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011"/>
  <workbookPr date1904="1" showInkAnnotation="0" autoCompressPictures="0"/>
  <mc:AlternateContent xmlns:mc="http://schemas.openxmlformats.org/markup-compatibility/2006">
    <mc:Choice Requires="x15">
      <x15ac:absPath xmlns:x15ac="http://schemas.microsoft.com/office/spreadsheetml/2010/11/ac" url="/Users/cliftonbdemesquita/Desktop/Wyatt Manuscript/Manuscript/"/>
    </mc:Choice>
  </mc:AlternateContent>
  <xr:revisionPtr revIDLastSave="0" documentId="13_ncr:1_{77A3E507-E57E-DE43-8E2E-9349EA07596A}" xr6:coauthVersionLast="47" xr6:coauthVersionMax="47" xr10:uidLastSave="{00000000-0000-0000-0000-000000000000}"/>
  <bookViews>
    <workbookView xWindow="0" yWindow="460" windowWidth="35840" windowHeight="20980" tabRatio="500" xr2:uid="{00000000-000D-0000-FFFF-FFFF00000000}"/>
  </bookViews>
  <sheets>
    <sheet name="Table S1" sheetId="5" r:id="rId1"/>
    <sheet name="Table S2" sheetId="1" r:id="rId2"/>
    <sheet name="Table S3" sheetId="6" r:id="rId3"/>
    <sheet name="Table S4" sheetId="2" r:id="rId4"/>
    <sheet name="Table S5" sheetId="3" r:id="rId5"/>
    <sheet name="Table S6" sheetId="10" r:id="rId6"/>
    <sheet name="Table S7" sheetId="11" r:id="rId7"/>
    <sheet name="Table S8" sheetId="4" r:id="rId8"/>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 xmlns:mx="http://schemas.microsoft.com/office/mac/excel/2008/main" uri="http://schemas.microsoft.com/office/mac/excel/2008/main">
      <mx:ArchID Flags="2"/>
    </ext>
  </extLst>
</workbook>
</file>

<file path=xl/sharedStrings.xml><?xml version="1.0" encoding="utf-8"?>
<sst xmlns="http://schemas.openxmlformats.org/spreadsheetml/2006/main" count="9561" uniqueCount="3223">
  <si>
    <t>Erysipelotrichaceae</t>
  </si>
  <si>
    <t>Acholeplasmatales</t>
  </si>
  <si>
    <t>Acholeplasmataceae</t>
  </si>
  <si>
    <t>Syntrophobacterales</t>
  </si>
  <si>
    <t>SyntrophobacteralesOR</t>
  </si>
  <si>
    <t>Desulfobacteraceae</t>
  </si>
  <si>
    <t>DesulfobacteraceaeFA</t>
  </si>
  <si>
    <t>Desulfobacter</t>
  </si>
  <si>
    <t>Desulfobacterium</t>
  </si>
  <si>
    <t>Desulfococcus</t>
  </si>
  <si>
    <t>Desulfosarcina</t>
  </si>
  <si>
    <t>Syntrophaceae</t>
  </si>
  <si>
    <t>Desulfobacca</t>
  </si>
  <si>
    <t>Desulfomonile</t>
  </si>
  <si>
    <t>Syntrophus</t>
  </si>
  <si>
    <t>Syntrophobacteraceae</t>
  </si>
  <si>
    <t>Verrucomicrobiales</t>
  </si>
  <si>
    <t>Verrucomicrobiaceae</t>
  </si>
  <si>
    <t>Haloferula</t>
  </si>
  <si>
    <t>Luteolibacter</t>
  </si>
  <si>
    <t>Rubritalea</t>
  </si>
  <si>
    <t>VerrucomicrobiaceaeFA</t>
  </si>
  <si>
    <t>Crenothrix</t>
  </si>
  <si>
    <t>Methylococcaceae</t>
  </si>
  <si>
    <t>Methylocaldum</t>
  </si>
  <si>
    <t>Methylomonas</t>
  </si>
  <si>
    <t>Methylosarcina</t>
  </si>
  <si>
    <t>Acidovorax</t>
  </si>
  <si>
    <t>Hydrogenophaga</t>
  </si>
  <si>
    <t>Limnohabitans</t>
  </si>
  <si>
    <t>Polaromonas</t>
  </si>
  <si>
    <t>Rhodoferax</t>
  </si>
  <si>
    <t>Oxalobacteraceae</t>
  </si>
  <si>
    <t>OxalobacteraceaeFA</t>
  </si>
  <si>
    <t>Massilia</t>
  </si>
  <si>
    <t>Gallionellaceae</t>
  </si>
  <si>
    <t>Gallionella</t>
  </si>
  <si>
    <t>GallionellaceaeFA</t>
  </si>
  <si>
    <t>Hydrogenophilaceae</t>
  </si>
  <si>
    <t>HydrogenophilaceaeFA</t>
  </si>
  <si>
    <t>Halomonadaceae</t>
  </si>
  <si>
    <t>Chromohalobacter</t>
  </si>
  <si>
    <t>Halomonas</t>
  </si>
  <si>
    <t>Pseudomonadales</t>
  </si>
  <si>
    <t>Pseudomonadaceae</t>
  </si>
  <si>
    <t>Pseudomonas</t>
  </si>
  <si>
    <t>Thiotrichales</t>
  </si>
  <si>
    <t>Methylophaga</t>
  </si>
  <si>
    <t>Thiotrichaceae</t>
  </si>
  <si>
    <t>Thioploca</t>
  </si>
  <si>
    <t>Thiothrix</t>
  </si>
  <si>
    <t>Spirochaeta</t>
  </si>
  <si>
    <t>Treponema</t>
  </si>
  <si>
    <t>PBS-18</t>
  </si>
  <si>
    <t>Synergistia</t>
  </si>
  <si>
    <t>Synergistales</t>
  </si>
  <si>
    <t>Erysipelotrichales</t>
  </si>
  <si>
    <t>Nannocystaceae</t>
  </si>
  <si>
    <t>NannocystaceaeFA</t>
  </si>
  <si>
    <t>Polyangiaceae</t>
  </si>
  <si>
    <t>PolyangiaceaeFA</t>
  </si>
  <si>
    <t>RhizobialesOR</t>
  </si>
  <si>
    <t>Beijerinckiaceae</t>
  </si>
  <si>
    <t>BeijerinckiaceaeFA</t>
  </si>
  <si>
    <t>Bosea</t>
  </si>
  <si>
    <t>Hyphomicrobiaceae</t>
  </si>
  <si>
    <t>Devosia</t>
  </si>
  <si>
    <t>HyphomicrobiaceaeFA</t>
  </si>
  <si>
    <t>Hyphomicrobium</t>
  </si>
  <si>
    <t>Pedomicrobium</t>
  </si>
  <si>
    <t>SyntrophobacteraceaeFA</t>
  </si>
  <si>
    <t>Syntrophobacter</t>
  </si>
  <si>
    <t>Campylobacterales</t>
  </si>
  <si>
    <t>Deinococci</t>
  </si>
  <si>
    <t>Deinococcales</t>
  </si>
  <si>
    <t>Opitutales</t>
  </si>
  <si>
    <t>Opitutaceae</t>
  </si>
  <si>
    <t>Tolumonas</t>
  </si>
  <si>
    <t>Cellvibrio</t>
  </si>
  <si>
    <t>Microbulbifer</t>
  </si>
  <si>
    <t>Idiomarinaceae</t>
  </si>
  <si>
    <t>Opitutus</t>
  </si>
  <si>
    <t>Puniceicoccaceae</t>
  </si>
  <si>
    <t>Cand. Xiphinematobacter</t>
  </si>
  <si>
    <t>Chthoniobacter</t>
  </si>
  <si>
    <t>Verrucomicrobiae</t>
  </si>
  <si>
    <t>Halothiobacillaceae</t>
  </si>
  <si>
    <t>Halothiobacillus</t>
  </si>
  <si>
    <t>Legionellales</t>
  </si>
  <si>
    <t>Coxiellaceae</t>
  </si>
  <si>
    <t>Aquicella</t>
  </si>
  <si>
    <t>Coxiella</t>
  </si>
  <si>
    <t>Rickettsiella</t>
  </si>
  <si>
    <t>Legionellaceae</t>
  </si>
  <si>
    <t>Legionella</t>
  </si>
  <si>
    <t>Methylococcales</t>
  </si>
  <si>
    <t>Alcaligenaceae</t>
  </si>
  <si>
    <t>Achromobacter</t>
  </si>
  <si>
    <t>Burkholderiaceae</t>
  </si>
  <si>
    <t>BurkholderiaceaeFA</t>
  </si>
  <si>
    <t>Comamonadaceae</t>
  </si>
  <si>
    <t>ComamonadaceaeFA</t>
  </si>
  <si>
    <t>MVP-15</t>
  </si>
  <si>
    <t>Nitrospira</t>
  </si>
  <si>
    <t>Nitrospirales</t>
  </si>
  <si>
    <t>Nitrospiraceae</t>
  </si>
  <si>
    <t>Thiobacillus</t>
  </si>
  <si>
    <t>Methylophilaceae</t>
  </si>
  <si>
    <t>MethylophilaceaeFA</t>
  </si>
  <si>
    <t>Methylotenera</t>
  </si>
  <si>
    <t>Nitrosomonadaceae</t>
  </si>
  <si>
    <t>NitrosomonadaceaeFA</t>
  </si>
  <si>
    <t>Nitrosomonas</t>
  </si>
  <si>
    <t>Vibrionaceae</t>
  </si>
  <si>
    <t>Vibrio</t>
  </si>
  <si>
    <t>Xanthomonadales</t>
  </si>
  <si>
    <t>Steroidobacter</t>
  </si>
  <si>
    <t>Xanthomonadaceae</t>
  </si>
  <si>
    <t>XanthomonadaceaeFA</t>
  </si>
  <si>
    <t>Arenimonas</t>
  </si>
  <si>
    <t>Dokdonella</t>
  </si>
  <si>
    <t>Dyella</t>
  </si>
  <si>
    <t>Lysobacter</t>
  </si>
  <si>
    <t>Rhodanobacter</t>
  </si>
  <si>
    <t>Zetaproteobacteria</t>
  </si>
  <si>
    <t>Mariprofundales</t>
  </si>
  <si>
    <t>Mariprofundaceae</t>
  </si>
  <si>
    <t>Mariprofundus</t>
  </si>
  <si>
    <t>DesulfobacteralesOR</t>
  </si>
  <si>
    <t>Desulfobulbaceae</t>
  </si>
  <si>
    <t>DesulfobulbaceaeFA</t>
  </si>
  <si>
    <t>Desulfobulbus</t>
  </si>
  <si>
    <t>Desulfocapsa</t>
  </si>
  <si>
    <t>Desulforhopalus</t>
  </si>
  <si>
    <t>Desulfotalea</t>
  </si>
  <si>
    <t>Leptospirae</t>
  </si>
  <si>
    <t>Leptospirales</t>
  </si>
  <si>
    <t>Leptospiraceae</t>
  </si>
  <si>
    <t>LeptospiraceaeFA</t>
  </si>
  <si>
    <t>Spirochaetales</t>
  </si>
  <si>
    <t>Spirochaetaceae</t>
  </si>
  <si>
    <t>SpirochaetaceaeFA</t>
  </si>
  <si>
    <t>Geobacter</t>
  </si>
  <si>
    <t>Entotheonellales</t>
  </si>
  <si>
    <t>Entotheonellaceae</t>
  </si>
  <si>
    <t>Cand. Entotheonella</t>
  </si>
  <si>
    <t>Myxococcales</t>
  </si>
  <si>
    <t>MyxococcalesOR</t>
  </si>
  <si>
    <t>Cystobacter</t>
  </si>
  <si>
    <t>Haliangiaceae</t>
  </si>
  <si>
    <t>Haliangium</t>
  </si>
  <si>
    <t>Myxococcaceae</t>
  </si>
  <si>
    <t>Anaeromyxobacter</t>
  </si>
  <si>
    <t>Caulobacteraceae</t>
  </si>
  <si>
    <t>CaulobacteraceaeFA</t>
  </si>
  <si>
    <t>Phenylobacterium</t>
  </si>
  <si>
    <t>Kiloniellales</t>
  </si>
  <si>
    <t>Kiloniellaceae</t>
  </si>
  <si>
    <t>Kordiimonadales</t>
  </si>
  <si>
    <t>KordiimonadalesOR</t>
  </si>
  <si>
    <t>Rhizobiales</t>
  </si>
  <si>
    <t>Clostridiaceae</t>
  </si>
  <si>
    <t>ClostridiaceaeFA</t>
  </si>
  <si>
    <t>Rhodomicrobium</t>
  </si>
  <si>
    <t>Rhodoplanes</t>
  </si>
  <si>
    <t>Methylosinus</t>
  </si>
  <si>
    <t>Sulfurospirillum</t>
  </si>
  <si>
    <t>CampylobacteralesOR</t>
  </si>
  <si>
    <t>Sulfuricurvum</t>
  </si>
  <si>
    <t>Sulfurimonas</t>
  </si>
  <si>
    <t>Gammaproteobacteria</t>
  </si>
  <si>
    <t>GammaproteobacteriaCL</t>
  </si>
  <si>
    <t>Aeromonadaceae</t>
  </si>
  <si>
    <t>Aeromonas</t>
  </si>
  <si>
    <t>Oceanisphaera</t>
  </si>
  <si>
    <t>Paracoccus</t>
  </si>
  <si>
    <t>Phaeobacter</t>
  </si>
  <si>
    <t>Rhodobacter</t>
  </si>
  <si>
    <t>Roseobacter</t>
  </si>
  <si>
    <t>Sulfitobacter</t>
  </si>
  <si>
    <t>Thioclava</t>
  </si>
  <si>
    <t>Psychromonadaceae</t>
  </si>
  <si>
    <t>Psychromonas</t>
  </si>
  <si>
    <t>Chromatiales</t>
  </si>
  <si>
    <t>Chromatiaceae</t>
  </si>
  <si>
    <t>ChromatiaceaeFA</t>
  </si>
  <si>
    <t>Halochromatium</t>
  </si>
  <si>
    <t>Thiocapsa</t>
  </si>
  <si>
    <t>Ectothiorhodospiraceae</t>
  </si>
  <si>
    <t>Erythrobacter</t>
  </si>
  <si>
    <t>Sphingomonadaceae</t>
  </si>
  <si>
    <t>SphingomonadaceaeFA</t>
  </si>
  <si>
    <t>Novosphingobium</t>
  </si>
  <si>
    <t>Sphingobium</t>
  </si>
  <si>
    <t>Sphingomonas</t>
  </si>
  <si>
    <t>Burkholderiales</t>
  </si>
  <si>
    <t>BurkholderialesOR</t>
  </si>
  <si>
    <t>Thermomicrobiales</t>
  </si>
  <si>
    <t>S085</t>
  </si>
  <si>
    <t>S085OR</t>
  </si>
  <si>
    <t>Cyanobacteria</t>
  </si>
  <si>
    <t>koll11</t>
  </si>
  <si>
    <t>Rhodocyclaceae</t>
  </si>
  <si>
    <t>RhodocyclaceaeFA</t>
  </si>
  <si>
    <t>Dechloromonas</t>
  </si>
  <si>
    <t>Bdellovibrionales</t>
  </si>
  <si>
    <t>Bacteriovoracaceae</t>
  </si>
  <si>
    <t>BacteriovoracaceaeFA</t>
  </si>
  <si>
    <t>Bdellovibrionaceae</t>
  </si>
  <si>
    <t>Bdellovibrio</t>
  </si>
  <si>
    <t>Desulfobacterales</t>
  </si>
  <si>
    <t>OM190</t>
  </si>
  <si>
    <t>Desulfovibrionales</t>
  </si>
  <si>
    <t>Desulfomicrobiaceae</t>
  </si>
  <si>
    <t>Desulfomicrobium</t>
  </si>
  <si>
    <t>Desulfovibrionaceae</t>
  </si>
  <si>
    <t>Desulfovibrio</t>
  </si>
  <si>
    <t>Desulfuromonadales</t>
  </si>
  <si>
    <t>DesulfuromonadalesOR</t>
  </si>
  <si>
    <t>Desulfuromonadaceae</t>
  </si>
  <si>
    <t>DesulfuromonadaceaeFA</t>
  </si>
  <si>
    <t>Desulfuromonas</t>
  </si>
  <si>
    <t>Geobacteraceae</t>
  </si>
  <si>
    <t>Pirellulales</t>
  </si>
  <si>
    <t>Pirellulaceae</t>
  </si>
  <si>
    <t>PirellulaceaeFA</t>
  </si>
  <si>
    <t>Pirellula</t>
  </si>
  <si>
    <t>Planctomycetales</t>
  </si>
  <si>
    <t>vadinHA49</t>
  </si>
  <si>
    <t>vadinHA49CL</t>
  </si>
  <si>
    <t>Proteobacteria</t>
  </si>
  <si>
    <t>Alphaproteobacteria</t>
  </si>
  <si>
    <t>AlphaproteobacteriaCL</t>
  </si>
  <si>
    <t>Caulobacterales</t>
  </si>
  <si>
    <t>Carnobacteriaceae</t>
  </si>
  <si>
    <t>Trichococcus</t>
  </si>
  <si>
    <t>Turicibacter</t>
  </si>
  <si>
    <t>Clostridia</t>
  </si>
  <si>
    <t>ClostridiaCL</t>
  </si>
  <si>
    <t>Clostridiales</t>
  </si>
  <si>
    <t>ClostridialesOR</t>
  </si>
  <si>
    <t>Chlamydiae</t>
  </si>
  <si>
    <t>Chlamydiales</t>
  </si>
  <si>
    <t>ChlamydialesOR</t>
  </si>
  <si>
    <t>Chlamydiaceae</t>
  </si>
  <si>
    <t>ChlamydiaceaeFA</t>
  </si>
  <si>
    <t>Parachlamydiaceae</t>
  </si>
  <si>
    <t>ParachlamydiaceaeFA</t>
  </si>
  <si>
    <t>Cand. Protochlamydia</t>
  </si>
  <si>
    <t>Cand. Rhabdochlamydia</t>
  </si>
  <si>
    <t>Simkaniaceae</t>
  </si>
  <si>
    <t>SimkaniaceaeFA</t>
  </si>
  <si>
    <t>Waddliaceae</t>
  </si>
  <si>
    <t>Waddlia</t>
  </si>
  <si>
    <t>Lachnospiraceae</t>
  </si>
  <si>
    <t>LachnospiraceaeFA</t>
  </si>
  <si>
    <t>Peptococcaceae</t>
  </si>
  <si>
    <t>PeptococcaceaeFA</t>
  </si>
  <si>
    <t>Desulfitobacterium</t>
  </si>
  <si>
    <t>Desulfosporosinus</t>
  </si>
  <si>
    <t>Mesorhizobium</t>
  </si>
  <si>
    <t>Parvibaculum</t>
  </si>
  <si>
    <t>Rhizobiaceae</t>
  </si>
  <si>
    <t>Kaistia</t>
  </si>
  <si>
    <t>RhizobiaceaeFA</t>
  </si>
  <si>
    <t>Rhodobiaceae</t>
  </si>
  <si>
    <t>Xanthobacteraceae</t>
  </si>
  <si>
    <t>XanthobacteraceaeFA</t>
  </si>
  <si>
    <t>Rhodobacterales</t>
  </si>
  <si>
    <t>Hyphomonadaceae</t>
  </si>
  <si>
    <t>HyphomonadaceaeFA</t>
  </si>
  <si>
    <t>Hyphomonas</t>
  </si>
  <si>
    <t>Rhodobacteraceae</t>
  </si>
  <si>
    <t>RhodobacteraceaeFA</t>
  </si>
  <si>
    <t>Amaricoccus</t>
  </si>
  <si>
    <t>Rhodospirillales</t>
  </si>
  <si>
    <t>Acetobacteraceae</t>
  </si>
  <si>
    <t>AcetobacteraceaeFA</t>
  </si>
  <si>
    <t>Acidiphilium</t>
  </si>
  <si>
    <t>Acidocella</t>
  </si>
  <si>
    <t>Roseomonas</t>
  </si>
  <si>
    <t>Rhodospirillaceae</t>
  </si>
  <si>
    <t>RhodospirillaceaeFA</t>
  </si>
  <si>
    <t>Inquilinus</t>
  </si>
  <si>
    <t>Skermanella</t>
  </si>
  <si>
    <t>Rickettsiales</t>
  </si>
  <si>
    <t>Rickettsiaceae</t>
  </si>
  <si>
    <t>RickettsiaceaeFA</t>
  </si>
  <si>
    <t>Sphingomonadales</t>
  </si>
  <si>
    <t>Gemmatimonas</t>
  </si>
  <si>
    <t>Dehalococcoidales</t>
  </si>
  <si>
    <t>Dehalococcoidaceae</t>
  </si>
  <si>
    <t>Actinoallomurus</t>
  </si>
  <si>
    <t>Solirubrobacterales</t>
  </si>
  <si>
    <t>Solirubrobacteraceae</t>
  </si>
  <si>
    <t>SolirubrobacteraceaeFA</t>
  </si>
  <si>
    <t>Chloroplast</t>
  </si>
  <si>
    <t>JS1</t>
  </si>
  <si>
    <t>Planctomycetes</t>
  </si>
  <si>
    <t>MVP-88</t>
  </si>
  <si>
    <t>MVP-88OR</t>
  </si>
  <si>
    <t>Firmicutes</t>
  </si>
  <si>
    <t>Bacilli</t>
  </si>
  <si>
    <t>Bacillales</t>
  </si>
  <si>
    <t>BacillalesOR</t>
  </si>
  <si>
    <t>Scalinduaceae</t>
  </si>
  <si>
    <t>Cand. Scalindua</t>
  </si>
  <si>
    <t>Phycisphaerae</t>
  </si>
  <si>
    <t>Phycisphaerales</t>
  </si>
  <si>
    <t>Phycisphaeraceae</t>
  </si>
  <si>
    <t>PhycisphaeraceaeFA</t>
  </si>
  <si>
    <t>Gemmatales</t>
  </si>
  <si>
    <t>Gemmataceae</t>
  </si>
  <si>
    <t>Gemmata</t>
  </si>
  <si>
    <t>GemmataceaeFA</t>
  </si>
  <si>
    <t>Isosphaeraceae</t>
  </si>
  <si>
    <t>PlanococcaceaeFA</t>
  </si>
  <si>
    <t>Sporosarcina</t>
  </si>
  <si>
    <t>Sporolactobacillaceae</t>
  </si>
  <si>
    <t>Pullulanibacillus</t>
  </si>
  <si>
    <t>Thermoactinomycetaceae</t>
  </si>
  <si>
    <t>Shimazuella</t>
  </si>
  <si>
    <t>Haloplasmatales</t>
  </si>
  <si>
    <t>Haloplasmataceae</t>
  </si>
  <si>
    <t>Haloplasma</t>
  </si>
  <si>
    <t>Lactobacillales</t>
  </si>
  <si>
    <t>SaprospiraceaeFA</t>
  </si>
  <si>
    <t>Caldithrix</t>
  </si>
  <si>
    <t>HolophagaceaeFA</t>
  </si>
  <si>
    <t>Solibacterales</t>
  </si>
  <si>
    <t>Solibacteraceae</t>
  </si>
  <si>
    <t>Cand. Solibacter</t>
  </si>
  <si>
    <t>Actinobacteria</t>
  </si>
  <si>
    <t>Chlorobia</t>
  </si>
  <si>
    <t>Chlorobiales</t>
  </si>
  <si>
    <t>Chlorobiaceae</t>
  </si>
  <si>
    <t>Chlorobaculum</t>
  </si>
  <si>
    <t>Ignavibacteria</t>
  </si>
  <si>
    <t>Ignavibacteriales</t>
  </si>
  <si>
    <t>Peptostreptococcaceae</t>
  </si>
  <si>
    <t>Tepidibacter</t>
  </si>
  <si>
    <t>Ruminococcaceae</t>
  </si>
  <si>
    <t>RuminococcaceaeFA</t>
  </si>
  <si>
    <t>Syntrophomonadaceae</t>
  </si>
  <si>
    <t>Syntrophomonas</t>
  </si>
  <si>
    <t>Acidaminococcus</t>
  </si>
  <si>
    <t>Anaerolineales</t>
  </si>
  <si>
    <t>Anaerolinea</t>
  </si>
  <si>
    <t>Bellilinea</t>
  </si>
  <si>
    <t>Levilinea</t>
  </si>
  <si>
    <t>Longilinea</t>
  </si>
  <si>
    <t>Thermoanaerobacterales</t>
  </si>
  <si>
    <t>Fusobacteriales</t>
  </si>
  <si>
    <t>Fusobacteriaceae</t>
  </si>
  <si>
    <t>Propionigenium</t>
  </si>
  <si>
    <t>Gemmatimonadetes</t>
  </si>
  <si>
    <t>Gemmatimonadales</t>
  </si>
  <si>
    <t>Gemmatimonadaceae</t>
  </si>
  <si>
    <t>GemmatimonadaceaeFA</t>
  </si>
  <si>
    <t>SJA-15</t>
  </si>
  <si>
    <t>SJA-15OR</t>
  </si>
  <si>
    <t>Streptosporangiaceae</t>
  </si>
  <si>
    <t>Nonomuraea</t>
  </si>
  <si>
    <t>Thermomonosporaceae</t>
  </si>
  <si>
    <t>ThermomonosporaceaeFA</t>
  </si>
  <si>
    <t>Phylum</t>
  </si>
  <si>
    <t>Class</t>
  </si>
  <si>
    <t>Order</t>
  </si>
  <si>
    <t>Family</t>
  </si>
  <si>
    <t>Genus</t>
  </si>
  <si>
    <t>Phylum_r</t>
  </si>
  <si>
    <t>Class_r</t>
  </si>
  <si>
    <t>Order_r</t>
  </si>
  <si>
    <t>Family_r</t>
  </si>
  <si>
    <t>Genus_r</t>
  </si>
  <si>
    <t>Archaea</t>
  </si>
  <si>
    <t>Crenarchaeota</t>
  </si>
  <si>
    <t>SolirubrobacteralesOR</t>
  </si>
  <si>
    <t>WCHB1-81</t>
  </si>
  <si>
    <t>Chthonomonadetes</t>
  </si>
  <si>
    <t>Chthonomonadales</t>
  </si>
  <si>
    <t>Oscillatoriaceae</t>
  </si>
  <si>
    <t>Synechococcales</t>
  </si>
  <si>
    <t>Elusimicrobia</t>
  </si>
  <si>
    <t>Flavobacteriales</t>
  </si>
  <si>
    <t>Cryomorphaceae</t>
  </si>
  <si>
    <t>CryomorphaceaeFA</t>
  </si>
  <si>
    <t>Flavobacteriaceae</t>
  </si>
  <si>
    <t>FlavobacteriaceaeFA</t>
  </si>
  <si>
    <t>Alicyclobacillaceae</t>
  </si>
  <si>
    <t>Alicyclobacillus</t>
  </si>
  <si>
    <t>Bacillaceae</t>
  </si>
  <si>
    <t>Bacillus</t>
  </si>
  <si>
    <t>Halobacillus</t>
  </si>
  <si>
    <t>Oceanobacillus</t>
  </si>
  <si>
    <t>Pontibacillus</t>
  </si>
  <si>
    <t>Sediminibacillus</t>
  </si>
  <si>
    <t>Terribacillus</t>
  </si>
  <si>
    <t>Virgibacillus</t>
  </si>
  <si>
    <t>Paenibacillaceae</t>
  </si>
  <si>
    <t>Ammoniphilus</t>
  </si>
  <si>
    <t>Cohnella</t>
  </si>
  <si>
    <t>Paenibacillus</t>
  </si>
  <si>
    <t>Planococcaceae</t>
  </si>
  <si>
    <t>Cyclobacteriaceae</t>
  </si>
  <si>
    <t>Algoriphagus</t>
  </si>
  <si>
    <t>Flammeovirgaceae</t>
  </si>
  <si>
    <t>Rhodothermaceae</t>
  </si>
  <si>
    <t>RhodothermaceaeFA</t>
  </si>
  <si>
    <t>Saprospiraceae</t>
  </si>
  <si>
    <t>Lewinella</t>
  </si>
  <si>
    <t>Holophagae</t>
  </si>
  <si>
    <t>Holophagales</t>
  </si>
  <si>
    <t>Holophagaceae</t>
  </si>
  <si>
    <t>Geothrix</t>
  </si>
  <si>
    <t>Chemical variable</t>
    <phoneticPr fontId="6" type="noConversion"/>
  </si>
  <si>
    <t>N:P</t>
    <phoneticPr fontId="6" type="noConversion"/>
  </si>
  <si>
    <r>
      <t>N:P</t>
    </r>
    <r>
      <rPr>
        <b/>
        <vertAlign val="subscript"/>
        <sz val="10"/>
        <rFont val="Verdana"/>
        <family val="2"/>
      </rPr>
      <t>ext</t>
    </r>
    <phoneticPr fontId="6" type="noConversion"/>
  </si>
  <si>
    <r>
      <t>NO</t>
    </r>
    <r>
      <rPr>
        <b/>
        <vertAlign val="subscript"/>
        <sz val="10"/>
        <rFont val="Verdana"/>
        <family val="2"/>
      </rPr>
      <t>3</t>
    </r>
    <r>
      <rPr>
        <b/>
        <sz val="10"/>
        <rFont val="Verdana"/>
        <family val="2"/>
      </rPr>
      <t>:NH</t>
    </r>
    <r>
      <rPr>
        <b/>
        <vertAlign val="subscript"/>
        <sz val="10"/>
        <rFont val="Verdana"/>
        <family val="2"/>
      </rPr>
      <t>4</t>
    </r>
    <phoneticPr fontId="6" type="noConversion"/>
  </si>
  <si>
    <r>
      <t xml:space="preserve">Cl </t>
    </r>
    <r>
      <rPr>
        <sz val="10"/>
        <rFont val="Verdana"/>
        <family val="2"/>
      </rPr>
      <t>(pw)</t>
    </r>
    <phoneticPr fontId="6" type="noConversion"/>
  </si>
  <si>
    <r>
      <t>SO</t>
    </r>
    <r>
      <rPr>
        <b/>
        <vertAlign val="subscript"/>
        <sz val="10"/>
        <rFont val="Verdana"/>
        <family val="2"/>
      </rPr>
      <t>4</t>
    </r>
    <r>
      <rPr>
        <sz val="10"/>
        <rFont val="Verdana"/>
        <family val="2"/>
      </rPr>
      <t xml:space="preserve"> (pw)</t>
    </r>
    <phoneticPr fontId="6" type="noConversion"/>
  </si>
  <si>
    <r>
      <t xml:space="preserve">DOC </t>
    </r>
    <r>
      <rPr>
        <sz val="10"/>
        <rFont val="Verdana"/>
        <family val="2"/>
      </rPr>
      <t>(mg/L)</t>
    </r>
    <phoneticPr fontId="6" type="noConversion"/>
  </si>
  <si>
    <r>
      <t xml:space="preserve">Na </t>
    </r>
    <r>
      <rPr>
        <sz val="10"/>
        <rFont val="Verdana"/>
        <family val="2"/>
      </rPr>
      <t>(pw)</t>
    </r>
    <phoneticPr fontId="6" type="noConversion"/>
  </si>
  <si>
    <t>ActinobacteriaCL</t>
  </si>
  <si>
    <t>0319-7L14</t>
  </si>
  <si>
    <t>0319-7L14OR</t>
  </si>
  <si>
    <t>Ignavibacteriaceae</t>
  </si>
  <si>
    <t>Ignavibacterium</t>
  </si>
  <si>
    <t>SJA-28</t>
  </si>
  <si>
    <t>Chloroflexi</t>
  </si>
  <si>
    <t>Anaerolineae</t>
  </si>
  <si>
    <t>AnaerolineaeCL</t>
  </si>
  <si>
    <t>A4b</t>
  </si>
  <si>
    <t>Frankiaceae</t>
  </si>
  <si>
    <t>Frankia</t>
  </si>
  <si>
    <t>Geodermatophilaceae</t>
  </si>
  <si>
    <t>Caldilineales</t>
  </si>
  <si>
    <t>Caldilineaceae</t>
  </si>
  <si>
    <t>CaldilineaceaeFA</t>
  </si>
  <si>
    <t>Arthrobacter</t>
  </si>
  <si>
    <t>Micromonosporaceae</t>
  </si>
  <si>
    <t>Catellatospora</t>
  </si>
  <si>
    <t>Micromonospora</t>
  </si>
  <si>
    <t>MicromonosporaceaeFA</t>
  </si>
  <si>
    <t>Mycobacteriaceae</t>
  </si>
  <si>
    <t>Mycobacterium</t>
  </si>
  <si>
    <t>Nocardiaceae</t>
  </si>
  <si>
    <t>Nocardia</t>
  </si>
  <si>
    <t>Rhodococcus</t>
  </si>
  <si>
    <t>Nocardioidaceae</t>
  </si>
  <si>
    <t>NocardioidaceaeFA</t>
  </si>
  <si>
    <t>Marmoricola</t>
  </si>
  <si>
    <t>Nocardioides</t>
  </si>
  <si>
    <t>Pseudonocardiaceae</t>
  </si>
  <si>
    <t>Amycolatopsis</t>
  </si>
  <si>
    <t>Pseudonocardia</t>
  </si>
  <si>
    <t>Saccharopolyspora</t>
  </si>
  <si>
    <t>Sporichthyaceae</t>
  </si>
  <si>
    <t>Sporichthya</t>
  </si>
  <si>
    <t>Streptomycetaceae</t>
  </si>
  <si>
    <t>Streptacidiphilus</t>
  </si>
  <si>
    <t>Streptomyces</t>
  </si>
  <si>
    <r>
      <t xml:space="preserve">Na </t>
    </r>
    <r>
      <rPr>
        <sz val="10"/>
        <rFont val="Verdana"/>
        <family val="2"/>
      </rPr>
      <t>(pw)</t>
    </r>
    <phoneticPr fontId="6" type="noConversion"/>
  </si>
  <si>
    <r>
      <t xml:space="preserve">K </t>
    </r>
    <r>
      <rPr>
        <sz val="10"/>
        <rFont val="Verdana"/>
        <family val="2"/>
      </rPr>
      <t>(pw)</t>
    </r>
    <phoneticPr fontId="6" type="noConversion"/>
  </si>
  <si>
    <r>
      <t>Ca</t>
    </r>
    <r>
      <rPr>
        <sz val="10"/>
        <rFont val="Verdana"/>
        <family val="2"/>
      </rPr>
      <t xml:space="preserve"> (pw)</t>
    </r>
    <phoneticPr fontId="6" type="noConversion"/>
  </si>
  <si>
    <r>
      <t xml:space="preserve">Mn </t>
    </r>
    <r>
      <rPr>
        <sz val="10"/>
        <rFont val="Verdana"/>
        <family val="2"/>
      </rPr>
      <t>(pw)</t>
    </r>
    <phoneticPr fontId="6" type="noConversion"/>
  </si>
  <si>
    <r>
      <t>Mg</t>
    </r>
    <r>
      <rPr>
        <sz val="10"/>
        <rFont val="Verdana"/>
        <family val="2"/>
      </rPr>
      <t xml:space="preserve"> (pw)</t>
    </r>
    <phoneticPr fontId="6" type="noConversion"/>
  </si>
  <si>
    <r>
      <t>Fe</t>
    </r>
    <r>
      <rPr>
        <sz val="10"/>
        <rFont val="Verdana"/>
        <family val="2"/>
      </rPr>
      <t xml:space="preserve"> (pw)</t>
    </r>
    <phoneticPr fontId="6" type="noConversion"/>
  </si>
  <si>
    <r>
      <t xml:space="preserve">Cu </t>
    </r>
    <r>
      <rPr>
        <sz val="10"/>
        <rFont val="Verdana"/>
        <family val="2"/>
      </rPr>
      <t>(pw)</t>
    </r>
    <phoneticPr fontId="6" type="noConversion"/>
  </si>
  <si>
    <r>
      <t xml:space="preserve">Zn </t>
    </r>
    <r>
      <rPr>
        <sz val="10"/>
        <rFont val="Verdana"/>
        <family val="2"/>
      </rPr>
      <t>(pw)</t>
    </r>
    <phoneticPr fontId="6" type="noConversion"/>
  </si>
  <si>
    <t>Salinity</t>
    <phoneticPr fontId="6" type="noConversion"/>
  </si>
  <si>
    <r>
      <t>CO</t>
    </r>
    <r>
      <rPr>
        <b/>
        <vertAlign val="subscript"/>
        <sz val="10"/>
        <rFont val="Verdana"/>
        <family val="2"/>
      </rPr>
      <t xml:space="preserve">2 </t>
    </r>
    <r>
      <rPr>
        <sz val="10"/>
        <rFont val="Verdana"/>
        <family val="2"/>
      </rPr>
      <t>mg /m</t>
    </r>
    <r>
      <rPr>
        <vertAlign val="superscript"/>
        <sz val="10"/>
        <rFont val="Verdana"/>
        <family val="2"/>
      </rPr>
      <t>2</t>
    </r>
    <r>
      <rPr>
        <sz val="10"/>
        <rFont val="Verdana"/>
        <family val="2"/>
      </rPr>
      <t>/h</t>
    </r>
    <phoneticPr fontId="6" type="noConversion"/>
  </si>
  <si>
    <r>
      <t>CH</t>
    </r>
    <r>
      <rPr>
        <b/>
        <vertAlign val="subscript"/>
        <sz val="10"/>
        <rFont val="Verdana"/>
        <family val="2"/>
      </rPr>
      <t>4</t>
    </r>
    <r>
      <rPr>
        <b/>
        <sz val="10"/>
        <rFont val="Verdana"/>
        <family val="2"/>
      </rPr>
      <t xml:space="preserve"> :CO</t>
    </r>
    <r>
      <rPr>
        <b/>
        <vertAlign val="subscript"/>
        <sz val="10"/>
        <rFont val="Verdana"/>
        <family val="2"/>
      </rPr>
      <t>2</t>
    </r>
    <phoneticPr fontId="6" type="noConversion"/>
  </si>
  <si>
    <t>C:P</t>
    <phoneticPr fontId="6" type="noConversion"/>
  </si>
  <si>
    <r>
      <t xml:space="preserve">DOC </t>
    </r>
    <r>
      <rPr>
        <sz val="10"/>
        <rFont val="Verdana"/>
        <family val="2"/>
      </rPr>
      <t>(mg/L)</t>
    </r>
    <phoneticPr fontId="6" type="noConversion"/>
  </si>
  <si>
    <r>
      <t xml:space="preserve">K </t>
    </r>
    <r>
      <rPr>
        <sz val="10"/>
        <rFont val="Verdana"/>
        <family val="2"/>
      </rPr>
      <t>(pw)</t>
    </r>
    <phoneticPr fontId="6" type="noConversion"/>
  </si>
  <si>
    <r>
      <t>Mg</t>
    </r>
    <r>
      <rPr>
        <sz val="10"/>
        <rFont val="Verdana"/>
        <family val="2"/>
      </rPr>
      <t xml:space="preserve"> (pw)</t>
    </r>
    <phoneticPr fontId="6" type="noConversion"/>
  </si>
  <si>
    <t>Nitrososphaerales</t>
  </si>
  <si>
    <t>ChthonomonadalesOR</t>
  </si>
  <si>
    <t>Bacteroidia</t>
  </si>
  <si>
    <t>Bacteroidales</t>
  </si>
  <si>
    <t>BacteroidalesOR</t>
  </si>
  <si>
    <t>Bacteroidaceae</t>
  </si>
  <si>
    <t>Bacteroides</t>
  </si>
  <si>
    <t>Methanobacteriales</t>
  </si>
  <si>
    <t>Methanobacteriaceae</t>
  </si>
  <si>
    <t>Methanobacterium</t>
  </si>
  <si>
    <t>Methanomicrobia</t>
  </si>
  <si>
    <t>Methanocellales</t>
  </si>
  <si>
    <t>Methanocellaceae</t>
  </si>
  <si>
    <t>Arenibacter</t>
  </si>
  <si>
    <t>Flavobacterium</t>
  </si>
  <si>
    <t>Gramella</t>
  </si>
  <si>
    <t>Robiginitalea</t>
  </si>
  <si>
    <t>Salinimicrobium</t>
  </si>
  <si>
    <t>Ulvibacter</t>
  </si>
  <si>
    <t>Sphingobacteriales</t>
  </si>
  <si>
    <t>SphingobacterialesOR</t>
  </si>
  <si>
    <t>Balneolaceae</t>
  </si>
  <si>
    <t>Methanobacteria</t>
  </si>
  <si>
    <t>6a, 6b</t>
    <phoneticPr fontId="6" type="noConversion"/>
  </si>
  <si>
    <t>https://anlab.ucdavis.edu/analysis/Soils/340</t>
  </si>
  <si>
    <t>Methanomicrobiales</t>
  </si>
  <si>
    <t>Methanocorpusculaceae</t>
  </si>
  <si>
    <t>Methanocorpusculum</t>
  </si>
  <si>
    <t>MethanomicrobialesOR</t>
  </si>
  <si>
    <t>Methanosaetaceae</t>
  </si>
  <si>
    <t>Methanosaeta</t>
  </si>
  <si>
    <t>Methanosarcinaceae</t>
  </si>
  <si>
    <t>Methanosarcina</t>
  </si>
  <si>
    <t>Thermoplasmata</t>
  </si>
  <si>
    <t>Bacteria</t>
  </si>
  <si>
    <t>Acidobacteriales</t>
  </si>
  <si>
    <t>AcidobacterialesOR</t>
  </si>
  <si>
    <t>Chemical variable</t>
    <phoneticPr fontId="6" type="noConversion"/>
  </si>
  <si>
    <r>
      <t xml:space="preserve">K </t>
    </r>
    <r>
      <rPr>
        <sz val="10"/>
        <rFont val="Verdana"/>
        <family val="2"/>
      </rPr>
      <t>(pw)</t>
    </r>
    <phoneticPr fontId="6" type="noConversion"/>
  </si>
  <si>
    <r>
      <t>Ca</t>
    </r>
    <r>
      <rPr>
        <sz val="10"/>
        <rFont val="Verdana"/>
        <family val="2"/>
      </rPr>
      <t xml:space="preserve"> (pw)</t>
    </r>
    <phoneticPr fontId="6" type="noConversion"/>
  </si>
  <si>
    <r>
      <t xml:space="preserve">Mn </t>
    </r>
    <r>
      <rPr>
        <sz val="10"/>
        <rFont val="Verdana"/>
        <family val="2"/>
      </rPr>
      <t>(pw)</t>
    </r>
    <phoneticPr fontId="6" type="noConversion"/>
  </si>
  <si>
    <r>
      <t>Mg</t>
    </r>
    <r>
      <rPr>
        <sz val="10"/>
        <rFont val="Verdana"/>
        <family val="2"/>
      </rPr>
      <t xml:space="preserve"> (pw)</t>
    </r>
    <phoneticPr fontId="6" type="noConversion"/>
  </si>
  <si>
    <r>
      <t>Fe</t>
    </r>
    <r>
      <rPr>
        <sz val="10"/>
        <rFont val="Verdana"/>
        <family val="2"/>
      </rPr>
      <t xml:space="preserve"> (pw)</t>
    </r>
    <phoneticPr fontId="6" type="noConversion"/>
  </si>
  <si>
    <r>
      <t xml:space="preserve">Cu </t>
    </r>
    <r>
      <rPr>
        <sz val="10"/>
        <rFont val="Verdana"/>
        <family val="2"/>
      </rPr>
      <t>(pw)</t>
    </r>
    <phoneticPr fontId="6" type="noConversion"/>
  </si>
  <si>
    <r>
      <t xml:space="preserve">Zn </t>
    </r>
    <r>
      <rPr>
        <sz val="10"/>
        <rFont val="Verdana"/>
        <family val="2"/>
      </rPr>
      <t>(pw)</t>
    </r>
    <phoneticPr fontId="6" type="noConversion"/>
  </si>
  <si>
    <t>Iamiaceae</t>
  </si>
  <si>
    <t>Iamia</t>
  </si>
  <si>
    <t>Beutenbergiaceae</t>
  </si>
  <si>
    <t>Cellulomonadaceae</t>
  </si>
  <si>
    <t>Actinotalea</t>
  </si>
  <si>
    <t>Demequina</t>
  </si>
  <si>
    <t>r &lt; -0.4</t>
    <phoneticPr fontId="6" type="noConversion"/>
  </si>
  <si>
    <t>Glycomycetaceae</t>
  </si>
  <si>
    <t>Glycomyces</t>
  </si>
  <si>
    <t>Intrasporangiaceae</t>
  </si>
  <si>
    <t>IntrasporangiaceaeFA</t>
  </si>
  <si>
    <t>Kineosporiaceae</t>
  </si>
  <si>
    <t>KineosporiaceaeFA</t>
  </si>
  <si>
    <t>Microbacteriaceae</t>
  </si>
  <si>
    <t>Agromyces</t>
  </si>
  <si>
    <t>Micrococcaceae</t>
  </si>
  <si>
    <t>5b) Keeney, D. R. and Nelson, D. W. 1982. Nitrogen-inorganic forms. pp. 643-698. In: A. L. Page (ed.) Methods of soil analysis: Part 2. Chemical and microbiological properties</t>
    <phoneticPr fontId="6" type="noConversion"/>
  </si>
  <si>
    <t>5c) Knepel, K. 2003. Determination of Nitrate in 2M KCl soil extracts by Flow Injection Analysis.QuikChem Method 12-107-04-1-B. Lachat Instruments, Loveland, CO</t>
    <phoneticPr fontId="6" type="noConversion"/>
  </si>
  <si>
    <t>Fe, Mn, Zn, Cu</t>
    <phoneticPr fontId="6" type="noConversion"/>
  </si>
  <si>
    <t>DPTA, ICP-AES</t>
    <phoneticPr fontId="6" type="noConversion"/>
  </si>
  <si>
    <t>https://anlab.ucdavis.edu/analysis/Soils/380</t>
  </si>
  <si>
    <t>References:</t>
    <phoneticPr fontId="6" type="noConversion"/>
  </si>
  <si>
    <t>COLOR KEY</t>
    <phoneticPr fontId="6" type="noConversion"/>
  </si>
  <si>
    <t>r &gt; 0.4</t>
    <phoneticPr fontId="6" type="noConversion"/>
  </si>
  <si>
    <t>Soil extractable metals</t>
    <phoneticPr fontId="6" type="noConversion"/>
  </si>
  <si>
    <t>Salinity</t>
    <phoneticPr fontId="6" type="noConversion"/>
  </si>
  <si>
    <r>
      <t>H</t>
    </r>
    <r>
      <rPr>
        <b/>
        <vertAlign val="subscript"/>
        <sz val="10"/>
        <rFont val="Verdana"/>
        <family val="2"/>
      </rPr>
      <t>2</t>
    </r>
    <r>
      <rPr>
        <b/>
        <sz val="10"/>
        <rFont val="Verdana"/>
        <family val="2"/>
      </rPr>
      <t>O FPS</t>
    </r>
    <phoneticPr fontId="6" type="noConversion"/>
  </si>
  <si>
    <r>
      <t>CO</t>
    </r>
    <r>
      <rPr>
        <b/>
        <vertAlign val="subscript"/>
        <sz val="10"/>
        <rFont val="Verdana"/>
        <family val="2"/>
      </rPr>
      <t xml:space="preserve">2 </t>
    </r>
    <r>
      <rPr>
        <sz val="10"/>
        <rFont val="Verdana"/>
        <family val="2"/>
      </rPr>
      <t>mg /m</t>
    </r>
    <r>
      <rPr>
        <vertAlign val="superscript"/>
        <sz val="10"/>
        <rFont val="Verdana"/>
        <family val="2"/>
      </rPr>
      <t>2</t>
    </r>
    <r>
      <rPr>
        <sz val="10"/>
        <rFont val="Verdana"/>
        <family val="2"/>
      </rPr>
      <t>/h</t>
    </r>
    <phoneticPr fontId="6" type="noConversion"/>
  </si>
  <si>
    <r>
      <t>CH</t>
    </r>
    <r>
      <rPr>
        <b/>
        <vertAlign val="subscript"/>
        <sz val="10"/>
        <rFont val="Verdana"/>
        <family val="2"/>
      </rPr>
      <t>4</t>
    </r>
    <r>
      <rPr>
        <b/>
        <sz val="10"/>
        <rFont val="Verdana"/>
        <family val="2"/>
      </rPr>
      <t xml:space="preserve"> :CO</t>
    </r>
    <r>
      <rPr>
        <b/>
        <vertAlign val="subscript"/>
        <sz val="10"/>
        <rFont val="Verdana"/>
        <family val="2"/>
      </rPr>
      <t>2</t>
    </r>
    <phoneticPr fontId="6" type="noConversion"/>
  </si>
  <si>
    <t>pH</t>
  </si>
  <si>
    <t>Cl</t>
  </si>
  <si>
    <r>
      <t>SO</t>
    </r>
    <r>
      <rPr>
        <b/>
        <vertAlign val="subscript"/>
        <sz val="10"/>
        <rFont val="Verdana"/>
        <family val="2"/>
      </rPr>
      <t>4</t>
    </r>
    <phoneticPr fontId="6" type="noConversion"/>
  </si>
  <si>
    <t>C</t>
  </si>
  <si>
    <t>N</t>
  </si>
  <si>
    <t>P</t>
  </si>
  <si>
    <r>
      <t>NO</t>
    </r>
    <r>
      <rPr>
        <b/>
        <vertAlign val="subscript"/>
        <sz val="10"/>
        <rFont val="Verdana"/>
        <family val="2"/>
      </rPr>
      <t>3</t>
    </r>
    <phoneticPr fontId="6" type="noConversion"/>
  </si>
  <si>
    <r>
      <t>NH</t>
    </r>
    <r>
      <rPr>
        <b/>
        <vertAlign val="subscript"/>
        <sz val="10"/>
        <rFont val="Verdana"/>
        <family val="2"/>
      </rPr>
      <t>4</t>
    </r>
    <phoneticPr fontId="6" type="noConversion"/>
  </si>
  <si>
    <t>C:N</t>
    <phoneticPr fontId="6" type="noConversion"/>
  </si>
  <si>
    <t>C:P</t>
    <phoneticPr fontId="6" type="noConversion"/>
  </si>
  <si>
    <t>N:P</t>
    <phoneticPr fontId="6" type="noConversion"/>
  </si>
  <si>
    <r>
      <t>N:P</t>
    </r>
    <r>
      <rPr>
        <b/>
        <vertAlign val="subscript"/>
        <sz val="10"/>
        <rFont val="Verdana"/>
        <family val="2"/>
      </rPr>
      <t>ext</t>
    </r>
    <phoneticPr fontId="6" type="noConversion"/>
  </si>
  <si>
    <r>
      <t>NO</t>
    </r>
    <r>
      <rPr>
        <b/>
        <vertAlign val="subscript"/>
        <sz val="10"/>
        <rFont val="Verdana"/>
        <family val="2"/>
      </rPr>
      <t>3</t>
    </r>
    <r>
      <rPr>
        <b/>
        <sz val="10"/>
        <rFont val="Verdana"/>
        <family val="2"/>
      </rPr>
      <t>:NH</t>
    </r>
    <r>
      <rPr>
        <b/>
        <vertAlign val="subscript"/>
        <sz val="10"/>
        <rFont val="Verdana"/>
        <family val="2"/>
      </rPr>
      <t>4</t>
    </r>
    <phoneticPr fontId="6" type="noConversion"/>
  </si>
  <si>
    <t>Fe</t>
  </si>
  <si>
    <t>Mn</t>
  </si>
  <si>
    <t>Cu</t>
  </si>
  <si>
    <t>Zn</t>
  </si>
  <si>
    <r>
      <t xml:space="preserve">Cl </t>
    </r>
    <r>
      <rPr>
        <sz val="10"/>
        <rFont val="Verdana"/>
        <family val="2"/>
      </rPr>
      <t>(pw)</t>
    </r>
    <phoneticPr fontId="6" type="noConversion"/>
  </si>
  <si>
    <r>
      <t>SO</t>
    </r>
    <r>
      <rPr>
        <b/>
        <vertAlign val="subscript"/>
        <sz val="10"/>
        <rFont val="Verdana"/>
        <family val="2"/>
      </rPr>
      <t>4</t>
    </r>
    <r>
      <rPr>
        <sz val="10"/>
        <rFont val="Verdana"/>
        <family val="2"/>
      </rPr>
      <t xml:space="preserve"> (pw)</t>
    </r>
    <phoneticPr fontId="6" type="noConversion"/>
  </si>
  <si>
    <r>
      <t xml:space="preserve">DOC </t>
    </r>
    <r>
      <rPr>
        <sz val="10"/>
        <rFont val="Verdana"/>
        <family val="2"/>
      </rPr>
      <t>(mg/L)</t>
    </r>
    <phoneticPr fontId="6" type="noConversion"/>
  </si>
  <si>
    <t>2) AOAC Official Method 972.43, Microchemical Determination of Carbon, Hydrogen, and Nitrogen, Automated Method, in Official Methods of Analysis of AOAC International, 16th Edition (1997), Chapter 12, pp. 5-6, AOAC International, Arlington, VA</t>
    <phoneticPr fontId="6" type="noConversion"/>
  </si>
  <si>
    <t>6a) Olsen, S. R. and Sommers, L. E. 1982. Phosphorus. pp. 403-430. In: A. L. Page, et al. (eds.) Methods of soil analysis: Part 2. Chemical and microbiological properties. Agron. Mongr. 9. 2nd ed. ASA and SSSA, Madison, WI</t>
    <phoneticPr fontId="6" type="noConversion"/>
  </si>
  <si>
    <t>6b) Prokopy, W. R. 1995. Phosphorus in 0.5 M sodium bicarbonate soil extracts. QuikChem Method 12-115-01-1-B. Lachat Instruments, Milwaukee, WI</t>
    <phoneticPr fontId="6" type="noConversion"/>
  </si>
  <si>
    <t>Nitrososphaeraceae</t>
  </si>
  <si>
    <t>Cand. Nitrososphaera</t>
  </si>
  <si>
    <t>Euryarchaeota</t>
  </si>
  <si>
    <t>Halobacteria</t>
  </si>
  <si>
    <t>Haladaptatus</t>
  </si>
  <si>
    <t>Total organic carbon</t>
    <phoneticPr fontId="6" type="noConversion"/>
  </si>
  <si>
    <t>C</t>
    <phoneticPr fontId="6" type="noConversion"/>
  </si>
  <si>
    <t xml:space="preserve">Combustion </t>
    <phoneticPr fontId="6" type="noConversion"/>
  </si>
  <si>
    <t>1a, 1b</t>
    <phoneticPr fontId="6" type="noConversion"/>
  </si>
  <si>
    <t>https://anlab.ucdavis.edu/analysis/Soils/322</t>
    <phoneticPr fontId="6" type="noConversion"/>
  </si>
  <si>
    <t>Total nitrogen</t>
    <phoneticPr fontId="6" type="noConversion"/>
  </si>
  <si>
    <t>N</t>
    <phoneticPr fontId="6" type="noConversion"/>
  </si>
  <si>
    <t>CHN analyzer</t>
    <phoneticPr fontId="6" type="noConversion"/>
  </si>
  <si>
    <t>https://anlab.ucdavis.edu/analysis/Soils/320</t>
  </si>
  <si>
    <t>Total phosphorus</t>
    <phoneticPr fontId="6" type="noConversion"/>
  </si>
  <si>
    <t>P</t>
    <phoneticPr fontId="6" type="noConversion"/>
  </si>
  <si>
    <t>Acid digest, ICP-AES</t>
    <phoneticPr fontId="6" type="noConversion"/>
  </si>
  <si>
    <t>https://anlab.ucdavis.edu/analysis/Soils/390</t>
  </si>
  <si>
    <t>pH</t>
    <phoneticPr fontId="6" type="noConversion"/>
  </si>
  <si>
    <t>Saturated paste</t>
    <phoneticPr fontId="6" type="noConversion"/>
  </si>
  <si>
    <t>https://anlab.ucdavis.edu/analysis/Soils/205</t>
  </si>
  <si>
    <t>extractable ammonium</t>
    <phoneticPr fontId="6" type="noConversion"/>
  </si>
  <si>
    <t>Flow injection</t>
    <phoneticPr fontId="6" type="noConversion"/>
  </si>
  <si>
    <t>5a, 5b, 5c</t>
    <phoneticPr fontId="6" type="noConversion"/>
  </si>
  <si>
    <t>https://anlab.ucdavis.edu/analysis/Soils/312</t>
  </si>
  <si>
    <t>extractable nitrate</t>
    <phoneticPr fontId="6" type="noConversion"/>
  </si>
  <si>
    <t>Olsen P</t>
    <phoneticPr fontId="6" type="noConversion"/>
  </si>
  <si>
    <t>Murphy-Riley</t>
    <phoneticPr fontId="6" type="noConversion"/>
  </si>
  <si>
    <t>7) Lindsay, W. L. and Norvell, W. A. 1978. Development of a DTPA soil test for zinc, iron, manganese, and copper. Soil Sci. Soc. Amer. J. 42:421-428</t>
    <phoneticPr fontId="6" type="noConversion"/>
  </si>
  <si>
    <t>Study site</t>
    <phoneticPr fontId="6" type="noConversion"/>
  </si>
  <si>
    <t>Salinity group</t>
    <phoneticPr fontId="6" type="noConversion"/>
  </si>
  <si>
    <t>Land use</t>
    <phoneticPr fontId="6" type="noConversion"/>
  </si>
  <si>
    <t>Site age</t>
    <phoneticPr fontId="6" type="noConversion"/>
  </si>
  <si>
    <t>Low marsh plant sp.</t>
    <phoneticPr fontId="6" type="noConversion"/>
  </si>
  <si>
    <t>High marsh plant sp.</t>
    <phoneticPr fontId="6" type="noConversion"/>
  </si>
  <si>
    <t>4) U.S. Salinity Laboratory Staff. 1954. pH reading of saturated soil paste. p. 102. In: L. A. Richards (ed.) Diagnosis and improvement of saline and alkali soils. USDA Agricultural Handbook 60. U.S. Government Printing Office, Washington, D.C.</t>
    <phoneticPr fontId="6" type="noConversion"/>
  </si>
  <si>
    <t xml:space="preserve">5a) Hofer, S. 2003. Determination of Ammonia (Salicylate) in 2M KCl soil extracts by Flow Injection Analysis. QuikChem Method 12-107-06-2-A. Lachat Instruments, Loveland, CO </t>
    <phoneticPr fontId="6" type="noConversion"/>
  </si>
  <si>
    <t>Fresh</t>
    <phoneticPr fontId="6" type="noConversion"/>
  </si>
  <si>
    <t>6000 ybp</t>
    <phoneticPr fontId="6" type="noConversion"/>
  </si>
  <si>
    <t>Tule</t>
    <phoneticPr fontId="6" type="noConversion"/>
  </si>
  <si>
    <t>Three-square</t>
    <phoneticPr fontId="6" type="noConversion"/>
  </si>
  <si>
    <t>Restored</t>
    <phoneticPr fontId="6" type="noConversion"/>
  </si>
  <si>
    <t>Cattail</t>
    <phoneticPr fontId="6" type="noConversion"/>
  </si>
  <si>
    <t>Oligo</t>
    <phoneticPr fontId="6" type="noConversion"/>
  </si>
  <si>
    <t>Meso</t>
    <phoneticPr fontId="6" type="noConversion"/>
  </si>
  <si>
    <t>N.A.</t>
    <phoneticPr fontId="6" type="noConversion"/>
  </si>
  <si>
    <t>NL Cattail</t>
    <phoneticPr fontId="6" type="noConversion"/>
  </si>
  <si>
    <t>NL Cattail</t>
    <phoneticPr fontId="6" type="noConversion"/>
  </si>
  <si>
    <t>n</t>
  </si>
  <si>
    <t>Sandmound</t>
  </si>
  <si>
    <t>WestPond</t>
  </si>
  <si>
    <t>MayberryNE</t>
  </si>
  <si>
    <t>MayberrySE</t>
  </si>
  <si>
    <t>MayberryNW</t>
  </si>
  <si>
    <t>Browns Island</t>
  </si>
  <si>
    <t>RushRanch_SE</t>
  </si>
  <si>
    <t>RushRanch_managed</t>
  </si>
  <si>
    <t>RushRanch_oxbow</t>
  </si>
  <si>
    <t>Joice</t>
  </si>
  <si>
    <t>Goodyear</t>
  </si>
  <si>
    <t>WhiteSlough</t>
  </si>
  <si>
    <t>Tolay</t>
  </si>
  <si>
    <t>ChinaCamp_Bullhead</t>
  </si>
  <si>
    <t>ChinaCamp_Galinas</t>
  </si>
  <si>
    <t>Muzzi</t>
  </si>
  <si>
    <t>1a) Harris, D., Horwáth, W. R. and Van Kessel, C. 2001. Acid fumigation of soils to remove carbonates prior to total organic carbon or CARBON-13 isotopic analysis. Soil Science Society of America Journal 65:1853-1856</t>
    <phoneticPr fontId="6" type="noConversion"/>
  </si>
  <si>
    <t>1b) AOAC Official Method 972.43, Microchemical Determination of Carbon, Hydrogen, and Nitrogen, Automated Method, in Official Methods of Analysis of AOAC International, 16th Edition (1997), Chapter 12, pp. 5-6, AOAC International, Arlington, VA.</t>
    <phoneticPr fontId="6" type="noConversion"/>
  </si>
  <si>
    <t xml:space="preserve">- </t>
    <phoneticPr fontId="6" type="noConversion"/>
  </si>
  <si>
    <t>Poly</t>
    <phoneticPr fontId="6" type="noConversion"/>
  </si>
  <si>
    <t>Restored</t>
    <phoneticPr fontId="6" type="noConversion"/>
  </si>
  <si>
    <t xml:space="preserve">- </t>
    <phoneticPr fontId="6" type="noConversion"/>
  </si>
  <si>
    <t>Phragmites</t>
    <phoneticPr fontId="6" type="noConversion"/>
  </si>
  <si>
    <t>Cordgrass</t>
    <phoneticPr fontId="6" type="noConversion"/>
  </si>
  <si>
    <t>Restored</t>
    <phoneticPr fontId="6" type="noConversion"/>
  </si>
  <si>
    <t>Cordgrass</t>
    <phoneticPr fontId="6" type="noConversion"/>
  </si>
  <si>
    <t xml:space="preserve">- </t>
    <phoneticPr fontId="6" type="noConversion"/>
  </si>
  <si>
    <t>Poly</t>
    <phoneticPr fontId="6" type="noConversion"/>
  </si>
  <si>
    <t>Pickleweed</t>
    <phoneticPr fontId="6" type="noConversion"/>
  </si>
  <si>
    <t>Pickleweed</t>
    <phoneticPr fontId="6" type="noConversion"/>
  </si>
  <si>
    <t>Cordgrass</t>
    <phoneticPr fontId="6" type="noConversion"/>
  </si>
  <si>
    <t>Restored</t>
    <phoneticPr fontId="6" type="noConversion"/>
  </si>
  <si>
    <t>Plant sp common name</t>
    <phoneticPr fontId="6" type="noConversion"/>
  </si>
  <si>
    <t>Scientific name</t>
    <phoneticPr fontId="6" type="noConversion"/>
  </si>
  <si>
    <t>Three Square</t>
    <phoneticPr fontId="6" type="noConversion"/>
  </si>
  <si>
    <t>Narrow leaf (NL) cattail</t>
    <phoneticPr fontId="6" type="noConversion"/>
  </si>
  <si>
    <t>3) Sah, R. N. and Miller, R. O. 1992. Spontaneous reaction for acid dissolution of biological tissues in closed vessels. Anal. Chem. 64:230-233.</t>
    <phoneticPr fontId="6" type="noConversion"/>
  </si>
  <si>
    <t>Soil parameter</t>
    <phoneticPr fontId="6" type="noConversion"/>
  </si>
  <si>
    <t>Abbreviation</t>
    <phoneticPr fontId="6" type="noConversion"/>
  </si>
  <si>
    <t>Method</t>
    <phoneticPr fontId="6" type="noConversion"/>
  </si>
  <si>
    <t>References</t>
    <phoneticPr fontId="6" type="noConversion"/>
  </si>
  <si>
    <t>Link</t>
    <phoneticPr fontId="6" type="noConversion"/>
  </si>
  <si>
    <t xml:space="preserve">Salicornia pacifica </t>
    <phoneticPr fontId="6" type="noConversion"/>
  </si>
  <si>
    <t>Three-square</t>
    <phoneticPr fontId="6" type="noConversion"/>
  </si>
  <si>
    <t xml:space="preserve">Typha angustifolia </t>
    <phoneticPr fontId="6" type="noConversion"/>
  </si>
  <si>
    <t xml:space="preserve">Phragmites australis </t>
    <phoneticPr fontId="6" type="noConversion"/>
  </si>
  <si>
    <t>Spartina foliosa</t>
    <phoneticPr fontId="6" type="noConversion"/>
  </si>
  <si>
    <t>cdhD, acsD</t>
  </si>
  <si>
    <t>mtaA</t>
  </si>
  <si>
    <t>mtaB</t>
  </si>
  <si>
    <t>mtaC</t>
  </si>
  <si>
    <t>mtbA</t>
  </si>
  <si>
    <t>mttC</t>
  </si>
  <si>
    <t>mttB</t>
  </si>
  <si>
    <t>mtrA</t>
  </si>
  <si>
    <t>mtrB</t>
  </si>
  <si>
    <t>mtrC</t>
  </si>
  <si>
    <t>mtrD</t>
  </si>
  <si>
    <t>mtrE</t>
  </si>
  <si>
    <t>mtrF</t>
  </si>
  <si>
    <t>mtrG</t>
  </si>
  <si>
    <t>[EC:6.2.1.1]</t>
  </si>
  <si>
    <t>K00193</t>
  </si>
  <si>
    <t>acetyl-CoA decarbonylase/synthase complex subunit beta</t>
  </si>
  <si>
    <t>[EC:2.3.1.-]</t>
  </si>
  <si>
    <t>K00197</t>
  </si>
  <si>
    <t>acetyl-CoA decarbonylase/synthase complex subunit gamma</t>
  </si>
  <si>
    <t>[EC:2.1.1.245]</t>
  </si>
  <si>
    <t>K00194</t>
  </si>
  <si>
    <t>acetyl-CoA decarbonylase/synthase complex subunit delta</t>
  </si>
  <si>
    <t>CH4_methylotroph</t>
  </si>
  <si>
    <t>K14080</t>
  </si>
  <si>
    <t>[methyl-Co(III) methanol-specific corrinoid protein]:coenzyme M methyltransferase</t>
  </si>
  <si>
    <t>[EC:2.1.1.246]</t>
  </si>
  <si>
    <t>K04480</t>
  </si>
  <si>
    <t>methanol---5-hydroxybenzimidazolylcobamide Co-methyltransferase</t>
  </si>
  <si>
    <t>[EC:2.1.1.90]</t>
  </si>
  <si>
    <t>K14081</t>
  </si>
  <si>
    <t>methanol corrinoid protein</t>
  </si>
  <si>
    <t>KO</t>
  </si>
  <si>
    <t>gene</t>
  </si>
  <si>
    <t>fxn</t>
  </si>
  <si>
    <t>EC</t>
  </si>
  <si>
    <t>pmoB-amoB</t>
  </si>
  <si>
    <t>pmoC-amoC</t>
  </si>
  <si>
    <t>fwdA, fmdA</t>
  </si>
  <si>
    <t>fwdB, fmdB</t>
  </si>
  <si>
    <t>fwdC, fmdC</t>
  </si>
  <si>
    <t>fwdD, fmdD</t>
  </si>
  <si>
    <t>fwdE, fmdE</t>
  </si>
  <si>
    <t>fwdF, fmdF</t>
  </si>
  <si>
    <t>fwdG</t>
  </si>
  <si>
    <t>ftr</t>
  </si>
  <si>
    <t>mch</t>
  </si>
  <si>
    <t>mtd</t>
  </si>
  <si>
    <t>hmd</t>
  </si>
  <si>
    <t>mer</t>
  </si>
  <si>
    <t>ackA</t>
  </si>
  <si>
    <t>E2.3.1.8, pta</t>
  </si>
  <si>
    <t>pta</t>
  </si>
  <si>
    <t>ACSS, acs</t>
  </si>
  <si>
    <t>cdhC</t>
  </si>
  <si>
    <t>cdhE, acsC</t>
  </si>
  <si>
    <t>[EC:2.7.7.4]</t>
  </si>
  <si>
    <t>SO4_A.reduction</t>
  </si>
  <si>
    <t>K00957</t>
  </si>
  <si>
    <t>sulfate adenylyltransferase subunit 2</t>
  </si>
  <si>
    <t>K00958</t>
  </si>
  <si>
    <t>sulfate adenylyltransferase</t>
  </si>
  <si>
    <t>K00394</t>
  </si>
  <si>
    <t>adenylylsulfate reductase, subunit A</t>
  </si>
  <si>
    <t>[EC:1.8.99.2]</t>
  </si>
  <si>
    <t>K00395</t>
  </si>
  <si>
    <t>adenylylsulfate reductase, subunit B</t>
  </si>
  <si>
    <t>K11180</t>
  </si>
  <si>
    <t>sulfite reductase alpha subunit</t>
  </si>
  <si>
    <t>[EC:1.8.99.3 1.8.99.5]</t>
  </si>
  <si>
    <t>K11181</t>
  </si>
  <si>
    <t>sulfite reductase beta subunit</t>
  </si>
  <si>
    <t>K13811</t>
  </si>
  <si>
    <t>3'-phosphoadenosine 5'-phosphosulfate synthase</t>
  </si>
  <si>
    <t>[EC:2.7.7.4 2.7.1.25]</t>
  </si>
  <si>
    <t>K00860</t>
  </si>
  <si>
    <t>adenylylsulfate kinase</t>
  </si>
  <si>
    <t>[EC:2.7.1.25]</t>
  </si>
  <si>
    <t>K00955</t>
  </si>
  <si>
    <t>mtrH</t>
  </si>
  <si>
    <t>mcrA</t>
  </si>
  <si>
    <t>mcrB</t>
  </si>
  <si>
    <t>mcrG</t>
  </si>
  <si>
    <t>hdrA</t>
  </si>
  <si>
    <t>hdrB</t>
  </si>
  <si>
    <t>hdrC</t>
  </si>
  <si>
    <t>CYC</t>
  </si>
  <si>
    <t>cysN</t>
  </si>
  <si>
    <t>cysD</t>
  </si>
  <si>
    <t>sat, met3</t>
  </si>
  <si>
    <t>aprA</t>
  </si>
  <si>
    <t>aprB</t>
  </si>
  <si>
    <t>dsrA</t>
  </si>
  <si>
    <t>dsrB</t>
  </si>
  <si>
    <t>PAPSS</t>
  </si>
  <si>
    <t>cysC</t>
  </si>
  <si>
    <t>cysNC</t>
  </si>
  <si>
    <t>cysH</t>
  </si>
  <si>
    <t>cysJ</t>
  </si>
  <si>
    <t>cysI</t>
  </si>
  <si>
    <t>sir</t>
  </si>
  <si>
    <t>CH4_cycling</t>
  </si>
  <si>
    <t>CH4_oxidation</t>
  </si>
  <si>
    <t>K10945</t>
  </si>
  <si>
    <t>methane/ammonia monooxygenase subunit B</t>
  </si>
  <si>
    <t>K10946</t>
  </si>
  <si>
    <t>methane/ammonia monooxygenase subunit C</t>
  </si>
  <si>
    <t>CH4_H2_reduction</t>
  </si>
  <si>
    <t>K00200</t>
  </si>
  <si>
    <t>formylmethanofuran dehydrogenase subunit A</t>
  </si>
  <si>
    <t>[EC:1.2.99.5]</t>
  </si>
  <si>
    <t>K00201</t>
  </si>
  <si>
    <t>formylmethanofuran dehydrogenase subunit B</t>
  </si>
  <si>
    <t>K00202</t>
  </si>
  <si>
    <t>formylmethanofuran dehydrogenase subunit C</t>
  </si>
  <si>
    <t>K00203</t>
  </si>
  <si>
    <t>formylmethanofuran dehydrogenase subunit D</t>
  </si>
  <si>
    <t>K11261</t>
  </si>
  <si>
    <t>formylmethanofuran dehydrogenase subunit E</t>
  </si>
  <si>
    <t>K00205</t>
  </si>
  <si>
    <t>4Fe-4S ferredoxin</t>
  </si>
  <si>
    <t>K11260</t>
  </si>
  <si>
    <t>K00672</t>
  </si>
  <si>
    <t>formylmethanofuran--tetrahydromethanopterin N-formyltransferase</t>
  </si>
  <si>
    <t>[EC:2.3.1.101]</t>
  </si>
  <si>
    <t>K01499</t>
  </si>
  <si>
    <t>methenyltetrahydromethanopterin cyclohydrolase</t>
  </si>
  <si>
    <t>[EC:3.5.4.27]</t>
  </si>
  <si>
    <t>K00319</t>
  </si>
  <si>
    <t>methylenetetrahydromethanopterin dehydrogenase</t>
  </si>
  <si>
    <t>[EC:1.5.98.1]</t>
  </si>
  <si>
    <t>K13942</t>
  </si>
  <si>
    <t>5,10-methenyltetrahydromethanopterin hydrogenase</t>
  </si>
  <si>
    <t>[EC:1.12.98.2]</t>
  </si>
  <si>
    <t>K00320</t>
  </si>
  <si>
    <t>5,10-methylenetetrahydromethanopterin reductase</t>
  </si>
  <si>
    <t>[EC:1.5.98.2]</t>
  </si>
  <si>
    <t>CH4_acetate</t>
  </si>
  <si>
    <t>K00925</t>
  </si>
  <si>
    <t>acetate kinase</t>
  </si>
  <si>
    <t>[EC:2.7.2.1]</t>
  </si>
  <si>
    <t>K00625</t>
  </si>
  <si>
    <t>phosphate acetyltransferase</t>
  </si>
  <si>
    <t>[EC:2.3.1.8]</t>
  </si>
  <si>
    <t>K13788</t>
  </si>
  <si>
    <t>K01895</t>
  </si>
  <si>
    <t>acetyl-CoA synthetase</t>
  </si>
  <si>
    <t>Cycle</t>
    <phoneticPr fontId="6" type="noConversion"/>
  </si>
  <si>
    <t>Pathway</t>
    <phoneticPr fontId="6" type="noConversion"/>
  </si>
  <si>
    <t>-</t>
    <phoneticPr fontId="6" type="noConversion"/>
  </si>
  <si>
    <t>[EC:1.8.99.3 1.8.99.5]</t>
    <phoneticPr fontId="6" type="noConversion"/>
  </si>
  <si>
    <t>K14082</t>
  </si>
  <si>
    <t>[methyl-Co(III) methylamine-specific corrinoid protein]:coenzyme M methyltransferase</t>
  </si>
  <si>
    <t>[EC:2.1.1.247]</t>
  </si>
  <si>
    <t>K14084</t>
  </si>
  <si>
    <t>trimethylamine corrinoid protein</t>
  </si>
  <si>
    <t>K14083</t>
  </si>
  <si>
    <t>trimethylamine---corrinoid protein Co-methyltransferase</t>
  </si>
  <si>
    <t>[EC:2.1.1.250]</t>
  </si>
  <si>
    <t>CH4_Archaeal</t>
  </si>
  <si>
    <t>K00577</t>
  </si>
  <si>
    <t>tetrahydromethanopterin S-methyltransferase subunit A</t>
  </si>
  <si>
    <t>[EC:2.1.1.86]</t>
  </si>
  <si>
    <t>K00578</t>
  </si>
  <si>
    <t>tetrahydromethanopterin S-methyltransferase subunit B</t>
  </si>
  <si>
    <t>K00579</t>
  </si>
  <si>
    <t>tetrahydromethanopterin S-methyltransferase subunit C</t>
  </si>
  <si>
    <t>K00580</t>
  </si>
  <si>
    <t>tetrahydromethanopterin S-methyltransferase subunit D</t>
  </si>
  <si>
    <t>K00581</t>
  </si>
  <si>
    <t>tetrahydromethanopterin S-methyltransferase subunit E</t>
  </si>
  <si>
    <t>K00582</t>
  </si>
  <si>
    <t>tetrahydromethanopterin S-methyltransferase subunit F</t>
  </si>
  <si>
    <t>K00583</t>
  </si>
  <si>
    <t>tetrahydromethanopterin S-methyltransferase subunit G</t>
  </si>
  <si>
    <t>K00584</t>
  </si>
  <si>
    <t>tetrahydromethanopterin S-methyltransferase subunit H</t>
  </si>
  <si>
    <t>K00399</t>
  </si>
  <si>
    <t>methyl-coenzyme M reductase alpha subunit</t>
  </si>
  <si>
    <t>[EC:2.8.4.1]</t>
  </si>
  <si>
    <t>K00401</t>
  </si>
  <si>
    <t>methyl-coenzyme M reductase beta subunit</t>
  </si>
  <si>
    <t>K00402</t>
  </si>
  <si>
    <t>methyl-coenzyme M reductase gamma subunit</t>
  </si>
  <si>
    <t>K03388</t>
  </si>
  <si>
    <t>heterodisulfide reductase subunit A</t>
  </si>
  <si>
    <t>[EC:1.8.98.1]</t>
  </si>
  <si>
    <t>K03389</t>
  </si>
  <si>
    <t>heterodisulfide reductase subunit B</t>
  </si>
  <si>
    <t>K03390</t>
  </si>
  <si>
    <t>heterodisulfide reductase subunit C</t>
  </si>
  <si>
    <t>Sulfur</t>
  </si>
  <si>
    <t>S2O3_oxidation</t>
  </si>
  <si>
    <t>K08738</t>
  </si>
  <si>
    <t>cytochrome c</t>
  </si>
  <si>
    <t>SO4_D.reduction</t>
  </si>
  <si>
    <t>K00956</t>
  </si>
  <si>
    <t>sulfate adenylyltransferase subunit 1</t>
  </si>
  <si>
    <t>Browns_ThreeSqC_D2</t>
  </si>
  <si>
    <t>Sample</t>
  </si>
  <si>
    <t>Location</t>
  </si>
  <si>
    <t>Sandmound_TuleA_D1</t>
  </si>
  <si>
    <t>Tule</t>
  </si>
  <si>
    <t>Fresh</t>
  </si>
  <si>
    <t>K00399</t>
    <phoneticPr fontId="6" type="noConversion"/>
  </si>
  <si>
    <t>bifunctional enzyme CysN/CysC</t>
  </si>
  <si>
    <t>K00390</t>
  </si>
  <si>
    <t>phosphoadenosine phosphosulfate reductase</t>
  </si>
  <si>
    <t>[EC:1.8.4.8 1.8.4.10]</t>
  </si>
  <si>
    <t>K00380</t>
  </si>
  <si>
    <t>sulfite reductase (NADPH) flavoprotein alpha-component</t>
  </si>
  <si>
    <t>[EC:1.8.1.2]</t>
  </si>
  <si>
    <t>K00381</t>
  </si>
  <si>
    <t>sulfite reductase (NADPH) hemoprotein beta-component</t>
  </si>
  <si>
    <t>K00392</t>
  </si>
  <si>
    <t>sulfite reductase (ferredoxin)</t>
  </si>
  <si>
    <t>[EC:1.8.7.1]</t>
  </si>
  <si>
    <t xml:space="preserve"> - </t>
  </si>
  <si>
    <t>Sandmound_TuleA_D2</t>
  </si>
  <si>
    <t>Sandmound_TuleB_D1</t>
  </si>
  <si>
    <t>Sandmound_TuleB_D2</t>
  </si>
  <si>
    <t>Sandmound_TuleC_D1</t>
  </si>
  <si>
    <t>Sandmound_TuleC_D2</t>
  </si>
  <si>
    <t>Sandmound_CattailA_D1</t>
  </si>
  <si>
    <t>Cattail</t>
  </si>
  <si>
    <t>Sandmound_CattailA_D2</t>
  </si>
  <si>
    <t>Sandmound_ThreeSqA_D1</t>
  </si>
  <si>
    <t>Sandmound_ThreeSqA_D2</t>
  </si>
  <si>
    <t>Sandmound_ThreeSqB_D1</t>
  </si>
  <si>
    <t>Sandmound_ThreeSqB_D2</t>
  </si>
  <si>
    <t>Sandmound_ThreeSqC_D1</t>
  </si>
  <si>
    <t>Sandmound_ThreeSqC_D2</t>
  </si>
  <si>
    <t>WestPond_TuleA_D1</t>
  </si>
  <si>
    <t>Restored</t>
  </si>
  <si>
    <t>WestPond_TuleA_D2</t>
  </si>
  <si>
    <t>WestPond_TuleB_D1</t>
  </si>
  <si>
    <t>WestPond_TuleB_D2</t>
  </si>
  <si>
    <t>WestPond_TuleC_D1</t>
  </si>
  <si>
    <t>WestPond_TuleC_D2</t>
  </si>
  <si>
    <t>WestPond_CattailA_D1</t>
  </si>
  <si>
    <t>WestPond_CattailA_D2</t>
  </si>
  <si>
    <t>WestPond_CattailB_D1</t>
  </si>
  <si>
    <t>WestPond_CattailB_D2</t>
  </si>
  <si>
    <t>WestPond_CattailC_D1</t>
  </si>
  <si>
    <t>WestPond_CattailC_D2</t>
  </si>
  <si>
    <t>MayberryNE_TuleA_D1</t>
  </si>
  <si>
    <t>Mayberry</t>
  </si>
  <si>
    <t>Oligo</t>
  </si>
  <si>
    <t>MayberryNE_TuleA_D2</t>
  </si>
  <si>
    <t>MayberryNE_TuleB_D1</t>
  </si>
  <si>
    <t>MayberryNE_TuleB_D2</t>
  </si>
  <si>
    <t>MayberryNE_TuleC_D1</t>
  </si>
  <si>
    <t>MayberryNE_TuleC_D2</t>
  </si>
  <si>
    <t>MayberryNE_CattailA_D1</t>
  </si>
  <si>
    <t>MayberryNE_CattailA_D2</t>
  </si>
  <si>
    <t>MayberryNE_CattailB_D1</t>
  </si>
  <si>
    <t>MayberryNE_CattailB_D2</t>
  </si>
  <si>
    <t>MayberryNE_CattailC_D1</t>
  </si>
  <si>
    <t>MayberryNE_CattailC_D2</t>
  </si>
  <si>
    <t>MayberrySE_TuleA_D1</t>
  </si>
  <si>
    <t>MayberrySE_TuleA_D2</t>
  </si>
  <si>
    <t>MayberrySE_TuleB_D1</t>
  </si>
  <si>
    <t>MayberrySE_TuleB_D2</t>
  </si>
  <si>
    <t>MayberrySE_TuleC_D1</t>
  </si>
  <si>
    <t>MayberrySE_TuleC_D2</t>
  </si>
  <si>
    <t>MayberrySE_CattailA_D1</t>
  </si>
  <si>
    <t>MayberrySE_CattailA_D2</t>
  </si>
  <si>
    <t>MayberrySE_CattailB_D1</t>
  </si>
  <si>
    <t>MayberrySE_CattailB_D2</t>
  </si>
  <si>
    <t>MayberrySE_CattailC_D1</t>
  </si>
  <si>
    <t>MayberrySE_CattailC_D2</t>
  </si>
  <si>
    <t>MayberryNW_TuleA_D1</t>
  </si>
  <si>
    <t>MayberryNW_TuleA_D2</t>
  </si>
  <si>
    <t>MayberryNW_TuleB_D1</t>
  </si>
  <si>
    <t>MayberryNW_TuleB_D2</t>
  </si>
  <si>
    <t>MayberryNW_TuleC_D1</t>
  </si>
  <si>
    <t>MayberryNW_TuleC_D2</t>
  </si>
  <si>
    <t>MayberryNW_CattailA_D1</t>
  </si>
  <si>
    <t>MayberryNW_CattailA_D2</t>
  </si>
  <si>
    <t>MayberryNW_CattailB_D1</t>
  </si>
  <si>
    <t>MayberryNW_CattailB_D2</t>
  </si>
  <si>
    <t>MayberryNW_CattailC_D1</t>
  </si>
  <si>
    <t>MayberryNW_CattailC_D2</t>
  </si>
  <si>
    <t>Browns_TuleA_D1</t>
  </si>
  <si>
    <t>Browns</t>
  </si>
  <si>
    <t>Browns_TuleA_D2</t>
  </si>
  <si>
    <t>Browns_TuleB_D1</t>
  </si>
  <si>
    <t>Browns_TuleB_D2</t>
  </si>
  <si>
    <t>Browns_TuleC_D1</t>
  </si>
  <si>
    <t>Browns_TuleC_D2</t>
  </si>
  <si>
    <t>Browns_ThreeSqA_D1</t>
  </si>
  <si>
    <t>Browns_ThreeSqA_D2</t>
  </si>
  <si>
    <t>Browns_ThreeSqB_D1</t>
  </si>
  <si>
    <t>Browns_ThreeSqB_D2</t>
  </si>
  <si>
    <t>Browns_ThreeSqC_D1</t>
  </si>
  <si>
    <t>Bulk density</t>
    <phoneticPr fontId="6" type="noConversion"/>
  </si>
  <si>
    <t>RushSE_TuleA_D1</t>
  </si>
  <si>
    <t>RushRanch</t>
  </si>
  <si>
    <t>Meso</t>
  </si>
  <si>
    <t>RushSE_TuleA_D2</t>
  </si>
  <si>
    <t>RushSE_TuleB_D1</t>
  </si>
  <si>
    <t>RushSE_TuleB_D2</t>
  </si>
  <si>
    <t>RushSE_TuleC_D1</t>
  </si>
  <si>
    <t>RushSE_TuleC_D2</t>
  </si>
  <si>
    <t>RushSE_CattailNLA_D1</t>
  </si>
  <si>
    <t>RushSE_CattailNLA_D2</t>
  </si>
  <si>
    <t>RushSE_CattailNLB_D1</t>
  </si>
  <si>
    <t>RushSE_CattailNLB_D2</t>
  </si>
  <si>
    <t>RushSE_CattailNLC_D1</t>
  </si>
  <si>
    <t>RushSE_CattailNLC_D2</t>
  </si>
  <si>
    <t>RushMan_CattailNLA_D1</t>
  </si>
  <si>
    <t>RushMan_CattailNLA_D2</t>
  </si>
  <si>
    <t>RushMan_CattailNLB_D1</t>
  </si>
  <si>
    <t>RushMan_CattailNLB_D2</t>
  </si>
  <si>
    <t>RushMan_CattailNLC_D1</t>
  </si>
  <si>
    <t>RushMan_CattailNLC_D2</t>
  </si>
  <si>
    <t>RushMan_ThreeSqA_D1</t>
  </si>
  <si>
    <t>RushMan_ThreeSqA_D2</t>
  </si>
  <si>
    <t>RushMan_ThreeSqB_D1</t>
  </si>
  <si>
    <t>RushMan_ThreeSqB_D2</t>
  </si>
  <si>
    <t>RushMan_ThreeSqC_D1</t>
  </si>
  <si>
    <t>RushMan_ThreeSqC_D2</t>
  </si>
  <si>
    <t>RushOxbow_ThreeSqA_D1</t>
  </si>
  <si>
    <t>RushOxbow_ThreeSqA_D2</t>
  </si>
  <si>
    <t>RushOxbow_ThreeSqB_D1</t>
  </si>
  <si>
    <t>RushOxbow_ThreeSqB_D2</t>
  </si>
  <si>
    <t>RushOxbow_ThreeSqC_D1</t>
  </si>
  <si>
    <t>RushOxbow_ThreeSqC_D2</t>
  </si>
  <si>
    <t>Joice_CattailNLA_D1</t>
  </si>
  <si>
    <t>Joice_CattailNLA_D2</t>
  </si>
  <si>
    <t>Joice_CattailNLB_D1</t>
  </si>
  <si>
    <t>Joice_CattailNLB_D2</t>
  </si>
  <si>
    <t>Joice_CattailNLC_D1</t>
  </si>
  <si>
    <t>Joice_CattailNLC_D2</t>
  </si>
  <si>
    <t>Joice_ThreeSqA_D1</t>
  </si>
  <si>
    <t>Joice_ThreeSqA_D2</t>
  </si>
  <si>
    <t>Joice_ThreeSqB_D1</t>
  </si>
  <si>
    <t>Joice_ThreeSqB_D2</t>
  </si>
  <si>
    <t>Joice_ThreeSqC_D1</t>
  </si>
  <si>
    <t>Joice_ThreeSqC_D2</t>
  </si>
  <si>
    <t>Goodyear_PhragA_D1</t>
  </si>
  <si>
    <t>Poly</t>
  </si>
  <si>
    <t>Goodyear_PhragA_D2</t>
  </si>
  <si>
    <t>Goodyear_PhragB_D1</t>
  </si>
  <si>
    <t>Goodyear_PhragB_D2</t>
  </si>
  <si>
    <t>Goodyear_PhragC_D1</t>
  </si>
  <si>
    <t>Goodyear_PhragC_D2</t>
  </si>
  <si>
    <t>White_CordA_D1</t>
  </si>
  <si>
    <t>White_CordA_D2</t>
  </si>
  <si>
    <t>White_CordB_D1</t>
  </si>
  <si>
    <t>White_CordB_D2</t>
  </si>
  <si>
    <t>White_CordC_D1</t>
  </si>
  <si>
    <t>White_CordC_D2</t>
  </si>
  <si>
    <t>White_ThreeSqA_D1</t>
  </si>
  <si>
    <t>White_ThreeSqA_D2</t>
  </si>
  <si>
    <t>White_ThreeSqB_D1</t>
  </si>
  <si>
    <t>White_ThreeSqB_D2</t>
  </si>
  <si>
    <t>White_ThreeSqC_D1</t>
  </si>
  <si>
    <t>White_ThreeSqC_D2</t>
  </si>
  <si>
    <t>Tolay_CordA_D1</t>
  </si>
  <si>
    <t>Tolay_CordA_D2</t>
  </si>
  <si>
    <t>Tolay_CordB_D1</t>
  </si>
  <si>
    <t>Tolay_CordB_D2</t>
  </si>
  <si>
    <t>Tolay_CordC_D1</t>
  </si>
  <si>
    <t>Tolay_CordC_D2</t>
  </si>
  <si>
    <t>China Camp</t>
  </si>
  <si>
    <t>NL Cattail</t>
  </si>
  <si>
    <t>Pickleweed</t>
  </si>
  <si>
    <t>Muzzi_PickleweedA_D1</t>
  </si>
  <si>
    <t>Muzzi_PickleweedA_D2</t>
  </si>
  <si>
    <t>Muzzi_PickleweedB_D1</t>
  </si>
  <si>
    <t>Muzzi_PickleweedB_D2</t>
  </si>
  <si>
    <t>Muzzi_PickleweedC_D1</t>
  </si>
  <si>
    <t>Muzzi_PickleweedC_D2</t>
  </si>
  <si>
    <t>Cordgrass</t>
  </si>
  <si>
    <t>Phragmites</t>
  </si>
  <si>
    <t>Three-square</t>
  </si>
  <si>
    <t>Muzzi_CordA_D1</t>
  </si>
  <si>
    <t>Muzzi_CordA_D2</t>
  </si>
  <si>
    <t>Muzzi_CordB_D1</t>
  </si>
  <si>
    <t>Muzzi_CordB_D2</t>
  </si>
  <si>
    <t>Muzzi_CordC_D1</t>
  </si>
  <si>
    <t>Muzzi_CordC_D2</t>
  </si>
  <si>
    <t>Vegetation</t>
    <phoneticPr fontId="6" type="noConversion"/>
  </si>
  <si>
    <t>Land history</t>
    <phoneticPr fontId="6" type="noConversion"/>
  </si>
  <si>
    <t>Salinity class</t>
    <phoneticPr fontId="6" type="noConversion"/>
  </si>
  <si>
    <t>Bulk density</t>
  </si>
  <si>
    <t>DOC    (mg/L)</t>
  </si>
  <si>
    <t>Reference</t>
  </si>
  <si>
    <t>NCBI BioProject</t>
  </si>
  <si>
    <t>MG-RAST ID</t>
  </si>
  <si>
    <r>
      <t>CH</t>
    </r>
    <r>
      <rPr>
        <b/>
        <vertAlign val="subscript"/>
        <sz val="10"/>
        <rFont val="Verdana"/>
        <family val="2"/>
      </rPr>
      <t xml:space="preserve">4 </t>
    </r>
    <r>
      <rPr>
        <sz val="10"/>
        <rFont val="Verdana"/>
        <family val="2"/>
      </rPr>
      <t>µg /m</t>
    </r>
    <r>
      <rPr>
        <vertAlign val="superscript"/>
        <sz val="10"/>
        <rFont val="Verdana"/>
        <family val="2"/>
      </rPr>
      <t>2</t>
    </r>
    <r>
      <rPr>
        <sz val="10"/>
        <rFont val="Verdana"/>
        <family val="2"/>
      </rPr>
      <t>/h</t>
    </r>
  </si>
  <si>
    <r>
      <t>CH</t>
    </r>
    <r>
      <rPr>
        <b/>
        <vertAlign val="subscript"/>
        <sz val="10"/>
        <rFont val="Verdana"/>
        <family val="2"/>
      </rPr>
      <t>4</t>
    </r>
    <r>
      <rPr>
        <b/>
        <sz val="10"/>
        <rFont val="Verdana"/>
        <family val="2"/>
      </rPr>
      <t>:CO</t>
    </r>
    <r>
      <rPr>
        <b/>
        <vertAlign val="subscript"/>
        <sz val="10"/>
        <rFont val="Verdana"/>
        <family val="2"/>
      </rPr>
      <t>2</t>
    </r>
  </si>
  <si>
    <r>
      <t>6000 ybp</t>
    </r>
    <r>
      <rPr>
        <vertAlign val="superscript"/>
        <sz val="10"/>
        <rFont val="Verdana"/>
        <family val="2"/>
      </rPr>
      <t>1,2</t>
    </r>
  </si>
  <si>
    <r>
      <t>3-6000 ybp</t>
    </r>
    <r>
      <rPr>
        <vertAlign val="superscript"/>
        <sz val="10"/>
        <rFont val="Verdana"/>
        <family val="2"/>
      </rPr>
      <t>1,2</t>
    </r>
    <r>
      <rPr>
        <sz val="10"/>
        <rFont val="Verdana"/>
        <family val="2"/>
      </rPr>
      <t xml:space="preserve"> </t>
    </r>
  </si>
  <si>
    <r>
      <t>5000 ybp</t>
    </r>
    <r>
      <rPr>
        <vertAlign val="superscript"/>
        <sz val="10"/>
        <rFont val="Verdana"/>
        <family val="2"/>
      </rPr>
      <t>3</t>
    </r>
  </si>
  <si>
    <t xml:space="preserve"> 5-15</t>
  </si>
  <si>
    <t xml:space="preserve"> 0-5</t>
  </si>
  <si>
    <r>
      <t xml:space="preserve">Table S1. </t>
    </r>
    <r>
      <rPr>
        <sz val="10"/>
        <rFont val="Verdana"/>
        <family val="2"/>
      </rPr>
      <t>Summary of sites sampled for microbial communities and greennhouse gas fluxes. Site age is given as either date restored wetlands were established (Bold), or as date in which peat was established in reference wetlands. Plant species are given as common names, with corresponding scientific names given. Note that Joice peat age was estimated at ~ 3000 ypb; however, a similar estimate was given for Brown's island in Byrne (2001), where as a later date of ~ 6000 ypb was given for Brown's Island in a different study (Drexler 2009),</t>
    </r>
    <r>
      <rPr>
        <b/>
        <sz val="10"/>
        <rFont val="Verdana"/>
        <family val="2"/>
      </rPr>
      <t xml:space="preserve"> </t>
    </r>
    <r>
      <rPr>
        <sz val="10"/>
        <rFont val="Verdana"/>
        <family val="2"/>
      </rPr>
      <t>which was more consistent with other sites in the Delta (Drexler 2009) as well as at China Camp (Goman 2008). No information was available on the age of soils at Rush Ranch; however, these are immediately adjacent to Joice Island (~ 5 km).</t>
    </r>
  </si>
  <si>
    <r>
      <t xml:space="preserve">Table S2. </t>
    </r>
    <r>
      <rPr>
        <sz val="10"/>
        <rFont val="Verdana"/>
        <family val="2"/>
      </rPr>
      <t>Soil chemical characterization methods, performed by the UC Davis Analytical Lab. Methods descriptions are available from https://anlab.ucdavis.edu/.</t>
    </r>
  </si>
  <si>
    <r>
      <rPr>
        <b/>
        <sz val="10"/>
        <rFont val="Verdana"/>
        <family val="2"/>
      </rPr>
      <t xml:space="preserve">Table S4. </t>
    </r>
    <r>
      <rPr>
        <sz val="10"/>
        <rFont val="Verdana"/>
        <family val="2"/>
      </rPr>
      <t>Pearson's correlations between log-transformed soil biogeochemical measurements (including gas fluxes and porewater chemistry) across ALL wetland sites. Colors are used to highlight the strongest relationships: Red highlighted cells have r &gt; 0.7; blue highlighted cells have r &lt; -0.7. Bold values have |r| &gt; 0.5. Abbreviations are: H</t>
    </r>
    <r>
      <rPr>
        <vertAlign val="subscript"/>
        <sz val="10"/>
        <rFont val="Verdana"/>
        <family val="2"/>
      </rPr>
      <t>2</t>
    </r>
    <r>
      <rPr>
        <sz val="10"/>
        <rFont val="Verdana"/>
        <family val="2"/>
      </rPr>
      <t>O FPS (water filled porespace), N:P</t>
    </r>
    <r>
      <rPr>
        <vertAlign val="subscript"/>
        <sz val="10"/>
        <rFont val="Verdana"/>
        <family val="2"/>
      </rPr>
      <t>ext</t>
    </r>
    <r>
      <rPr>
        <sz val="10"/>
        <rFont val="Verdana"/>
        <family val="2"/>
      </rPr>
      <t xml:space="preserve"> (extractable N:P); metrics followed by (pw) are measurements from porewater samples.</t>
    </r>
  </si>
  <si>
    <t>SO4_D_and_A.reduction</t>
  </si>
  <si>
    <r>
      <t>NH</t>
    </r>
    <r>
      <rPr>
        <vertAlign val="subscript"/>
        <sz val="10"/>
        <rFont val="Verdana"/>
        <family val="2"/>
      </rPr>
      <t>4</t>
    </r>
    <r>
      <rPr>
        <vertAlign val="superscript"/>
        <sz val="10"/>
        <rFont val="Verdana"/>
        <family val="2"/>
      </rPr>
      <t>+</t>
    </r>
  </si>
  <si>
    <r>
      <t>NO</t>
    </r>
    <r>
      <rPr>
        <vertAlign val="subscript"/>
        <sz val="10"/>
        <rFont val="Verdana"/>
        <family val="2"/>
      </rPr>
      <t>3</t>
    </r>
    <r>
      <rPr>
        <vertAlign val="superscript"/>
        <sz val="10"/>
        <rFont val="Verdana"/>
        <family val="2"/>
      </rPr>
      <t>-</t>
    </r>
  </si>
  <si>
    <r>
      <t>PO</t>
    </r>
    <r>
      <rPr>
        <vertAlign val="subscript"/>
        <sz val="10"/>
        <rFont val="Verdana"/>
        <family val="2"/>
      </rPr>
      <t>4</t>
    </r>
    <r>
      <rPr>
        <vertAlign val="superscript"/>
        <sz val="10"/>
        <rFont val="Verdana"/>
        <family val="2"/>
      </rPr>
      <t>2-</t>
    </r>
  </si>
  <si>
    <t>NCBI BioSample</t>
  </si>
  <si>
    <t>GOLD Project ID</t>
  </si>
  <si>
    <r>
      <rPr>
        <b/>
        <sz val="10"/>
        <rFont val="Verdana"/>
        <family val="2"/>
      </rPr>
      <t>Table S6</t>
    </r>
    <r>
      <rPr>
        <sz val="10"/>
        <rFont val="Verdana"/>
        <family val="2"/>
      </rPr>
      <t>. Correlations of genes for cycling of methane and sulfur with salinity, sulfate, greenhouse gasses, and one another across ALL sites studied. Correlation values shown are Pearson's r values from log2 transformed normalized gene counts annotated by MG-RAST, and log10 values for biogeochemical data. Colors are used to highlight the strongest relationships: Red highlighted cells have r &gt; 0.7; blue highlighted cells have r &lt; -0.7. Bold values have |r| &gt; 0.5.</t>
    </r>
  </si>
  <si>
    <r>
      <rPr>
        <vertAlign val="superscript"/>
        <sz val="10"/>
        <rFont val="Verdana"/>
        <family val="2"/>
      </rPr>
      <t>1</t>
    </r>
    <r>
      <rPr>
        <sz val="10"/>
        <rFont val="Verdana"/>
        <family val="2"/>
      </rPr>
      <t>Byrne, R., Ingram, L., Starratt, S., Malamud-Roam, F., Collins, J.N., and Conrad, M.E. 2001. Carbon-isotope, diatom, and pollen evidence for late Holocene salinity change in a brackish marsh in the San Francisco estuary. Quaternary Research 55(1): 66:76</t>
    </r>
  </si>
  <si>
    <r>
      <rPr>
        <vertAlign val="superscript"/>
        <sz val="10"/>
        <rFont val="Verdana"/>
        <family val="2"/>
      </rPr>
      <t>2</t>
    </r>
    <r>
      <rPr>
        <sz val="10"/>
        <rFont val="Verdana"/>
        <family val="2"/>
      </rPr>
      <t>Drexler, J.Z., de Fontaine, C.S. &amp; Brown, T.A. 2009. Peat Accretion Histories During the Past 6,000 Years in Marshes of the Sacramento–San Joaquin Delta, CA, USA. Estuaries and Coasts 32: 871–892</t>
    </r>
  </si>
  <si>
    <r>
      <rPr>
        <vertAlign val="superscript"/>
        <sz val="10"/>
        <rFont val="Verdana"/>
        <family val="2"/>
      </rPr>
      <t>3</t>
    </r>
    <r>
      <rPr>
        <sz val="10"/>
        <rFont val="Verdana"/>
        <family val="2"/>
      </rPr>
      <t>Goman, M., Malamud-Roam, F., and Ingram, B.L. 2008. Holocene environmental history and evolution of a titdal salt marsh in San Francisco Bay, California. Journal of Coastal Research 24: 1126-1137</t>
    </r>
  </si>
  <si>
    <t>Cl (meq/L)</t>
  </si>
  <si>
    <t>Fe (ppm)</t>
  </si>
  <si>
    <t>Mn (ppm)</t>
  </si>
  <si>
    <t>Cu (ppm)</t>
  </si>
  <si>
    <t>Zn (ppm)</t>
  </si>
  <si>
    <t>C (%)</t>
  </si>
  <si>
    <t>N (%)</t>
  </si>
  <si>
    <t>P (%)</t>
  </si>
  <si>
    <t>Depth (cm)</t>
  </si>
  <si>
    <r>
      <t>H</t>
    </r>
    <r>
      <rPr>
        <b/>
        <vertAlign val="subscript"/>
        <sz val="10"/>
        <rFont val="Verdana"/>
        <family val="2"/>
      </rPr>
      <t>2</t>
    </r>
    <r>
      <rPr>
        <b/>
        <sz val="10"/>
        <rFont val="Verdana"/>
        <family val="2"/>
      </rPr>
      <t>O FPS</t>
    </r>
  </si>
  <si>
    <r>
      <t>CO</t>
    </r>
    <r>
      <rPr>
        <b/>
        <vertAlign val="subscript"/>
        <sz val="10"/>
        <rFont val="Verdana"/>
        <family val="2"/>
      </rPr>
      <t xml:space="preserve">2 </t>
    </r>
    <r>
      <rPr>
        <b/>
        <sz val="10"/>
        <rFont val="Verdana"/>
        <family val="2"/>
      </rPr>
      <t>(mg/m</t>
    </r>
    <r>
      <rPr>
        <b/>
        <vertAlign val="superscript"/>
        <sz val="10"/>
        <rFont val="Verdana"/>
        <family val="2"/>
      </rPr>
      <t>2</t>
    </r>
    <r>
      <rPr>
        <b/>
        <sz val="10"/>
        <rFont val="Verdana"/>
        <family val="2"/>
      </rPr>
      <t>/h)</t>
    </r>
  </si>
  <si>
    <r>
      <t>CH</t>
    </r>
    <r>
      <rPr>
        <b/>
        <vertAlign val="subscript"/>
        <sz val="10"/>
        <rFont val="Verdana"/>
        <family val="2"/>
      </rPr>
      <t xml:space="preserve">4 </t>
    </r>
    <r>
      <rPr>
        <b/>
        <sz val="10"/>
        <rFont val="Verdana"/>
        <family val="2"/>
      </rPr>
      <t>(µg/m</t>
    </r>
    <r>
      <rPr>
        <b/>
        <vertAlign val="superscript"/>
        <sz val="10"/>
        <rFont val="Verdana"/>
        <family val="2"/>
      </rPr>
      <t>2</t>
    </r>
    <r>
      <rPr>
        <b/>
        <sz val="10"/>
        <rFont val="Verdana"/>
        <family val="2"/>
      </rPr>
      <t>/h)</t>
    </r>
  </si>
  <si>
    <r>
      <t>SO</t>
    </r>
    <r>
      <rPr>
        <b/>
        <vertAlign val="subscript"/>
        <sz val="10"/>
        <rFont val="Verdana"/>
        <family val="2"/>
      </rPr>
      <t>4</t>
    </r>
    <r>
      <rPr>
        <b/>
        <sz val="10"/>
        <rFont val="Verdana"/>
        <family val="2"/>
      </rPr>
      <t xml:space="preserve"> (mg/L)</t>
    </r>
  </si>
  <si>
    <r>
      <t>NO</t>
    </r>
    <r>
      <rPr>
        <b/>
        <vertAlign val="subscript"/>
        <sz val="10"/>
        <rFont val="Verdana"/>
        <family val="2"/>
      </rPr>
      <t>3</t>
    </r>
    <r>
      <rPr>
        <b/>
        <sz val="10"/>
        <rFont val="Verdana"/>
        <family val="2"/>
      </rPr>
      <t xml:space="preserve"> (ppm)</t>
    </r>
  </si>
  <si>
    <r>
      <t>NH</t>
    </r>
    <r>
      <rPr>
        <b/>
        <vertAlign val="subscript"/>
        <sz val="10"/>
        <rFont val="Verdana"/>
        <family val="2"/>
      </rPr>
      <t>4</t>
    </r>
    <r>
      <rPr>
        <b/>
        <sz val="10"/>
        <rFont val="Verdana"/>
        <family val="2"/>
      </rPr>
      <t xml:space="preserve"> (ppm)</t>
    </r>
  </si>
  <si>
    <r>
      <t>Olsen PO</t>
    </r>
    <r>
      <rPr>
        <b/>
        <vertAlign val="subscript"/>
        <sz val="10"/>
        <rFont val="Verdana"/>
        <family val="2"/>
      </rPr>
      <t>4</t>
    </r>
    <r>
      <rPr>
        <b/>
        <vertAlign val="superscript"/>
        <sz val="10"/>
        <rFont val="Verdana"/>
        <family val="2"/>
      </rPr>
      <t>2-</t>
    </r>
    <r>
      <rPr>
        <b/>
        <sz val="10"/>
        <rFont val="Verdana"/>
        <family val="2"/>
      </rPr>
      <t xml:space="preserve"> (ppm)</t>
    </r>
  </si>
  <si>
    <t>Metadata</t>
  </si>
  <si>
    <t>Sediment Chemistry</t>
  </si>
  <si>
    <t>Porewater Chemistry</t>
  </si>
  <si>
    <r>
      <t xml:space="preserve">Table S3. </t>
    </r>
    <r>
      <rPr>
        <sz val="10"/>
        <rFont val="Verdana"/>
        <family val="2"/>
      </rPr>
      <t>Sample metadata, sediment and porewater biogeochemical measurements, and accession information.</t>
    </r>
  </si>
  <si>
    <t>Salinity (ppt)</t>
  </si>
  <si>
    <t>Gp0116067</t>
  </si>
  <si>
    <t>PRJNA464784</t>
  </si>
  <si>
    <t>SAMN09091597</t>
  </si>
  <si>
    <t>Gp0116068</t>
  </si>
  <si>
    <t>PRJNA464785</t>
  </si>
  <si>
    <t>SAMN09091868</t>
  </si>
  <si>
    <t>Gp0116069</t>
  </si>
  <si>
    <t>PRJNA464786</t>
  </si>
  <si>
    <t>SAMN09092673</t>
  </si>
  <si>
    <t>Gp0116070</t>
  </si>
  <si>
    <t>PRJNA464787</t>
  </si>
  <si>
    <t>SAMN09091619</t>
  </si>
  <si>
    <t>Gp0116071</t>
  </si>
  <si>
    <t>PRJNA464788</t>
  </si>
  <si>
    <t>SAMN09091596</t>
  </si>
  <si>
    <t>Gp0116072</t>
  </si>
  <si>
    <t>PRJNA464789</t>
  </si>
  <si>
    <t>SAMN09092674</t>
  </si>
  <si>
    <t>Gp0116075</t>
  </si>
  <si>
    <t>PRJNA464792</t>
  </si>
  <si>
    <t>SAMN09091618</t>
  </si>
  <si>
    <t>Gp0116076</t>
  </si>
  <si>
    <t>PRJNA464793</t>
  </si>
  <si>
    <t>SAMN09091617</t>
  </si>
  <si>
    <t>Gp0116077</t>
  </si>
  <si>
    <t>PRJNA464794</t>
  </si>
  <si>
    <t>SAMN09092611</t>
  </si>
  <si>
    <t>Gp0116078</t>
  </si>
  <si>
    <t>PRJNA464795</t>
  </si>
  <si>
    <t>SAMN09092612</t>
  </si>
  <si>
    <t>Gp0116079</t>
  </si>
  <si>
    <t>PRJNA464796</t>
  </si>
  <si>
    <t>SAMN09091616</t>
  </si>
  <si>
    <t>Gp0116080</t>
  </si>
  <si>
    <t>PRJNA464797</t>
  </si>
  <si>
    <t>SAMN09092758</t>
  </si>
  <si>
    <t>Gp0116081</t>
  </si>
  <si>
    <t>PRJNA464798</t>
  </si>
  <si>
    <t>SAMN09091615</t>
  </si>
  <si>
    <t>Gp0116082</t>
  </si>
  <si>
    <t>PRJNA464799</t>
  </si>
  <si>
    <t>SAMN09091594</t>
  </si>
  <si>
    <t>Gp0116083</t>
  </si>
  <si>
    <t>PRJNA464800</t>
  </si>
  <si>
    <t>SAMN09092675</t>
  </si>
  <si>
    <t>Gp0116084</t>
  </si>
  <si>
    <t>PRJNA464801</t>
  </si>
  <si>
    <t>SAMN09091593</t>
  </si>
  <si>
    <t>Gp0116085</t>
  </si>
  <si>
    <t>PRJNA464802</t>
  </si>
  <si>
    <t>SAMN09091614</t>
  </si>
  <si>
    <t>Gp0116086</t>
  </si>
  <si>
    <t>PRJNA464803</t>
  </si>
  <si>
    <t>SAMN09092676</t>
  </si>
  <si>
    <t>Gp0116087</t>
  </si>
  <si>
    <t>PRJNA464804</t>
  </si>
  <si>
    <t>SAMN09091613</t>
  </si>
  <si>
    <t>Gp0116088</t>
  </si>
  <si>
    <t>PRJNA464805</t>
  </si>
  <si>
    <t>SAMN09092677</t>
  </si>
  <si>
    <t>Gp0116089</t>
  </si>
  <si>
    <t>PRJNA464806</t>
  </si>
  <si>
    <t>SAMN09091612</t>
  </si>
  <si>
    <t>Gp0116090</t>
  </si>
  <si>
    <t>PRJNA464807</t>
  </si>
  <si>
    <t>SAMN09092688</t>
  </si>
  <si>
    <t>Gp0116091</t>
  </si>
  <si>
    <t>PRJNA464808</t>
  </si>
  <si>
    <t>SAMN09091611</t>
  </si>
  <si>
    <t>Gp0116092</t>
  </si>
  <si>
    <t>PRJNA464809</t>
  </si>
  <si>
    <t>SAMN09091610</t>
  </si>
  <si>
    <t>Gp0116093</t>
  </si>
  <si>
    <t>PRJNA464810</t>
  </si>
  <si>
    <t>SAMN09092602</t>
  </si>
  <si>
    <t>Gp0116094</t>
  </si>
  <si>
    <t>PRJNA464811</t>
  </si>
  <si>
    <t>SAMN09091609</t>
  </si>
  <si>
    <t>Gp0116095</t>
  </si>
  <si>
    <t>PRJNA464812</t>
  </si>
  <si>
    <t>SAMN09092689</t>
  </si>
  <si>
    <t>Gp0116096</t>
  </si>
  <si>
    <t>PRJNA464813</t>
  </si>
  <si>
    <t>SAMN09091608</t>
  </si>
  <si>
    <t>Gp0116097</t>
  </si>
  <si>
    <t>PRJNA464814</t>
  </si>
  <si>
    <t>SAMN09092613</t>
  </si>
  <si>
    <t>Gp0116098</t>
  </si>
  <si>
    <t>PRJNA464815</t>
  </si>
  <si>
    <t>SAMN09091790</t>
  </si>
  <si>
    <t>Gp0116099</t>
  </si>
  <si>
    <t>PRJNA464816</t>
  </si>
  <si>
    <t>SAMN09091607</t>
  </si>
  <si>
    <t>Gp0116100</t>
  </si>
  <si>
    <t>PRJNA464817</t>
  </si>
  <si>
    <t>SAMN09092614</t>
  </si>
  <si>
    <t>Gp0116101</t>
  </si>
  <si>
    <t>PRJNA464818</t>
  </si>
  <si>
    <t>SAMN09091606</t>
  </si>
  <si>
    <t>Gp0116102</t>
  </si>
  <si>
    <t>PRJNA464819</t>
  </si>
  <si>
    <t>SAMN09091605</t>
  </si>
  <si>
    <t>Gp0116103</t>
  </si>
  <si>
    <t>PRJNA464820</t>
  </si>
  <si>
    <t>SAMN09092627</t>
  </si>
  <si>
    <t>Gp0116104</t>
  </si>
  <si>
    <t>PRJNA464821</t>
  </si>
  <si>
    <t>SAMN09091592</t>
  </si>
  <si>
    <t>Gp0116105</t>
  </si>
  <si>
    <t>PRJNA464822</t>
  </si>
  <si>
    <t>SAMN09091796</t>
  </si>
  <si>
    <t>Gp0116106</t>
  </si>
  <si>
    <t>PRJNA464823</t>
  </si>
  <si>
    <t>SAMN09092690</t>
  </si>
  <si>
    <t>Gp0116107</t>
  </si>
  <si>
    <t>PRJNA464824</t>
  </si>
  <si>
    <t>SAMN09091795</t>
  </si>
  <si>
    <t>Gp0116108</t>
  </si>
  <si>
    <t>PRJNA464825</t>
  </si>
  <si>
    <t>SAMN09092628</t>
  </si>
  <si>
    <t>Gp0116109</t>
  </si>
  <si>
    <t>PRJNA464826</t>
  </si>
  <si>
    <t>SAMN09092629</t>
  </si>
  <si>
    <t>Gp0116110</t>
  </si>
  <si>
    <t>PRJNA464827</t>
  </si>
  <si>
    <t>SAMN09091604</t>
  </si>
  <si>
    <t>Gp0116111</t>
  </si>
  <si>
    <t>PRJNA464828</t>
  </si>
  <si>
    <t>SAMN09091794</t>
  </si>
  <si>
    <t>Gp0116112</t>
  </si>
  <si>
    <t>PRJNA464829</t>
  </si>
  <si>
    <t>SAMN09092691</t>
  </si>
  <si>
    <t>Gp0116113</t>
  </si>
  <si>
    <t>PRJNA464830</t>
  </si>
  <si>
    <t>SAMN09092630</t>
  </si>
  <si>
    <t>Gp0116114</t>
  </si>
  <si>
    <t>PRJNA464831</t>
  </si>
  <si>
    <t>SAMN09091603</t>
  </si>
  <si>
    <t>Gp0116115</t>
  </si>
  <si>
    <t>PRJNA464832</t>
  </si>
  <si>
    <t>SAMN09092692</t>
  </si>
  <si>
    <t>Gp0116116</t>
  </si>
  <si>
    <t>PRJNA464833</t>
  </si>
  <si>
    <t>SAMN09091602</t>
  </si>
  <si>
    <t>Gp0116117</t>
  </si>
  <si>
    <t>PRJNA464834</t>
  </si>
  <si>
    <t>SAMN09091793</t>
  </si>
  <si>
    <t>Gp0116118</t>
  </si>
  <si>
    <t>PRJNA464835</t>
  </si>
  <si>
    <t>SAMN09092631</t>
  </si>
  <si>
    <t>Gp0116119</t>
  </si>
  <si>
    <t>PRJNA464836</t>
  </si>
  <si>
    <t>SAMN09091601</t>
  </si>
  <si>
    <t>Gp0116120</t>
  </si>
  <si>
    <t>PRJNA464837</t>
  </si>
  <si>
    <t>SAMN09091792</t>
  </si>
  <si>
    <t>Gp0116121</t>
  </si>
  <si>
    <t>PRJNA464838</t>
  </si>
  <si>
    <t>SAMN09092632</t>
  </si>
  <si>
    <t>Gp0116122</t>
  </si>
  <si>
    <t>PRJNA464839</t>
  </si>
  <si>
    <t>SAMN09092633</t>
  </si>
  <si>
    <t>Gp0116124</t>
  </si>
  <si>
    <t>PRJNA464840</t>
  </si>
  <si>
    <t>SAMN09091600</t>
  </si>
  <si>
    <t>Gp0116125</t>
  </si>
  <si>
    <t>PRJNA464841</t>
  </si>
  <si>
    <t>SAMN09092643</t>
  </si>
  <si>
    <t>Gp0116126</t>
  </si>
  <si>
    <t>PRJNA464842</t>
  </si>
  <si>
    <t>SAMN09091599</t>
  </si>
  <si>
    <t>Gp0101322</t>
  </si>
  <si>
    <t>PRJNA464678</t>
  </si>
  <si>
    <t>SAMN09091645</t>
  </si>
  <si>
    <t>Gp0101323</t>
  </si>
  <si>
    <t>PRJNA464679</t>
  </si>
  <si>
    <t>SAMN09092615</t>
  </si>
  <si>
    <t>Gp0101324</t>
  </si>
  <si>
    <t>PRJNA464680</t>
  </si>
  <si>
    <t>SAMN09092616</t>
  </si>
  <si>
    <t>Gp0101325</t>
  </si>
  <si>
    <t>PRJNA464681</t>
  </si>
  <si>
    <t>SAMN09092279</t>
  </si>
  <si>
    <t>Gp0101326</t>
  </si>
  <si>
    <t>PRJNA464682</t>
  </si>
  <si>
    <t>SAMN09091649</t>
  </si>
  <si>
    <t>Gp0101327</t>
  </si>
  <si>
    <t>PRJNA464683</t>
  </si>
  <si>
    <t>SAMN09092283</t>
  </si>
  <si>
    <t>Gp0101328</t>
  </si>
  <si>
    <t>PRJNA464684</t>
  </si>
  <si>
    <t>SAMN09091644</t>
  </si>
  <si>
    <t>Gp0101329</t>
  </si>
  <si>
    <t>PRJNA464685</t>
  </si>
  <si>
    <t>SAMN09091481</t>
  </si>
  <si>
    <t>Gp0101331</t>
  </si>
  <si>
    <t>PRJNA464687</t>
  </si>
  <si>
    <t>SAMN09091643</t>
  </si>
  <si>
    <t>Gp0101332</t>
  </si>
  <si>
    <t>PRJNA464688</t>
  </si>
  <si>
    <t>SAMN09092618</t>
  </si>
  <si>
    <t>Gp0101330</t>
  </si>
  <si>
    <t>PRJNA464686</t>
  </si>
  <si>
    <t>SAMN09092617</t>
  </si>
  <si>
    <t>Gp0101333</t>
  </si>
  <si>
    <t>PRJNA464689</t>
  </si>
  <si>
    <t>SAMN09091642</t>
  </si>
  <si>
    <t>Gp0101334</t>
  </si>
  <si>
    <t>PRJNA464690</t>
  </si>
  <si>
    <t>SAMN09091641</t>
  </si>
  <si>
    <t>Gp0101336</t>
  </si>
  <si>
    <t>PRJNA464692</t>
  </si>
  <si>
    <t>SAMN09091640</t>
  </si>
  <si>
    <t>Gp0101335</t>
  </si>
  <si>
    <t>PRJNA464691</t>
  </si>
  <si>
    <t>SAMN09092619</t>
  </si>
  <si>
    <t>Gp0101337</t>
  </si>
  <si>
    <t>PRJNA464693</t>
  </si>
  <si>
    <t>SAMN09092620</t>
  </si>
  <si>
    <t>Gp0101338</t>
  </si>
  <si>
    <t>PRJNA464694</t>
  </si>
  <si>
    <t>SAMN09092634</t>
  </si>
  <si>
    <t>Gp0101340</t>
  </si>
  <si>
    <t>PRJNA464695</t>
  </si>
  <si>
    <t>SAMN09091639</t>
  </si>
  <si>
    <t>Gp0101341</t>
  </si>
  <si>
    <t>PRJNA464696</t>
  </si>
  <si>
    <t>SAMN09092371</t>
  </si>
  <si>
    <t>Gp0101343</t>
  </si>
  <si>
    <t>PRJNA464697</t>
  </si>
  <si>
    <t>SAMN09092635</t>
  </si>
  <si>
    <t>Gp0101344</t>
  </si>
  <si>
    <t>PRJNA464698</t>
  </si>
  <si>
    <t>SAMN09091638</t>
  </si>
  <si>
    <t>Gp0101342</t>
  </si>
  <si>
    <t>PRJNA365773</t>
  </si>
  <si>
    <t>SAMN06267521</t>
  </si>
  <si>
    <t>Gp0101345</t>
  </si>
  <si>
    <t>PRJNA464699</t>
  </si>
  <si>
    <t>SAMN09091637</t>
  </si>
  <si>
    <t>Gp0101346</t>
  </si>
  <si>
    <t>PRJNA464700</t>
  </si>
  <si>
    <t>SAMN09092636</t>
  </si>
  <si>
    <t>Gp0101347</t>
  </si>
  <si>
    <t>PRJNA464701</t>
  </si>
  <si>
    <t>SAMN09092737</t>
  </si>
  <si>
    <t>Gp0101349</t>
  </si>
  <si>
    <t>PRJNA464702</t>
  </si>
  <si>
    <t>SAMN09091650</t>
  </si>
  <si>
    <t>Gp0101350</t>
  </si>
  <si>
    <t>PRJNA464703</t>
  </si>
  <si>
    <t>SAMN09091636</t>
  </si>
  <si>
    <t>Gp0101352</t>
  </si>
  <si>
    <t>PRJNA464705</t>
  </si>
  <si>
    <t>SAMN09091635</t>
  </si>
  <si>
    <t>Gp0101351</t>
  </si>
  <si>
    <t>PRJNA464704</t>
  </si>
  <si>
    <t>SAMN09092760</t>
  </si>
  <si>
    <t>Gp0101353</t>
  </si>
  <si>
    <t>PRJNA464706</t>
  </si>
  <si>
    <t>SAMN09092282</t>
  </si>
  <si>
    <t>Gp0101354</t>
  </si>
  <si>
    <t>PRJNA464707</t>
  </si>
  <si>
    <t>SAMN09092761</t>
  </si>
  <si>
    <t>Gp0101355</t>
  </si>
  <si>
    <t>PRJNA464708</t>
  </si>
  <si>
    <t>SAMN09091634</t>
  </si>
  <si>
    <t>Gp0101356</t>
  </si>
  <si>
    <t>PRJNA464709</t>
  </si>
  <si>
    <t>SAMN09092637</t>
  </si>
  <si>
    <t>Gp0101357</t>
  </si>
  <si>
    <t>PRJNA464710</t>
  </si>
  <si>
    <t>SAMN09092281</t>
  </si>
  <si>
    <t>Gp0101358</t>
  </si>
  <si>
    <t>PRJNA464711</t>
  </si>
  <si>
    <t>SAMN09091633</t>
  </si>
  <si>
    <t>Gp0101360</t>
  </si>
  <si>
    <t>PRJNA464713</t>
  </si>
  <si>
    <t>SAMN09092638</t>
  </si>
  <si>
    <t>Gp0101361</t>
  </si>
  <si>
    <t>PRJNA464714</t>
  </si>
  <si>
    <t>SAMN09091632</t>
  </si>
  <si>
    <t>Gp0101359</t>
  </si>
  <si>
    <t>PRJNA464712</t>
  </si>
  <si>
    <t>SAMN09091479</t>
  </si>
  <si>
    <t>Gp0101362</t>
  </si>
  <si>
    <t>PRJNA464715</t>
  </si>
  <si>
    <t>SAMN09091631</t>
  </si>
  <si>
    <t>Gp0101363</t>
  </si>
  <si>
    <t>PRJNA464716</t>
  </si>
  <si>
    <t>SAMN09092280</t>
  </si>
  <si>
    <t>Gp0101365</t>
  </si>
  <si>
    <t>PRJNA464719</t>
  </si>
  <si>
    <t>SAMN09091630</t>
  </si>
  <si>
    <t>Gp0101364</t>
  </si>
  <si>
    <t>PRJNA464717</t>
  </si>
  <si>
    <t>SAMN09092639</t>
  </si>
  <si>
    <t>Gp0101366</t>
  </si>
  <si>
    <t>PRJNA464720</t>
  </si>
  <si>
    <t>SAMN09092640</t>
  </si>
  <si>
    <t>Gp0101367</t>
  </si>
  <si>
    <t>PRJNA464721</t>
  </si>
  <si>
    <t>SAMN09091629</t>
  </si>
  <si>
    <t>Gp0101368</t>
  </si>
  <si>
    <t>PRJNA464722</t>
  </si>
  <si>
    <t>SAMN09092265</t>
  </si>
  <si>
    <t>Gp0101369</t>
  </si>
  <si>
    <t>PRJNA464723</t>
  </si>
  <si>
    <t>SAMN09092264</t>
  </si>
  <si>
    <t>Gp0101370</t>
  </si>
  <si>
    <t>PRJNA464724</t>
  </si>
  <si>
    <t>SAMN09091628</t>
  </si>
  <si>
    <t>Gp0101371</t>
  </si>
  <si>
    <t>PRJNA464725</t>
  </si>
  <si>
    <t>SAMN09092649</t>
  </si>
  <si>
    <t>Gp0101372</t>
  </si>
  <si>
    <t>PRJNA464726</t>
  </si>
  <si>
    <t>SAMN09091627</t>
  </si>
  <si>
    <t>Gp0101373</t>
  </si>
  <si>
    <t>PRJNA464727</t>
  </si>
  <si>
    <t>SAMN09092738</t>
  </si>
  <si>
    <t>Gp0101374</t>
  </si>
  <si>
    <t>PRJNA464728</t>
  </si>
  <si>
    <t>SAMN09092650</t>
  </si>
  <si>
    <t>Gp0101375</t>
  </si>
  <si>
    <t>PRJNA464729</t>
  </si>
  <si>
    <t>SAMN09091495</t>
  </si>
  <si>
    <t>Gp0101376</t>
  </si>
  <si>
    <t>PRJNA464730</t>
  </si>
  <si>
    <t>SAMN09091494</t>
  </si>
  <si>
    <t>Gp0101377</t>
  </si>
  <si>
    <t>PRJNA464731</t>
  </si>
  <si>
    <t>SAMN09092739</t>
  </si>
  <si>
    <t>Gp0101378</t>
  </si>
  <si>
    <t>PRJNA464732</t>
  </si>
  <si>
    <t>SAMN09092740</t>
  </si>
  <si>
    <t>Gp0101379</t>
  </si>
  <si>
    <t>PRJNA464733</t>
  </si>
  <si>
    <t>SAMN09091493</t>
  </si>
  <si>
    <t>Gp0101380</t>
  </si>
  <si>
    <t>PRJNA464734</t>
  </si>
  <si>
    <t>SAMN09092651</t>
  </si>
  <si>
    <t>Gp0101381</t>
  </si>
  <si>
    <t>PRJNA464735</t>
  </si>
  <si>
    <t>SAMN09091492</t>
  </si>
  <si>
    <t>Gp0101385</t>
  </si>
  <si>
    <t>PRJNA464738</t>
  </si>
  <si>
    <t>SAMN09091491</t>
  </si>
  <si>
    <t>Gp0101383</t>
  </si>
  <si>
    <t>PRJNA464736</t>
  </si>
  <si>
    <t>SAMN09092263</t>
  </si>
  <si>
    <t>Gp0101384</t>
  </si>
  <si>
    <t>PRJNA464737</t>
  </si>
  <si>
    <t>SAMN09092762</t>
  </si>
  <si>
    <t>Gp0101387</t>
  </si>
  <si>
    <t>PRJNA464740</t>
  </si>
  <si>
    <t>SAMN09092754</t>
  </si>
  <si>
    <t>Gp0101317</t>
  </si>
  <si>
    <t>PRJNA464673</t>
  </si>
  <si>
    <t>SAMN09092759</t>
  </si>
  <si>
    <t>Gp0101320</t>
  </si>
  <si>
    <t>PRJNA464676</t>
  </si>
  <si>
    <t>SAMN09092600</t>
  </si>
  <si>
    <t>Gp0101318</t>
  </si>
  <si>
    <t>PRJNA464674</t>
  </si>
  <si>
    <t>SAMN09091647</t>
  </si>
  <si>
    <t>Gp0101321</t>
  </si>
  <si>
    <t>PRJNA464677</t>
  </si>
  <si>
    <t>SAMN09092601</t>
  </si>
  <si>
    <t>Gp0101319</t>
  </si>
  <si>
    <t>PRJNA464675</t>
  </si>
  <si>
    <t>SAMN09091646</t>
  </si>
  <si>
    <t>Gp0101386</t>
  </si>
  <si>
    <t>PRJNA464739</t>
  </si>
  <si>
    <t>SAMN09092262</t>
  </si>
  <si>
    <t>Gp0101388</t>
  </si>
  <si>
    <t>PRJNA464741</t>
  </si>
  <si>
    <t>SAMN09091490</t>
  </si>
  <si>
    <t>Gp0101389</t>
  </si>
  <si>
    <t>PRJNA464742</t>
  </si>
  <si>
    <t>SAMN09092755</t>
  </si>
  <si>
    <t>Gp0101390</t>
  </si>
  <si>
    <t>PRJNA464743</t>
  </si>
  <si>
    <t>SAMN09091489</t>
  </si>
  <si>
    <t>Gp0101391</t>
  </si>
  <si>
    <t>PRJNA464744</t>
  </si>
  <si>
    <t>SAMN09092652</t>
  </si>
  <si>
    <t>Gp0101392</t>
  </si>
  <si>
    <t>PRJNA464745</t>
  </si>
  <si>
    <t>SAMN09091488</t>
  </si>
  <si>
    <t>Gp0101393</t>
  </si>
  <si>
    <t>PRJNA464746</t>
  </si>
  <si>
    <t>SAMN09092653</t>
  </si>
  <si>
    <t>Gp0101394</t>
  </si>
  <si>
    <t>PRJNA464747</t>
  </si>
  <si>
    <t>SAMN09091487</t>
  </si>
  <si>
    <t>Gp0101395</t>
  </si>
  <si>
    <t>PRJNA464748</t>
  </si>
  <si>
    <t>SAMN09091486</t>
  </si>
  <si>
    <t>Gp0101396</t>
  </si>
  <si>
    <t>PRJNA464749</t>
  </si>
  <si>
    <t>SAMN09092763</t>
  </si>
  <si>
    <t>Gp0101397</t>
  </si>
  <si>
    <t>PRJNA464750</t>
  </si>
  <si>
    <t>SAMN09092654</t>
  </si>
  <si>
    <t>Gp0101398</t>
  </si>
  <si>
    <t>PRJNA464751</t>
  </si>
  <si>
    <t>SAMN09091485</t>
  </si>
  <si>
    <t>Gp0101399</t>
  </si>
  <si>
    <t>PRJNA464753</t>
  </si>
  <si>
    <t>SAMN09092764</t>
  </si>
  <si>
    <t>Gp0101400</t>
  </si>
  <si>
    <t>PRJNA464754</t>
  </si>
  <si>
    <t>SAMN09091484</t>
  </si>
  <si>
    <t>Gp0101401</t>
  </si>
  <si>
    <t>PRJNA464755</t>
  </si>
  <si>
    <t>SAMN09092261</t>
  </si>
  <si>
    <t>Gp0101403</t>
  </si>
  <si>
    <t>PRJNA464756</t>
  </si>
  <si>
    <t>SAMN09091480</t>
  </si>
  <si>
    <t>Gp0101406</t>
  </si>
  <si>
    <t>PRJNA464759</t>
  </si>
  <si>
    <t>SAMN09091483</t>
  </si>
  <si>
    <t>Gp0101404</t>
  </si>
  <si>
    <t>PRJNA464757</t>
  </si>
  <si>
    <t>SAMN09092661</t>
  </si>
  <si>
    <t>Gp0101407</t>
  </si>
  <si>
    <t>PRJNA464760</t>
  </si>
  <si>
    <t>SAMN09092662</t>
  </si>
  <si>
    <t>Gp0101405</t>
  </si>
  <si>
    <t>PRJNA464758</t>
  </si>
  <si>
    <t>SAMN09092260</t>
  </si>
  <si>
    <t>Gp0101408</t>
  </si>
  <si>
    <t>PRJNA464761</t>
  </si>
  <si>
    <t>SAMN09091482</t>
  </si>
  <si>
    <t>Metagenome Accessions</t>
  </si>
  <si>
    <t>Fe     (ppm)</t>
  </si>
  <si>
    <t>Mn       (ppm)</t>
  </si>
  <si>
    <t>Cu    (ppm)</t>
  </si>
  <si>
    <t>Zn     (ppm)</t>
  </si>
  <si>
    <t>SRP230002</t>
  </si>
  <si>
    <t>SRP230001</t>
  </si>
  <si>
    <t>SRP230003</t>
  </si>
  <si>
    <t>SRP230004</t>
  </si>
  <si>
    <t>SRP230000</t>
  </si>
  <si>
    <t>SRP230009</t>
  </si>
  <si>
    <t>SRP230005</t>
  </si>
  <si>
    <t>SRP229999</t>
  </si>
  <si>
    <t>SRP230007</t>
  </si>
  <si>
    <t>SRP230006</t>
  </si>
  <si>
    <t>SRP230010</t>
  </si>
  <si>
    <t>SRP230011</t>
  </si>
  <si>
    <t>SRP230012</t>
  </si>
  <si>
    <t>SRP230008</t>
  </si>
  <si>
    <t>SRP230013</t>
  </si>
  <si>
    <t>SRP230015</t>
  </si>
  <si>
    <t>SRP230018</t>
  </si>
  <si>
    <t>SRP230022</t>
  </si>
  <si>
    <t>SRP230043</t>
  </si>
  <si>
    <t>SRP230044</t>
  </si>
  <si>
    <t>SRP230049</t>
  </si>
  <si>
    <t>SRP233437</t>
  </si>
  <si>
    <t>SRP230052</t>
  </si>
  <si>
    <t>SRP230037</t>
  </si>
  <si>
    <t>SRP100467</t>
  </si>
  <si>
    <t>SRP230035</t>
  </si>
  <si>
    <t>SRP230053</t>
  </si>
  <si>
    <t>SRP230046</t>
  </si>
  <si>
    <t>SRP233439</t>
  </si>
  <si>
    <t>SRP230039</t>
  </si>
  <si>
    <t>SRP230045</t>
  </si>
  <si>
    <t>SRP230042</t>
  </si>
  <si>
    <t>SRP230038</t>
  </si>
  <si>
    <t>SRP230048</t>
  </si>
  <si>
    <t>SRP230047</t>
  </si>
  <si>
    <t>SRP230051</t>
  </si>
  <si>
    <t>SRP230040</t>
  </si>
  <si>
    <t>SRP230050</t>
  </si>
  <si>
    <t>SRP230041</t>
  </si>
  <si>
    <t>SRP230055</t>
  </si>
  <si>
    <t>SRP230063</t>
  </si>
  <si>
    <t>SRP230061</t>
  </si>
  <si>
    <t>SRP230062</t>
  </si>
  <si>
    <t>SRP230065</t>
  </si>
  <si>
    <t>SRP230064</t>
  </si>
  <si>
    <t>SRP230068</t>
  </si>
  <si>
    <t>SRP230077</t>
  </si>
  <si>
    <t>SRP230073</t>
  </si>
  <si>
    <t>SRP230079</t>
  </si>
  <si>
    <t>SRP230074</t>
  </si>
  <si>
    <t>SRP233438</t>
  </si>
  <si>
    <t>SRP230071</t>
  </si>
  <si>
    <t>SRP230078</t>
  </si>
  <si>
    <t>SRP230080</t>
  </si>
  <si>
    <t>SRP230072</t>
  </si>
  <si>
    <t>SRP230076</t>
  </si>
  <si>
    <t>SRP230075</t>
  </si>
  <si>
    <t>SRP230070</t>
  </si>
  <si>
    <t>SRP230067</t>
  </si>
  <si>
    <t>SRP230083</t>
  </si>
  <si>
    <t>SRP230086</t>
  </si>
  <si>
    <t>SRP230085</t>
  </si>
  <si>
    <t>SRP230084</t>
  </si>
  <si>
    <t>SRP230088</t>
  </si>
  <si>
    <t>SRP230094</t>
  </si>
  <si>
    <t>SRP230095</t>
  </si>
  <si>
    <t>SRP230099</t>
  </si>
  <si>
    <t>SRP230111</t>
  </si>
  <si>
    <t>SRP230108</t>
  </si>
  <si>
    <t>SRP230105</t>
  </si>
  <si>
    <t>SRP230112</t>
  </si>
  <si>
    <t>SRP230110</t>
  </si>
  <si>
    <t>SRP230106</t>
  </si>
  <si>
    <t>SRP230107</t>
  </si>
  <si>
    <t>SRP230103</t>
  </si>
  <si>
    <t>SRP230114</t>
  </si>
  <si>
    <t>SRP230113</t>
  </si>
  <si>
    <t>SRP230109</t>
  </si>
  <si>
    <t>SRP230118</t>
  </si>
  <si>
    <t>SRP230122</t>
  </si>
  <si>
    <t>SRP230119</t>
  </si>
  <si>
    <t>SRP230120</t>
  </si>
  <si>
    <t>SRP230124</t>
  </si>
  <si>
    <t>SRP230121</t>
  </si>
  <si>
    <t>SRP230123</t>
  </si>
  <si>
    <t>SRP230125</t>
  </si>
  <si>
    <t>SRP230131</t>
  </si>
  <si>
    <t>SRP230139</t>
  </si>
  <si>
    <t>SRP255042</t>
  </si>
  <si>
    <t>SRP230547</t>
  </si>
  <si>
    <t>SRP230551</t>
  </si>
  <si>
    <t>SRP230546</t>
  </si>
  <si>
    <t>SRP230553</t>
  </si>
  <si>
    <t>SRP230552</t>
  </si>
  <si>
    <t>SRP230558</t>
  </si>
  <si>
    <t>SRP230560</t>
  </si>
  <si>
    <t>SRP230563</t>
  </si>
  <si>
    <t>SRP230565</t>
  </si>
  <si>
    <t>SRP230570</t>
  </si>
  <si>
    <t>SRP230573</t>
  </si>
  <si>
    <t>SRP230572</t>
  </si>
  <si>
    <t>SRP230583</t>
  </si>
  <si>
    <t>SRP230571</t>
  </si>
  <si>
    <t>SRP230575</t>
  </si>
  <si>
    <t>SRP230586</t>
  </si>
  <si>
    <t>SRP230588</t>
  </si>
  <si>
    <t>SRP230585</t>
  </si>
  <si>
    <t>SRP230584</t>
  </si>
  <si>
    <t>SRP230589</t>
  </si>
  <si>
    <t>SRP230590</t>
  </si>
  <si>
    <t>SRP230591</t>
  </si>
  <si>
    <t>SRP230593</t>
  </si>
  <si>
    <t>SRP230595</t>
  </si>
  <si>
    <t>SRP230594</t>
  </si>
  <si>
    <t>SRP230596</t>
  </si>
  <si>
    <t>SRP230597</t>
  </si>
  <si>
    <t>SRP230649</t>
  </si>
  <si>
    <t>SRP230654</t>
  </si>
  <si>
    <t>SRP230652</t>
  </si>
  <si>
    <t>SRP230653</t>
  </si>
  <si>
    <t>SRP230656</t>
  </si>
  <si>
    <t>SRP230658</t>
  </si>
  <si>
    <t>SRP230679</t>
  </si>
  <si>
    <t>SRP230677</t>
  </si>
  <si>
    <t>SRP230678</t>
  </si>
  <si>
    <t>SRP230682</t>
  </si>
  <si>
    <t>SRP230684</t>
  </si>
  <si>
    <t>SRP230683</t>
  </si>
  <si>
    <t>SRP230702</t>
  </si>
  <si>
    <t>SRP230710</t>
  </si>
  <si>
    <t>SRP230703</t>
  </si>
  <si>
    <t>SRP230707</t>
  </si>
  <si>
    <t>SRP230694</t>
  </si>
  <si>
    <t>SRP230699</t>
  </si>
  <si>
    <t>SRP230695</t>
  </si>
  <si>
    <t>16S rRNA gene</t>
  </si>
  <si>
    <t>NCBI SRP ID</t>
  </si>
  <si>
    <t>mgm4755156.3</t>
  </si>
  <si>
    <t>mgm4755128.3</t>
  </si>
  <si>
    <t>mgm4755130.3</t>
  </si>
  <si>
    <t>mgm4755132.3</t>
  </si>
  <si>
    <t>mgm4755158.3</t>
  </si>
  <si>
    <t>mgm4755142.3</t>
  </si>
  <si>
    <t>NA</t>
  </si>
  <si>
    <t>mgm4755152.3</t>
  </si>
  <si>
    <t>mgm4754598.3</t>
  </si>
  <si>
    <t>mgm4754595.3</t>
  </si>
  <si>
    <t>mgm4754589.3</t>
  </si>
  <si>
    <t>mgm4754588.3</t>
  </si>
  <si>
    <t>mgm4754581.3</t>
  </si>
  <si>
    <t>mgm4754594.3</t>
  </si>
  <si>
    <t>mgm4754590.3</t>
  </si>
  <si>
    <t>mgm4754591.3</t>
  </si>
  <si>
    <t>mgm4754600.3</t>
  </si>
  <si>
    <t>mgm4754585.3</t>
  </si>
  <si>
    <t>mgm4754597.3</t>
  </si>
  <si>
    <t>mgm4754606.3</t>
  </si>
  <si>
    <t>mgm4754596.3</t>
  </si>
  <si>
    <t>mgm4754584.3</t>
  </si>
  <si>
    <t>mgm4754579.3</t>
  </si>
  <si>
    <t>mgm4754599.3</t>
  </si>
  <si>
    <t>mgm4754587.3</t>
  </si>
  <si>
    <t>mgm4754580.3</t>
  </si>
  <si>
    <t>mgm4754604.3</t>
  </si>
  <si>
    <t>mgm4754592.3</t>
  </si>
  <si>
    <t>mgm4754582.3</t>
  </si>
  <si>
    <t>mgm4754601.3</t>
  </si>
  <si>
    <t>mgm4754605.3</t>
  </si>
  <si>
    <t>mgm4754583.3</t>
  </si>
  <si>
    <t>mgm4754593.3</t>
  </si>
  <si>
    <t>mgm4754586.3</t>
  </si>
  <si>
    <t>mgm4754602.3</t>
  </si>
  <si>
    <t>mgm4754603.3</t>
  </si>
  <si>
    <t>mgm4755145.3</t>
  </si>
  <si>
    <t>mgm4755151.3</t>
  </si>
  <si>
    <t>mgm4755154.3</t>
  </si>
  <si>
    <t>mgm4755155.3</t>
  </si>
  <si>
    <t>mgm4755146.3</t>
  </si>
  <si>
    <t>mgm4755136.3</t>
  </si>
  <si>
    <t>mgm4755135.3</t>
  </si>
  <si>
    <t>mgm4755144.3</t>
  </si>
  <si>
    <t>mgm4755149.3</t>
  </si>
  <si>
    <t>mgm4755150.3</t>
  </si>
  <si>
    <t>mgm4755157.3</t>
  </si>
  <si>
    <t>mgm4755194.3</t>
  </si>
  <si>
    <t>mgm4755192.3</t>
  </si>
  <si>
    <t>mgm4755218.3</t>
  </si>
  <si>
    <t>mgm4755203.3</t>
  </si>
  <si>
    <t>mgm4755212.3</t>
  </si>
  <si>
    <t>mgm4755191.3</t>
  </si>
  <si>
    <t>mgm4755184.3</t>
  </si>
  <si>
    <t>mgm4755201.3</t>
  </si>
  <si>
    <t>mgm4755185.3</t>
  </si>
  <si>
    <t>mgm4755193.3</t>
  </si>
  <si>
    <t>mgm4758868.3</t>
  </si>
  <si>
    <t>mgm4755213.3</t>
  </si>
  <si>
    <t>mgm4755198.3</t>
  </si>
  <si>
    <t>mgm4755204.3</t>
  </si>
  <si>
    <t>mgm4755186.3</t>
  </si>
  <si>
    <t>mgm4755217.3</t>
  </si>
  <si>
    <t>mgm4755211.3</t>
  </si>
  <si>
    <t>mgm4755208.3</t>
  </si>
  <si>
    <t>mgm4755181.3</t>
  </si>
  <si>
    <t>mgm4755196.3</t>
  </si>
  <si>
    <t>mgm4755206.3</t>
  </si>
  <si>
    <t>mgm4755214.3</t>
  </si>
  <si>
    <t>mgm4755180.3</t>
  </si>
  <si>
    <t>mgm4755216.3</t>
  </si>
  <si>
    <t>mgm4755182.3</t>
  </si>
  <si>
    <t>mgm4755183.3</t>
  </si>
  <si>
    <t>mgm4755200.3</t>
  </si>
  <si>
    <t>mgm4755189.3</t>
  </si>
  <si>
    <t>mgm4755195.3</t>
  </si>
  <si>
    <t>mgm4755205.3</t>
  </si>
  <si>
    <t>mgm4755197.3</t>
  </si>
  <si>
    <t>mgm4755209.3</t>
  </si>
  <si>
    <t>mgm4755199.3</t>
  </si>
  <si>
    <t>mgm4755207.3</t>
  </si>
  <si>
    <t>mgm4755202.3</t>
  </si>
  <si>
    <t>mgm4755215.3</t>
  </si>
  <si>
    <t>mgm4755190.3</t>
  </si>
  <si>
    <t>mgm4758846.3</t>
  </si>
  <si>
    <t>mgm4758845.3</t>
  </si>
  <si>
    <t>mgm4758864.3</t>
  </si>
  <si>
    <t>mgm4758858.3</t>
  </si>
  <si>
    <t>mgm4758869.3</t>
  </si>
  <si>
    <t>mgm4758857.3</t>
  </si>
  <si>
    <t>mgm4758839.3</t>
  </si>
  <si>
    <t>mgm4758837.3</t>
  </si>
  <si>
    <t>mgm4758854.3</t>
  </si>
  <si>
    <t>mgm4758855.3</t>
  </si>
  <si>
    <t>mgm4758848.3</t>
  </si>
  <si>
    <t>mgm4758850.3</t>
  </si>
  <si>
    <t>mgm4758853.3</t>
  </si>
  <si>
    <t>mgm4758866.3</t>
  </si>
  <si>
    <t>mgm4758849.3</t>
  </si>
  <si>
    <t>mgm4758841.3</t>
  </si>
  <si>
    <t>mgm4755133.3</t>
  </si>
  <si>
    <t>mgm4755141.3</t>
  </si>
  <si>
    <t>mgm4755127.3</t>
  </si>
  <si>
    <t>mgm4755138.3</t>
  </si>
  <si>
    <t>mgm4755134.3</t>
  </si>
  <si>
    <t>mgm4755129.3</t>
  </si>
  <si>
    <t>mgm4755139.3</t>
  </si>
  <si>
    <t>mgm4755143.3</t>
  </si>
  <si>
    <t>mgm4755137.3</t>
  </si>
  <si>
    <t>mgm4755131.3</t>
  </si>
  <si>
    <t>mgm4755140.3</t>
  </si>
  <si>
    <t>mgm4755153.3</t>
  </si>
  <si>
    <t>mgm4755126.3</t>
  </si>
  <si>
    <t>mgm4755148.3</t>
  </si>
  <si>
    <t>China_Bullhead_CordA_D1</t>
  </si>
  <si>
    <t>China_Bullhead_CordA_D2</t>
  </si>
  <si>
    <t>China_Bullhead_CordB_D1</t>
  </si>
  <si>
    <t>China_Bullhead_CordB_D2</t>
  </si>
  <si>
    <t>China_Bullhead_CordC_D1</t>
  </si>
  <si>
    <t>China_Bullhead_CordC_D2</t>
  </si>
  <si>
    <t>China_Galinas_CordA_D1</t>
  </si>
  <si>
    <t>China_Galinas_CordA_D2</t>
  </si>
  <si>
    <t>China_Galinas_CordB_D1</t>
  </si>
  <si>
    <t>China_Galinas_CordB_D2</t>
  </si>
  <si>
    <t>China_Galinas_CordC_D1</t>
  </si>
  <si>
    <t>China_Galinas_CordC_D2</t>
  </si>
  <si>
    <t>China_Galinas_PickleweedA_D1</t>
  </si>
  <si>
    <t>China_Galinas_PickleweedA_D2</t>
  </si>
  <si>
    <t>China_Galinas_PickleweedB_D1</t>
  </si>
  <si>
    <t>China_Galinas_PickleweedB_D2</t>
  </si>
  <si>
    <t>China_Galinas_PickleweedC_D1</t>
  </si>
  <si>
    <t>China_Galinas_PickleweedC_D2</t>
  </si>
  <si>
    <t>mgm4758871.3</t>
  </si>
  <si>
    <t>mgm4758870.3</t>
  </si>
  <si>
    <t>mgm4758844.3</t>
  </si>
  <si>
    <t>mgm4758847.3</t>
  </si>
  <si>
    <t>mgm4758852.3</t>
  </si>
  <si>
    <t>mgm4758863.3</t>
  </si>
  <si>
    <t>mgm4758856.3</t>
  </si>
  <si>
    <t>mgm4758842.3</t>
  </si>
  <si>
    <t>mgm4758862.3</t>
  </si>
  <si>
    <t>mgm4758840.3</t>
  </si>
  <si>
    <t>mgm4758865.3</t>
  </si>
  <si>
    <t>mgm4758838.3</t>
  </si>
  <si>
    <t>mgm4758859.3</t>
  </si>
  <si>
    <t>mgm4758843.3</t>
  </si>
  <si>
    <t>mgm4758867.3</t>
  </si>
  <si>
    <t>mgm4758861.3</t>
  </si>
  <si>
    <t>mgm4758860.3</t>
  </si>
  <si>
    <t>mgm4755147.3</t>
  </si>
  <si>
    <r>
      <rPr>
        <b/>
        <sz val="10"/>
        <rFont val="Verdana"/>
        <family val="2"/>
      </rPr>
      <t xml:space="preserve">Table S5. </t>
    </r>
    <r>
      <rPr>
        <sz val="10"/>
        <rFont val="Verdana"/>
        <family val="2"/>
      </rPr>
      <t>Pearson's correlations between log-transformed soil biogeochemical measurements (including gas fluxes and porewater chemistry) across ONLY DELTA wetland sites. Colors are used to highlight the strongest relationships: Red highlighted cells have r &gt; 0.7; blue highlighted cells have r &lt; -0.7. Bold values have |r| &gt; 0.5. Abbreviations are: H</t>
    </r>
    <r>
      <rPr>
        <vertAlign val="subscript"/>
        <sz val="10"/>
        <rFont val="Verdana"/>
        <family val="2"/>
      </rPr>
      <t>2</t>
    </r>
    <r>
      <rPr>
        <sz val="10"/>
        <rFont val="Verdana"/>
        <family val="2"/>
      </rPr>
      <t>O FPS (water filled porespace), N:P</t>
    </r>
    <r>
      <rPr>
        <vertAlign val="subscript"/>
        <sz val="10"/>
        <rFont val="Verdana"/>
        <family val="2"/>
      </rPr>
      <t>ext</t>
    </r>
    <r>
      <rPr>
        <sz val="10"/>
        <rFont val="Verdana"/>
        <family val="2"/>
      </rPr>
      <t xml:space="preserve"> (extractable N:P); metrics followed by (pw) are measurements from porewater samples.</t>
    </r>
  </si>
  <si>
    <r>
      <rPr>
        <b/>
        <sz val="10"/>
        <rFont val="Verdana"/>
        <family val="2"/>
      </rPr>
      <t>Table S7</t>
    </r>
    <r>
      <rPr>
        <sz val="10"/>
        <rFont val="Verdana"/>
        <family val="2"/>
      </rPr>
      <t>. Correlations of genes for cycling of methane and sulfur with salinity, sulfate, greenhouse gasses, and one another across ONLY DELTA sites. Correlation values shown are Pearson's r values from log2 transformed normalized gene counts annotated by MG-RAST, and log10 values for biogeochemical data. Colors are used to highlight the strongest relationships: Red highlighted cells have r &gt; 0.7; blue highlighted cells have r &lt; -0.7. Bold values have |r| &gt; 0.5.</t>
    </r>
  </si>
  <si>
    <r>
      <t>SO</t>
    </r>
    <r>
      <rPr>
        <b/>
        <vertAlign val="subscript"/>
        <sz val="10"/>
        <rFont val="Verdana"/>
        <family val="2"/>
      </rPr>
      <t xml:space="preserve">4   </t>
    </r>
    <r>
      <rPr>
        <b/>
        <sz val="10"/>
        <rFont val="Verdana"/>
        <family val="2"/>
      </rPr>
      <t xml:space="preserve"> (mg/L)</t>
    </r>
  </si>
  <si>
    <t>Mean Soil % C</t>
  </si>
  <si>
    <t>Mean C:N</t>
  </si>
  <si>
    <t>Mean N:P</t>
  </si>
  <si>
    <t>Mean Bulk density</t>
  </si>
  <si>
    <r>
      <t>Mean  CH</t>
    </r>
    <r>
      <rPr>
        <b/>
        <vertAlign val="subscript"/>
        <sz val="10"/>
        <rFont val="Verdana"/>
        <family val="2"/>
      </rPr>
      <t>4</t>
    </r>
    <r>
      <rPr>
        <b/>
        <sz val="10"/>
        <rFont val="Verdana"/>
        <family val="2"/>
      </rPr>
      <t xml:space="preserve"> flux         </t>
    </r>
    <r>
      <rPr>
        <sz val="10"/>
        <rFont val="Verdana"/>
        <family val="2"/>
      </rPr>
      <t>(µg/m</t>
    </r>
    <r>
      <rPr>
        <vertAlign val="superscript"/>
        <sz val="10"/>
        <rFont val="Verdana"/>
        <family val="2"/>
      </rPr>
      <t>2</t>
    </r>
    <r>
      <rPr>
        <sz val="10"/>
        <rFont val="Verdana"/>
        <family val="2"/>
      </rPr>
      <t>/h)</t>
    </r>
  </si>
  <si>
    <r>
      <t>St. Dev. CH</t>
    </r>
    <r>
      <rPr>
        <b/>
        <vertAlign val="subscript"/>
        <sz val="10"/>
        <rFont val="Verdana"/>
        <family val="2"/>
      </rPr>
      <t>4</t>
    </r>
    <r>
      <rPr>
        <b/>
        <sz val="10"/>
        <rFont val="Verdana"/>
        <family val="2"/>
      </rPr>
      <t xml:space="preserve"> flux    </t>
    </r>
    <r>
      <rPr>
        <sz val="10"/>
        <rFont val="Verdana"/>
        <family val="2"/>
      </rPr>
      <t>(µg/m</t>
    </r>
    <r>
      <rPr>
        <vertAlign val="superscript"/>
        <sz val="10"/>
        <rFont val="Verdana"/>
        <family val="2"/>
      </rPr>
      <t>2</t>
    </r>
    <r>
      <rPr>
        <sz val="10"/>
        <rFont val="Verdana"/>
        <family val="2"/>
      </rPr>
      <t>/h)</t>
    </r>
  </si>
  <si>
    <r>
      <t>Mean   CO</t>
    </r>
    <r>
      <rPr>
        <b/>
        <vertAlign val="subscript"/>
        <sz val="10"/>
        <rFont val="Verdana"/>
        <family val="2"/>
      </rPr>
      <t>2</t>
    </r>
    <r>
      <rPr>
        <b/>
        <sz val="10"/>
        <rFont val="Verdana"/>
        <family val="2"/>
      </rPr>
      <t xml:space="preserve"> flux         </t>
    </r>
    <r>
      <rPr>
        <sz val="10"/>
        <rFont val="Verdana"/>
        <family val="2"/>
      </rPr>
      <t>(mg/m</t>
    </r>
    <r>
      <rPr>
        <vertAlign val="superscript"/>
        <sz val="10"/>
        <rFont val="Verdana"/>
        <family val="2"/>
      </rPr>
      <t>2</t>
    </r>
    <r>
      <rPr>
        <sz val="10"/>
        <rFont val="Verdana"/>
        <family val="2"/>
      </rPr>
      <t>/h)</t>
    </r>
  </si>
  <si>
    <t>Salinity (PPT)</t>
  </si>
  <si>
    <r>
      <t xml:space="preserve">Salinity </t>
    </r>
    <r>
      <rPr>
        <sz val="10"/>
        <rFont val="Verdana"/>
        <family val="2"/>
      </rPr>
      <t>(ppt)</t>
    </r>
  </si>
  <si>
    <t>Aenigmarchaeota</t>
  </si>
  <si>
    <t>Aenigmarchaeia</t>
  </si>
  <si>
    <t>Aenigmarchaeales</t>
  </si>
  <si>
    <t>AenigmarchaealesOR</t>
  </si>
  <si>
    <t>Altiarchaeota</t>
  </si>
  <si>
    <t>Altiarchaeia</t>
  </si>
  <si>
    <t>Altiarchaeales</t>
  </si>
  <si>
    <t>Altiarchaeaceae</t>
  </si>
  <si>
    <t>Cand. Altiarchaeum</t>
  </si>
  <si>
    <t>Asgardarchaeota</t>
  </si>
  <si>
    <t>Lokiarchaeia</t>
  </si>
  <si>
    <t>LokiarchaeiaCL</t>
  </si>
  <si>
    <t>Bathyarchaeia</t>
  </si>
  <si>
    <t>BathyarchaeiaCL</t>
  </si>
  <si>
    <t>Nitrososphaeria</t>
  </si>
  <si>
    <t>Nitrosopumilales</t>
  </si>
  <si>
    <t>Nitrosopumilaceae</t>
  </si>
  <si>
    <t>NitrosopumilaceaeFA</t>
  </si>
  <si>
    <t>Cand. Nitrosopumilus</t>
  </si>
  <si>
    <t>Cand. Nitrosotenuis</t>
  </si>
  <si>
    <t>Nitrosarchaeum</t>
  </si>
  <si>
    <t>NitrososphaeraceaeFA</t>
  </si>
  <si>
    <t>Cand. Nitrocosmicus</t>
  </si>
  <si>
    <t>Nitrosotaleales</t>
  </si>
  <si>
    <t>Nitrosotaleaceae</t>
  </si>
  <si>
    <t>NitrosotaleaceaeFA</t>
  </si>
  <si>
    <t>Thermococci</t>
  </si>
  <si>
    <t>Methanofastidiosales</t>
  </si>
  <si>
    <t>Methanofastidiosaceae</t>
  </si>
  <si>
    <t>Cand. Methanofastidiosum</t>
  </si>
  <si>
    <t>Halobacterales</t>
  </si>
  <si>
    <t>Haloadaptaceae</t>
  </si>
  <si>
    <t>Haloferacaceae</t>
  </si>
  <si>
    <t>HaloferacaceaeFA</t>
  </si>
  <si>
    <t>Methanocellia</t>
  </si>
  <si>
    <t>Rice Cluster I</t>
  </si>
  <si>
    <t>Methanoregulaceae</t>
  </si>
  <si>
    <t>Methanolinea</t>
  </si>
  <si>
    <t>Methanoregula</t>
  </si>
  <si>
    <t>Methanospirillaceae</t>
  </si>
  <si>
    <t>Methanospirillum</t>
  </si>
  <si>
    <t>Methanosarcinia</t>
  </si>
  <si>
    <t>Methanoperedenaceae</t>
  </si>
  <si>
    <t>Cand. Methanoperedens</t>
  </si>
  <si>
    <t>ANME-3</t>
  </si>
  <si>
    <t>Nanoarchaeota</t>
  </si>
  <si>
    <t>Nanoarchaeia</t>
  </si>
  <si>
    <t>Woesearchaeales</t>
  </si>
  <si>
    <t>WoesearchaealesOR</t>
  </si>
  <si>
    <t>GW2011_GWC1_47_15</t>
  </si>
  <si>
    <t>GW2011_GWC1_47_15FA</t>
  </si>
  <si>
    <t>SCGC AAA011-D5</t>
  </si>
  <si>
    <t>SCGC AAA011-D5FA</t>
  </si>
  <si>
    <t>Thermoplasmatota</t>
  </si>
  <si>
    <t>ThermoplasmataCL</t>
  </si>
  <si>
    <t>Marine Benthic Group D and DHVEG-1</t>
  </si>
  <si>
    <t>Marine Benthic Group D and DHVEG-1OR</t>
  </si>
  <si>
    <t>Methanomassiliicoccales</t>
  </si>
  <si>
    <t>MethanomassiliicoccalesOR</t>
  </si>
  <si>
    <t>Methanomassiliicoccaceae</t>
  </si>
  <si>
    <t>MethanomassiliicoccaceaeFA</t>
  </si>
  <si>
    <t>Methanomassiliicoccus</t>
  </si>
  <si>
    <t>Acidobacteriota</t>
  </si>
  <si>
    <t>Acidobacteriae</t>
  </si>
  <si>
    <t>AcidobacteriaeCL</t>
  </si>
  <si>
    <t>Acidobacteriaceae (Subgroup 1)</t>
  </si>
  <si>
    <t>Acidobacteriaceae (Subgroup 1)FA</t>
  </si>
  <si>
    <t>Acidobacterium</t>
  </si>
  <si>
    <t>Occallatibacter</t>
  </si>
  <si>
    <t>Koribacteraceae</t>
  </si>
  <si>
    <t>Cand. Koribacter</t>
  </si>
  <si>
    <t>AKIW659</t>
  </si>
  <si>
    <t>AKIW659OR</t>
  </si>
  <si>
    <t>AMGG11</t>
  </si>
  <si>
    <t>AMGG11OR</t>
  </si>
  <si>
    <t>Bryobacterales</t>
  </si>
  <si>
    <t>Bryobacteraceae</t>
  </si>
  <si>
    <t>Bryobacter</t>
  </si>
  <si>
    <t>Elev-16S-1166</t>
  </si>
  <si>
    <t>Elev-16S-1166OR</t>
  </si>
  <si>
    <t>GOUTB8</t>
  </si>
  <si>
    <t>GOUTB8OR</t>
  </si>
  <si>
    <t>Paludibaculum</t>
  </si>
  <si>
    <t>PaludibaculumOR</t>
  </si>
  <si>
    <t>PAUC26f</t>
  </si>
  <si>
    <t>PAUC26fOR</t>
  </si>
  <si>
    <t>Subgroup 12</t>
  </si>
  <si>
    <t>Subgroup 12OR</t>
  </si>
  <si>
    <t>Subgroup 13</t>
  </si>
  <si>
    <t>Subgroup 13OR</t>
  </si>
  <si>
    <t>Subgroup 15</t>
  </si>
  <si>
    <t>Subgroup 15OR</t>
  </si>
  <si>
    <t>Subgroup 2</t>
  </si>
  <si>
    <t>Subgroup 2OR</t>
  </si>
  <si>
    <t>Aminicenantia</t>
  </si>
  <si>
    <t>Aminicenantales</t>
  </si>
  <si>
    <t>AminicenantalesOR</t>
  </si>
  <si>
    <t>AT-s3-28</t>
  </si>
  <si>
    <t>AT-s3-28CL</t>
  </si>
  <si>
    <t>Blastocatellia</t>
  </si>
  <si>
    <t>11-24OR</t>
  </si>
  <si>
    <t>Blastocatellales</t>
  </si>
  <si>
    <t>Blastocatellaceae</t>
  </si>
  <si>
    <t>BlastocatellaceaeFA</t>
  </si>
  <si>
    <t>Blastocatella</t>
  </si>
  <si>
    <t>JGI 0001001-H03</t>
  </si>
  <si>
    <t>DS-100</t>
  </si>
  <si>
    <t>DS-100OR</t>
  </si>
  <si>
    <t>Pyrinomonadales</t>
  </si>
  <si>
    <t>Pyrinomonadaceae</t>
  </si>
  <si>
    <t>RB41</t>
  </si>
  <si>
    <t>d142</t>
  </si>
  <si>
    <t>d142CL</t>
  </si>
  <si>
    <t>Acanthopleuribacterales</t>
  </si>
  <si>
    <t>Acanthopleuribacteraceae</t>
  </si>
  <si>
    <t>Acanthopleuribacter</t>
  </si>
  <si>
    <t>Thermotomaculum</t>
  </si>
  <si>
    <t>Subgroup 7</t>
  </si>
  <si>
    <t>Subgroup 7OR</t>
  </si>
  <si>
    <t>ODP1230B23.02</t>
  </si>
  <si>
    <t>ODP1230B23.02CL</t>
  </si>
  <si>
    <t>Subgroup 11</t>
  </si>
  <si>
    <t>Subgroup 11CL</t>
  </si>
  <si>
    <t>Subgroup 18</t>
  </si>
  <si>
    <t>Subgroup 18CL</t>
  </si>
  <si>
    <t>Subgroup 21</t>
  </si>
  <si>
    <t>Subgroup 21CL</t>
  </si>
  <si>
    <t>Subgroup 22</t>
  </si>
  <si>
    <t>Subgroup 22CL</t>
  </si>
  <si>
    <t>Subgroup 25</t>
  </si>
  <si>
    <t>Subgroup 25CL</t>
  </si>
  <si>
    <t>Subgroup 26</t>
  </si>
  <si>
    <t>Subgroup 26CL</t>
  </si>
  <si>
    <t>Subgroup 5</t>
  </si>
  <si>
    <t>Subgroup 5CL</t>
  </si>
  <si>
    <t>Thermoanaerobaculia</t>
  </si>
  <si>
    <t>Thermoanaerobaculales</t>
  </si>
  <si>
    <t>Thermoanaerobaculaceae</t>
  </si>
  <si>
    <t>Subgroup 10</t>
  </si>
  <si>
    <t>Subgroup 23</t>
  </si>
  <si>
    <t>Thermoanaerobaculum</t>
  </si>
  <si>
    <t>TPD-58</t>
  </si>
  <si>
    <t>Vicinamibacteria</t>
  </si>
  <si>
    <t>Subgroup 17</t>
  </si>
  <si>
    <t>Subgroup 17OR</t>
  </si>
  <si>
    <t>Subgroup 9</t>
  </si>
  <si>
    <t>Subgroup 9OR</t>
  </si>
  <si>
    <t>Vicinamibacterales</t>
  </si>
  <si>
    <t>VicinamibacteralesOR</t>
  </si>
  <si>
    <t>Vicinamibacteraceae</t>
  </si>
  <si>
    <t>VicinamibacteraceaeFA</t>
  </si>
  <si>
    <t>Luteitalea</t>
  </si>
  <si>
    <t>Vicinamibacter</t>
  </si>
  <si>
    <t>Actinobacteriota</t>
  </si>
  <si>
    <t>Acidimicrobiia</t>
  </si>
  <si>
    <t>AcidimicrobiiaCL</t>
  </si>
  <si>
    <t>Actinomarinales</t>
  </si>
  <si>
    <t>ActinomarinalesOR</t>
  </si>
  <si>
    <t>IMCC26256</t>
  </si>
  <si>
    <t>IMCC26256OR</t>
  </si>
  <si>
    <t>Microtrichales</t>
  </si>
  <si>
    <t>MicrotrichalesOR</t>
  </si>
  <si>
    <t>Ilumatobacteraceae</t>
  </si>
  <si>
    <t>IlumatobacteraceaeFA</t>
  </si>
  <si>
    <t>Ilumatobacter</t>
  </si>
  <si>
    <t>Microtrichaceae</t>
  </si>
  <si>
    <t>MicrotrichaceaeFA</t>
  </si>
  <si>
    <t>IMCC26207</t>
  </si>
  <si>
    <t>Sva0996 marine group</t>
  </si>
  <si>
    <t>Corynebacteriales</t>
  </si>
  <si>
    <t>FFCH16263</t>
  </si>
  <si>
    <t>FFCH16263OR</t>
  </si>
  <si>
    <t>Frankiales</t>
  </si>
  <si>
    <t>FrankialesOR</t>
  </si>
  <si>
    <t>Acidothermaceae</t>
  </si>
  <si>
    <t>Acidothermus</t>
  </si>
  <si>
    <t>Blastococcus</t>
  </si>
  <si>
    <t>SporichthyaceaeFA</t>
  </si>
  <si>
    <t>Cand. Planktophila</t>
  </si>
  <si>
    <t>Longivirga</t>
  </si>
  <si>
    <t>Glycomycetales</t>
  </si>
  <si>
    <t>Kineosporiales</t>
  </si>
  <si>
    <t>Micrococcales</t>
  </si>
  <si>
    <t>Beutenbergia</t>
  </si>
  <si>
    <t>Demequinaceae</t>
  </si>
  <si>
    <t>Knoellia</t>
  </si>
  <si>
    <t>Galbitalea</t>
  </si>
  <si>
    <t>Micromonosporales</t>
  </si>
  <si>
    <t>Luedemannella</t>
  </si>
  <si>
    <t>Nitriliruptorales</t>
  </si>
  <si>
    <t>Nitriliruptoraceae</t>
  </si>
  <si>
    <t>NitriliruptoraceaeFA</t>
  </si>
  <si>
    <t>PeM15</t>
  </si>
  <si>
    <t>PeM15OR</t>
  </si>
  <si>
    <t>Propionibacteriales</t>
  </si>
  <si>
    <t>PropionibacterialesOR</t>
  </si>
  <si>
    <t>Pseudonocardiales</t>
  </si>
  <si>
    <t>Streptomycetales</t>
  </si>
  <si>
    <t>Streptosporangiales</t>
  </si>
  <si>
    <t>Coriobacteriia</t>
  </si>
  <si>
    <t>CG2-30-50-142</t>
  </si>
  <si>
    <t>CG2-30-50-142OR</t>
  </si>
  <si>
    <t>FS118-23B-02</t>
  </si>
  <si>
    <t>FS118-23B-02OR</t>
  </si>
  <si>
    <t>OPB41</t>
  </si>
  <si>
    <t>OPB41OR</t>
  </si>
  <si>
    <t>MB-A2-108</t>
  </si>
  <si>
    <t>MB-A2-108CL</t>
  </si>
  <si>
    <t>RBG-16-55-12</t>
  </si>
  <si>
    <t>RBG-16-55-12CL</t>
  </si>
  <si>
    <t>Thermoleophilia</t>
  </si>
  <si>
    <t>ThermoleophiliaCL</t>
  </si>
  <si>
    <t>Gaiellales</t>
  </si>
  <si>
    <t>GaiellalesOR</t>
  </si>
  <si>
    <t>Gaiellaceae</t>
  </si>
  <si>
    <t>Gaiella</t>
  </si>
  <si>
    <t>67-14</t>
  </si>
  <si>
    <t>67-14FA</t>
  </si>
  <si>
    <t>Conexibacter</t>
  </si>
  <si>
    <t>JCM 18997</t>
  </si>
  <si>
    <t>Parviterribacter</t>
  </si>
  <si>
    <t>Solirubrobacter</t>
  </si>
  <si>
    <t>WCHB1-81CL</t>
  </si>
  <si>
    <t>Armatimonadota</t>
  </si>
  <si>
    <t>DG-56</t>
  </si>
  <si>
    <t>DG-56CL</t>
  </si>
  <si>
    <t>Fimbriimonadia</t>
  </si>
  <si>
    <t>Fimbriimonadales</t>
  </si>
  <si>
    <t>FimbriimonadalesOR</t>
  </si>
  <si>
    <t>Fimbriimonadaceae</t>
  </si>
  <si>
    <t>FimbriimonadaceaeFA</t>
  </si>
  <si>
    <t>Bacteroidota</t>
  </si>
  <si>
    <t>BacteroidiaCL</t>
  </si>
  <si>
    <t>Bacteroidales UCG-001</t>
  </si>
  <si>
    <t>Bacteroidales UCG-001FA</t>
  </si>
  <si>
    <t>Bacteroidetes BD2-2</t>
  </si>
  <si>
    <t>Bacteroidetes BD2-2FA</t>
  </si>
  <si>
    <t>Bacteroidetes vadinHA17</t>
  </si>
  <si>
    <t>Bacteroidetes vadinHA17FA</t>
  </si>
  <si>
    <t>Barnesiellaceae</t>
  </si>
  <si>
    <t>BarnesiellaceaeFA</t>
  </si>
  <si>
    <t>Dysgonomonadaceae</t>
  </si>
  <si>
    <t>DysgonomonadaceaeFA</t>
  </si>
  <si>
    <t>M2PB4-65 termite group</t>
  </si>
  <si>
    <t>M2PB4-65 termite groupFA</t>
  </si>
  <si>
    <t>Marinilabiliaceae</t>
  </si>
  <si>
    <t>[Cytophaga] xylanolytica group</t>
  </si>
  <si>
    <t>Paludibacteraceae</t>
  </si>
  <si>
    <t>PaludibacteraceaeFA</t>
  </si>
  <si>
    <t>Paludibacter</t>
  </si>
  <si>
    <t>Prolixibacteraceae</t>
  </si>
  <si>
    <t>ProlixibacteraceaeFA</t>
  </si>
  <si>
    <t>BSV13</t>
  </si>
  <si>
    <t>Draconibacterium</t>
  </si>
  <si>
    <t>Meniscus</t>
  </si>
  <si>
    <t>Prolixibacter</t>
  </si>
  <si>
    <t>Roseimarinus</t>
  </si>
  <si>
    <t>Sunxiuqinia</t>
  </si>
  <si>
    <t>WCHB1-32</t>
  </si>
  <si>
    <t>Rikenellaceae</t>
  </si>
  <si>
    <t>DMER64</t>
  </si>
  <si>
    <t>Rikenellaceae RC9 gut group</t>
  </si>
  <si>
    <t>SB-5</t>
  </si>
  <si>
    <t>SB-5FA</t>
  </si>
  <si>
    <t>Tannerellaceae</t>
  </si>
  <si>
    <t>Cand. Vestibaculum</t>
  </si>
  <si>
    <t>Macellibacteroides</t>
  </si>
  <si>
    <t>Williamwhitmaniaceae</t>
  </si>
  <si>
    <t>Blvii28 wastewater-sludge group</t>
  </si>
  <si>
    <t>Bacteroidetes VC2.1 Bac22</t>
  </si>
  <si>
    <t>Bacteroidetes VC2.1 Bac22OR</t>
  </si>
  <si>
    <t>Chitinophagales</t>
  </si>
  <si>
    <t>ChitinophagalesOR</t>
  </si>
  <si>
    <t>37-13</t>
  </si>
  <si>
    <t>37-13FA</t>
  </si>
  <si>
    <t>Chitinophagaceae</t>
  </si>
  <si>
    <t>ChitinophagaceaeFA</t>
  </si>
  <si>
    <t>Aurantisolimonas</t>
  </si>
  <si>
    <t>Dinghuibacter</t>
  </si>
  <si>
    <t>Edaphobaculum</t>
  </si>
  <si>
    <t>Ferruginibacter</t>
  </si>
  <si>
    <t>Flavihumibacter</t>
  </si>
  <si>
    <t>Lacibacter</t>
  </si>
  <si>
    <t>Puia</t>
  </si>
  <si>
    <t>Sediminibacterium</t>
  </si>
  <si>
    <t>Terrimonas</t>
  </si>
  <si>
    <t>UTBCD1</t>
  </si>
  <si>
    <t>Phaeodactylibacter</t>
  </si>
  <si>
    <t>Portibacter</t>
  </si>
  <si>
    <t>Cytophagales</t>
  </si>
  <si>
    <t>Amoebophilaceae</t>
  </si>
  <si>
    <t>AmoebophilaceaeFA</t>
  </si>
  <si>
    <t>Cand. Amoebophilus</t>
  </si>
  <si>
    <t>CyclobacteriaceaeFA</t>
  </si>
  <si>
    <t>Fulvivirga</t>
  </si>
  <si>
    <t>Luteivirga</t>
  </si>
  <si>
    <t>Microscillaceae</t>
  </si>
  <si>
    <t>MicroscillaceaeFA</t>
  </si>
  <si>
    <t>Chryseolinea</t>
  </si>
  <si>
    <t>Hassallia</t>
  </si>
  <si>
    <t>Ohtaekwangia</t>
  </si>
  <si>
    <t>OLB12</t>
  </si>
  <si>
    <t>FlavobacterialesOR</t>
  </si>
  <si>
    <t>Crocinitomicaceae</t>
  </si>
  <si>
    <t>CrocinitomicaceaeFA</t>
  </si>
  <si>
    <t>Fluviicola</t>
  </si>
  <si>
    <t>Actibacter</t>
  </si>
  <si>
    <t>Confluentibacter</t>
  </si>
  <si>
    <t>Euzebyella</t>
  </si>
  <si>
    <t>Gaetbulibacter</t>
  </si>
  <si>
    <t>Hoppeia</t>
  </si>
  <si>
    <t>Lutibacter</t>
  </si>
  <si>
    <t>Maribacter</t>
  </si>
  <si>
    <t>Pseudozobellia</t>
  </si>
  <si>
    <t>Zeaxanthinibacter</t>
  </si>
  <si>
    <t>NS9 marine group</t>
  </si>
  <si>
    <t>NS9 marine groupFA</t>
  </si>
  <si>
    <t>AKYH767</t>
  </si>
  <si>
    <t>AKYH767FA</t>
  </si>
  <si>
    <t>CMW-169</t>
  </si>
  <si>
    <t>CMW-169FA</t>
  </si>
  <si>
    <t>env.OPS 17</t>
  </si>
  <si>
    <t>env.OPS 17FA</t>
  </si>
  <si>
    <t>FFCH9454</t>
  </si>
  <si>
    <t>FFCH9454FA</t>
  </si>
  <si>
    <t>KD1-131</t>
  </si>
  <si>
    <t>KD1-131FA</t>
  </si>
  <si>
    <t>KD3-93</t>
  </si>
  <si>
    <t>KD3-93FA</t>
  </si>
  <si>
    <t>Lentimicrobiaceae</t>
  </si>
  <si>
    <t>LentimicrobiaceaeFA</t>
  </si>
  <si>
    <t>Lentimicrobium</t>
  </si>
  <si>
    <t>NS11-12 marine group</t>
  </si>
  <si>
    <t>NS11-12 marine groupFA</t>
  </si>
  <si>
    <t>S15A-MN91</t>
  </si>
  <si>
    <t>S15A-MN91FA</t>
  </si>
  <si>
    <t>Sphingobacteriaceae</t>
  </si>
  <si>
    <t>Mucilaginibacter</t>
  </si>
  <si>
    <t>ST-12K33</t>
  </si>
  <si>
    <t>ST-12K33FA</t>
  </si>
  <si>
    <t>Chlorobium</t>
  </si>
  <si>
    <t>IgnavibacterialesOR</t>
  </si>
  <si>
    <t>BSV40</t>
  </si>
  <si>
    <t>BSV40FA</t>
  </si>
  <si>
    <t>LD-RB-34</t>
  </si>
  <si>
    <t>LD-RB-34FA</t>
  </si>
  <si>
    <t>Melioribacteraceae</t>
  </si>
  <si>
    <t>MelioribacteraceaeFA</t>
  </si>
  <si>
    <t>IheB3-7</t>
  </si>
  <si>
    <t>PHOS-HE36</t>
  </si>
  <si>
    <t>PHOS-HE36FA</t>
  </si>
  <si>
    <t>SR-FBR-L83</t>
  </si>
  <si>
    <t>SR-FBR-L83FA</t>
  </si>
  <si>
    <t>UA-50</t>
  </si>
  <si>
    <t>UA-50FA</t>
  </si>
  <si>
    <t>SJA-28OR</t>
  </si>
  <si>
    <t>Kapabacteria</t>
  </si>
  <si>
    <t>Kapabacteriales</t>
  </si>
  <si>
    <t>KapabacterialesOR</t>
  </si>
  <si>
    <t>Kryptonia</t>
  </si>
  <si>
    <t>Kryptoniales</t>
  </si>
  <si>
    <t>BSV26</t>
  </si>
  <si>
    <t>BSV26FA</t>
  </si>
  <si>
    <t>MSB-3C8</t>
  </si>
  <si>
    <t>MSB-3C8FA</t>
  </si>
  <si>
    <t>OC31</t>
  </si>
  <si>
    <t>OC31CL</t>
  </si>
  <si>
    <t>Rhodothermia</t>
  </si>
  <si>
    <t>Balneolales</t>
  </si>
  <si>
    <t>HK-RBC54</t>
  </si>
  <si>
    <t>Rhodothermales</t>
  </si>
  <si>
    <t>Bdellovibrionota</t>
  </si>
  <si>
    <t>Bdellovibrionia</t>
  </si>
  <si>
    <t>Bacteriovoracales</t>
  </si>
  <si>
    <t>Bacteriovorax</t>
  </si>
  <si>
    <t>Peredibacter</t>
  </si>
  <si>
    <t>OM27 clade</t>
  </si>
  <si>
    <t>Oligoflexia</t>
  </si>
  <si>
    <t>0319-6G20</t>
  </si>
  <si>
    <t>0319-6G20OR</t>
  </si>
  <si>
    <t>Caldatribacteriota</t>
  </si>
  <si>
    <t>JS1CL</t>
  </si>
  <si>
    <t>Calditrichota</t>
  </si>
  <si>
    <t>Calditrichia</t>
  </si>
  <si>
    <t>Calditrichales</t>
  </si>
  <si>
    <t>Calditrichaceae</t>
  </si>
  <si>
    <t>CalditrichaceaeFA</t>
  </si>
  <si>
    <t>Calorithrix</t>
  </si>
  <si>
    <t>JdFR-76</t>
  </si>
  <si>
    <t>SM23-31</t>
  </si>
  <si>
    <t>Campylobacterota</t>
  </si>
  <si>
    <t>Campylobacteria</t>
  </si>
  <si>
    <t>Sulfurimonadaceae</t>
  </si>
  <si>
    <t>Sulfurospirillaceae</t>
  </si>
  <si>
    <t>Sulfurovaceae</t>
  </si>
  <si>
    <t>Sulfurovum</t>
  </si>
  <si>
    <t>1-20OR</t>
  </si>
  <si>
    <t>ADurb.Bin180</t>
  </si>
  <si>
    <t>ADurb.Bin180OR</t>
  </si>
  <si>
    <t>Anaerolineaceae</t>
  </si>
  <si>
    <t>AnaerolineaceaeFA</t>
  </si>
  <si>
    <t>ADurb.Bin120</t>
  </si>
  <si>
    <t>Anaerolineaceae UCG-001</t>
  </si>
  <si>
    <t>GWD2-49-16</t>
  </si>
  <si>
    <t>Leptolinea</t>
  </si>
  <si>
    <t>Ornatilinea</t>
  </si>
  <si>
    <t>Pelolinea</t>
  </si>
  <si>
    <t>RBG-16-58-14</t>
  </si>
  <si>
    <t>Thermomarinilinea</t>
  </si>
  <si>
    <t>UTCFX1</t>
  </si>
  <si>
    <t>Ardenticatenales</t>
  </si>
  <si>
    <t>ArdenticatenalesOR</t>
  </si>
  <si>
    <t>Litorilinea</t>
  </si>
  <si>
    <t>MSB-5B2</t>
  </si>
  <si>
    <t>MSB-5B2OR</t>
  </si>
  <si>
    <t>RBG-13-54-9</t>
  </si>
  <si>
    <t>RBG-13-54-9OR</t>
  </si>
  <si>
    <t>SBR1031</t>
  </si>
  <si>
    <t>SBR1031OR</t>
  </si>
  <si>
    <t>A4bFA</t>
  </si>
  <si>
    <t>Thermoflexales</t>
  </si>
  <si>
    <t>Thermoflexaceae</t>
  </si>
  <si>
    <t>Thermoflexus</t>
  </si>
  <si>
    <t>Chloroflexia</t>
  </si>
  <si>
    <t>Chloroflexales</t>
  </si>
  <si>
    <t>Roseiflexaceae</t>
  </si>
  <si>
    <t>RoseiflexaceaeFA</t>
  </si>
  <si>
    <t>AKYG1722</t>
  </si>
  <si>
    <t>AKYG1722FA</t>
  </si>
  <si>
    <t>JG30-KF-CM45</t>
  </si>
  <si>
    <t>JG30-KF-CM45FA</t>
  </si>
  <si>
    <t>Thermomicrobiaceae</t>
  </si>
  <si>
    <t>Nitrolancea</t>
  </si>
  <si>
    <t>Dehalococcoidia</t>
  </si>
  <si>
    <t>DehalococcoidiaCL</t>
  </si>
  <si>
    <t>661239OR</t>
  </si>
  <si>
    <t>DehalococcoidalesOR</t>
  </si>
  <si>
    <t>Dehalogenimonas</t>
  </si>
  <si>
    <t>Dehalococcoidales Incertae Sedis</t>
  </si>
  <si>
    <t>Dehalobium</t>
  </si>
  <si>
    <t>GIF3</t>
  </si>
  <si>
    <t>GIF3OR</t>
  </si>
  <si>
    <t>GIF9</t>
  </si>
  <si>
    <t>GIF9OR</t>
  </si>
  <si>
    <t>AB-539-J10</t>
  </si>
  <si>
    <t>AB-539-J10FA</t>
  </si>
  <si>
    <t>MSBL5</t>
  </si>
  <si>
    <t>MSBL5OR</t>
  </si>
  <si>
    <t>SAR202 clade</t>
  </si>
  <si>
    <t>SAR202 cladeOR</t>
  </si>
  <si>
    <t>vadinBA26</t>
  </si>
  <si>
    <t>vadinBA26OR</t>
  </si>
  <si>
    <t>Gitt-GS-136</t>
  </si>
  <si>
    <t>Gitt-GS-136CL</t>
  </si>
  <si>
    <t>JG30-KF-CM66</t>
  </si>
  <si>
    <t>JG30-KF-CM66CL</t>
  </si>
  <si>
    <t>KD4-96</t>
  </si>
  <si>
    <t>KD4-96CL</t>
  </si>
  <si>
    <t>Ktedonobacteria</t>
  </si>
  <si>
    <t>C0119</t>
  </si>
  <si>
    <t>C0119OR</t>
  </si>
  <si>
    <t>OLB14</t>
  </si>
  <si>
    <t>OLB14CL</t>
  </si>
  <si>
    <t>SHA-26</t>
  </si>
  <si>
    <t>SHA-26CL</t>
  </si>
  <si>
    <t>TK10</t>
  </si>
  <si>
    <t>TK10CL</t>
  </si>
  <si>
    <t>Cloacimonadota</t>
  </si>
  <si>
    <t>Cloacimonadia</t>
  </si>
  <si>
    <t>Cloacimonadales</t>
  </si>
  <si>
    <t>CloacimonadalesOR</t>
  </si>
  <si>
    <t>Cloacimonadaceae</t>
  </si>
  <si>
    <t>CloacimonadaceaeFA</t>
  </si>
  <si>
    <t>MSBL8</t>
  </si>
  <si>
    <t>MSBL8FA</t>
  </si>
  <si>
    <t>PBS-18FA</t>
  </si>
  <si>
    <t>Cyanobacteriia</t>
  </si>
  <si>
    <t>ChloroplastOR</t>
  </si>
  <si>
    <t>Cyanobacteriales</t>
  </si>
  <si>
    <t>Desertifilaceae</t>
  </si>
  <si>
    <t>Roseofilum AO1-A</t>
  </si>
  <si>
    <t>Phormidium ETS-05</t>
  </si>
  <si>
    <t>Cyanobiaceae</t>
  </si>
  <si>
    <t>Cyanobium PCC-6307</t>
  </si>
  <si>
    <t>Vampirivibrionia</t>
  </si>
  <si>
    <t>Gastranaerophilales</t>
  </si>
  <si>
    <t>GastranaerophilalesOR</t>
  </si>
  <si>
    <t>Obscuribacterales</t>
  </si>
  <si>
    <t>Obscuribacteraceae</t>
  </si>
  <si>
    <t>ObscuribacteraceaeFA</t>
  </si>
  <si>
    <t>Dadabacteria</t>
  </si>
  <si>
    <t>Dadabacteriia</t>
  </si>
  <si>
    <t>Dadabacteriales</t>
  </si>
  <si>
    <t>DadabacterialesOR</t>
  </si>
  <si>
    <t>Deferrisomatota</t>
  </si>
  <si>
    <t>Defferrisomatia</t>
  </si>
  <si>
    <t>Defferrisomatales</t>
  </si>
  <si>
    <t>Defferrisomataceae</t>
  </si>
  <si>
    <t>Deferrisoma</t>
  </si>
  <si>
    <t>Deinococcota</t>
  </si>
  <si>
    <t>Trueperaceae</t>
  </si>
  <si>
    <t>Truepera</t>
  </si>
  <si>
    <t>Dependentiae</t>
  </si>
  <si>
    <t>Babeliae</t>
  </si>
  <si>
    <t>Babeliales</t>
  </si>
  <si>
    <t>BabelialesOR</t>
  </si>
  <si>
    <t>Babeliaceae</t>
  </si>
  <si>
    <t>BabeliaceaeFA</t>
  </si>
  <si>
    <t>UBA12409</t>
  </si>
  <si>
    <t>UBA12409FA</t>
  </si>
  <si>
    <t>Vermiphilaceae</t>
  </si>
  <si>
    <t>VermiphilaceaeFA</t>
  </si>
  <si>
    <t>Desulfobacterota</t>
  </si>
  <si>
    <t>Desulfarculia</t>
  </si>
  <si>
    <t>Desulfarculales</t>
  </si>
  <si>
    <t>Desulfarculaceae</t>
  </si>
  <si>
    <t>Desulfocarbo</t>
  </si>
  <si>
    <t>Desulfobaccia</t>
  </si>
  <si>
    <t>Desulfobaccales</t>
  </si>
  <si>
    <t>Desulfobaccaceae</t>
  </si>
  <si>
    <t>Desulfobacteria</t>
  </si>
  <si>
    <t>Desulfatiglandales</t>
  </si>
  <si>
    <t>Desulfatiglandaceae</t>
  </si>
  <si>
    <t>Desulfatiglans</t>
  </si>
  <si>
    <t>Desulfoconvexum</t>
  </si>
  <si>
    <t>Desulfococcaceae</t>
  </si>
  <si>
    <t>DesulfococcaceaeFA</t>
  </si>
  <si>
    <t>Desulfonema</t>
  </si>
  <si>
    <t>Desulfosarcinaceae</t>
  </si>
  <si>
    <t>DesulfosarcinaceaeFA</t>
  </si>
  <si>
    <t>Desulfatirhabdium</t>
  </si>
  <si>
    <t>Desulfatitalea</t>
  </si>
  <si>
    <t>Incertae Sedis</t>
  </si>
  <si>
    <t>LCP-80</t>
  </si>
  <si>
    <t>SEEP-SRB1</t>
  </si>
  <si>
    <t>Sva0081 sediment group</t>
  </si>
  <si>
    <t>Desulfobulbia</t>
  </si>
  <si>
    <t>Desulfobulbales</t>
  </si>
  <si>
    <t>DesulfobulbalesOR</t>
  </si>
  <si>
    <t>Cand. Electrothrix</t>
  </si>
  <si>
    <t>Desulfocapsaceae</t>
  </si>
  <si>
    <t>DesulfocapsaceaeFA</t>
  </si>
  <si>
    <t>[Desulfobacterium] catecholicum group</t>
  </si>
  <si>
    <t>Desulfofustis</t>
  </si>
  <si>
    <t>Desulfopila</t>
  </si>
  <si>
    <t>Desulfoprunum</t>
  </si>
  <si>
    <t>SEEP-SRB4</t>
  </si>
  <si>
    <t>Desulfurivibrionaceae</t>
  </si>
  <si>
    <t>DesulfurivibrionaceaeFA</t>
  </si>
  <si>
    <t>Desulfurivibrio</t>
  </si>
  <si>
    <t>MSBL7</t>
  </si>
  <si>
    <t>Desulfomonilia</t>
  </si>
  <si>
    <t>Desulfomonilales</t>
  </si>
  <si>
    <t>Desulfomonilaceae</t>
  </si>
  <si>
    <t>Desulfovibrionia</t>
  </si>
  <si>
    <t>Desulfuromonadia</t>
  </si>
  <si>
    <t>DesulfuromonadiaCL</t>
  </si>
  <si>
    <t>Bradymonadales</t>
  </si>
  <si>
    <t>BradymonadalesOR</t>
  </si>
  <si>
    <t>Cand. Deferrimonas</t>
  </si>
  <si>
    <t>Trichloromonas</t>
  </si>
  <si>
    <t>Geoalkalibacteraceae</t>
  </si>
  <si>
    <t>Geoalkalibacter</t>
  </si>
  <si>
    <t>Geopsychrobacteraceae</t>
  </si>
  <si>
    <t>GeopsychrobacteraceaeFA</t>
  </si>
  <si>
    <t>Desulfuromusa</t>
  </si>
  <si>
    <t>Geopsychrobacter</t>
  </si>
  <si>
    <t>Geothermobacteraceae</t>
  </si>
  <si>
    <t>Geothermobacter</t>
  </si>
  <si>
    <t>MA-28-I98C</t>
  </si>
  <si>
    <t>MA-28-I98CFA</t>
  </si>
  <si>
    <t>Sva1033</t>
  </si>
  <si>
    <t>Sva1033FA</t>
  </si>
  <si>
    <t>Syntrophotaleaceae</t>
  </si>
  <si>
    <t>Syntrophotalea</t>
  </si>
  <si>
    <t>Geobacterales</t>
  </si>
  <si>
    <t>GeobacteraceaeFA</t>
  </si>
  <si>
    <t>Citrifermentans</t>
  </si>
  <si>
    <t>Geotalea</t>
  </si>
  <si>
    <t>Trichlorobacter</t>
  </si>
  <si>
    <t>PB19</t>
  </si>
  <si>
    <t>PB19OR</t>
  </si>
  <si>
    <t>Dissulfuribacteria</t>
  </si>
  <si>
    <t>Dissulfuribacterales</t>
  </si>
  <si>
    <t>Dissulfuribacteraceae</t>
  </si>
  <si>
    <t>DissulfuribacteraceaeFA</t>
  </si>
  <si>
    <t>Syntrophia</t>
  </si>
  <si>
    <t>Syntrophales</t>
  </si>
  <si>
    <t>SyntrophalesOR</t>
  </si>
  <si>
    <t>Smithellaceae</t>
  </si>
  <si>
    <t>Smithella</t>
  </si>
  <si>
    <t>Syntrophobacteria</t>
  </si>
  <si>
    <t>Desulforhabdus</t>
  </si>
  <si>
    <t>Desulfovirga</t>
  </si>
  <si>
    <t>Syntrophorhabdia</t>
  </si>
  <si>
    <t>Syntrophorhabdales</t>
  </si>
  <si>
    <t>Syntrophorhabdaceae</t>
  </si>
  <si>
    <t>Syntrophorhabdus</t>
  </si>
  <si>
    <t>Elusimicrobiota</t>
  </si>
  <si>
    <t>Lineage IV</t>
  </si>
  <si>
    <t>Lineage IVOR</t>
  </si>
  <si>
    <t>Lineage IIa</t>
  </si>
  <si>
    <t>Lineage IIaCL</t>
  </si>
  <si>
    <t>Lineage IIb</t>
  </si>
  <si>
    <t>Lineage IIbCL</t>
  </si>
  <si>
    <t>Lineage IIc</t>
  </si>
  <si>
    <t>Lineage IIcCL</t>
  </si>
  <si>
    <t>Entotheonellaeota</t>
  </si>
  <si>
    <t>Entotheonellia</t>
  </si>
  <si>
    <t>EntotheonellaceaeFA</t>
  </si>
  <si>
    <t>Fermentibacterota</t>
  </si>
  <si>
    <t>Fermentibacteria</t>
  </si>
  <si>
    <t>Fermentibacterales</t>
  </si>
  <si>
    <t>Fermentibacteraceae</t>
  </si>
  <si>
    <t>FermentibacteraceaeFA</t>
  </si>
  <si>
    <t>Fibrobacterota</t>
  </si>
  <si>
    <t>Chitinivibrionia</t>
  </si>
  <si>
    <t>ChitinivibrioniaCL</t>
  </si>
  <si>
    <t>Fibrobacteria</t>
  </si>
  <si>
    <t>Fibrobacterales</t>
  </si>
  <si>
    <t>B122</t>
  </si>
  <si>
    <t>B122FA</t>
  </si>
  <si>
    <t>BBMC-4</t>
  </si>
  <si>
    <t>BBMC-4FA</t>
  </si>
  <si>
    <t>Fibrobacteraceae</t>
  </si>
  <si>
    <t>FibrobacteraceaeFA</t>
  </si>
  <si>
    <t>possible genus 04</t>
  </si>
  <si>
    <t>EUB33-2</t>
  </si>
  <si>
    <t>Alicyclobacillales</t>
  </si>
  <si>
    <t>Acidibacillus</t>
  </si>
  <si>
    <t>Tumebacillus</t>
  </si>
  <si>
    <t>Marinococcaceae</t>
  </si>
  <si>
    <t>Salsuginibacillus</t>
  </si>
  <si>
    <t>Domibacillus</t>
  </si>
  <si>
    <t>Lysinibacillus</t>
  </si>
  <si>
    <t>Erysipelothrix</t>
  </si>
  <si>
    <t>Izemoplasmatales</t>
  </si>
  <si>
    <t>Izemoplasmataceae</t>
  </si>
  <si>
    <t>IzemoplasmataceaeFA</t>
  </si>
  <si>
    <t>Paenibacillales</t>
  </si>
  <si>
    <t>PaenibacillaceaeFA</t>
  </si>
  <si>
    <t>Thermoactinomycetales</t>
  </si>
  <si>
    <t>BRH-c20a</t>
  </si>
  <si>
    <t>BRH-c20aCL</t>
  </si>
  <si>
    <t>Christensenellales</t>
  </si>
  <si>
    <t>Christensenellaceae</t>
  </si>
  <si>
    <t>ChristensenellaceaeFA</t>
  </si>
  <si>
    <t>Christensenellaceae R-7 group</t>
  </si>
  <si>
    <t>Caloramatoraceae</t>
  </si>
  <si>
    <t>CaloramatoraceaeFA</t>
  </si>
  <si>
    <t>Fonticella</t>
  </si>
  <si>
    <t>Clostridium sensu stricto 1</t>
  </si>
  <si>
    <t>Clostridium sensu stricto 10</t>
  </si>
  <si>
    <t>Clostridium sensu stricto 11</t>
  </si>
  <si>
    <t>Clostridium sensu stricto 13</t>
  </si>
  <si>
    <t>Clostridium sensu stricto 5</t>
  </si>
  <si>
    <t>Clostridium sensu stricto 8</t>
  </si>
  <si>
    <t>Oxobacteraceae</t>
  </si>
  <si>
    <t>Oxobacter</t>
  </si>
  <si>
    <t>Eubacteriales</t>
  </si>
  <si>
    <t>Alkalibacteraceae</t>
  </si>
  <si>
    <t>Alkalibacter</t>
  </si>
  <si>
    <t>Gracilibacteraceae</t>
  </si>
  <si>
    <t>GracilibacteraceaeOR</t>
  </si>
  <si>
    <t>Gracilibacter</t>
  </si>
  <si>
    <t>GracilibacterFA</t>
  </si>
  <si>
    <t>Lutispora</t>
  </si>
  <si>
    <t>LutisporaFA</t>
  </si>
  <si>
    <t>Lachnospirales</t>
  </si>
  <si>
    <t>LachnospiralesOR</t>
  </si>
  <si>
    <t>Anaerocolumna</t>
  </si>
  <si>
    <t>Anaerosporobacter</t>
  </si>
  <si>
    <t>Cellulosilyticum</t>
  </si>
  <si>
    <t>Lachnotalea</t>
  </si>
  <si>
    <t>Mobilitalea</t>
  </si>
  <si>
    <t>Roseburia</t>
  </si>
  <si>
    <t>Oscillospirales</t>
  </si>
  <si>
    <t>[Eubacterium] coprostanoligenes group</t>
  </si>
  <si>
    <t>[Eubacterium] coprostanoligenes groupFA</t>
  </si>
  <si>
    <t>Hungateiclostridiaceae</t>
  </si>
  <si>
    <t>HungateiclostridiaceaeFA</t>
  </si>
  <si>
    <t>Anaerobacterium</t>
  </si>
  <si>
    <t>Ercella</t>
  </si>
  <si>
    <t>Ruminiclostridium</t>
  </si>
  <si>
    <t>Saccharofermentans</t>
  </si>
  <si>
    <t>Hydrogenoanaerobacterium</t>
  </si>
  <si>
    <t>HydrogenoanaerobacteriumFA</t>
  </si>
  <si>
    <t>Oscillospiraceae</t>
  </si>
  <si>
    <t>OscillospiraceaeFA</t>
  </si>
  <si>
    <t>Papillibacter</t>
  </si>
  <si>
    <t>Sporobacter</t>
  </si>
  <si>
    <t>Caproiciproducens</t>
  </si>
  <si>
    <t>UCG-010</t>
  </si>
  <si>
    <t>UCG-010FA</t>
  </si>
  <si>
    <t>Peptococcales</t>
  </si>
  <si>
    <t>Peptostreptococcales-Tissierellales</t>
  </si>
  <si>
    <t>Peptostreptococcales-TissierellalesOR</t>
  </si>
  <si>
    <t>Anaerovoracaceae</t>
  </si>
  <si>
    <t>[Eubacterium] brachy group</t>
  </si>
  <si>
    <t>Anaerovorax</t>
  </si>
  <si>
    <t>Gottschalkia</t>
  </si>
  <si>
    <t>GottschalkiaFA</t>
  </si>
  <si>
    <t>Paeniclostridium</t>
  </si>
  <si>
    <t>Paraclostridium</t>
  </si>
  <si>
    <t>Sporacetigenium</t>
  </si>
  <si>
    <t>Thermincolales</t>
  </si>
  <si>
    <t>Thermincolaceae</t>
  </si>
  <si>
    <t>Thermincola</t>
  </si>
  <si>
    <t>Desulfitobacteriia</t>
  </si>
  <si>
    <t>Desulfitobacteriales</t>
  </si>
  <si>
    <t>Desulfitobacteriaceae</t>
  </si>
  <si>
    <t>Heliobacteriaceae</t>
  </si>
  <si>
    <t>HeliobacteriaceaeFA</t>
  </si>
  <si>
    <t>Desulfotomaculia</t>
  </si>
  <si>
    <t>Desulfotomaculales</t>
  </si>
  <si>
    <t>Desulfotomaculales Incertae Sedis</t>
  </si>
  <si>
    <t>Desulfallas-Sporotomaculum</t>
  </si>
  <si>
    <t>DTU014</t>
  </si>
  <si>
    <t>DTU014OR</t>
  </si>
  <si>
    <t>Limnochordia</t>
  </si>
  <si>
    <t>Hydrogenispora</t>
  </si>
  <si>
    <t>HydrogenisporaOR</t>
  </si>
  <si>
    <t>Negativicutes</t>
  </si>
  <si>
    <t>Acidaminococcales</t>
  </si>
  <si>
    <t>Acidaminococcaceae</t>
  </si>
  <si>
    <t>Veillonellales-Selenomonadales</t>
  </si>
  <si>
    <t>Sporomusaceae</t>
  </si>
  <si>
    <t>SporomusaceaeFA</t>
  </si>
  <si>
    <t>Anaerosinus</t>
  </si>
  <si>
    <t>Pelosinus</t>
  </si>
  <si>
    <t>Sporomusa</t>
  </si>
  <si>
    <t>Syntrophomonadia</t>
  </si>
  <si>
    <t>Syntrophomonadales</t>
  </si>
  <si>
    <t>Thermoanaerobacteria</t>
  </si>
  <si>
    <t>SRB2</t>
  </si>
  <si>
    <t>SRB2FA</t>
  </si>
  <si>
    <t>TSAC18</t>
  </si>
  <si>
    <t>TSAC18CL</t>
  </si>
  <si>
    <t>Fusobacteriota</t>
  </si>
  <si>
    <t>Fusobacteriia</t>
  </si>
  <si>
    <t>Leptotrichiaceae</t>
  </si>
  <si>
    <t>Hypnocyclicus</t>
  </si>
  <si>
    <t>Gemmatimonadota</t>
  </si>
  <si>
    <t>AKAU4049</t>
  </si>
  <si>
    <t>AKAU4049CL</t>
  </si>
  <si>
    <t>BD2-11 terrestrial group</t>
  </si>
  <si>
    <t>BD2-11 terrestrial groupCL</t>
  </si>
  <si>
    <t>Longimicrobia</t>
  </si>
  <si>
    <t>Longimicrobiales</t>
  </si>
  <si>
    <t>Longimicrobiaceae</t>
  </si>
  <si>
    <t>LongimicrobiaceaeFA</t>
  </si>
  <si>
    <t>MD2902-B12</t>
  </si>
  <si>
    <t>MD2902-B12CL</t>
  </si>
  <si>
    <t>PAUC43f marine benthic group</t>
  </si>
  <si>
    <t>PAUC43f marine benthic groupCL</t>
  </si>
  <si>
    <t>S0134 terrestrial group</t>
  </si>
  <si>
    <t>S0134 terrestrial groupCL</t>
  </si>
  <si>
    <t>Halanaerobiaeota</t>
  </si>
  <si>
    <t>Halanaerobiia</t>
  </si>
  <si>
    <t>Halanaerobiales</t>
  </si>
  <si>
    <t>Halobacteroidaceae</t>
  </si>
  <si>
    <t>HalobacteroidaceaeFA</t>
  </si>
  <si>
    <t>Hydrogenedentes</t>
  </si>
  <si>
    <t>Hydrogenedentia</t>
  </si>
  <si>
    <t>Hydrogenedentiales</t>
  </si>
  <si>
    <t>Hydrogenedensaceae</t>
  </si>
  <si>
    <t>HydrogenedensaceaeFA</t>
  </si>
  <si>
    <t>Latescibacterota</t>
  </si>
  <si>
    <t>Latescibacteria</t>
  </si>
  <si>
    <t>Latescibacterales</t>
  </si>
  <si>
    <t>Latescibacteraceae</t>
  </si>
  <si>
    <t>LatescibacteraceaeFA</t>
  </si>
  <si>
    <t>Cand. Latescibacter</t>
  </si>
  <si>
    <t>Methylomirabilota</t>
  </si>
  <si>
    <t>Methylomirabilia</t>
  </si>
  <si>
    <t>Methylomirabilales</t>
  </si>
  <si>
    <t>Methylomirabilaceae</t>
  </si>
  <si>
    <t>Sh765B-TzT-35</t>
  </si>
  <si>
    <t>Rokubacteriales</t>
  </si>
  <si>
    <t>RokubacterialesOR</t>
  </si>
  <si>
    <t>WX65</t>
  </si>
  <si>
    <t>WX65FA</t>
  </si>
  <si>
    <t>Modulibacteria</t>
  </si>
  <si>
    <t>Moduliflexia</t>
  </si>
  <si>
    <t>Moduliflexales</t>
  </si>
  <si>
    <t>Moduliflexaceae</t>
  </si>
  <si>
    <t>ModuliflexaceaeFA</t>
  </si>
  <si>
    <t>Myxococcota</t>
  </si>
  <si>
    <t>bacteriap25</t>
  </si>
  <si>
    <t>bacteriap25CL</t>
  </si>
  <si>
    <t>Myxococcia</t>
  </si>
  <si>
    <t>27F-1492R</t>
  </si>
  <si>
    <t>27F-1492RFA</t>
  </si>
  <si>
    <t>Anaeromyxobacteraceae</t>
  </si>
  <si>
    <t>MyxococcaceaeFA</t>
  </si>
  <si>
    <t>P3OB-42</t>
  </si>
  <si>
    <t>Vulgatibacteraceae</t>
  </si>
  <si>
    <t>Vulgatibacter</t>
  </si>
  <si>
    <t>Polyangia</t>
  </si>
  <si>
    <t>PolyangiaCL</t>
  </si>
  <si>
    <t>Blfdi19</t>
  </si>
  <si>
    <t>Blfdi19OR</t>
  </si>
  <si>
    <t>Haliangiales</t>
  </si>
  <si>
    <t>MidBa8</t>
  </si>
  <si>
    <t>MidBa8OR</t>
  </si>
  <si>
    <t>mle1-27</t>
  </si>
  <si>
    <t>mle1-27OR</t>
  </si>
  <si>
    <t>Nannocystales</t>
  </si>
  <si>
    <t>Enhygromyxa</t>
  </si>
  <si>
    <t>Nannocystis</t>
  </si>
  <si>
    <t>Pseudenhygromyxa</t>
  </si>
  <si>
    <t>Polyangiales</t>
  </si>
  <si>
    <t>PolyangialesOR</t>
  </si>
  <si>
    <t>BIrii41</t>
  </si>
  <si>
    <t>BIrii41FA</t>
  </si>
  <si>
    <t>Eel-36e1D6</t>
  </si>
  <si>
    <t>Eel-36e1D6FA</t>
  </si>
  <si>
    <t>Phaselicystidaceae</t>
  </si>
  <si>
    <t>Phaselicystis</t>
  </si>
  <si>
    <t>Aetherobacter</t>
  </si>
  <si>
    <t>Minicystis</t>
  </si>
  <si>
    <t>Pajaroellobacter</t>
  </si>
  <si>
    <t>Sorangium</t>
  </si>
  <si>
    <t>Sandaracinaceae</t>
  </si>
  <si>
    <t>SandaracinaceaeFA</t>
  </si>
  <si>
    <t>Sandaracinus</t>
  </si>
  <si>
    <t>PS-B29</t>
  </si>
  <si>
    <t>PS-B29OR</t>
  </si>
  <si>
    <t>UASB-TL25</t>
  </si>
  <si>
    <t>UASB-TL25OR</t>
  </si>
  <si>
    <t>VHS-B4-70</t>
  </si>
  <si>
    <t>VHS-B4-70OR</t>
  </si>
  <si>
    <t>Nitrospinota</t>
  </si>
  <si>
    <t>P9X2b3D02</t>
  </si>
  <si>
    <t>P9X2b3D02CL</t>
  </si>
  <si>
    <t>Nitrospirota</t>
  </si>
  <si>
    <t>4-29-1CL</t>
  </si>
  <si>
    <t>Nitrospiria</t>
  </si>
  <si>
    <t>Thermodesulfovibrionia</t>
  </si>
  <si>
    <t>ThermodesulfovibrioniaCL</t>
  </si>
  <si>
    <t>Patescibacteria</t>
  </si>
  <si>
    <t>ABY1</t>
  </si>
  <si>
    <t>Cand. Falkowbacteria</t>
  </si>
  <si>
    <t>Cand. FalkowbacteriaOR</t>
  </si>
  <si>
    <t>Cand. Magasanikbacteria</t>
  </si>
  <si>
    <t>Cand. MagasanikbacteriaOR</t>
  </si>
  <si>
    <t>Cand. Uhrbacteria</t>
  </si>
  <si>
    <t>Cand. UhrbacteriaOR</t>
  </si>
  <si>
    <t>Gracilibacteria</t>
  </si>
  <si>
    <t>GracilibacteriaCL</t>
  </si>
  <si>
    <t>Cand. Peregrinibacteria</t>
  </si>
  <si>
    <t>Cand. PeregrinibacteriaOR</t>
  </si>
  <si>
    <t>Microgenomatia</t>
  </si>
  <si>
    <t>Cand. Amesbacteria</t>
  </si>
  <si>
    <t>Cand. AmesbacteriaOR</t>
  </si>
  <si>
    <t>Cand. Woesebacteria</t>
  </si>
  <si>
    <t>Cand. WoesebacteriaOR</t>
  </si>
  <si>
    <t>Parcubacteria</t>
  </si>
  <si>
    <t>ParcubacteriaCL</t>
  </si>
  <si>
    <t>Cand. Moranbacteria</t>
  </si>
  <si>
    <t>Cand. MoranbacteriaOR</t>
  </si>
  <si>
    <t>Cand. Yanofskybacteria</t>
  </si>
  <si>
    <t>Cand. YanofskybacteriaOR</t>
  </si>
  <si>
    <t>WWE3</t>
  </si>
  <si>
    <t>WWE3CL</t>
  </si>
  <si>
    <t>Planctomycetota</t>
  </si>
  <si>
    <t>BD7-11</t>
  </si>
  <si>
    <t>BD7-11CL</t>
  </si>
  <si>
    <t>Brocadiae</t>
  </si>
  <si>
    <t>Brocadiales</t>
  </si>
  <si>
    <t>OM190CL</t>
  </si>
  <si>
    <t>Amsterdam-1B-07</t>
  </si>
  <si>
    <t>Amsterdam-1B-07OR</t>
  </si>
  <si>
    <t>CCM11a</t>
  </si>
  <si>
    <t>CCM11aOR</t>
  </si>
  <si>
    <t>DG-20</t>
  </si>
  <si>
    <t>DG-20OR</t>
  </si>
  <si>
    <t>mle1-8</t>
  </si>
  <si>
    <t>mle1-8OR</t>
  </si>
  <si>
    <t>MSBL9</t>
  </si>
  <si>
    <t>MSBL9OR</t>
  </si>
  <si>
    <t>4572-13</t>
  </si>
  <si>
    <t>4572-13FA</t>
  </si>
  <si>
    <t>GWC2-45-44</t>
  </si>
  <si>
    <t>GWC2-45-44FA</t>
  </si>
  <si>
    <t>KCLunmb-38-53</t>
  </si>
  <si>
    <t>KCLunmb-38-53FA</t>
  </si>
  <si>
    <t>SG8-4</t>
  </si>
  <si>
    <t>SG8-4FA</t>
  </si>
  <si>
    <t>AKAU3564 sediment group</t>
  </si>
  <si>
    <t>AKAU3564 sediment groupFA</t>
  </si>
  <si>
    <t>AKYG587</t>
  </si>
  <si>
    <t>CL500-3</t>
  </si>
  <si>
    <t>Phycisphaera</t>
  </si>
  <si>
    <t>SM1A02</t>
  </si>
  <si>
    <t>Urania-1B-19 marine sediment group</t>
  </si>
  <si>
    <t>Pla1 lineage</t>
  </si>
  <si>
    <t>Pla1 lineageOR</t>
  </si>
  <si>
    <t>S-70</t>
  </si>
  <si>
    <t>S-70OR</t>
  </si>
  <si>
    <t>Tepidisphaerales</t>
  </si>
  <si>
    <t>WD2101 soil group</t>
  </si>
  <si>
    <t>WD2101 soil groupFA</t>
  </si>
  <si>
    <t>Pla3 lineage</t>
  </si>
  <si>
    <t>Pla3 lineageCL</t>
  </si>
  <si>
    <t>Pla4 lineage</t>
  </si>
  <si>
    <t>Pla4 lineageCL</t>
  </si>
  <si>
    <t>PlanctomycetesCL</t>
  </si>
  <si>
    <t>Zavarzinella</t>
  </si>
  <si>
    <t>Isosphaerales</t>
  </si>
  <si>
    <t>Aquisphaera</t>
  </si>
  <si>
    <t>Blastopirellula</t>
  </si>
  <si>
    <t>Bythopirellula</t>
  </si>
  <si>
    <t>Cand. Anammoximicrobium</t>
  </si>
  <si>
    <t>Pir2 lineage</t>
  </si>
  <si>
    <t>Pir3 lineage</t>
  </si>
  <si>
    <t>Pir4 lineage</t>
  </si>
  <si>
    <t>Rhodopirellula</t>
  </si>
  <si>
    <t>Rubripirellula</t>
  </si>
  <si>
    <t>PlanctomycetalesOR</t>
  </si>
  <si>
    <t>Gimesiaceae</t>
  </si>
  <si>
    <t>GimesiaceaeFA</t>
  </si>
  <si>
    <t>Gimesia</t>
  </si>
  <si>
    <t>Rubinisphaeraceae</t>
  </si>
  <si>
    <t>RubinisphaeraceaeFA</t>
  </si>
  <si>
    <t>Planctomicrobium</t>
  </si>
  <si>
    <t>SH-PL14</t>
  </si>
  <si>
    <t>Schlesneriaceae</t>
  </si>
  <si>
    <t>Planctopirus</t>
  </si>
  <si>
    <t>Acetobacterales</t>
  </si>
  <si>
    <t>AcetobacteralesOR</t>
  </si>
  <si>
    <t>Rhodopila</t>
  </si>
  <si>
    <t>Rhodovastum</t>
  </si>
  <si>
    <t>Alphaproteobacteria Incertae Sedis</t>
  </si>
  <si>
    <t>Unknown Family</t>
  </si>
  <si>
    <t>Unknown FamilyFA</t>
  </si>
  <si>
    <t>AT-s3-44</t>
  </si>
  <si>
    <t>AT-s3-44OR</t>
  </si>
  <si>
    <t>Azospirillales</t>
  </si>
  <si>
    <t>AzospirillalesOR</t>
  </si>
  <si>
    <t>Azospirillaceae</t>
  </si>
  <si>
    <t>AzospirillaceaeFA</t>
  </si>
  <si>
    <t>Inquilinaceae</t>
  </si>
  <si>
    <t>CaulobacteralesOR</t>
  </si>
  <si>
    <t>Caulobacter</t>
  </si>
  <si>
    <t>Henriciella</t>
  </si>
  <si>
    <t>Hirschia</t>
  </si>
  <si>
    <t>SWB02</t>
  </si>
  <si>
    <t>Parvularculaceae</t>
  </si>
  <si>
    <t>ParvularculaceaeFA</t>
  </si>
  <si>
    <t>Amphiplicatus</t>
  </si>
  <si>
    <t>Marinicaulis</t>
  </si>
  <si>
    <t>Defluviicoccales</t>
  </si>
  <si>
    <t>DefluviicoccalesOR</t>
  </si>
  <si>
    <t>Defluviicoccaceae</t>
  </si>
  <si>
    <t>Defluviicoccus</t>
  </si>
  <si>
    <t>Dongiales</t>
  </si>
  <si>
    <t>Dongiaceae</t>
  </si>
  <si>
    <t>Dongia</t>
  </si>
  <si>
    <t>Elsterales</t>
  </si>
  <si>
    <t>ElsteralesOR</t>
  </si>
  <si>
    <t>Holosporales</t>
  </si>
  <si>
    <t>Holosporaceae</t>
  </si>
  <si>
    <t>HolosporaceaeFA</t>
  </si>
  <si>
    <t>KiloniellalesOR</t>
  </si>
  <si>
    <t>Fodinicurvataceae</t>
  </si>
  <si>
    <t>FodinicurvataceaeFA</t>
  </si>
  <si>
    <t>KiloniellaceaeFA</t>
  </si>
  <si>
    <t>Limibacillus</t>
  </si>
  <si>
    <t>Pelagibius</t>
  </si>
  <si>
    <t>Kordiimonadaceae</t>
  </si>
  <si>
    <t>Kordiimonas</t>
  </si>
  <si>
    <t>Micropepsales</t>
  </si>
  <si>
    <t>Micropepsaceae</t>
  </si>
  <si>
    <t>MicropepsaceaeFA</t>
  </si>
  <si>
    <t>Rhizomicrobium</t>
  </si>
  <si>
    <t>NRL2</t>
  </si>
  <si>
    <t>NRL2OR</t>
  </si>
  <si>
    <t>Paracaedibacterales</t>
  </si>
  <si>
    <t>Paracaedibacteraceae</t>
  </si>
  <si>
    <t>Cand. Captivus</t>
  </si>
  <si>
    <t>Cand. Paracaedibacter</t>
  </si>
  <si>
    <t>Parvibaculales</t>
  </si>
  <si>
    <t>Parvibaculaceae</t>
  </si>
  <si>
    <t>PS1 clade</t>
  </si>
  <si>
    <t>PS1 cladeFA</t>
  </si>
  <si>
    <t>Puniceispirillales</t>
  </si>
  <si>
    <t>PuniceispirillalesOR</t>
  </si>
  <si>
    <t>EF100-94H03</t>
  </si>
  <si>
    <t>EF100-94H03FA</t>
  </si>
  <si>
    <t>Reyranellales</t>
  </si>
  <si>
    <t>Reyranellaceae</t>
  </si>
  <si>
    <t>ReyranellaceaeFA</t>
  </si>
  <si>
    <t>Reyranella</t>
  </si>
  <si>
    <t>A0839</t>
  </si>
  <si>
    <t>A0839FA</t>
  </si>
  <si>
    <t>Amb-16S-1323</t>
  </si>
  <si>
    <t>Amb-16S-1323FA</t>
  </si>
  <si>
    <t>Methylobacterium-Methylorubrum</t>
  </si>
  <si>
    <t>Methylocystis</t>
  </si>
  <si>
    <t>Rhodoblastus</t>
  </si>
  <si>
    <t>D05-2</t>
  </si>
  <si>
    <t>D05-2FA</t>
  </si>
  <si>
    <t>Devosiaceae</t>
  </si>
  <si>
    <t>DevosiaceaeFA</t>
  </si>
  <si>
    <t>Arsenicitalea</t>
  </si>
  <si>
    <t>Filomicrobium</t>
  </si>
  <si>
    <t>Kaistiaceae</t>
  </si>
  <si>
    <t>KF-JG30-B3</t>
  </si>
  <si>
    <t>KF-JG30-B3FA</t>
  </si>
  <si>
    <t>Methyloligellaceae</t>
  </si>
  <si>
    <t>MethyloligellaceaeFA</t>
  </si>
  <si>
    <t>Methyloceanibacter</t>
  </si>
  <si>
    <t>Pleomorphomonadaceae</t>
  </si>
  <si>
    <t>Chthonobacter</t>
  </si>
  <si>
    <t>Allorhizobium-Neorhizobium-Pararhizobium-Rhizobium</t>
  </si>
  <si>
    <t>Aureimonas</t>
  </si>
  <si>
    <t>Hoeflea</t>
  </si>
  <si>
    <t>Nitratireductor</t>
  </si>
  <si>
    <t>Pseudahrensia</t>
  </si>
  <si>
    <t>Rhizobiales Incertae Sedis</t>
  </si>
  <si>
    <t>Rhizobiales Incertae SedisFA</t>
  </si>
  <si>
    <t>Anderseniella</t>
  </si>
  <si>
    <t>Bauldia</t>
  </si>
  <si>
    <t>Nordella</t>
  </si>
  <si>
    <t>Tepidamorphus</t>
  </si>
  <si>
    <t>Rhodomicrobiaceae</t>
  </si>
  <si>
    <t>Stappiaceae</t>
  </si>
  <si>
    <t>Labrenzia</t>
  </si>
  <si>
    <t>Bradyrhizobium</t>
  </si>
  <si>
    <t>Pseudolabrys</t>
  </si>
  <si>
    <t>Pseudorhodoplanes</t>
  </si>
  <si>
    <t>Pseudoxanthobacter</t>
  </si>
  <si>
    <t>Xanthobacter</t>
  </si>
  <si>
    <t>Actibacterium</t>
  </si>
  <si>
    <t>Boseongicola</t>
  </si>
  <si>
    <t>Falsirhodobacter</t>
  </si>
  <si>
    <t>Halocynthiibacter</t>
  </si>
  <si>
    <t>Limibaculum</t>
  </si>
  <si>
    <t>Nioella</t>
  </si>
  <si>
    <t>Oceanicella</t>
  </si>
  <si>
    <t>Pseudorhodobacter</t>
  </si>
  <si>
    <t>Pseudoruegeria</t>
  </si>
  <si>
    <t>Roseovarius</t>
  </si>
  <si>
    <t>Tropicimonas</t>
  </si>
  <si>
    <t>Yoonia-Loktanella</t>
  </si>
  <si>
    <t>RhodospirillalesOR</t>
  </si>
  <si>
    <t>Magnetospiraceae</t>
  </si>
  <si>
    <t>MagnetospiraceaeFA</t>
  </si>
  <si>
    <t>Magnetospira</t>
  </si>
  <si>
    <t>AB1</t>
  </si>
  <si>
    <t>AB1FA</t>
  </si>
  <si>
    <t>Cand. Megaira</t>
  </si>
  <si>
    <t>Sneathiellales</t>
  </si>
  <si>
    <t>Sneathiellaceae</t>
  </si>
  <si>
    <t>Sneathiella</t>
  </si>
  <si>
    <t>Altererythrobacter</t>
  </si>
  <si>
    <t>Croceicoccus</t>
  </si>
  <si>
    <t>Ellin6055</t>
  </si>
  <si>
    <t>Qipengyuania</t>
  </si>
  <si>
    <t>Sphingomicrobium</t>
  </si>
  <si>
    <t>Thalassobaculales</t>
  </si>
  <si>
    <t>ThalassobaculalesOR</t>
  </si>
  <si>
    <t>Tistrellales</t>
  </si>
  <si>
    <t>Geminicoccaceae</t>
  </si>
  <si>
    <t>GeminicoccaceaeFA</t>
  </si>
  <si>
    <t>Cand. Alysiosphaera</t>
  </si>
  <si>
    <t>Zavarziniales</t>
  </si>
  <si>
    <t>ZavarzinialesOR</t>
  </si>
  <si>
    <t>1013-28-CG33</t>
  </si>
  <si>
    <t>1013-28-CG33OR</t>
  </si>
  <si>
    <t>Acidiferrobacterales</t>
  </si>
  <si>
    <t>Acidiferrobacteraceae</t>
  </si>
  <si>
    <t>AcidiferrobacteraceaeFA</t>
  </si>
  <si>
    <t>Sulfurifustis</t>
  </si>
  <si>
    <t>Arenicellales</t>
  </si>
  <si>
    <t>Arenicellaceae</t>
  </si>
  <si>
    <t>ArenicellaceaeFA</t>
  </si>
  <si>
    <t>Cand. Thiosymbion</t>
  </si>
  <si>
    <t>Thiolapillus</t>
  </si>
  <si>
    <t>AT-s2-59</t>
  </si>
  <si>
    <t>AT-s2-59OR</t>
  </si>
  <si>
    <t>B2M28</t>
  </si>
  <si>
    <t>B2M28OR</t>
  </si>
  <si>
    <t>BD7-8</t>
  </si>
  <si>
    <t>BD7-8OR</t>
  </si>
  <si>
    <t>BD72BR169</t>
  </si>
  <si>
    <t>BD72BR169OR</t>
  </si>
  <si>
    <t>Beggiatoales</t>
  </si>
  <si>
    <t>Beggiatoaceae</t>
  </si>
  <si>
    <t>BeggiatoaceaeFA</t>
  </si>
  <si>
    <t>A21b</t>
  </si>
  <si>
    <t>A21bFA</t>
  </si>
  <si>
    <t>B1-7BS</t>
  </si>
  <si>
    <t>B1-7BSFA</t>
  </si>
  <si>
    <t>Ideonella</t>
  </si>
  <si>
    <t>Rhizobacter</t>
  </si>
  <si>
    <t>Sphaerotilus</t>
  </si>
  <si>
    <t>Thiomonas</t>
  </si>
  <si>
    <t>Cand. Nitrotoga</t>
  </si>
  <si>
    <t>Sideroxydans</t>
  </si>
  <si>
    <t>UBA6140</t>
  </si>
  <si>
    <t>966-1</t>
  </si>
  <si>
    <t>DSSD61</t>
  </si>
  <si>
    <t>Ellin6067</t>
  </si>
  <si>
    <t>GOUTA6</t>
  </si>
  <si>
    <t>IS-44</t>
  </si>
  <si>
    <t>mle1-7</t>
  </si>
  <si>
    <t>MND1</t>
  </si>
  <si>
    <t>oc32</t>
  </si>
  <si>
    <t>[Aquaspirillum] arcticum group</t>
  </si>
  <si>
    <t>Cand. Accumulibacter</t>
  </si>
  <si>
    <t>Ferribacterium</t>
  </si>
  <si>
    <t>Propionivibrio</t>
  </si>
  <si>
    <t>Sterolibacterium</t>
  </si>
  <si>
    <t>Sulfuritalea</t>
  </si>
  <si>
    <t>SC-I-84</t>
  </si>
  <si>
    <t>SC-I-84FA</t>
  </si>
  <si>
    <t>Sulfuricellaceae</t>
  </si>
  <si>
    <t>Ferritrophicum</t>
  </si>
  <si>
    <t>Sutterellaceae</t>
  </si>
  <si>
    <t>SutterellaceaeFA</t>
  </si>
  <si>
    <t>TRA3-20</t>
  </si>
  <si>
    <t>TRA3-20FA</t>
  </si>
  <si>
    <t>CCD24</t>
  </si>
  <si>
    <t>CCD24OR</t>
  </si>
  <si>
    <t>CCM19a</t>
  </si>
  <si>
    <t>CCM19aOR</t>
  </si>
  <si>
    <t>Cand. Thiobios</t>
  </si>
  <si>
    <t>Sedimenticolaceae</t>
  </si>
  <si>
    <t>SedimenticolaceaeFA</t>
  </si>
  <si>
    <t>Cand. Thiodiazotropha</t>
  </si>
  <si>
    <t>Sedimenticola</t>
  </si>
  <si>
    <t>Competibacterales</t>
  </si>
  <si>
    <t>Competibacteraceae</t>
  </si>
  <si>
    <t>Cand. Competibacter</t>
  </si>
  <si>
    <t>Coxiellales</t>
  </si>
  <si>
    <t>Diplorickettsiales</t>
  </si>
  <si>
    <t>Diplorickettsiaceae</t>
  </si>
  <si>
    <t>DiplorickettsiaceaeFA</t>
  </si>
  <si>
    <t>EC3</t>
  </si>
  <si>
    <t>EC3OR</t>
  </si>
  <si>
    <t>Ectothiorhodospirales</t>
  </si>
  <si>
    <t>EctothiorhodospiralesOR</t>
  </si>
  <si>
    <t>EctothiorhodospiraceaeFA</t>
  </si>
  <si>
    <t>Thiogranum</t>
  </si>
  <si>
    <t>Thioalkalispiraceae</t>
  </si>
  <si>
    <t>ThioalkalispiraceaeFA</t>
  </si>
  <si>
    <t>Thioalkalispira-Sulfurivermis</t>
  </si>
  <si>
    <t>Enterobacterales</t>
  </si>
  <si>
    <t>Idiomarina</t>
  </si>
  <si>
    <t>Kangiellaceae</t>
  </si>
  <si>
    <t>KangiellaceaeFA</t>
  </si>
  <si>
    <t>Photobacterium</t>
  </si>
  <si>
    <t>EPR3968-O8a-Bc78</t>
  </si>
  <si>
    <t>EPR3968-O8a-Bc78OR</t>
  </si>
  <si>
    <t>Ga0077536</t>
  </si>
  <si>
    <t>Ga0077536OR</t>
  </si>
  <si>
    <t>Gammaproteobacteria Incertae Sedis</t>
  </si>
  <si>
    <t>Acidibacter</t>
  </si>
  <si>
    <t>Cand. Berkiella</t>
  </si>
  <si>
    <t>Cand. Endonucleariobacter</t>
  </si>
  <si>
    <t>Cand. Ovatusbacter</t>
  </si>
  <si>
    <t>Marinicella</t>
  </si>
  <si>
    <t>Halothiobacillales</t>
  </si>
  <si>
    <t>HOC36</t>
  </si>
  <si>
    <t>HOC36OR</t>
  </si>
  <si>
    <t>Immundisolibacterales</t>
  </si>
  <si>
    <t>Immundisolibacteraceae</t>
  </si>
  <si>
    <t>ImmundisolibacteraceaeFA</t>
  </si>
  <si>
    <t>JG36-GS-52</t>
  </si>
  <si>
    <t>JG36-GS-52OR</t>
  </si>
  <si>
    <t>JG36-TzT-191</t>
  </si>
  <si>
    <t>JG36-TzT-191OR</t>
  </si>
  <si>
    <t>JTB23</t>
  </si>
  <si>
    <t>JTB23OR</t>
  </si>
  <si>
    <t>KF-JG30-C25</t>
  </si>
  <si>
    <t>KF-JG30-C25OR</t>
  </si>
  <si>
    <t>MBMPE27</t>
  </si>
  <si>
    <t>MBMPE27OR</t>
  </si>
  <si>
    <t>MethylococcaceaeFA</t>
  </si>
  <si>
    <t>Methylomagnum</t>
  </si>
  <si>
    <t>Methyloparacoccus</t>
  </si>
  <si>
    <t>Methylomonadaceae</t>
  </si>
  <si>
    <t>MethylomonadaceaeFA</t>
  </si>
  <si>
    <t>IheB2-23</t>
  </si>
  <si>
    <t>Methylobacter</t>
  </si>
  <si>
    <t>Methyloglobulus</t>
  </si>
  <si>
    <t>Methylomarinum</t>
  </si>
  <si>
    <t>Methylovulum</t>
  </si>
  <si>
    <t>pItb-vmat-59</t>
  </si>
  <si>
    <t>pLW-20</t>
  </si>
  <si>
    <t>Milano-WF1B-44</t>
  </si>
  <si>
    <t>Milano-WF1B-44OR</t>
  </si>
  <si>
    <t>Nitrosococcales</t>
  </si>
  <si>
    <t>Methylophagaceae</t>
  </si>
  <si>
    <t>Nitrosococcaceae</t>
  </si>
  <si>
    <t>NitrosococcaceaeFA</t>
  </si>
  <si>
    <t>CI75cm.2.12</t>
  </si>
  <si>
    <t>Cm1-21</t>
  </si>
  <si>
    <t>SZB85</t>
  </si>
  <si>
    <t>pItb-vmat-80</t>
  </si>
  <si>
    <t>pItb-vmat-80OR</t>
  </si>
  <si>
    <t>PLTA13</t>
  </si>
  <si>
    <t>PLTA13OR</t>
  </si>
  <si>
    <t>PseudomonadalesOR</t>
  </si>
  <si>
    <t>BD2-7</t>
  </si>
  <si>
    <t>BD2-7FA</t>
  </si>
  <si>
    <t>Cellvibrionaceae</t>
  </si>
  <si>
    <t>CellvibrionaceaeFA</t>
  </si>
  <si>
    <t>Aestuariicella</t>
  </si>
  <si>
    <t>Agarilytica</t>
  </si>
  <si>
    <t>Gven-F17</t>
  </si>
  <si>
    <t>Gven-F17FA</t>
  </si>
  <si>
    <t>Halieaceae</t>
  </si>
  <si>
    <t>HalieaceaeFA</t>
  </si>
  <si>
    <t>Halioglobus</t>
  </si>
  <si>
    <t>Marimicrobium</t>
  </si>
  <si>
    <t>OM60(NOR5) clade</t>
  </si>
  <si>
    <t>Parahaliea</t>
  </si>
  <si>
    <t>KI89A clade</t>
  </si>
  <si>
    <t>KI89A cladeFA</t>
  </si>
  <si>
    <t>Marinobacteraceae</t>
  </si>
  <si>
    <t>Marinobacter</t>
  </si>
  <si>
    <t>Microbulbiferaceae</t>
  </si>
  <si>
    <t>OM182 clade</t>
  </si>
  <si>
    <t>OM182 cladeFA</t>
  </si>
  <si>
    <t>Porticoccaceae</t>
  </si>
  <si>
    <t>Porticoccus</t>
  </si>
  <si>
    <t>Pseudohongiellaceae</t>
  </si>
  <si>
    <t>BIyi10</t>
  </si>
  <si>
    <t>Pseudohongiella</t>
  </si>
  <si>
    <t>Spongiibacteraceae</t>
  </si>
  <si>
    <t>SpongiibacteraceaeFA</t>
  </si>
  <si>
    <t>BD1-7 clade</t>
  </si>
  <si>
    <t>R7C24</t>
  </si>
  <si>
    <t>R7C24OR</t>
  </si>
  <si>
    <t>Run-SP154</t>
  </si>
  <si>
    <t>Run-SP154OR</t>
  </si>
  <si>
    <t>SS1-B-07-19</t>
  </si>
  <si>
    <t>SS1-B-07-19OR</t>
  </si>
  <si>
    <t>SS1-B-09-64</t>
  </si>
  <si>
    <t>SS1-B-09-64OR</t>
  </si>
  <si>
    <t>Steroidobacterales</t>
  </si>
  <si>
    <t>Steroidobacteraceae</t>
  </si>
  <si>
    <t>SteroidobacteraceaeFA</t>
  </si>
  <si>
    <t>Woeseiaceae</t>
  </si>
  <si>
    <t>WoeseiaceaeFA</t>
  </si>
  <si>
    <t>Woeseia</t>
  </si>
  <si>
    <t>SZB50</t>
  </si>
  <si>
    <t>SZB50OR</t>
  </si>
  <si>
    <t>SZB7</t>
  </si>
  <si>
    <t>SZB7OR</t>
  </si>
  <si>
    <t>TDNP-Wbc97-11-7-16</t>
  </si>
  <si>
    <t>TDNP-Wbc97-11-7-16OR</t>
  </si>
  <si>
    <t>Tenderiales</t>
  </si>
  <si>
    <t>Tenderiaceae</t>
  </si>
  <si>
    <t>Cand. Tenderia</t>
  </si>
  <si>
    <t>Thiohalorhabdales</t>
  </si>
  <si>
    <t>Thiohalorhabdaceae</t>
  </si>
  <si>
    <t>ThiohalorhabdaceaeFA</t>
  </si>
  <si>
    <t>Thiomicrospirales</t>
  </si>
  <si>
    <t>Thiomicrospiraceae</t>
  </si>
  <si>
    <t>endosymbionts</t>
  </si>
  <si>
    <t>ThiotrichaceaeFA</t>
  </si>
  <si>
    <t>UBA10353 marine group</t>
  </si>
  <si>
    <t>UBA10353 marine groupOR</t>
  </si>
  <si>
    <t>WD260</t>
  </si>
  <si>
    <t>WD260OR</t>
  </si>
  <si>
    <t>WN-HWB-116</t>
  </si>
  <si>
    <t>WN-HWB-116OR</t>
  </si>
  <si>
    <t>XanthomonadalesOR</t>
  </si>
  <si>
    <t>Rhodanobacteraceae</t>
  </si>
  <si>
    <t>RhodanobacteraceaeFA</t>
  </si>
  <si>
    <t>Ahniella</t>
  </si>
  <si>
    <t>Oleiagrimonas</t>
  </si>
  <si>
    <t>Spirochaetota</t>
  </si>
  <si>
    <t>Brevinematia</t>
  </si>
  <si>
    <t>Brevinematales</t>
  </si>
  <si>
    <t>Brevinemataceae</t>
  </si>
  <si>
    <t>Brevinema</t>
  </si>
  <si>
    <t>RBG-16-49-21</t>
  </si>
  <si>
    <t>Turneriella</t>
  </si>
  <si>
    <t>MVP-15CL</t>
  </si>
  <si>
    <t>Spirochaetia</t>
  </si>
  <si>
    <t>GWE2-31-10</t>
  </si>
  <si>
    <t>M2PT2-76 termite group</t>
  </si>
  <si>
    <t>Sediminispirochaeta</t>
  </si>
  <si>
    <t>Spirochaeta 2</t>
  </si>
  <si>
    <t>Sumerlaeota</t>
  </si>
  <si>
    <t>Sumerlaeia</t>
  </si>
  <si>
    <t>SumerlaeiaCL</t>
  </si>
  <si>
    <t>Sumerlaeales</t>
  </si>
  <si>
    <t>Sumerlaeaceae</t>
  </si>
  <si>
    <t>Sumerlaea</t>
  </si>
  <si>
    <t>Synergistota</t>
  </si>
  <si>
    <t>Synergistaceae</t>
  </si>
  <si>
    <t>Thermovirga</t>
  </si>
  <si>
    <t>Verrucomicrobiota</t>
  </si>
  <si>
    <t>Criblamydiaceae</t>
  </si>
  <si>
    <t>CriblamydiaceaeFA</t>
  </si>
  <si>
    <t>cvE6</t>
  </si>
  <si>
    <t>cvE6FA</t>
  </si>
  <si>
    <t>Neochlamydia</t>
  </si>
  <si>
    <t>Cand. Fritschea</t>
  </si>
  <si>
    <t>Ga0074140</t>
  </si>
  <si>
    <t>LD1-PA32</t>
  </si>
  <si>
    <t>LD1-PA32OR</t>
  </si>
  <si>
    <t>Kiritimatiellae</t>
  </si>
  <si>
    <t>113B434</t>
  </si>
  <si>
    <t>113B434OR</t>
  </si>
  <si>
    <t>Kiritimatiellales</t>
  </si>
  <si>
    <t>Kiritimatiellaceae</t>
  </si>
  <si>
    <t>R76-B128</t>
  </si>
  <si>
    <t>WCHB1-41</t>
  </si>
  <si>
    <t>WCHB1-41OR</t>
  </si>
  <si>
    <t>Lentisphaeria</t>
  </si>
  <si>
    <t>Oligosphaerales</t>
  </si>
  <si>
    <t>Lenti-02</t>
  </si>
  <si>
    <t>Lenti-02FA</t>
  </si>
  <si>
    <t>Omnitrophia</t>
  </si>
  <si>
    <t>Omnitrophales</t>
  </si>
  <si>
    <t>OmnitrophalesOR</t>
  </si>
  <si>
    <t>koll11FA</t>
  </si>
  <si>
    <t>Omnitrophaceae</t>
  </si>
  <si>
    <t>Cand. Omnitrophus</t>
  </si>
  <si>
    <t>Chthoniobacterales</t>
  </si>
  <si>
    <t>ChthoniobacteralesOR</t>
  </si>
  <si>
    <t>Chthoniobacteraceae</t>
  </si>
  <si>
    <t>ChthoniobacteraceaeFA</t>
  </si>
  <si>
    <t>Cand. Udaeobacter</t>
  </si>
  <si>
    <t>Xiphinematobacteraceae</t>
  </si>
  <si>
    <t>LD1-PB3</t>
  </si>
  <si>
    <t>LD1-PB3OR</t>
  </si>
  <si>
    <t>Methylacidiphilales</t>
  </si>
  <si>
    <t>Methylacidiphilaceae</t>
  </si>
  <si>
    <t>MethylacidiphilaceaeFA</t>
  </si>
  <si>
    <t>OpitutalesOR</t>
  </si>
  <si>
    <t>Alterococcus</t>
  </si>
  <si>
    <t>Cephaloticoccus</t>
  </si>
  <si>
    <t>Diplosphaera</t>
  </si>
  <si>
    <t>Lacunisphaera</t>
  </si>
  <si>
    <t>Cerasicoccus</t>
  </si>
  <si>
    <t>Coraliomargarita</t>
  </si>
  <si>
    <t>Lentimonas</t>
  </si>
  <si>
    <t>Verruc-01</t>
  </si>
  <si>
    <t>Pedosphaerales</t>
  </si>
  <si>
    <t>Pedosphaeraceae</t>
  </si>
  <si>
    <t>PedosphaeraceaeFA</t>
  </si>
  <si>
    <t>ADurb.Bin063-1</t>
  </si>
  <si>
    <t>ADurb.Bin118</t>
  </si>
  <si>
    <t>DEV008</t>
  </si>
  <si>
    <t>DEV114</t>
  </si>
  <si>
    <t>Ellin516</t>
  </si>
  <si>
    <t>Pedosphaera</t>
  </si>
  <si>
    <t>SCGC AAA164-E04</t>
  </si>
  <si>
    <t>SH3-11</t>
  </si>
  <si>
    <t>S-BQ2-57 soil group</t>
  </si>
  <si>
    <t>S-BQ2-57 soil groupOR</t>
  </si>
  <si>
    <t>DEV007</t>
  </si>
  <si>
    <t>DEV007FA</t>
  </si>
  <si>
    <t>Rubritaleaceae</t>
  </si>
  <si>
    <t>RubritaleaceaeFA</t>
  </si>
  <si>
    <t>Roseimicrobium</t>
  </si>
  <si>
    <t>Domain</t>
  </si>
  <si>
    <t>11-24</t>
  </si>
  <si>
    <t>1-20</t>
  </si>
  <si>
    <t>4-29-1</t>
  </si>
  <si>
    <r>
      <rPr>
        <b/>
        <sz val="10"/>
        <rFont val="Verdana"/>
        <family val="2"/>
      </rPr>
      <t>Table S8</t>
    </r>
    <r>
      <rPr>
        <sz val="10"/>
        <rFont val="Verdana"/>
        <family val="2"/>
      </rPr>
      <t>. Pearson's correlations among microbial taxa and soil methane fluxes, for each taxonomic rank. Correlations are among log10 transformed CH4 fluxes and DESeq2 normalized 16S rRNA read counts. Data exactly matches that in Figure 3a (including ordering), though shading of r values is less granular here.</t>
    </r>
  </si>
  <si>
    <t>Halobacteriota</t>
  </si>
  <si>
    <t>Methanosarcinales</t>
  </si>
  <si>
    <t>Schoenoplectus acutus</t>
  </si>
  <si>
    <t xml:space="preserve">Typha latifolia </t>
  </si>
  <si>
    <t>Schoenoplectus americanus</t>
  </si>
  <si>
    <t>Cl (mg/L)</t>
  </si>
  <si>
    <t>Date</t>
  </si>
  <si>
    <t>Latitude</t>
  </si>
  <si>
    <t>Longitude</t>
  </si>
  <si>
    <t>8/29/13, 8/30/13</t>
  </si>
  <si>
    <t>9/3/13, 9/5/13</t>
  </si>
  <si>
    <t>9/18/13, 9/19/13</t>
  </si>
  <si>
    <t>9/13/13, 9/16/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6" x14ac:knownFonts="1">
    <font>
      <sz val="10"/>
      <name val="Verdana"/>
    </font>
    <font>
      <b/>
      <sz val="10"/>
      <name val="Verdana"/>
      <family val="2"/>
    </font>
    <font>
      <b/>
      <sz val="10"/>
      <name val="Verdana"/>
      <family val="2"/>
    </font>
    <font>
      <sz val="10"/>
      <name val="Verdana"/>
      <family val="2"/>
    </font>
    <font>
      <b/>
      <sz val="10"/>
      <name val="Verdana"/>
      <family val="2"/>
    </font>
    <font>
      <b/>
      <sz val="10"/>
      <name val="Verdana"/>
      <family val="2"/>
    </font>
    <font>
      <sz val="8"/>
      <name val="Verdana"/>
      <family val="2"/>
    </font>
    <font>
      <b/>
      <vertAlign val="subscript"/>
      <sz val="10"/>
      <name val="Verdana"/>
      <family val="2"/>
    </font>
    <font>
      <vertAlign val="superscript"/>
      <sz val="10"/>
      <name val="Verdana"/>
      <family val="2"/>
    </font>
    <font>
      <sz val="10"/>
      <color indexed="8"/>
      <name val="Verdana"/>
      <family val="2"/>
    </font>
    <font>
      <b/>
      <sz val="10"/>
      <color indexed="8"/>
      <name val="Verdana"/>
      <family val="2"/>
    </font>
    <font>
      <sz val="10"/>
      <name val="Verdana"/>
      <family val="2"/>
    </font>
    <font>
      <vertAlign val="subscript"/>
      <sz val="10"/>
      <name val="Verdana"/>
      <family val="2"/>
    </font>
    <font>
      <b/>
      <sz val="10"/>
      <name val="Verdana"/>
      <family val="2"/>
    </font>
    <font>
      <b/>
      <vertAlign val="superscript"/>
      <sz val="10"/>
      <name val="Verdana"/>
      <family val="2"/>
    </font>
    <font>
      <i/>
      <sz val="11"/>
      <name val="Verdana"/>
      <family val="2"/>
    </font>
  </fonts>
  <fills count="5">
    <fill>
      <patternFill patternType="none"/>
    </fill>
    <fill>
      <patternFill patternType="gray125"/>
    </fill>
    <fill>
      <patternFill patternType="solid">
        <fgColor theme="0"/>
        <bgColor indexed="64"/>
      </patternFill>
    </fill>
    <fill>
      <patternFill patternType="solid">
        <fgColor theme="5" tint="0.79998168889431442"/>
        <bgColor indexed="64"/>
      </patternFill>
    </fill>
    <fill>
      <patternFill patternType="solid">
        <fgColor theme="3" tint="0.79998168889431442"/>
        <bgColor indexed="64"/>
      </patternFill>
    </fill>
  </fills>
  <borders count="8">
    <border>
      <left/>
      <right/>
      <top/>
      <bottom/>
      <diagonal/>
    </border>
    <border>
      <left/>
      <right style="thin">
        <color indexed="64"/>
      </right>
      <top/>
      <bottom/>
      <diagonal/>
    </border>
    <border>
      <left style="thin">
        <color indexed="64"/>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bottom style="thin">
        <color indexed="64"/>
      </bottom>
      <diagonal/>
    </border>
    <border>
      <left style="thin">
        <color indexed="64"/>
      </left>
      <right/>
      <top/>
      <bottom style="thin">
        <color indexed="64"/>
      </bottom>
      <diagonal/>
    </border>
  </borders>
  <cellStyleXfs count="1">
    <xf numFmtId="0" fontId="0" fillId="0" borderId="0"/>
  </cellStyleXfs>
  <cellXfs count="93">
    <xf numFmtId="0" fontId="0" fillId="0" borderId="0" xfId="0"/>
    <xf numFmtId="0" fontId="5" fillId="0" borderId="0" xfId="0" applyFont="1"/>
    <xf numFmtId="0" fontId="0" fillId="0" borderId="0" xfId="0" applyAlignment="1">
      <alignment horizontal="center"/>
    </xf>
    <xf numFmtId="0" fontId="0" fillId="0" borderId="0" xfId="0" applyAlignment="1">
      <alignment horizontal="left"/>
    </xf>
    <xf numFmtId="2" fontId="0" fillId="0" borderId="0" xfId="0" applyNumberFormat="1" applyAlignment="1">
      <alignment horizontal="center"/>
    </xf>
    <xf numFmtId="165" fontId="0" fillId="0" borderId="0" xfId="0" applyNumberFormat="1" applyAlignment="1">
      <alignment horizontal="center"/>
    </xf>
    <xf numFmtId="0" fontId="4" fillId="0" borderId="0" xfId="0" applyFont="1"/>
    <xf numFmtId="1" fontId="0" fillId="0" borderId="0" xfId="0" applyNumberFormat="1" applyAlignment="1">
      <alignment horizontal="center"/>
    </xf>
    <xf numFmtId="0" fontId="2" fillId="0" borderId="0" xfId="0" applyFont="1"/>
    <xf numFmtId="0" fontId="0" fillId="0" borderId="2" xfId="0" applyBorder="1" applyAlignment="1">
      <alignment horizontal="center"/>
    </xf>
    <xf numFmtId="0" fontId="0" fillId="0" borderId="1" xfId="0" applyBorder="1" applyAlignment="1">
      <alignment horizontal="center"/>
    </xf>
    <xf numFmtId="0" fontId="5" fillId="0" borderId="0" xfId="0" applyFont="1" applyAlignment="1">
      <alignment horizontal="center" wrapText="1"/>
    </xf>
    <xf numFmtId="0" fontId="13" fillId="0" borderId="0" xfId="0" applyFont="1" applyAlignment="1">
      <alignment horizontal="center" wrapText="1"/>
    </xf>
    <xf numFmtId="0" fontId="11" fillId="0" borderId="0" xfId="0" applyFont="1" applyAlignment="1">
      <alignment horizontal="left"/>
    </xf>
    <xf numFmtId="0" fontId="0" fillId="0" borderId="3" xfId="0" applyBorder="1"/>
    <xf numFmtId="0" fontId="0" fillId="0" borderId="3" xfId="0" applyBorder="1" applyAlignment="1">
      <alignment horizontal="center"/>
    </xf>
    <xf numFmtId="0" fontId="0" fillId="0" borderId="3" xfId="0" applyBorder="1" applyAlignment="1">
      <alignment horizontal="left"/>
    </xf>
    <xf numFmtId="0" fontId="5" fillId="2" borderId="4" xfId="0" applyFont="1" applyFill="1" applyBorder="1"/>
    <xf numFmtId="0" fontId="0" fillId="2" borderId="0" xfId="0" applyFill="1"/>
    <xf numFmtId="0" fontId="0" fillId="2" borderId="0" xfId="0" applyFill="1" applyAlignment="1">
      <alignment horizontal="center"/>
    </xf>
    <xf numFmtId="0" fontId="0" fillId="2" borderId="0" xfId="0" applyFill="1" applyAlignment="1">
      <alignment horizontal="left"/>
    </xf>
    <xf numFmtId="0" fontId="0" fillId="2" borderId="3" xfId="0" applyFill="1" applyBorder="1"/>
    <xf numFmtId="0" fontId="0" fillId="2" borderId="3" xfId="0" applyFill="1" applyBorder="1" applyAlignment="1">
      <alignment horizontal="center"/>
    </xf>
    <xf numFmtId="0" fontId="0" fillId="2" borderId="3" xfId="0" applyFill="1" applyBorder="1" applyAlignment="1">
      <alignment horizontal="left"/>
    </xf>
    <xf numFmtId="0" fontId="13" fillId="0" borderId="4" xfId="0" applyFont="1" applyBorder="1" applyAlignment="1">
      <alignment horizontal="center" wrapText="1"/>
    </xf>
    <xf numFmtId="0" fontId="5" fillId="0" borderId="0" xfId="0" applyFont="1" applyAlignment="1">
      <alignment horizontal="center"/>
    </xf>
    <xf numFmtId="0" fontId="5" fillId="0" borderId="3" xfId="0" applyFont="1" applyBorder="1" applyAlignment="1">
      <alignment horizontal="center" wrapText="1"/>
    </xf>
    <xf numFmtId="0" fontId="5" fillId="0" borderId="4" xfId="0" applyFont="1" applyBorder="1" applyAlignment="1">
      <alignment horizontal="center" wrapText="1"/>
    </xf>
    <xf numFmtId="0" fontId="5" fillId="0" borderId="4" xfId="0" applyFont="1" applyBorder="1" applyAlignment="1">
      <alignment horizontal="center"/>
    </xf>
    <xf numFmtId="2" fontId="0" fillId="0" borderId="3" xfId="0" applyNumberFormat="1" applyBorder="1" applyAlignment="1">
      <alignment horizontal="center"/>
    </xf>
    <xf numFmtId="0" fontId="10" fillId="0" borderId="4" xfId="0" applyFont="1" applyBorder="1" applyAlignment="1">
      <alignment horizontal="left" vertical="top"/>
    </xf>
    <xf numFmtId="0" fontId="10" fillId="0" borderId="4" xfId="0" applyFont="1" applyBorder="1" applyAlignment="1">
      <alignment vertical="top" wrapText="1"/>
    </xf>
    <xf numFmtId="0" fontId="11" fillId="2" borderId="0" xfId="0" applyFont="1" applyFill="1" applyAlignment="1">
      <alignment horizontal="center"/>
    </xf>
    <xf numFmtId="49" fontId="0" fillId="0" borderId="0" xfId="0" applyNumberFormat="1" applyAlignment="1">
      <alignment horizontal="center"/>
    </xf>
    <xf numFmtId="0" fontId="2" fillId="0" borderId="4" xfId="0" applyFont="1" applyBorder="1" applyAlignment="1">
      <alignment horizontal="center" wrapText="1"/>
    </xf>
    <xf numFmtId="0" fontId="2" fillId="0" borderId="4" xfId="0" applyFont="1" applyBorder="1" applyAlignment="1">
      <alignment horizontal="left"/>
    </xf>
    <xf numFmtId="0" fontId="0" fillId="0" borderId="7" xfId="0" applyBorder="1" applyAlignment="1">
      <alignment horizontal="center"/>
    </xf>
    <xf numFmtId="0" fontId="0" fillId="0" borderId="6" xfId="0" applyBorder="1" applyAlignment="1">
      <alignment horizontal="center"/>
    </xf>
    <xf numFmtId="1" fontId="0" fillId="0" borderId="3" xfId="0" applyNumberFormat="1" applyBorder="1" applyAlignment="1">
      <alignment horizontal="center"/>
    </xf>
    <xf numFmtId="0" fontId="1" fillId="0" borderId="4" xfId="0" applyFont="1" applyBorder="1" applyAlignment="1">
      <alignment horizontal="center" wrapText="1"/>
    </xf>
    <xf numFmtId="0" fontId="1" fillId="0" borderId="0" xfId="0" applyFont="1" applyAlignment="1">
      <alignment horizontal="center" wrapText="1"/>
    </xf>
    <xf numFmtId="0" fontId="1" fillId="2" borderId="4" xfId="0" applyFont="1" applyFill="1" applyBorder="1" applyAlignment="1">
      <alignment horizontal="center" wrapText="1"/>
    </xf>
    <xf numFmtId="0" fontId="1" fillId="0" borderId="4" xfId="0" applyFont="1" applyBorder="1" applyAlignment="1">
      <alignment horizontal="left"/>
    </xf>
    <xf numFmtId="2" fontId="9" fillId="3" borderId="0" xfId="0" applyNumberFormat="1" applyFont="1" applyFill="1" applyAlignment="1">
      <alignment horizontal="center" vertical="top" wrapText="1"/>
    </xf>
    <xf numFmtId="2" fontId="9" fillId="4" borderId="0" xfId="0" applyNumberFormat="1" applyFont="1" applyFill="1" applyAlignment="1">
      <alignment horizontal="center" vertical="top" wrapText="1"/>
    </xf>
    <xf numFmtId="49" fontId="0" fillId="0" borderId="0" xfId="0" applyNumberFormat="1"/>
    <xf numFmtId="0" fontId="1" fillId="0" borderId="4" xfId="0" applyFont="1" applyBorder="1" applyAlignment="1">
      <alignment vertical="center"/>
    </xf>
    <xf numFmtId="0" fontId="13" fillId="0" borderId="4" xfId="0" applyFont="1" applyBorder="1" applyAlignment="1">
      <alignment horizontal="left"/>
    </xf>
    <xf numFmtId="0" fontId="13" fillId="0" borderId="4" xfId="0" applyFont="1" applyBorder="1" applyAlignment="1">
      <alignment horizontal="center"/>
    </xf>
    <xf numFmtId="49" fontId="13" fillId="0" borderId="4" xfId="0" applyNumberFormat="1" applyFont="1" applyBorder="1" applyAlignment="1">
      <alignment horizontal="center" wrapText="1"/>
    </xf>
    <xf numFmtId="0" fontId="13" fillId="0" borderId="4" xfId="0" applyFont="1" applyBorder="1"/>
    <xf numFmtId="0" fontId="1" fillId="0" borderId="4" xfId="0" applyFont="1" applyBorder="1"/>
    <xf numFmtId="164" fontId="0" fillId="0" borderId="0" xfId="0" applyNumberFormat="1" applyAlignment="1">
      <alignment horizontal="center"/>
    </xf>
    <xf numFmtId="0" fontId="3" fillId="0" borderId="0" xfId="0" applyFont="1" applyAlignment="1">
      <alignment horizontal="left"/>
    </xf>
    <xf numFmtId="0" fontId="3" fillId="0" borderId="0" xfId="0" applyFont="1" applyAlignment="1">
      <alignment horizontal="center"/>
    </xf>
    <xf numFmtId="49" fontId="0" fillId="0" borderId="3" xfId="0" applyNumberFormat="1" applyBorder="1" applyAlignment="1">
      <alignment horizontal="center"/>
    </xf>
    <xf numFmtId="165" fontId="0" fillId="0" borderId="3" xfId="0" applyNumberFormat="1" applyBorder="1" applyAlignment="1">
      <alignment horizontal="center"/>
    </xf>
    <xf numFmtId="164" fontId="0" fillId="0" borderId="3" xfId="0" applyNumberFormat="1" applyBorder="1" applyAlignment="1">
      <alignment horizontal="center"/>
    </xf>
    <xf numFmtId="0" fontId="1" fillId="2" borderId="4" xfId="0" applyFont="1" applyFill="1" applyBorder="1" applyAlignment="1">
      <alignment horizontal="left"/>
    </xf>
    <xf numFmtId="0" fontId="1" fillId="2" borderId="4" xfId="0" applyFont="1" applyFill="1" applyBorder="1" applyAlignment="1">
      <alignment horizontal="center"/>
    </xf>
    <xf numFmtId="0" fontId="3" fillId="2" borderId="0" xfId="0" applyFont="1" applyFill="1" applyAlignment="1">
      <alignment horizontal="left"/>
    </xf>
    <xf numFmtId="0" fontId="3" fillId="2" borderId="0" xfId="0" applyFont="1" applyFill="1" applyAlignment="1">
      <alignment horizontal="center"/>
    </xf>
    <xf numFmtId="165" fontId="3" fillId="2" borderId="0" xfId="0" applyNumberFormat="1" applyFont="1" applyFill="1" applyAlignment="1">
      <alignment horizontal="center"/>
    </xf>
    <xf numFmtId="164" fontId="3" fillId="2" borderId="0" xfId="0" applyNumberFormat="1" applyFont="1" applyFill="1" applyAlignment="1">
      <alignment horizontal="center"/>
    </xf>
    <xf numFmtId="1" fontId="1" fillId="2" borderId="0" xfId="0" applyNumberFormat="1" applyFont="1" applyFill="1" applyAlignment="1">
      <alignment horizontal="center"/>
    </xf>
    <xf numFmtId="1" fontId="3" fillId="2" borderId="0" xfId="0" applyNumberFormat="1" applyFont="1" applyFill="1" applyAlignment="1">
      <alignment horizontal="center"/>
    </xf>
    <xf numFmtId="0" fontId="3" fillId="2" borderId="0" xfId="0" quotePrefix="1" applyFont="1" applyFill="1" applyAlignment="1">
      <alignment horizontal="center"/>
    </xf>
    <xf numFmtId="0" fontId="3" fillId="2" borderId="3" xfId="0" applyFont="1" applyFill="1" applyBorder="1" applyAlignment="1">
      <alignment horizontal="left"/>
    </xf>
    <xf numFmtId="0" fontId="3" fillId="2" borderId="3" xfId="0" applyFont="1" applyFill="1" applyBorder="1" applyAlignment="1">
      <alignment horizontal="center"/>
    </xf>
    <xf numFmtId="165" fontId="3" fillId="2" borderId="3" xfId="0" applyNumberFormat="1" applyFont="1" applyFill="1" applyBorder="1" applyAlignment="1">
      <alignment horizontal="center"/>
    </xf>
    <xf numFmtId="1" fontId="1" fillId="2" borderId="3" xfId="0" applyNumberFormat="1" applyFont="1" applyFill="1" applyBorder="1" applyAlignment="1">
      <alignment horizontal="center"/>
    </xf>
    <xf numFmtId="164" fontId="3" fillId="2" borderId="3" xfId="0" applyNumberFormat="1" applyFont="1" applyFill="1" applyBorder="1" applyAlignment="1">
      <alignment horizontal="center"/>
    </xf>
    <xf numFmtId="0" fontId="3" fillId="2" borderId="0" xfId="0" applyFont="1" applyFill="1"/>
    <xf numFmtId="0" fontId="1" fillId="2" borderId="4" xfId="0" applyFont="1" applyFill="1" applyBorder="1"/>
    <xf numFmtId="0" fontId="3" fillId="2" borderId="4" xfId="0" applyFont="1" applyFill="1" applyBorder="1"/>
    <xf numFmtId="0" fontId="15" fillId="2" borderId="0" xfId="0" applyFont="1" applyFill="1"/>
    <xf numFmtId="0" fontId="15" fillId="2" borderId="3" xfId="0" applyFont="1" applyFill="1" applyBorder="1"/>
    <xf numFmtId="0" fontId="3" fillId="2" borderId="3" xfId="0" applyFont="1" applyFill="1" applyBorder="1"/>
    <xf numFmtId="14" fontId="0" fillId="0" borderId="0" xfId="0" applyNumberFormat="1"/>
    <xf numFmtId="14" fontId="0" fillId="0" borderId="3" xfId="0" applyNumberFormat="1" applyBorder="1"/>
    <xf numFmtId="0" fontId="1" fillId="0" borderId="0" xfId="0" applyFont="1" applyAlignment="1">
      <alignment horizontal="left" wrapText="1"/>
    </xf>
    <xf numFmtId="0" fontId="3" fillId="2" borderId="5" xfId="0" applyFont="1" applyFill="1" applyBorder="1" applyAlignment="1">
      <alignment horizontal="left" vertical="center" wrapText="1"/>
    </xf>
    <xf numFmtId="0" fontId="3" fillId="2" borderId="0" xfId="0" applyFont="1" applyFill="1" applyAlignment="1">
      <alignment horizontal="left" vertical="center" wrapText="1"/>
    </xf>
    <xf numFmtId="0" fontId="13" fillId="0" borderId="3" xfId="0" applyFont="1" applyBorder="1" applyAlignment="1">
      <alignment horizontal="left" vertical="center" wrapText="1"/>
    </xf>
    <xf numFmtId="0" fontId="13" fillId="0" borderId="3" xfId="0" applyFont="1" applyBorder="1" applyAlignment="1">
      <alignment horizontal="left" vertical="center"/>
    </xf>
    <xf numFmtId="0" fontId="13" fillId="0" borderId="4" xfId="0" applyFont="1" applyBorder="1" applyAlignment="1">
      <alignment horizontal="center" vertical="center"/>
    </xf>
    <xf numFmtId="0" fontId="1" fillId="0" borderId="4" xfId="0" applyFont="1" applyBorder="1" applyAlignment="1">
      <alignment horizontal="center" vertical="center"/>
    </xf>
    <xf numFmtId="0" fontId="11" fillId="0" borderId="3" xfId="0" applyFont="1" applyBorder="1" applyAlignment="1">
      <alignment horizontal="left" vertical="center" wrapText="1"/>
    </xf>
    <xf numFmtId="0" fontId="3" fillId="0" borderId="3" xfId="0" applyFont="1" applyBorder="1" applyAlignment="1">
      <alignment horizontal="left" vertical="center" wrapText="1"/>
    </xf>
    <xf numFmtId="0" fontId="11" fillId="0" borderId="0" xfId="0" applyFont="1" applyAlignment="1">
      <alignment horizontal="left" vertical="center"/>
    </xf>
    <xf numFmtId="0" fontId="3" fillId="0" borderId="0" xfId="0" applyFont="1" applyAlignment="1">
      <alignment horizontal="left" vertical="center"/>
    </xf>
    <xf numFmtId="14" fontId="3" fillId="2" borderId="0" xfId="0" applyNumberFormat="1" applyFont="1" applyFill="1" applyAlignment="1">
      <alignment horizontal="center"/>
    </xf>
    <xf numFmtId="14" fontId="3" fillId="2" borderId="3" xfId="0" applyNumberFormat="1" applyFont="1" applyFill="1" applyBorder="1" applyAlignment="1">
      <alignment horizontal="center"/>
    </xf>
  </cellXfs>
  <cellStyles count="1">
    <cellStyle name="Normal" xfId="0" builtinId="0"/>
  </cellStyles>
  <dxfs count="51">
    <dxf>
      <fill>
        <patternFill>
          <bgColor theme="5" tint="0.79998168889431442"/>
        </patternFill>
      </fill>
    </dxf>
    <dxf>
      <fill>
        <patternFill>
          <bgColor theme="3" tint="0.79998168889431442"/>
        </patternFill>
      </fill>
    </dxf>
    <dxf>
      <fill>
        <patternFill>
          <bgColor theme="5" tint="0.79998168889431442"/>
        </patternFill>
      </fill>
    </dxf>
    <dxf>
      <fill>
        <patternFill>
          <bgColor theme="3" tint="0.79998168889431442"/>
        </patternFill>
      </fill>
    </dxf>
    <dxf>
      <fill>
        <patternFill>
          <bgColor theme="5" tint="0.79998168889431442"/>
        </patternFill>
      </fill>
    </dxf>
    <dxf>
      <fill>
        <patternFill>
          <bgColor theme="3" tint="0.79998168889431442"/>
        </patternFill>
      </fill>
    </dxf>
    <dxf>
      <fill>
        <patternFill>
          <bgColor theme="5" tint="0.79998168889431442"/>
        </patternFill>
      </fill>
    </dxf>
    <dxf>
      <fill>
        <patternFill>
          <bgColor theme="3" tint="0.79998168889431442"/>
        </patternFill>
      </fill>
    </dxf>
    <dxf>
      <font>
        <b val="0"/>
        <i val="0"/>
      </font>
      <fill>
        <patternFill>
          <bgColor theme="5" tint="0.79998168889431442"/>
        </patternFill>
      </fill>
    </dxf>
    <dxf>
      <font>
        <b val="0"/>
        <i val="0"/>
      </font>
      <fill>
        <patternFill>
          <bgColor theme="3" tint="0.79998168889431442"/>
        </patternFill>
      </fill>
    </dxf>
    <dxf>
      <font>
        <b val="0"/>
        <i val="0"/>
      </font>
      <fill>
        <patternFill>
          <bgColor theme="5" tint="0.79998168889431442"/>
        </patternFill>
      </fill>
    </dxf>
    <dxf>
      <font>
        <b val="0"/>
        <i val="0"/>
        <strike val="0"/>
      </font>
      <fill>
        <patternFill>
          <bgColor theme="3" tint="0.79998168889431442"/>
        </patternFill>
      </fill>
    </dxf>
    <dxf>
      <fill>
        <patternFill>
          <bgColor theme="5" tint="0.79998168889431442"/>
        </patternFill>
      </fill>
    </dxf>
    <dxf>
      <font>
        <b/>
        <i val="0"/>
        <condense val="0"/>
        <extend val="0"/>
      </font>
      <fill>
        <patternFill>
          <bgColor indexed="25"/>
        </patternFill>
      </fill>
    </dxf>
    <dxf>
      <font>
        <b/>
        <i val="0"/>
        <condense val="0"/>
        <extend val="0"/>
      </font>
    </dxf>
    <dxf>
      <font>
        <b/>
        <i val="0"/>
        <condense val="0"/>
        <extend val="0"/>
      </font>
      <fill>
        <patternFill>
          <bgColor indexed="32"/>
        </patternFill>
      </fill>
    </dxf>
    <dxf>
      <font>
        <b/>
        <i val="0"/>
        <condense val="0"/>
        <extend val="0"/>
      </font>
      <fill>
        <patternFill>
          <bgColor indexed="25"/>
        </patternFill>
      </fill>
    </dxf>
    <dxf>
      <font>
        <b/>
        <i val="0"/>
      </font>
    </dxf>
    <dxf>
      <fill>
        <patternFill>
          <bgColor theme="3" tint="0.79998168889431442"/>
        </patternFill>
      </fill>
    </dxf>
    <dxf>
      <font>
        <b/>
        <i val="0"/>
      </font>
    </dxf>
    <dxf>
      <fill>
        <patternFill>
          <bgColor theme="5" tint="0.79998168889431442"/>
        </patternFill>
      </fill>
    </dxf>
    <dxf>
      <font>
        <b/>
        <i val="0"/>
        <condense val="0"/>
        <extend val="0"/>
      </font>
    </dxf>
    <dxf>
      <font>
        <b/>
        <i val="0"/>
        <condense val="0"/>
        <extend val="0"/>
      </font>
      <fill>
        <patternFill>
          <bgColor indexed="32"/>
        </patternFill>
      </fill>
    </dxf>
    <dxf>
      <font>
        <b/>
        <i val="0"/>
        <condense val="0"/>
        <extend val="0"/>
      </font>
      <fill>
        <patternFill>
          <bgColor indexed="25"/>
        </patternFill>
      </fill>
    </dxf>
    <dxf>
      <font>
        <b/>
        <i val="0"/>
      </font>
    </dxf>
    <dxf>
      <fill>
        <patternFill>
          <bgColor theme="3" tint="0.79998168889431442"/>
        </patternFill>
      </fill>
    </dxf>
    <dxf>
      <fill>
        <patternFill>
          <bgColor theme="5" tint="0.79998168889431442"/>
        </patternFill>
      </fill>
    </dxf>
    <dxf>
      <font>
        <b/>
        <i val="0"/>
      </font>
    </dxf>
    <dxf>
      <font>
        <b/>
        <i val="0"/>
        <condense val="0"/>
        <extend val="0"/>
      </font>
    </dxf>
    <dxf>
      <font>
        <b/>
        <i val="0"/>
        <condense val="0"/>
        <extend val="0"/>
      </font>
      <fill>
        <patternFill>
          <bgColor indexed="32"/>
        </patternFill>
      </fill>
    </dxf>
    <dxf>
      <font>
        <b/>
        <i val="0"/>
        <condense val="0"/>
        <extend val="0"/>
      </font>
      <fill>
        <patternFill>
          <bgColor indexed="25"/>
        </patternFill>
      </fill>
    </dxf>
    <dxf>
      <fill>
        <patternFill>
          <bgColor theme="3" tint="0.79998168889431442"/>
        </patternFill>
      </fill>
    </dxf>
    <dxf>
      <fill>
        <patternFill>
          <bgColor theme="5" tint="0.79998168889431442"/>
        </patternFill>
      </fill>
    </dxf>
    <dxf>
      <font>
        <b/>
        <i val="0"/>
      </font>
    </dxf>
    <dxf>
      <font>
        <b/>
        <i val="0"/>
      </font>
    </dxf>
    <dxf>
      <font>
        <b/>
        <i val="0"/>
        <condense val="0"/>
        <extend val="0"/>
      </font>
    </dxf>
    <dxf>
      <font>
        <b/>
        <i val="0"/>
        <condense val="0"/>
        <extend val="0"/>
      </font>
      <fill>
        <patternFill>
          <bgColor indexed="32"/>
        </patternFill>
      </fill>
    </dxf>
    <dxf>
      <font>
        <b/>
        <i val="0"/>
        <condense val="0"/>
        <extend val="0"/>
      </font>
      <fill>
        <patternFill>
          <bgColor indexed="25"/>
        </patternFill>
      </fill>
    </dxf>
    <dxf>
      <font>
        <b/>
        <i val="0"/>
        <condense val="0"/>
        <extend val="0"/>
      </font>
    </dxf>
    <dxf>
      <font>
        <b/>
        <i val="0"/>
        <condense val="0"/>
        <extend val="0"/>
      </font>
      <fill>
        <patternFill>
          <bgColor indexed="32"/>
        </patternFill>
      </fill>
    </dxf>
    <dxf>
      <font>
        <b/>
        <i val="0"/>
        <condense val="0"/>
        <extend val="0"/>
      </font>
      <fill>
        <patternFill>
          <bgColor indexed="25"/>
        </patternFill>
      </fill>
    </dxf>
    <dxf>
      <fill>
        <patternFill>
          <bgColor theme="3" tint="0.79998168889431442"/>
        </patternFill>
      </fill>
    </dxf>
    <dxf>
      <font>
        <b/>
        <i val="0"/>
      </font>
    </dxf>
    <dxf>
      <font>
        <b/>
        <i val="0"/>
      </font>
    </dxf>
    <dxf>
      <fill>
        <patternFill>
          <bgColor theme="5" tint="0.79998168889431442"/>
        </patternFill>
      </fill>
    </dxf>
    <dxf>
      <font>
        <b/>
        <i val="0"/>
        <condense val="0"/>
        <extend val="0"/>
      </font>
    </dxf>
    <dxf>
      <font>
        <b/>
        <i val="0"/>
        <condense val="0"/>
        <extend val="0"/>
      </font>
      <fill>
        <patternFill>
          <bgColor indexed="32"/>
        </patternFill>
      </fill>
    </dxf>
    <dxf>
      <font>
        <b/>
        <i val="0"/>
        <condense val="0"/>
        <extend val="0"/>
      </font>
      <fill>
        <patternFill>
          <bgColor indexed="25"/>
        </patternFill>
      </fill>
    </dxf>
    <dxf>
      <font>
        <b/>
        <i val="0"/>
        <condense val="0"/>
        <extend val="0"/>
      </font>
    </dxf>
    <dxf>
      <font>
        <b/>
        <i val="0"/>
        <condense val="0"/>
        <extend val="0"/>
      </font>
      <fill>
        <patternFill>
          <bgColor indexed="32"/>
        </patternFill>
      </fill>
    </dxf>
    <dxf>
      <font>
        <b/>
        <i val="0"/>
        <condense val="0"/>
        <extend val="0"/>
      </font>
      <fill>
        <patternFill>
          <bgColor indexed="25"/>
        </patternFill>
      </fill>
    </dxf>
  </dxfs>
  <tableStyles count="0" defaultTableStyle="Table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32"/>
  <sheetViews>
    <sheetView tabSelected="1" workbookViewId="0">
      <selection activeCell="A19" sqref="A19:R19"/>
    </sheetView>
  </sheetViews>
  <sheetFormatPr baseColWidth="10" defaultRowHeight="13" x14ac:dyDescent="0.15"/>
  <cols>
    <col min="1" max="1" width="23.5" style="3" customWidth="1"/>
    <col min="2" max="2" width="5.6640625" customWidth="1"/>
    <col min="3" max="3" width="15.83203125" bestFit="1" customWidth="1"/>
    <col min="4" max="4" width="9" bestFit="1" customWidth="1"/>
    <col min="5" max="5" width="10.5" bestFit="1" customWidth="1"/>
    <col min="6" max="6" width="8.1640625" bestFit="1" customWidth="1"/>
    <col min="7" max="7" width="9.5" bestFit="1" customWidth="1"/>
    <col min="8" max="8" width="12.5" bestFit="1" customWidth="1"/>
    <col min="9" max="9" width="9.5" bestFit="1" customWidth="1"/>
    <col min="10" max="10" width="12.1640625" bestFit="1" customWidth="1"/>
    <col min="11" max="11" width="8.1640625" bestFit="1" customWidth="1"/>
    <col min="12" max="12" width="14.1640625" bestFit="1" customWidth="1"/>
    <col min="13" max="13" width="15.1640625" bestFit="1" customWidth="1"/>
    <col min="14" max="14" width="14.83203125" bestFit="1" customWidth="1"/>
    <col min="15" max="15" width="7.1640625" bestFit="1" customWidth="1"/>
    <col min="16" max="17" width="6.1640625" bestFit="1" customWidth="1"/>
    <col min="18" max="18" width="8.1640625" bestFit="1" customWidth="1"/>
  </cols>
  <sheetData>
    <row r="1" spans="1:18" ht="56" customHeight="1" x14ac:dyDescent="0.15">
      <c r="A1" s="80" t="s">
        <v>1068</v>
      </c>
      <c r="B1" s="80"/>
      <c r="C1" s="80"/>
      <c r="D1" s="80"/>
      <c r="E1" s="80"/>
      <c r="F1" s="80"/>
      <c r="G1" s="80"/>
      <c r="H1" s="80"/>
      <c r="I1" s="80"/>
      <c r="J1" s="80"/>
      <c r="K1" s="80"/>
      <c r="L1" s="80"/>
      <c r="M1" s="80"/>
      <c r="N1" s="80"/>
      <c r="O1" s="80"/>
      <c r="P1" s="80"/>
      <c r="Q1" s="80"/>
      <c r="R1" s="80"/>
    </row>
    <row r="2" spans="1:18" s="6" customFormat="1" ht="43" customHeight="1" x14ac:dyDescent="0.15">
      <c r="A2" s="58" t="s">
        <v>603</v>
      </c>
      <c r="B2" s="59" t="s">
        <v>622</v>
      </c>
      <c r="C2" s="59" t="s">
        <v>3216</v>
      </c>
      <c r="D2" s="59" t="s">
        <v>3217</v>
      </c>
      <c r="E2" s="59" t="s">
        <v>3218</v>
      </c>
      <c r="F2" s="41" t="s">
        <v>604</v>
      </c>
      <c r="G2" s="59" t="s">
        <v>605</v>
      </c>
      <c r="H2" s="41" t="s">
        <v>606</v>
      </c>
      <c r="I2" s="41" t="s">
        <v>607</v>
      </c>
      <c r="J2" s="41" t="s">
        <v>608</v>
      </c>
      <c r="K2" s="41" t="s">
        <v>1840</v>
      </c>
      <c r="L2" s="41" t="s">
        <v>1836</v>
      </c>
      <c r="M2" s="41" t="s">
        <v>1837</v>
      </c>
      <c r="N2" s="41" t="s">
        <v>1838</v>
      </c>
      <c r="O2" s="41" t="s">
        <v>1832</v>
      </c>
      <c r="P2" s="41" t="s">
        <v>1833</v>
      </c>
      <c r="Q2" s="41" t="s">
        <v>1834</v>
      </c>
      <c r="R2" s="41" t="s">
        <v>1835</v>
      </c>
    </row>
    <row r="3" spans="1:18" x14ac:dyDescent="0.15">
      <c r="A3" s="60" t="s">
        <v>623</v>
      </c>
      <c r="B3" s="61">
        <v>12</v>
      </c>
      <c r="C3" s="91">
        <v>40059</v>
      </c>
      <c r="D3" s="62">
        <v>38.000681357142902</v>
      </c>
      <c r="E3" s="62">
        <v>-121.624270642857</v>
      </c>
      <c r="F3" s="61" t="s">
        <v>611</v>
      </c>
      <c r="G3" s="62" t="s">
        <v>1058</v>
      </c>
      <c r="H3" s="61" t="s">
        <v>612</v>
      </c>
      <c r="I3" s="61" t="s">
        <v>613</v>
      </c>
      <c r="J3" s="62" t="s">
        <v>614</v>
      </c>
      <c r="K3" s="63">
        <v>0.60913265064508904</v>
      </c>
      <c r="L3" s="63">
        <v>0.84201017999999983</v>
      </c>
      <c r="M3" s="63">
        <v>1.6886757293312351</v>
      </c>
      <c r="N3" s="63">
        <v>3.0961401951852299</v>
      </c>
      <c r="O3" s="63">
        <v>15.9612961875726</v>
      </c>
      <c r="P3" s="63">
        <v>17.889024065654599</v>
      </c>
      <c r="Q3" s="63">
        <v>24.388598814444201</v>
      </c>
      <c r="R3" s="62">
        <v>0.24408491162265999</v>
      </c>
    </row>
    <row r="4" spans="1:18" x14ac:dyDescent="0.15">
      <c r="A4" s="60" t="s">
        <v>624</v>
      </c>
      <c r="B4" s="61">
        <v>12</v>
      </c>
      <c r="C4" s="91">
        <v>40099</v>
      </c>
      <c r="D4" s="62">
        <v>38.107067000000001</v>
      </c>
      <c r="E4" s="62">
        <v>-121.6476025</v>
      </c>
      <c r="F4" s="61" t="s">
        <v>611</v>
      </c>
      <c r="G4" s="62" t="s">
        <v>615</v>
      </c>
      <c r="H4" s="64">
        <v>1997</v>
      </c>
      <c r="I4" s="61" t="s">
        <v>613</v>
      </c>
      <c r="J4" s="62" t="s">
        <v>616</v>
      </c>
      <c r="K4" s="63">
        <v>0.38589541249799097</v>
      </c>
      <c r="L4" s="63">
        <v>96.564498036333319</v>
      </c>
      <c r="M4" s="63">
        <v>104.11142292604831</v>
      </c>
      <c r="N4" s="63">
        <v>13.185137003509899</v>
      </c>
      <c r="O4" s="63">
        <v>37.311124498860998</v>
      </c>
      <c r="P4" s="63">
        <v>26.5290407347536</v>
      </c>
      <c r="Q4" s="63">
        <v>34.903307011703703</v>
      </c>
      <c r="R4" s="62">
        <v>7.1630292389636793E-2</v>
      </c>
    </row>
    <row r="5" spans="1:18" x14ac:dyDescent="0.15">
      <c r="A5" s="60" t="s">
        <v>625</v>
      </c>
      <c r="B5" s="61">
        <v>12</v>
      </c>
      <c r="C5" s="61" t="s">
        <v>3219</v>
      </c>
      <c r="D5" s="62">
        <v>38.052494000000003</v>
      </c>
      <c r="E5" s="62">
        <v>-121.768715</v>
      </c>
      <c r="F5" s="61" t="s">
        <v>617</v>
      </c>
      <c r="G5" s="62" t="s">
        <v>615</v>
      </c>
      <c r="H5" s="64">
        <v>2010</v>
      </c>
      <c r="I5" s="61" t="s">
        <v>613</v>
      </c>
      <c r="J5" s="62" t="s">
        <v>616</v>
      </c>
      <c r="K5" s="63">
        <v>3.3137566783790202</v>
      </c>
      <c r="L5" s="63">
        <v>58.131450938500002</v>
      </c>
      <c r="M5" s="63">
        <v>82.07589300489532</v>
      </c>
      <c r="N5" s="63">
        <v>2.1536325678742698</v>
      </c>
      <c r="O5" s="63">
        <v>21.154026005066999</v>
      </c>
      <c r="P5" s="63">
        <v>17.664226467807499</v>
      </c>
      <c r="Q5" s="63">
        <v>31.759865943027201</v>
      </c>
      <c r="R5" s="62">
        <v>0.23503757916870799</v>
      </c>
    </row>
    <row r="6" spans="1:18" x14ac:dyDescent="0.15">
      <c r="A6" s="60" t="s">
        <v>626</v>
      </c>
      <c r="B6" s="61">
        <v>12</v>
      </c>
      <c r="C6" s="61" t="s">
        <v>3220</v>
      </c>
      <c r="D6" s="62">
        <v>38.049913500000002</v>
      </c>
      <c r="E6" s="62">
        <v>-121.76530099999999</v>
      </c>
      <c r="F6" s="61" t="s">
        <v>617</v>
      </c>
      <c r="G6" s="62" t="s">
        <v>615</v>
      </c>
      <c r="H6" s="64">
        <v>2010</v>
      </c>
      <c r="I6" s="61" t="s">
        <v>613</v>
      </c>
      <c r="J6" s="62" t="s">
        <v>616</v>
      </c>
      <c r="K6" s="63">
        <v>1.8517939566456201</v>
      </c>
      <c r="L6" s="63">
        <v>375.74928178016665</v>
      </c>
      <c r="M6" s="63">
        <v>489.07391136393977</v>
      </c>
      <c r="N6" s="63">
        <v>4.1700118581540897</v>
      </c>
      <c r="O6" s="63">
        <v>14.818585708569501</v>
      </c>
      <c r="P6" s="63">
        <v>15.355617153640701</v>
      </c>
      <c r="Q6" s="63">
        <v>28.721208567487999</v>
      </c>
      <c r="R6" s="62">
        <v>0.58539578956333904</v>
      </c>
    </row>
    <row r="7" spans="1:18" x14ac:dyDescent="0.15">
      <c r="A7" s="60" t="s">
        <v>627</v>
      </c>
      <c r="B7" s="61">
        <v>12</v>
      </c>
      <c r="C7" s="91">
        <v>40093</v>
      </c>
      <c r="D7" s="62">
        <v>38.052441000000002</v>
      </c>
      <c r="E7" s="62">
        <v>-121.7691051</v>
      </c>
      <c r="F7" s="61" t="s">
        <v>617</v>
      </c>
      <c r="G7" s="62" t="s">
        <v>615</v>
      </c>
      <c r="H7" s="64">
        <v>2010</v>
      </c>
      <c r="I7" s="61" t="s">
        <v>613</v>
      </c>
      <c r="J7" s="62" t="s">
        <v>616</v>
      </c>
      <c r="K7" s="63">
        <v>3.3398202984282102</v>
      </c>
      <c r="L7" s="63">
        <v>883.62236528333324</v>
      </c>
      <c r="M7" s="63">
        <v>544.24639997567078</v>
      </c>
      <c r="N7" s="63">
        <v>9.7118131585598793</v>
      </c>
      <c r="O7" s="63">
        <v>16.2268127402332</v>
      </c>
      <c r="P7" s="63">
        <v>15.4804045617062</v>
      </c>
      <c r="Q7" s="63">
        <v>26.108067833619</v>
      </c>
      <c r="R7" s="62">
        <v>0.54016129251864697</v>
      </c>
    </row>
    <row r="8" spans="1:18" ht="15" x14ac:dyDescent="0.15">
      <c r="A8" s="60" t="s">
        <v>628</v>
      </c>
      <c r="B8" s="61">
        <v>12</v>
      </c>
      <c r="C8" s="91">
        <v>40061</v>
      </c>
      <c r="D8" s="62">
        <v>38.045658000000003</v>
      </c>
      <c r="E8" s="62">
        <v>-121.86640149999999</v>
      </c>
      <c r="F8" s="61" t="s">
        <v>617</v>
      </c>
      <c r="G8" s="62" t="s">
        <v>1058</v>
      </c>
      <c r="H8" s="61" t="s">
        <v>1063</v>
      </c>
      <c r="I8" s="61" t="s">
        <v>613</v>
      </c>
      <c r="J8" s="62" t="s">
        <v>614</v>
      </c>
      <c r="K8" s="63">
        <v>3.48798728116211</v>
      </c>
      <c r="L8" s="63">
        <v>1.2774155538333332</v>
      </c>
      <c r="M8" s="63">
        <v>1.026476266585826</v>
      </c>
      <c r="N8" s="63">
        <v>2.2887038769766002</v>
      </c>
      <c r="O8" s="63">
        <v>6.7617016443237796</v>
      </c>
      <c r="P8" s="63">
        <v>17.625813534190101</v>
      </c>
      <c r="Q8" s="63">
        <v>11.580712733235901</v>
      </c>
      <c r="R8" s="62">
        <v>0.39953520580741297</v>
      </c>
    </row>
    <row r="9" spans="1:18" x14ac:dyDescent="0.15">
      <c r="A9" s="60" t="s">
        <v>629</v>
      </c>
      <c r="B9" s="61">
        <v>12</v>
      </c>
      <c r="C9" s="91">
        <v>40078</v>
      </c>
      <c r="D9" s="62">
        <v>38.224497</v>
      </c>
      <c r="E9" s="62">
        <v>-122.019299</v>
      </c>
      <c r="F9" s="61" t="s">
        <v>618</v>
      </c>
      <c r="G9" s="62" t="s">
        <v>1058</v>
      </c>
      <c r="H9" s="65" t="s">
        <v>619</v>
      </c>
      <c r="I9" s="61" t="s">
        <v>613</v>
      </c>
      <c r="J9" s="62" t="s">
        <v>621</v>
      </c>
      <c r="K9" s="63">
        <v>6.8847149096885003</v>
      </c>
      <c r="L9" s="63">
        <v>33.963418353000002</v>
      </c>
      <c r="M9" s="63">
        <v>55.693173668975156</v>
      </c>
      <c r="N9" s="63">
        <v>2.4662509493446798</v>
      </c>
      <c r="O9" s="63">
        <v>6.3173095537223203</v>
      </c>
      <c r="P9" s="63">
        <v>16.365808736226398</v>
      </c>
      <c r="Q9" s="63">
        <v>12.0542956853593</v>
      </c>
      <c r="R9" s="62">
        <v>0.37227046825165699</v>
      </c>
    </row>
    <row r="10" spans="1:18" x14ac:dyDescent="0.15">
      <c r="A10" s="60" t="s">
        <v>630</v>
      </c>
      <c r="B10" s="61">
        <v>12</v>
      </c>
      <c r="C10" s="61" t="s">
        <v>3221</v>
      </c>
      <c r="D10" s="62">
        <v>38.209844500000003</v>
      </c>
      <c r="E10" s="62">
        <v>-122.0334165</v>
      </c>
      <c r="F10" s="61" t="s">
        <v>618</v>
      </c>
      <c r="G10" s="62" t="s">
        <v>615</v>
      </c>
      <c r="H10" s="65" t="s">
        <v>619</v>
      </c>
      <c r="I10" s="62" t="s">
        <v>620</v>
      </c>
      <c r="J10" s="62" t="s">
        <v>666</v>
      </c>
      <c r="K10" s="63">
        <v>9.5535478003889391</v>
      </c>
      <c r="L10" s="63">
        <v>11.456947125666664</v>
      </c>
      <c r="M10" s="63">
        <v>12.273975467061002</v>
      </c>
      <c r="N10" s="63">
        <v>3.6946746042427501</v>
      </c>
      <c r="O10" s="63">
        <v>10.2983879669145</v>
      </c>
      <c r="P10" s="63">
        <v>17.926020762072699</v>
      </c>
      <c r="Q10" s="63">
        <v>14.7396457050479</v>
      </c>
      <c r="R10" s="62">
        <v>0.28066141493708302</v>
      </c>
    </row>
    <row r="11" spans="1:18" x14ac:dyDescent="0.15">
      <c r="A11" s="60" t="s">
        <v>631</v>
      </c>
      <c r="B11" s="61">
        <v>6</v>
      </c>
      <c r="C11" s="91">
        <v>40075</v>
      </c>
      <c r="D11" s="62">
        <v>38.198971</v>
      </c>
      <c r="E11" s="62">
        <v>-122.026955</v>
      </c>
      <c r="F11" s="61" t="s">
        <v>618</v>
      </c>
      <c r="G11" s="62" t="s">
        <v>1058</v>
      </c>
      <c r="H11" s="65" t="s">
        <v>619</v>
      </c>
      <c r="I11" s="66" t="s">
        <v>641</v>
      </c>
      <c r="J11" s="62" t="s">
        <v>614</v>
      </c>
      <c r="K11" s="63">
        <v>10.9711157735768</v>
      </c>
      <c r="L11" s="63">
        <v>2.5025326846666665</v>
      </c>
      <c r="M11" s="63">
        <v>2.209389785104769</v>
      </c>
      <c r="N11" s="63">
        <v>3.6225348130430999</v>
      </c>
      <c r="O11" s="63">
        <v>8.0227301507411006</v>
      </c>
      <c r="P11" s="63">
        <v>15.265895497802401</v>
      </c>
      <c r="Q11" s="63">
        <v>12.0982528781031</v>
      </c>
      <c r="R11" s="62">
        <v>0.37861579728369399</v>
      </c>
    </row>
    <row r="12" spans="1:18" ht="15" x14ac:dyDescent="0.15">
      <c r="A12" s="60" t="s">
        <v>632</v>
      </c>
      <c r="B12" s="61">
        <v>12</v>
      </c>
      <c r="C12" s="91">
        <v>40079</v>
      </c>
      <c r="D12" s="62">
        <v>38.1971645</v>
      </c>
      <c r="E12" s="62">
        <v>-122.01007850000001</v>
      </c>
      <c r="F12" s="61" t="s">
        <v>618</v>
      </c>
      <c r="G12" s="62" t="s">
        <v>1058</v>
      </c>
      <c r="H12" s="65" t="s">
        <v>1064</v>
      </c>
      <c r="I12" s="62" t="s">
        <v>620</v>
      </c>
      <c r="J12" s="62" t="s">
        <v>614</v>
      </c>
      <c r="K12" s="63">
        <v>13.5894940997284</v>
      </c>
      <c r="L12" s="63">
        <v>20.735025969333332</v>
      </c>
      <c r="M12" s="63">
        <v>22.238686099704346</v>
      </c>
      <c r="N12" s="63">
        <v>9.3364971840066797</v>
      </c>
      <c r="O12" s="63">
        <v>22.344435354611502</v>
      </c>
      <c r="P12" s="63">
        <v>20.842867593920701</v>
      </c>
      <c r="Q12" s="63">
        <v>29.358423195643901</v>
      </c>
      <c r="R12" s="62">
        <v>0.140268607740023</v>
      </c>
    </row>
    <row r="13" spans="1:18" x14ac:dyDescent="0.15">
      <c r="A13" s="60" t="s">
        <v>633</v>
      </c>
      <c r="B13" s="61">
        <v>6</v>
      </c>
      <c r="C13" s="91">
        <v>40072</v>
      </c>
      <c r="D13" s="62">
        <v>38.080353000000002</v>
      </c>
      <c r="E13" s="62">
        <v>-122.108833</v>
      </c>
      <c r="F13" s="61" t="s">
        <v>642</v>
      </c>
      <c r="G13" s="62" t="s">
        <v>643</v>
      </c>
      <c r="H13" s="64">
        <v>1980</v>
      </c>
      <c r="I13" s="66" t="s">
        <v>644</v>
      </c>
      <c r="J13" s="62" t="s">
        <v>645</v>
      </c>
      <c r="K13" s="63">
        <v>17.784087112403601</v>
      </c>
      <c r="L13" s="63">
        <v>1.8167116523333329</v>
      </c>
      <c r="M13" s="63">
        <v>1.5508811165363139</v>
      </c>
      <c r="N13" s="63">
        <v>3.0741767689902599</v>
      </c>
      <c r="O13" s="63">
        <v>7.2077091277150496</v>
      </c>
      <c r="P13" s="63">
        <v>17.6033032625582</v>
      </c>
      <c r="Q13" s="63">
        <v>9.2534624380520594</v>
      </c>
      <c r="R13" s="62">
        <v>0.46327213203311801</v>
      </c>
    </row>
    <row r="14" spans="1:18" x14ac:dyDescent="0.15">
      <c r="A14" s="60" t="s">
        <v>634</v>
      </c>
      <c r="B14" s="61">
        <v>12</v>
      </c>
      <c r="C14" s="91" t="s">
        <v>3222</v>
      </c>
      <c r="D14" s="62">
        <v>38.131610999999999</v>
      </c>
      <c r="E14" s="62">
        <v>-122.2659</v>
      </c>
      <c r="F14" s="61" t="s">
        <v>642</v>
      </c>
      <c r="G14" s="62" t="s">
        <v>615</v>
      </c>
      <c r="H14" s="64">
        <v>1978</v>
      </c>
      <c r="I14" s="61" t="s">
        <v>646</v>
      </c>
      <c r="J14" s="62" t="s">
        <v>614</v>
      </c>
      <c r="K14" s="63">
        <v>21.1839235788077</v>
      </c>
      <c r="L14" s="63">
        <v>1.1711796134999999</v>
      </c>
      <c r="M14" s="63">
        <v>1.8030040064352961</v>
      </c>
      <c r="N14" s="63">
        <v>0.94167460539287196</v>
      </c>
      <c r="O14" s="63">
        <v>3.2886566639233599</v>
      </c>
      <c r="P14" s="63">
        <v>15.4549396061698</v>
      </c>
      <c r="Q14" s="63">
        <v>8.9777985257027009</v>
      </c>
      <c r="R14" s="62">
        <v>0.46943676973654902</v>
      </c>
    </row>
    <row r="15" spans="1:18" x14ac:dyDescent="0.15">
      <c r="A15" s="60" t="s">
        <v>635</v>
      </c>
      <c r="B15" s="61">
        <v>6</v>
      </c>
      <c r="C15" s="91">
        <v>40067</v>
      </c>
      <c r="D15" s="62">
        <v>38.150120000000001</v>
      </c>
      <c r="E15" s="62">
        <v>-122.438774</v>
      </c>
      <c r="F15" s="61" t="s">
        <v>642</v>
      </c>
      <c r="G15" s="62" t="s">
        <v>647</v>
      </c>
      <c r="H15" s="64">
        <v>1998</v>
      </c>
      <c r="I15" s="61" t="s">
        <v>648</v>
      </c>
      <c r="J15" s="66" t="s">
        <v>649</v>
      </c>
      <c r="K15" s="63">
        <v>27.447418870302599</v>
      </c>
      <c r="L15" s="63">
        <v>0.22339225966666665</v>
      </c>
      <c r="M15" s="63">
        <v>0.342009293118401</v>
      </c>
      <c r="N15" s="63">
        <v>1.8927167299727099</v>
      </c>
      <c r="O15" s="63">
        <v>1.5683912786179199</v>
      </c>
      <c r="P15" s="63">
        <v>15.508029868542801</v>
      </c>
      <c r="Q15" s="63">
        <v>4.39266200106995</v>
      </c>
      <c r="R15" s="62">
        <v>0.58162637958798702</v>
      </c>
    </row>
    <row r="16" spans="1:18" ht="15" x14ac:dyDescent="0.15">
      <c r="A16" s="60" t="s">
        <v>636</v>
      </c>
      <c r="B16" s="61">
        <v>6</v>
      </c>
      <c r="C16" s="91">
        <v>40064</v>
      </c>
      <c r="D16" s="62">
        <v>38.003360999999998</v>
      </c>
      <c r="E16" s="62">
        <v>-122.468277</v>
      </c>
      <c r="F16" s="61" t="s">
        <v>650</v>
      </c>
      <c r="G16" s="62" t="s">
        <v>1058</v>
      </c>
      <c r="H16" s="61" t="s">
        <v>1065</v>
      </c>
      <c r="I16" s="61" t="s">
        <v>648</v>
      </c>
      <c r="J16" s="62" t="s">
        <v>652</v>
      </c>
      <c r="K16" s="63">
        <v>20.920354693978599</v>
      </c>
      <c r="L16" s="63">
        <v>1.8711991000000001</v>
      </c>
      <c r="M16" s="63">
        <v>0.21275052191106264</v>
      </c>
      <c r="N16" s="63">
        <v>0.54429954451222096</v>
      </c>
      <c r="O16" s="63">
        <v>2.38447582627759</v>
      </c>
      <c r="P16" s="63">
        <v>16.161759355017701</v>
      </c>
      <c r="Q16" s="63">
        <v>8.8159264645400501</v>
      </c>
      <c r="R16" s="62">
        <v>0.54222214703361205</v>
      </c>
    </row>
    <row r="17" spans="1:18" ht="15" x14ac:dyDescent="0.15">
      <c r="A17" s="60" t="s">
        <v>637</v>
      </c>
      <c r="B17" s="61">
        <v>12</v>
      </c>
      <c r="C17" s="91">
        <v>40065</v>
      </c>
      <c r="D17" s="62">
        <v>38.015468499999997</v>
      </c>
      <c r="E17" s="62">
        <v>-122.50174699999999</v>
      </c>
      <c r="F17" s="61" t="s">
        <v>642</v>
      </c>
      <c r="G17" s="62" t="s">
        <v>1058</v>
      </c>
      <c r="H17" s="61" t="s">
        <v>1065</v>
      </c>
      <c r="I17" s="61" t="s">
        <v>653</v>
      </c>
      <c r="J17" s="62" t="s">
        <v>651</v>
      </c>
      <c r="K17" s="63">
        <v>39.724873759563302</v>
      </c>
      <c r="L17" s="63">
        <v>4.4623942803333341</v>
      </c>
      <c r="M17" s="63">
        <v>7.6476041282737368</v>
      </c>
      <c r="N17" s="63">
        <v>1.3240343435494699</v>
      </c>
      <c r="O17" s="63">
        <v>4.91820552641855</v>
      </c>
      <c r="P17" s="63">
        <v>15.927643159318301</v>
      </c>
      <c r="Q17" s="63">
        <v>12.3499036602724</v>
      </c>
      <c r="R17" s="62">
        <v>0.43792887392791702</v>
      </c>
    </row>
    <row r="18" spans="1:18" x14ac:dyDescent="0.15">
      <c r="A18" s="67" t="s">
        <v>638</v>
      </c>
      <c r="B18" s="68">
        <v>6</v>
      </c>
      <c r="C18" s="92">
        <v>40066</v>
      </c>
      <c r="D18" s="69">
        <v>37.927530500000003</v>
      </c>
      <c r="E18" s="69">
        <v>-122.5070075</v>
      </c>
      <c r="F18" s="68" t="s">
        <v>642</v>
      </c>
      <c r="G18" s="69" t="s">
        <v>654</v>
      </c>
      <c r="H18" s="70">
        <v>1976</v>
      </c>
      <c r="I18" s="68" t="s">
        <v>653</v>
      </c>
      <c r="J18" s="69" t="s">
        <v>651</v>
      </c>
      <c r="K18" s="71">
        <v>41.703717463949303</v>
      </c>
      <c r="L18" s="71">
        <v>0.96684923266666667</v>
      </c>
      <c r="M18" s="71">
        <v>0.98307189589934418</v>
      </c>
      <c r="N18" s="71">
        <v>3.4003625180950499</v>
      </c>
      <c r="O18" s="71">
        <v>4.3004158712531897</v>
      </c>
      <c r="P18" s="71">
        <v>17.248179937833399</v>
      </c>
      <c r="Q18" s="71">
        <v>9.8555252058451099</v>
      </c>
      <c r="R18" s="69">
        <v>0.49894006174679001</v>
      </c>
    </row>
    <row r="19" spans="1:18" ht="35" customHeight="1" x14ac:dyDescent="0.15">
      <c r="A19" s="81" t="s">
        <v>1078</v>
      </c>
      <c r="B19" s="81"/>
      <c r="C19" s="81"/>
      <c r="D19" s="81"/>
      <c r="E19" s="81"/>
      <c r="F19" s="81"/>
      <c r="G19" s="81"/>
      <c r="H19" s="81"/>
      <c r="I19" s="81"/>
      <c r="J19" s="81"/>
      <c r="K19" s="81"/>
      <c r="L19" s="81"/>
      <c r="M19" s="81"/>
      <c r="N19" s="81"/>
      <c r="O19" s="81"/>
      <c r="P19" s="81"/>
      <c r="Q19" s="81"/>
      <c r="R19" s="81"/>
    </row>
    <row r="20" spans="1:18" ht="35" customHeight="1" x14ac:dyDescent="0.15">
      <c r="A20" s="82" t="s">
        <v>1079</v>
      </c>
      <c r="B20" s="82"/>
      <c r="C20" s="82"/>
      <c r="D20" s="82"/>
      <c r="E20" s="82"/>
      <c r="F20" s="82"/>
      <c r="G20" s="82"/>
      <c r="H20" s="82"/>
      <c r="I20" s="82"/>
      <c r="J20" s="82"/>
      <c r="K20" s="82"/>
      <c r="L20" s="82"/>
      <c r="M20" s="82"/>
      <c r="N20" s="82"/>
      <c r="O20" s="82"/>
      <c r="P20" s="82"/>
      <c r="Q20" s="82"/>
      <c r="R20" s="82"/>
    </row>
    <row r="21" spans="1:18" ht="35" customHeight="1" x14ac:dyDescent="0.15">
      <c r="A21" s="82" t="s">
        <v>1080</v>
      </c>
      <c r="B21" s="82"/>
      <c r="C21" s="82"/>
      <c r="D21" s="82"/>
      <c r="E21" s="82"/>
      <c r="F21" s="82"/>
      <c r="G21" s="82"/>
      <c r="H21" s="82"/>
      <c r="I21" s="82"/>
      <c r="J21" s="82"/>
      <c r="K21" s="82"/>
      <c r="L21" s="82"/>
      <c r="M21" s="82"/>
      <c r="N21" s="82"/>
      <c r="O21" s="82"/>
      <c r="P21" s="82"/>
      <c r="Q21" s="82"/>
      <c r="R21" s="82"/>
    </row>
    <row r="22" spans="1:18" x14ac:dyDescent="0.15">
      <c r="A22" s="60"/>
      <c r="B22" s="72"/>
      <c r="C22" s="72"/>
      <c r="D22" s="72"/>
      <c r="E22" s="72"/>
      <c r="F22" s="72"/>
      <c r="G22" s="72"/>
      <c r="H22" s="72"/>
      <c r="I22" s="72"/>
      <c r="J22" s="72"/>
      <c r="K22" s="72"/>
      <c r="L22" s="72"/>
      <c r="M22" s="72"/>
      <c r="N22" s="72"/>
      <c r="O22" s="72"/>
      <c r="P22" s="72"/>
      <c r="Q22" s="72"/>
      <c r="R22" s="72"/>
    </row>
    <row r="23" spans="1:18" x14ac:dyDescent="0.15">
      <c r="A23" s="58" t="s">
        <v>655</v>
      </c>
      <c r="B23" s="73" t="s">
        <v>656</v>
      </c>
      <c r="C23" s="73"/>
      <c r="D23" s="74"/>
      <c r="E23" s="74"/>
      <c r="F23" s="72"/>
      <c r="G23" s="72"/>
      <c r="H23" s="72"/>
      <c r="I23" s="72"/>
      <c r="J23" s="72"/>
      <c r="K23" s="72"/>
      <c r="L23" s="72"/>
      <c r="M23" s="72"/>
      <c r="N23" s="72"/>
      <c r="O23" s="72"/>
      <c r="P23" s="72"/>
      <c r="Q23" s="72"/>
      <c r="R23" s="72"/>
    </row>
    <row r="24" spans="1:18" ht="14" x14ac:dyDescent="0.15">
      <c r="A24" s="60" t="s">
        <v>613</v>
      </c>
      <c r="B24" s="75" t="s">
        <v>3212</v>
      </c>
      <c r="C24" s="75"/>
      <c r="D24" s="72"/>
      <c r="E24" s="72"/>
      <c r="F24" s="72"/>
      <c r="G24" s="72"/>
      <c r="H24" s="72"/>
      <c r="I24" s="72"/>
      <c r="J24" s="72"/>
      <c r="K24" s="72"/>
      <c r="L24" s="72"/>
      <c r="M24" s="72"/>
      <c r="N24" s="72"/>
      <c r="O24" s="72"/>
      <c r="P24" s="72"/>
      <c r="Q24" s="72"/>
      <c r="R24" s="72"/>
    </row>
    <row r="25" spans="1:18" ht="14" x14ac:dyDescent="0.15">
      <c r="A25" s="60" t="s">
        <v>657</v>
      </c>
      <c r="B25" s="75" t="s">
        <v>3214</v>
      </c>
      <c r="C25" s="75"/>
      <c r="D25" s="72"/>
      <c r="E25" s="72"/>
      <c r="F25" s="72"/>
      <c r="G25" s="72"/>
      <c r="H25" s="72"/>
      <c r="I25" s="72"/>
      <c r="J25" s="72"/>
      <c r="K25" s="72"/>
      <c r="L25" s="72"/>
      <c r="M25" s="72"/>
      <c r="N25" s="72"/>
      <c r="O25" s="72"/>
      <c r="P25" s="72"/>
      <c r="Q25" s="72"/>
      <c r="R25" s="72"/>
    </row>
    <row r="26" spans="1:18" ht="14" x14ac:dyDescent="0.15">
      <c r="A26" s="60" t="s">
        <v>616</v>
      </c>
      <c r="B26" s="75" t="s">
        <v>3213</v>
      </c>
      <c r="C26" s="75"/>
      <c r="D26" s="72"/>
      <c r="E26" s="72"/>
      <c r="F26" s="72"/>
      <c r="G26" s="72"/>
      <c r="H26" s="72"/>
      <c r="I26" s="72"/>
      <c r="J26" s="72"/>
      <c r="K26" s="72"/>
      <c r="L26" s="72"/>
      <c r="M26" s="72"/>
      <c r="N26" s="72"/>
      <c r="O26" s="72"/>
      <c r="P26" s="72"/>
      <c r="Q26" s="72"/>
      <c r="R26" s="72"/>
    </row>
    <row r="27" spans="1:18" ht="14" x14ac:dyDescent="0.15">
      <c r="A27" s="60" t="s">
        <v>658</v>
      </c>
      <c r="B27" s="75" t="s">
        <v>667</v>
      </c>
      <c r="C27" s="75"/>
      <c r="D27" s="72"/>
      <c r="E27" s="72"/>
      <c r="F27" s="72"/>
      <c r="G27" s="72"/>
      <c r="H27" s="72"/>
      <c r="I27" s="72"/>
      <c r="J27" s="72"/>
      <c r="K27" s="72"/>
      <c r="L27" s="72"/>
      <c r="M27" s="72"/>
      <c r="N27" s="72"/>
      <c r="O27" s="72"/>
      <c r="P27" s="72"/>
      <c r="Q27" s="72"/>
      <c r="R27" s="72"/>
    </row>
    <row r="28" spans="1:18" ht="14" x14ac:dyDescent="0.15">
      <c r="A28" s="60" t="s">
        <v>645</v>
      </c>
      <c r="B28" s="75" t="s">
        <v>668</v>
      </c>
      <c r="C28" s="75"/>
      <c r="D28" s="72"/>
      <c r="E28" s="72"/>
      <c r="F28" s="72"/>
      <c r="G28" s="72"/>
      <c r="H28" s="72"/>
      <c r="I28" s="72"/>
      <c r="J28" s="72"/>
      <c r="K28" s="72"/>
      <c r="L28" s="72"/>
      <c r="M28" s="72"/>
      <c r="N28" s="72"/>
      <c r="O28" s="72"/>
      <c r="P28" s="72"/>
      <c r="Q28" s="72"/>
      <c r="R28" s="72"/>
    </row>
    <row r="29" spans="1:18" ht="14" x14ac:dyDescent="0.15">
      <c r="A29" s="60" t="s">
        <v>646</v>
      </c>
      <c r="B29" s="75" t="s">
        <v>669</v>
      </c>
      <c r="C29" s="75"/>
      <c r="D29" s="72"/>
      <c r="E29" s="72"/>
      <c r="F29" s="72"/>
      <c r="G29" s="72"/>
      <c r="H29" s="72"/>
      <c r="I29" s="72"/>
      <c r="J29" s="72"/>
      <c r="K29" s="72"/>
      <c r="L29" s="72"/>
      <c r="M29" s="72"/>
      <c r="N29" s="72"/>
      <c r="O29" s="72"/>
      <c r="P29" s="72"/>
      <c r="Q29" s="72"/>
      <c r="R29" s="72"/>
    </row>
    <row r="30" spans="1:18" ht="14" x14ac:dyDescent="0.15">
      <c r="A30" s="67" t="s">
        <v>651</v>
      </c>
      <c r="B30" s="76" t="s">
        <v>665</v>
      </c>
      <c r="C30" s="76"/>
      <c r="D30" s="77"/>
      <c r="E30" s="77"/>
      <c r="F30" s="72"/>
      <c r="G30" s="72"/>
      <c r="H30" s="72"/>
      <c r="I30" s="72"/>
      <c r="J30" s="72"/>
      <c r="K30" s="72"/>
      <c r="L30" s="72"/>
      <c r="M30" s="72"/>
      <c r="N30" s="72"/>
      <c r="O30" s="72"/>
      <c r="P30" s="72"/>
      <c r="Q30" s="72"/>
      <c r="R30" s="72"/>
    </row>
    <row r="32" spans="1:18" x14ac:dyDescent="0.15">
      <c r="A32" s="13"/>
    </row>
  </sheetData>
  <mergeCells count="4">
    <mergeCell ref="A1:R1"/>
    <mergeCell ref="A19:R19"/>
    <mergeCell ref="A20:R20"/>
    <mergeCell ref="A21:R21"/>
  </mergeCells>
  <phoneticPr fontId="6" type="noConversion"/>
  <pageMargins left="0.75" right="0.75" top="1" bottom="1" header="0.5" footer="0.5"/>
  <pageSetup orientation="portrait" horizontalDpi="0" verticalDpi="0"/>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23"/>
  <sheetViews>
    <sheetView workbookViewId="0">
      <selection sqref="A1:E1"/>
    </sheetView>
  </sheetViews>
  <sheetFormatPr baseColWidth="10" defaultColWidth="10.83203125" defaultRowHeight="13" x14ac:dyDescent="0.15"/>
  <cols>
    <col min="1" max="1" width="22" customWidth="1"/>
    <col min="2" max="2" width="14.83203125" customWidth="1"/>
    <col min="3" max="3" width="20.6640625" customWidth="1"/>
    <col min="4" max="4" width="13.33203125" customWidth="1"/>
    <col min="5" max="5" width="39.33203125" customWidth="1"/>
  </cols>
  <sheetData>
    <row r="1" spans="1:5" ht="30" customHeight="1" x14ac:dyDescent="0.15">
      <c r="A1" s="83" t="s">
        <v>1069</v>
      </c>
      <c r="B1" s="83"/>
      <c r="C1" s="83"/>
      <c r="D1" s="83"/>
      <c r="E1" s="83"/>
    </row>
    <row r="2" spans="1:5" x14ac:dyDescent="0.15">
      <c r="A2" s="17" t="s">
        <v>660</v>
      </c>
      <c r="B2" s="17" t="s">
        <v>661</v>
      </c>
      <c r="C2" s="17" t="s">
        <v>662</v>
      </c>
      <c r="D2" s="17" t="s">
        <v>663</v>
      </c>
      <c r="E2" s="17" t="s">
        <v>664</v>
      </c>
    </row>
    <row r="3" spans="1:5" x14ac:dyDescent="0.15">
      <c r="A3" s="18" t="s">
        <v>579</v>
      </c>
      <c r="B3" s="19" t="s">
        <v>580</v>
      </c>
      <c r="C3" s="18" t="s">
        <v>581</v>
      </c>
      <c r="D3" s="20" t="s">
        <v>582</v>
      </c>
      <c r="E3" s="18" t="s">
        <v>583</v>
      </c>
    </row>
    <row r="4" spans="1:5" x14ac:dyDescent="0.15">
      <c r="A4" s="18" t="s">
        <v>584</v>
      </c>
      <c r="B4" s="19" t="s">
        <v>585</v>
      </c>
      <c r="C4" s="18" t="s">
        <v>586</v>
      </c>
      <c r="D4" s="20">
        <v>2</v>
      </c>
      <c r="E4" s="18" t="s">
        <v>587</v>
      </c>
    </row>
    <row r="5" spans="1:5" x14ac:dyDescent="0.15">
      <c r="A5" s="18" t="s">
        <v>588</v>
      </c>
      <c r="B5" s="19" t="s">
        <v>589</v>
      </c>
      <c r="C5" s="18" t="s">
        <v>590</v>
      </c>
      <c r="D5" s="20">
        <v>3</v>
      </c>
      <c r="E5" s="18" t="s">
        <v>591</v>
      </c>
    </row>
    <row r="6" spans="1:5" x14ac:dyDescent="0.15">
      <c r="A6" s="18" t="s">
        <v>592</v>
      </c>
      <c r="B6" s="19" t="s">
        <v>592</v>
      </c>
      <c r="C6" s="18" t="s">
        <v>593</v>
      </c>
      <c r="D6" s="20">
        <v>4</v>
      </c>
      <c r="E6" s="18" t="s">
        <v>594</v>
      </c>
    </row>
    <row r="7" spans="1:5" ht="16" x14ac:dyDescent="0.2">
      <c r="A7" s="18" t="s">
        <v>595</v>
      </c>
      <c r="B7" s="32" t="s">
        <v>1072</v>
      </c>
      <c r="C7" s="18" t="s">
        <v>596</v>
      </c>
      <c r="D7" s="20" t="s">
        <v>597</v>
      </c>
      <c r="E7" s="18" t="s">
        <v>598</v>
      </c>
    </row>
    <row r="8" spans="1:5" ht="16" x14ac:dyDescent="0.2">
      <c r="A8" s="18" t="s">
        <v>599</v>
      </c>
      <c r="B8" s="32" t="s">
        <v>1073</v>
      </c>
      <c r="C8" s="18" t="s">
        <v>596</v>
      </c>
      <c r="D8" s="20" t="s">
        <v>597</v>
      </c>
      <c r="E8" s="18" t="s">
        <v>598</v>
      </c>
    </row>
    <row r="9" spans="1:5" ht="16" x14ac:dyDescent="0.2">
      <c r="A9" s="18" t="s">
        <v>600</v>
      </c>
      <c r="B9" s="32" t="s">
        <v>1074</v>
      </c>
      <c r="C9" s="18" t="s">
        <v>601</v>
      </c>
      <c r="D9" s="20" t="s">
        <v>500</v>
      </c>
      <c r="E9" s="18" t="s">
        <v>501</v>
      </c>
    </row>
    <row r="10" spans="1:5" x14ac:dyDescent="0.15">
      <c r="A10" s="21" t="s">
        <v>546</v>
      </c>
      <c r="B10" s="22" t="s">
        <v>540</v>
      </c>
      <c r="C10" s="21" t="s">
        <v>541</v>
      </c>
      <c r="D10" s="23">
        <v>7</v>
      </c>
      <c r="E10" s="21" t="s">
        <v>542</v>
      </c>
    </row>
    <row r="11" spans="1:5" x14ac:dyDescent="0.15">
      <c r="D11" s="3"/>
    </row>
    <row r="12" spans="1:5" x14ac:dyDescent="0.15">
      <c r="A12" s="1" t="s">
        <v>543</v>
      </c>
    </row>
    <row r="13" spans="1:5" x14ac:dyDescent="0.15">
      <c r="A13" t="s">
        <v>639</v>
      </c>
    </row>
    <row r="14" spans="1:5" x14ac:dyDescent="0.15">
      <c r="A14" t="s">
        <v>640</v>
      </c>
    </row>
    <row r="15" spans="1:5" x14ac:dyDescent="0.15">
      <c r="A15" t="s">
        <v>571</v>
      </c>
    </row>
    <row r="16" spans="1:5" x14ac:dyDescent="0.15">
      <c r="A16" t="s">
        <v>659</v>
      </c>
    </row>
    <row r="17" spans="1:1" x14ac:dyDescent="0.15">
      <c r="A17" t="s">
        <v>609</v>
      </c>
    </row>
    <row r="18" spans="1:1" x14ac:dyDescent="0.15">
      <c r="A18" t="s">
        <v>610</v>
      </c>
    </row>
    <row r="19" spans="1:1" x14ac:dyDescent="0.15">
      <c r="A19" t="s">
        <v>538</v>
      </c>
    </row>
    <row r="20" spans="1:1" x14ac:dyDescent="0.15">
      <c r="A20" t="s">
        <v>539</v>
      </c>
    </row>
    <row r="21" spans="1:1" x14ac:dyDescent="0.15">
      <c r="A21" t="s">
        <v>572</v>
      </c>
    </row>
    <row r="22" spans="1:1" x14ac:dyDescent="0.15">
      <c r="A22" t="s">
        <v>573</v>
      </c>
    </row>
    <row r="23" spans="1:1" x14ac:dyDescent="0.15">
      <c r="A23" t="s">
        <v>602</v>
      </c>
    </row>
  </sheetData>
  <mergeCells count="1">
    <mergeCell ref="A1:E1"/>
  </mergeCells>
  <phoneticPr fontId="6" type="noConversion"/>
  <pageMargins left="0.75" right="0.75" top="1" bottom="1" header="0.5" footer="0.5"/>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K174"/>
  <sheetViews>
    <sheetView topLeftCell="A119" zoomScaleNormal="100" workbookViewId="0">
      <selection activeCell="AL11" sqref="AL11"/>
    </sheetView>
  </sheetViews>
  <sheetFormatPr baseColWidth="10" defaultRowHeight="13" x14ac:dyDescent="0.15"/>
  <cols>
    <col min="1" max="1" width="28.83203125" style="3" bestFit="1" customWidth="1"/>
    <col min="2" max="2" width="16.83203125" style="3" customWidth="1"/>
    <col min="3" max="3" width="15.1640625" style="2" customWidth="1"/>
    <col min="4" max="4" width="12.1640625" style="2" bestFit="1" customWidth="1"/>
    <col min="5" max="5" width="10.33203125" style="33" customWidth="1"/>
    <col min="6" max="6" width="9.5" style="2" bestFit="1" customWidth="1"/>
    <col min="7" max="7" width="8.1640625" style="2" bestFit="1" customWidth="1"/>
    <col min="8" max="8" width="8.6640625" style="2" customWidth="1"/>
    <col min="9" max="9" width="9" style="2" customWidth="1"/>
    <col min="10" max="10" width="5.83203125" style="2" bestFit="1" customWidth="1"/>
    <col min="11" max="12" width="12.33203125" style="2" customWidth="1"/>
    <col min="13" max="13" width="7.83203125" style="2" bestFit="1" customWidth="1"/>
    <col min="14" max="14" width="10" style="2" customWidth="1"/>
    <col min="15" max="15" width="7.6640625" style="2" bestFit="1" customWidth="1"/>
    <col min="16" max="18" width="6.1640625" style="2" bestFit="1" customWidth="1"/>
    <col min="19" max="19" width="8.1640625" style="2" bestFit="1" customWidth="1"/>
    <col min="20" max="20" width="8" style="2" bestFit="1" customWidth="1"/>
    <col min="21" max="21" width="11.5" style="2" customWidth="1"/>
    <col min="22" max="22" width="6.83203125" style="2" customWidth="1"/>
    <col min="23" max="23" width="7.1640625" style="2" customWidth="1"/>
    <col min="24" max="24" width="7.5" style="2" customWidth="1"/>
    <col min="25" max="25" width="7.1640625" style="2" customWidth="1"/>
    <col min="26" max="26" width="9.33203125" style="2" customWidth="1"/>
    <col min="27" max="27" width="8" style="2" customWidth="1"/>
    <col min="28" max="28" width="8.5" style="2" customWidth="1"/>
    <col min="29" max="29" width="8.1640625" style="2" bestFit="1" customWidth="1"/>
    <col min="30" max="30" width="9.1640625" style="2" bestFit="1" customWidth="1"/>
    <col min="31" max="31" width="7.1640625" style="2" bestFit="1" customWidth="1"/>
    <col min="32" max="32" width="8.1640625" style="2" bestFit="1" customWidth="1"/>
    <col min="33" max="33" width="16.33203125" bestFit="1" customWidth="1"/>
    <col min="34" max="35" width="16.5" bestFit="1" customWidth="1"/>
    <col min="36" max="36" width="14.1640625" bestFit="1" customWidth="1"/>
    <col min="37" max="37" width="15.1640625" bestFit="1" customWidth="1"/>
  </cols>
  <sheetData>
    <row r="1" spans="1:37" ht="18" customHeight="1" x14ac:dyDescent="0.15">
      <c r="A1" s="84" t="s">
        <v>1100</v>
      </c>
      <c r="B1" s="84"/>
      <c r="C1" s="84"/>
      <c r="D1" s="84"/>
      <c r="E1" s="84"/>
      <c r="F1" s="84"/>
      <c r="G1" s="84"/>
      <c r="H1" s="84"/>
      <c r="I1" s="84"/>
      <c r="J1" s="84"/>
      <c r="K1" s="84"/>
      <c r="L1" s="84"/>
      <c r="M1" s="84"/>
      <c r="N1" s="84"/>
      <c r="O1" s="84"/>
      <c r="P1" s="84"/>
      <c r="Q1" s="84"/>
      <c r="R1" s="84"/>
      <c r="S1" s="84"/>
      <c r="T1" s="84"/>
      <c r="U1" s="84"/>
      <c r="V1" s="84"/>
      <c r="W1" s="84"/>
      <c r="X1" s="84"/>
      <c r="Y1" s="84"/>
      <c r="Z1" s="84"/>
      <c r="AA1" s="84"/>
      <c r="AB1" s="84"/>
      <c r="AC1" s="84"/>
      <c r="AD1" s="84"/>
      <c r="AE1" s="84"/>
      <c r="AF1" s="84"/>
      <c r="AG1" s="84"/>
      <c r="AH1" s="84"/>
      <c r="AI1" s="84"/>
      <c r="AJ1" s="84"/>
    </row>
    <row r="2" spans="1:37" ht="18" customHeight="1" x14ac:dyDescent="0.15">
      <c r="A2" s="85" t="s">
        <v>1097</v>
      </c>
      <c r="B2" s="85"/>
      <c r="C2" s="85"/>
      <c r="D2" s="85"/>
      <c r="E2" s="85"/>
      <c r="F2" s="85"/>
      <c r="G2" s="85"/>
      <c r="I2" s="85" t="s">
        <v>1098</v>
      </c>
      <c r="J2" s="85"/>
      <c r="K2" s="85"/>
      <c r="L2" s="85"/>
      <c r="M2" s="85"/>
      <c r="N2" s="85"/>
      <c r="O2" s="85"/>
      <c r="P2" s="85"/>
      <c r="Q2" s="85"/>
      <c r="R2" s="85"/>
      <c r="S2" s="85"/>
      <c r="T2" s="85"/>
      <c r="U2" s="85"/>
      <c r="V2" s="85"/>
      <c r="W2" s="85"/>
      <c r="X2" s="85"/>
      <c r="Y2" s="85"/>
      <c r="Z2" s="85" t="s">
        <v>1099</v>
      </c>
      <c r="AA2" s="85"/>
      <c r="AB2" s="85"/>
      <c r="AC2" s="85"/>
      <c r="AD2" s="85"/>
      <c r="AE2" s="85"/>
      <c r="AF2" s="85"/>
      <c r="AG2" s="86" t="s">
        <v>1537</v>
      </c>
      <c r="AH2" s="85"/>
      <c r="AI2" s="85"/>
      <c r="AJ2" s="85"/>
      <c r="AK2" s="46" t="s">
        <v>1677</v>
      </c>
    </row>
    <row r="3" spans="1:37" s="8" customFormat="1" ht="30" customHeight="1" x14ac:dyDescent="0.15">
      <c r="A3" s="47" t="s">
        <v>869</v>
      </c>
      <c r="B3" s="42" t="s">
        <v>3216</v>
      </c>
      <c r="C3" s="48" t="s">
        <v>870</v>
      </c>
      <c r="D3" s="48" t="s">
        <v>1053</v>
      </c>
      <c r="E3" s="49" t="s">
        <v>1089</v>
      </c>
      <c r="F3" s="24" t="s">
        <v>1054</v>
      </c>
      <c r="G3" s="24" t="s">
        <v>1055</v>
      </c>
      <c r="H3" s="39" t="s">
        <v>1839</v>
      </c>
      <c r="I3" s="24" t="s">
        <v>965</v>
      </c>
      <c r="J3" s="24" t="s">
        <v>1090</v>
      </c>
      <c r="K3" s="24" t="s">
        <v>1091</v>
      </c>
      <c r="L3" s="24" t="s">
        <v>1092</v>
      </c>
      <c r="M3" s="48" t="s">
        <v>551</v>
      </c>
      <c r="N3" s="39" t="s">
        <v>3215</v>
      </c>
      <c r="O3" s="24" t="s">
        <v>1093</v>
      </c>
      <c r="P3" s="24" t="s">
        <v>1086</v>
      </c>
      <c r="Q3" s="24" t="s">
        <v>1087</v>
      </c>
      <c r="R3" s="24" t="s">
        <v>1088</v>
      </c>
      <c r="S3" s="24" t="s">
        <v>1094</v>
      </c>
      <c r="T3" s="24" t="s">
        <v>1095</v>
      </c>
      <c r="U3" s="24" t="s">
        <v>1096</v>
      </c>
      <c r="V3" s="24" t="s">
        <v>1082</v>
      </c>
      <c r="W3" s="24" t="s">
        <v>1083</v>
      </c>
      <c r="X3" s="24" t="s">
        <v>1084</v>
      </c>
      <c r="Y3" s="24" t="s">
        <v>1085</v>
      </c>
      <c r="Z3" s="39" t="s">
        <v>3215</v>
      </c>
      <c r="AA3" s="39" t="s">
        <v>1831</v>
      </c>
      <c r="AB3" s="24" t="s">
        <v>1057</v>
      </c>
      <c r="AC3" s="39" t="s">
        <v>1538</v>
      </c>
      <c r="AD3" s="39" t="s">
        <v>1539</v>
      </c>
      <c r="AE3" s="39" t="s">
        <v>1540</v>
      </c>
      <c r="AF3" s="39" t="s">
        <v>1541</v>
      </c>
      <c r="AG3" s="50" t="s">
        <v>1076</v>
      </c>
      <c r="AH3" s="51" t="s">
        <v>1059</v>
      </c>
      <c r="AI3" s="50" t="s">
        <v>1075</v>
      </c>
      <c r="AJ3" s="50" t="s">
        <v>1060</v>
      </c>
      <c r="AK3" s="51" t="s">
        <v>1678</v>
      </c>
    </row>
    <row r="4" spans="1:37" x14ac:dyDescent="0.15">
      <c r="A4" s="3" t="s">
        <v>871</v>
      </c>
      <c r="B4" s="78">
        <v>40059</v>
      </c>
      <c r="C4" s="2" t="s">
        <v>623</v>
      </c>
      <c r="D4" s="2" t="s">
        <v>872</v>
      </c>
      <c r="E4" s="33" t="s">
        <v>1067</v>
      </c>
      <c r="F4" s="2" t="s">
        <v>1058</v>
      </c>
      <c r="G4" s="2" t="s">
        <v>873</v>
      </c>
      <c r="H4" s="5">
        <v>0.59342541900000001</v>
      </c>
      <c r="I4" s="5">
        <v>0.265369101088126</v>
      </c>
      <c r="J4" s="4">
        <v>85.433174738497996</v>
      </c>
      <c r="K4" s="5">
        <v>1.4810198319999901</v>
      </c>
      <c r="L4" s="5">
        <v>4.4730640419999999</v>
      </c>
      <c r="M4" s="2">
        <v>6.16</v>
      </c>
      <c r="N4" s="2">
        <v>13.89</v>
      </c>
      <c r="O4" s="2">
        <v>51.7</v>
      </c>
      <c r="P4" s="2">
        <v>14.9</v>
      </c>
      <c r="Q4" s="2">
        <v>1.0680000000000001</v>
      </c>
      <c r="R4" s="2">
        <v>0.104</v>
      </c>
      <c r="S4" s="2">
        <v>0.12</v>
      </c>
      <c r="T4" s="2">
        <v>33.42</v>
      </c>
      <c r="U4" s="2">
        <v>15.4</v>
      </c>
      <c r="V4" s="2" t="s">
        <v>887</v>
      </c>
      <c r="W4" s="2" t="s">
        <v>887</v>
      </c>
      <c r="X4" s="52" t="s">
        <v>887</v>
      </c>
      <c r="Y4" s="52" t="s">
        <v>887</v>
      </c>
      <c r="Z4" s="2" t="s">
        <v>887</v>
      </c>
      <c r="AA4" s="2" t="s">
        <v>887</v>
      </c>
      <c r="AB4" s="2" t="s">
        <v>887</v>
      </c>
      <c r="AC4" s="2" t="s">
        <v>887</v>
      </c>
      <c r="AD4" s="2" t="s">
        <v>887</v>
      </c>
      <c r="AE4" s="2" t="s">
        <v>887</v>
      </c>
      <c r="AF4" s="2" t="s">
        <v>887</v>
      </c>
      <c r="AG4" t="s">
        <v>1249</v>
      </c>
      <c r="AH4" t="s">
        <v>1250</v>
      </c>
      <c r="AI4" t="s">
        <v>1251</v>
      </c>
      <c r="AJ4" t="s">
        <v>1779</v>
      </c>
      <c r="AK4" t="s">
        <v>1669</v>
      </c>
    </row>
    <row r="5" spans="1:37" x14ac:dyDescent="0.15">
      <c r="A5" s="3" t="s">
        <v>888</v>
      </c>
      <c r="B5" s="78">
        <v>40059</v>
      </c>
      <c r="C5" s="2" t="s">
        <v>623</v>
      </c>
      <c r="D5" s="2" t="s">
        <v>872</v>
      </c>
      <c r="E5" s="33" t="s">
        <v>1066</v>
      </c>
      <c r="F5" s="2" t="s">
        <v>1058</v>
      </c>
      <c r="G5" s="2" t="s">
        <v>873</v>
      </c>
      <c r="H5" s="5">
        <v>0.59342541900000001</v>
      </c>
      <c r="I5" s="5">
        <v>0.27432670787591101</v>
      </c>
      <c r="J5" s="4">
        <v>84.537414059719595</v>
      </c>
      <c r="K5" s="5">
        <v>1.4810198319999901</v>
      </c>
      <c r="L5" s="5">
        <v>4.4730640419999999</v>
      </c>
      <c r="M5" s="2">
        <v>5.91</v>
      </c>
      <c r="N5" s="2">
        <v>10.72</v>
      </c>
      <c r="O5" s="2">
        <v>84.6</v>
      </c>
      <c r="P5" s="2">
        <v>14.98</v>
      </c>
      <c r="Q5" s="2">
        <v>0.96499999999999997</v>
      </c>
      <c r="R5" s="2">
        <v>0.09</v>
      </c>
      <c r="S5" s="2">
        <v>0.63</v>
      </c>
      <c r="T5" s="2">
        <v>48.13</v>
      </c>
      <c r="U5" s="2">
        <v>14.2</v>
      </c>
      <c r="V5" s="2">
        <v>26590</v>
      </c>
      <c r="W5" s="2">
        <v>783</v>
      </c>
      <c r="X5" s="52">
        <v>65</v>
      </c>
      <c r="Y5" s="52">
        <v>90</v>
      </c>
      <c r="Z5" s="52">
        <v>266.14299999999997</v>
      </c>
      <c r="AA5" s="52">
        <v>3.4359999999999999</v>
      </c>
      <c r="AB5" s="2">
        <v>9.8629999999999995</v>
      </c>
      <c r="AC5" s="2">
        <v>615.38</v>
      </c>
      <c r="AD5" s="2">
        <v>272.04000000000002</v>
      </c>
      <c r="AE5" s="2">
        <v>3.21</v>
      </c>
      <c r="AF5" s="2" t="s">
        <v>887</v>
      </c>
      <c r="AG5" t="s">
        <v>1477</v>
      </c>
      <c r="AH5" t="s">
        <v>1478</v>
      </c>
      <c r="AI5" t="s">
        <v>1479</v>
      </c>
      <c r="AJ5" t="s">
        <v>1780</v>
      </c>
      <c r="AK5" t="s">
        <v>1610</v>
      </c>
    </row>
    <row r="6" spans="1:37" x14ac:dyDescent="0.15">
      <c r="A6" s="3" t="s">
        <v>889</v>
      </c>
      <c r="B6" s="78">
        <v>40059</v>
      </c>
      <c r="C6" s="2" t="s">
        <v>623</v>
      </c>
      <c r="D6" s="2" t="s">
        <v>872</v>
      </c>
      <c r="E6" s="33" t="s">
        <v>1067</v>
      </c>
      <c r="F6" s="2" t="s">
        <v>1058</v>
      </c>
      <c r="G6" s="2" t="s">
        <v>873</v>
      </c>
      <c r="H6" s="5">
        <v>0.60262091500000003</v>
      </c>
      <c r="I6" s="5">
        <v>0.247967848557757</v>
      </c>
      <c r="J6" s="4">
        <v>79.830999345809701</v>
      </c>
      <c r="K6" s="5">
        <v>4.1733511630000004</v>
      </c>
      <c r="L6" s="5">
        <v>-0.28294013299999998</v>
      </c>
      <c r="M6" s="2">
        <v>6.27</v>
      </c>
      <c r="N6" s="2">
        <v>14.12</v>
      </c>
      <c r="O6" s="2">
        <v>39.799999999999997</v>
      </c>
      <c r="P6" s="2">
        <v>15.15</v>
      </c>
      <c r="Q6" s="2">
        <v>1.0880000000000001</v>
      </c>
      <c r="R6" s="2">
        <v>0.11</v>
      </c>
      <c r="S6" s="2">
        <v>0.7</v>
      </c>
      <c r="T6" s="2">
        <v>28.59</v>
      </c>
      <c r="U6" s="2">
        <v>17.8</v>
      </c>
      <c r="V6" s="2" t="s">
        <v>887</v>
      </c>
      <c r="W6" s="2" t="s">
        <v>887</v>
      </c>
      <c r="X6" s="52" t="s">
        <v>887</v>
      </c>
      <c r="Y6" s="52" t="s">
        <v>887</v>
      </c>
      <c r="Z6" s="52">
        <v>217.59549999999999</v>
      </c>
      <c r="AA6" s="52">
        <v>0.87549999999999994</v>
      </c>
      <c r="AB6" s="2">
        <v>11.77</v>
      </c>
      <c r="AC6" s="2">
        <v>624.41999999999996</v>
      </c>
      <c r="AD6" s="2">
        <v>1175.01</v>
      </c>
      <c r="AE6" s="2">
        <v>1.35</v>
      </c>
      <c r="AF6" s="2" t="s">
        <v>887</v>
      </c>
      <c r="AG6" t="s">
        <v>1252</v>
      </c>
      <c r="AH6" t="s">
        <v>1253</v>
      </c>
      <c r="AI6" t="s">
        <v>1254</v>
      </c>
      <c r="AJ6" t="s">
        <v>1781</v>
      </c>
      <c r="AK6" t="s">
        <v>1670</v>
      </c>
    </row>
    <row r="7" spans="1:37" x14ac:dyDescent="0.15">
      <c r="A7" s="3" t="s">
        <v>890</v>
      </c>
      <c r="B7" s="78">
        <v>40059</v>
      </c>
      <c r="C7" s="2" t="s">
        <v>623</v>
      </c>
      <c r="D7" s="2" t="s">
        <v>872</v>
      </c>
      <c r="E7" s="33" t="s">
        <v>1066</v>
      </c>
      <c r="F7" s="2" t="s">
        <v>1058</v>
      </c>
      <c r="G7" s="2" t="s">
        <v>873</v>
      </c>
      <c r="H7" s="5">
        <v>0.60262091500000003</v>
      </c>
      <c r="I7" s="5">
        <v>0.25843062697791602</v>
      </c>
      <c r="J7" s="4">
        <v>78.784721503793804</v>
      </c>
      <c r="K7" s="5">
        <v>4.1733511630000004</v>
      </c>
      <c r="L7" s="5">
        <v>-0.28294013299999998</v>
      </c>
      <c r="M7" s="2">
        <v>5.85</v>
      </c>
      <c r="N7" s="2">
        <v>13.3</v>
      </c>
      <c r="O7" s="2">
        <v>40.700000000000003</v>
      </c>
      <c r="P7" s="2">
        <v>13.59</v>
      </c>
      <c r="Q7" s="2">
        <v>0.92299999999999904</v>
      </c>
      <c r="R7" s="2">
        <v>0.09</v>
      </c>
      <c r="S7" s="2">
        <v>0.8</v>
      </c>
      <c r="T7" s="2">
        <v>35.32</v>
      </c>
      <c r="U7" s="2">
        <v>13.9</v>
      </c>
      <c r="V7" s="2">
        <v>28700</v>
      </c>
      <c r="W7" s="2">
        <v>587</v>
      </c>
      <c r="X7" s="52">
        <v>65</v>
      </c>
      <c r="Y7" s="52">
        <v>94</v>
      </c>
      <c r="Z7" s="52">
        <v>217.59549999999999</v>
      </c>
      <c r="AA7" s="52">
        <v>0.87549999999999994</v>
      </c>
      <c r="AB7" s="2">
        <v>11.77</v>
      </c>
      <c r="AC7" s="2">
        <v>624.41999999999996</v>
      </c>
      <c r="AD7" s="2">
        <v>1175.01</v>
      </c>
      <c r="AE7" s="2">
        <v>1.35</v>
      </c>
      <c r="AF7" s="2" t="s">
        <v>887</v>
      </c>
      <c r="AG7" t="s">
        <v>1480</v>
      </c>
      <c r="AH7" t="s">
        <v>1481</v>
      </c>
      <c r="AI7" t="s">
        <v>1482</v>
      </c>
      <c r="AJ7" t="s">
        <v>1782</v>
      </c>
      <c r="AK7" t="s">
        <v>1611</v>
      </c>
    </row>
    <row r="8" spans="1:37" x14ac:dyDescent="0.15">
      <c r="A8" s="3" t="s">
        <v>891</v>
      </c>
      <c r="B8" s="78">
        <v>40059</v>
      </c>
      <c r="C8" s="2" t="s">
        <v>623</v>
      </c>
      <c r="D8" s="2" t="s">
        <v>872</v>
      </c>
      <c r="E8" s="33" t="s">
        <v>1067</v>
      </c>
      <c r="F8" s="2" t="s">
        <v>1058</v>
      </c>
      <c r="G8" s="2" t="s">
        <v>873</v>
      </c>
      <c r="H8" s="5">
        <v>0.56646829899999995</v>
      </c>
      <c r="I8" s="5">
        <v>0.24042363464427399</v>
      </c>
      <c r="J8" s="4">
        <v>84.256571060020605</v>
      </c>
      <c r="K8" s="5">
        <v>1.764463823</v>
      </c>
      <c r="L8" s="5">
        <v>0.92588382499999999</v>
      </c>
      <c r="M8" s="2">
        <v>6.26</v>
      </c>
      <c r="N8" s="2">
        <v>13.08</v>
      </c>
      <c r="O8" s="2">
        <v>39.700000000000003</v>
      </c>
      <c r="P8" s="2">
        <v>16.45</v>
      </c>
      <c r="Q8" s="2">
        <v>1.103</v>
      </c>
      <c r="R8" s="2">
        <v>0.114</v>
      </c>
      <c r="S8" s="2">
        <v>0.42</v>
      </c>
      <c r="T8" s="2">
        <v>30</v>
      </c>
      <c r="U8" s="2">
        <v>14.1</v>
      </c>
      <c r="V8" s="2" t="s">
        <v>887</v>
      </c>
      <c r="W8" s="2" t="s">
        <v>887</v>
      </c>
      <c r="X8" s="52" t="s">
        <v>887</v>
      </c>
      <c r="Y8" s="52" t="s">
        <v>887</v>
      </c>
      <c r="Z8" s="52">
        <v>553.60199999999998</v>
      </c>
      <c r="AA8" s="52">
        <v>17.314</v>
      </c>
      <c r="AB8" s="2">
        <v>17.8</v>
      </c>
      <c r="AC8" s="2">
        <v>3796.41</v>
      </c>
      <c r="AD8" s="2">
        <v>3033.7</v>
      </c>
      <c r="AE8" s="2">
        <v>4.7699999999999996</v>
      </c>
      <c r="AF8" s="2" t="s">
        <v>887</v>
      </c>
      <c r="AG8" t="s">
        <v>1255</v>
      </c>
      <c r="AH8" t="s">
        <v>1256</v>
      </c>
      <c r="AI8" t="s">
        <v>1257</v>
      </c>
      <c r="AJ8" t="s">
        <v>1783</v>
      </c>
      <c r="AK8" t="s">
        <v>1671</v>
      </c>
    </row>
    <row r="9" spans="1:37" x14ac:dyDescent="0.15">
      <c r="A9" s="3" t="s">
        <v>892</v>
      </c>
      <c r="B9" s="78">
        <v>40059</v>
      </c>
      <c r="C9" s="2" t="s">
        <v>623</v>
      </c>
      <c r="D9" s="2" t="s">
        <v>872</v>
      </c>
      <c r="E9" s="33" t="s">
        <v>1066</v>
      </c>
      <c r="F9" s="2" t="s">
        <v>1058</v>
      </c>
      <c r="G9" s="2" t="s">
        <v>873</v>
      </c>
      <c r="H9" s="5">
        <v>0.56646829899999995</v>
      </c>
      <c r="I9" s="5">
        <v>0.26966434696587499</v>
      </c>
      <c r="J9" s="4">
        <v>81.332499827860502</v>
      </c>
      <c r="K9" s="5">
        <v>1.764463823</v>
      </c>
      <c r="L9" s="5">
        <v>0.92588382499999999</v>
      </c>
      <c r="M9" s="2">
        <v>5.69</v>
      </c>
      <c r="N9" s="2">
        <v>13.71</v>
      </c>
      <c r="O9" s="2">
        <v>65.099999999999994</v>
      </c>
      <c r="P9" s="2">
        <v>13.27</v>
      </c>
      <c r="Q9" s="2">
        <v>0.94099999999999995</v>
      </c>
      <c r="R9" s="2">
        <v>8.5000000000000006E-2</v>
      </c>
      <c r="S9" s="2" t="s">
        <v>887</v>
      </c>
      <c r="T9" s="2">
        <v>21.19</v>
      </c>
      <c r="U9" s="2">
        <v>10.9</v>
      </c>
      <c r="V9" s="2">
        <v>29390</v>
      </c>
      <c r="W9" s="2">
        <v>639</v>
      </c>
      <c r="X9" s="52">
        <v>67</v>
      </c>
      <c r="Y9" s="52">
        <v>95</v>
      </c>
      <c r="Z9" s="52">
        <v>553.60199999999998</v>
      </c>
      <c r="AA9" s="52">
        <v>17.314</v>
      </c>
      <c r="AB9" s="2">
        <v>17.8</v>
      </c>
      <c r="AC9" s="2">
        <v>3796.41</v>
      </c>
      <c r="AD9" s="2">
        <v>3033.7</v>
      </c>
      <c r="AE9" s="2">
        <v>4.7699999999999996</v>
      </c>
      <c r="AF9" s="2" t="s">
        <v>887</v>
      </c>
      <c r="AG9" t="s">
        <v>1483</v>
      </c>
      <c r="AH9" t="s">
        <v>1484</v>
      </c>
      <c r="AI9" t="s">
        <v>1485</v>
      </c>
      <c r="AJ9" t="s">
        <v>1784</v>
      </c>
      <c r="AK9" t="s">
        <v>1612</v>
      </c>
    </row>
    <row r="10" spans="1:37" x14ac:dyDescent="0.15">
      <c r="A10" s="3" t="s">
        <v>893</v>
      </c>
      <c r="B10" s="78">
        <v>40059</v>
      </c>
      <c r="C10" s="2" t="s">
        <v>623</v>
      </c>
      <c r="D10" s="2" t="s">
        <v>894</v>
      </c>
      <c r="E10" s="33" t="s">
        <v>1067</v>
      </c>
      <c r="F10" s="2" t="s">
        <v>1058</v>
      </c>
      <c r="G10" s="2" t="s">
        <v>873</v>
      </c>
      <c r="H10" s="5">
        <v>0.58476246200000004</v>
      </c>
      <c r="I10" s="5">
        <v>0.21476229388746401</v>
      </c>
      <c r="J10" s="4">
        <v>88.658280297132904</v>
      </c>
      <c r="K10" s="5">
        <v>2.7108992810000001</v>
      </c>
      <c r="L10" s="5">
        <v>-0.25484041600000001</v>
      </c>
      <c r="M10" s="2">
        <v>6.24</v>
      </c>
      <c r="N10" s="2">
        <v>12.54</v>
      </c>
      <c r="O10" s="2">
        <v>108.5</v>
      </c>
      <c r="P10" s="2">
        <v>16.760000000000002</v>
      </c>
      <c r="Q10" s="2">
        <v>1.155</v>
      </c>
      <c r="R10" s="2">
        <v>9.6000000000000002E-2</v>
      </c>
      <c r="S10" s="2">
        <v>0.67</v>
      </c>
      <c r="T10" s="2">
        <v>44.82</v>
      </c>
      <c r="U10" s="2">
        <v>11.3</v>
      </c>
      <c r="V10" s="2" t="s">
        <v>887</v>
      </c>
      <c r="W10" s="2" t="s">
        <v>887</v>
      </c>
      <c r="X10" s="52" t="s">
        <v>887</v>
      </c>
      <c r="Y10" s="52" t="s">
        <v>887</v>
      </c>
      <c r="Z10" s="52">
        <v>204.5395</v>
      </c>
      <c r="AA10" s="52">
        <v>0.72050000000000003</v>
      </c>
      <c r="AB10" s="2">
        <v>16.21</v>
      </c>
      <c r="AC10" s="2">
        <v>424.33</v>
      </c>
      <c r="AD10" s="2">
        <v>577.28</v>
      </c>
      <c r="AE10" s="2">
        <v>1.74</v>
      </c>
      <c r="AF10" s="2" t="s">
        <v>887</v>
      </c>
      <c r="AG10" t="s">
        <v>1685</v>
      </c>
      <c r="AH10" t="s">
        <v>1685</v>
      </c>
      <c r="AI10" t="s">
        <v>1685</v>
      </c>
      <c r="AJ10" t="s">
        <v>1685</v>
      </c>
      <c r="AK10" t="s">
        <v>1685</v>
      </c>
    </row>
    <row r="11" spans="1:37" x14ac:dyDescent="0.15">
      <c r="A11" s="3" t="s">
        <v>895</v>
      </c>
      <c r="B11" s="78">
        <v>40059</v>
      </c>
      <c r="C11" s="2" t="s">
        <v>623</v>
      </c>
      <c r="D11" s="2" t="s">
        <v>894</v>
      </c>
      <c r="E11" s="33" t="s">
        <v>1066</v>
      </c>
      <c r="F11" s="2" t="s">
        <v>1058</v>
      </c>
      <c r="G11" s="2" t="s">
        <v>873</v>
      </c>
      <c r="H11" s="5">
        <v>0.58476246200000004</v>
      </c>
      <c r="I11" s="5">
        <v>0.21696498408118201</v>
      </c>
      <c r="J11" s="4">
        <v>88.438011277761106</v>
      </c>
      <c r="K11" s="5">
        <v>2.7108992810000001</v>
      </c>
      <c r="L11" s="5">
        <v>-0.25484041600000001</v>
      </c>
      <c r="M11" s="2">
        <v>5.64</v>
      </c>
      <c r="N11" s="2">
        <v>11.46</v>
      </c>
      <c r="O11" s="2">
        <v>50.3</v>
      </c>
      <c r="P11" s="2">
        <v>20.65</v>
      </c>
      <c r="Q11" s="2">
        <v>1.19</v>
      </c>
      <c r="R11" s="2">
        <v>8.3000000000000004E-2</v>
      </c>
      <c r="S11" s="2">
        <v>0.22</v>
      </c>
      <c r="T11" s="2">
        <v>33.549999999999997</v>
      </c>
      <c r="U11" s="2">
        <v>9.6999999999999993</v>
      </c>
      <c r="V11" s="2">
        <v>21840</v>
      </c>
      <c r="W11" s="2">
        <v>367</v>
      </c>
      <c r="X11" s="52">
        <v>78</v>
      </c>
      <c r="Y11" s="52">
        <v>87</v>
      </c>
      <c r="Z11" s="52">
        <v>204.5395</v>
      </c>
      <c r="AA11" s="52">
        <v>0.72050000000000003</v>
      </c>
      <c r="AB11" s="2">
        <v>16.21</v>
      </c>
      <c r="AC11" s="2">
        <v>424.33</v>
      </c>
      <c r="AD11" s="2">
        <v>577.28</v>
      </c>
      <c r="AE11" s="2">
        <v>1.74</v>
      </c>
      <c r="AF11" s="2" t="s">
        <v>887</v>
      </c>
      <c r="AG11" t="s">
        <v>1685</v>
      </c>
      <c r="AH11" t="s">
        <v>1685</v>
      </c>
      <c r="AI11" t="s">
        <v>1685</v>
      </c>
      <c r="AJ11" t="s">
        <v>1685</v>
      </c>
      <c r="AK11" t="s">
        <v>1685</v>
      </c>
    </row>
    <row r="12" spans="1:37" x14ac:dyDescent="0.15">
      <c r="A12" s="3" t="s">
        <v>896</v>
      </c>
      <c r="B12" s="78">
        <v>40059</v>
      </c>
      <c r="C12" s="2" t="s">
        <v>623</v>
      </c>
      <c r="D12" s="2" t="s">
        <v>1046</v>
      </c>
      <c r="E12" s="33" t="s">
        <v>1067</v>
      </c>
      <c r="F12" s="2" t="s">
        <v>1058</v>
      </c>
      <c r="G12" s="2" t="s">
        <v>873</v>
      </c>
      <c r="H12" s="5">
        <v>0.66156493299999997</v>
      </c>
      <c r="I12" s="5">
        <v>0.22494973603340801</v>
      </c>
      <c r="J12" s="4">
        <v>82.132810598244504</v>
      </c>
      <c r="K12" s="5">
        <v>3.953506323</v>
      </c>
      <c r="L12" s="5">
        <v>0.71250949200000002</v>
      </c>
      <c r="M12" s="2">
        <v>6.35</v>
      </c>
      <c r="N12" s="2">
        <v>13.62</v>
      </c>
      <c r="O12" s="2">
        <v>75.7</v>
      </c>
      <c r="P12" s="2">
        <v>17.010000000000002</v>
      </c>
      <c r="Q12" s="2">
        <v>1.099</v>
      </c>
      <c r="R12" s="2">
        <v>9.6000000000000002E-2</v>
      </c>
      <c r="S12" s="2">
        <v>0.6</v>
      </c>
      <c r="T12" s="2">
        <v>73.760000000000005</v>
      </c>
      <c r="U12" s="2">
        <v>17.2</v>
      </c>
      <c r="V12" s="2" t="s">
        <v>887</v>
      </c>
      <c r="W12" s="2" t="s">
        <v>887</v>
      </c>
      <c r="X12" s="52" t="s">
        <v>887</v>
      </c>
      <c r="Y12" s="52" t="s">
        <v>887</v>
      </c>
      <c r="Z12" s="52">
        <v>316.69400000000002</v>
      </c>
      <c r="AA12" s="52">
        <v>10.555</v>
      </c>
      <c r="AB12" s="2">
        <v>10.19</v>
      </c>
      <c r="AC12" s="2">
        <v>320.11</v>
      </c>
      <c r="AD12" s="2">
        <v>124.17</v>
      </c>
      <c r="AE12" s="2">
        <v>3.16</v>
      </c>
      <c r="AF12" s="2" t="s">
        <v>887</v>
      </c>
      <c r="AG12" t="s">
        <v>1246</v>
      </c>
      <c r="AH12" t="s">
        <v>1247</v>
      </c>
      <c r="AI12" t="s">
        <v>1248</v>
      </c>
      <c r="AJ12" t="s">
        <v>1828</v>
      </c>
      <c r="AK12" t="s">
        <v>1668</v>
      </c>
    </row>
    <row r="13" spans="1:37" x14ac:dyDescent="0.15">
      <c r="A13" s="3" t="s">
        <v>897</v>
      </c>
      <c r="B13" s="78">
        <v>40059</v>
      </c>
      <c r="C13" s="2" t="s">
        <v>623</v>
      </c>
      <c r="D13" s="2" t="s">
        <v>1046</v>
      </c>
      <c r="E13" s="33" t="s">
        <v>1066</v>
      </c>
      <c r="F13" s="2" t="s">
        <v>1058</v>
      </c>
      <c r="G13" s="2" t="s">
        <v>873</v>
      </c>
      <c r="H13" s="5">
        <v>0.66156493299999997</v>
      </c>
      <c r="I13" s="5">
        <v>0.25110668208380499</v>
      </c>
      <c r="J13" s="4">
        <v>79.517115993204897</v>
      </c>
      <c r="K13" s="5">
        <v>3.953506323</v>
      </c>
      <c r="L13" s="5">
        <v>0.71250949200000002</v>
      </c>
      <c r="M13" s="2">
        <v>6.15</v>
      </c>
      <c r="N13" s="2">
        <v>15.32</v>
      </c>
      <c r="O13" s="2">
        <v>68.900000000000006</v>
      </c>
      <c r="P13" s="2">
        <v>17.79</v>
      </c>
      <c r="Q13" s="2">
        <v>1.016</v>
      </c>
      <c r="R13" s="2">
        <v>8.8999999999999996E-2</v>
      </c>
      <c r="S13" s="2">
        <v>0.52</v>
      </c>
      <c r="T13" s="2">
        <v>85.49</v>
      </c>
      <c r="U13" s="2">
        <v>7.2</v>
      </c>
      <c r="V13" s="2">
        <v>26270</v>
      </c>
      <c r="W13" s="2">
        <v>630</v>
      </c>
      <c r="X13" s="52">
        <v>75</v>
      </c>
      <c r="Y13" s="52">
        <v>97</v>
      </c>
      <c r="Z13" s="52">
        <v>316.69400000000002</v>
      </c>
      <c r="AA13" s="52">
        <v>10.555</v>
      </c>
      <c r="AB13" s="2">
        <v>10.19</v>
      </c>
      <c r="AC13" s="2">
        <v>320.11</v>
      </c>
      <c r="AD13" s="2">
        <v>124.17</v>
      </c>
      <c r="AE13" s="2">
        <v>3.16</v>
      </c>
      <c r="AF13" s="2" t="s">
        <v>887</v>
      </c>
      <c r="AG13" t="s">
        <v>1447</v>
      </c>
      <c r="AH13" t="s">
        <v>1448</v>
      </c>
      <c r="AI13" t="s">
        <v>1449</v>
      </c>
      <c r="AJ13" t="s">
        <v>1785</v>
      </c>
      <c r="AK13" t="s">
        <v>1607</v>
      </c>
    </row>
    <row r="14" spans="1:37" x14ac:dyDescent="0.15">
      <c r="A14" s="3" t="s">
        <v>898</v>
      </c>
      <c r="B14" s="78">
        <v>40059</v>
      </c>
      <c r="C14" s="2" t="s">
        <v>623</v>
      </c>
      <c r="D14" s="2" t="s">
        <v>1046</v>
      </c>
      <c r="E14" s="33" t="s">
        <v>1067</v>
      </c>
      <c r="F14" s="2" t="s">
        <v>1058</v>
      </c>
      <c r="G14" s="2" t="s">
        <v>873</v>
      </c>
      <c r="H14" s="5">
        <v>0.58476246200000004</v>
      </c>
      <c r="I14" s="5">
        <v>0.24042363464427399</v>
      </c>
      <c r="J14" s="4">
        <v>84.256571060020605</v>
      </c>
      <c r="K14" s="5">
        <v>2.6443916129999998</v>
      </c>
      <c r="L14" s="5">
        <v>0.661727234</v>
      </c>
      <c r="M14" s="2">
        <v>6.25</v>
      </c>
      <c r="N14" s="2">
        <v>16.2</v>
      </c>
      <c r="O14" s="2">
        <v>82.1</v>
      </c>
      <c r="P14" s="2">
        <v>15.41</v>
      </c>
      <c r="Q14" s="2">
        <v>1.069</v>
      </c>
      <c r="R14" s="2">
        <v>9.6000000000000002E-2</v>
      </c>
      <c r="S14" s="2">
        <v>0.36</v>
      </c>
      <c r="T14" s="2">
        <v>42.9</v>
      </c>
      <c r="U14" s="2">
        <v>12.7</v>
      </c>
      <c r="V14" s="2" t="s">
        <v>887</v>
      </c>
      <c r="W14" s="2" t="s">
        <v>887</v>
      </c>
      <c r="X14" s="52" t="s">
        <v>887</v>
      </c>
      <c r="Y14" s="52" t="s">
        <v>887</v>
      </c>
      <c r="Z14" s="52">
        <v>218.65950000000001</v>
      </c>
      <c r="AA14" s="52">
        <v>2.3559999999999999</v>
      </c>
      <c r="AB14" s="2">
        <v>11.7</v>
      </c>
      <c r="AC14" s="2">
        <v>2565.08</v>
      </c>
      <c r="AD14" s="2">
        <v>576.19000000000005</v>
      </c>
      <c r="AE14" s="2">
        <v>1.42</v>
      </c>
      <c r="AF14" s="2" t="s">
        <v>887</v>
      </c>
      <c r="AG14" t="s">
        <v>1450</v>
      </c>
      <c r="AH14" t="s">
        <v>1451</v>
      </c>
      <c r="AI14" t="s">
        <v>1452</v>
      </c>
      <c r="AJ14" t="s">
        <v>1786</v>
      </c>
      <c r="AK14" t="s">
        <v>1605</v>
      </c>
    </row>
    <row r="15" spans="1:37" x14ac:dyDescent="0.15">
      <c r="A15" s="3" t="s">
        <v>899</v>
      </c>
      <c r="B15" s="78">
        <v>40059</v>
      </c>
      <c r="C15" s="2" t="s">
        <v>623</v>
      </c>
      <c r="D15" s="2" t="s">
        <v>1046</v>
      </c>
      <c r="E15" s="33" t="s">
        <v>1066</v>
      </c>
      <c r="F15" s="2" t="s">
        <v>1058</v>
      </c>
      <c r="G15" s="2" t="s">
        <v>873</v>
      </c>
      <c r="H15" s="5">
        <v>0.58476246200000004</v>
      </c>
      <c r="I15" s="5">
        <v>0.24908754940623001</v>
      </c>
      <c r="J15" s="4">
        <v>83.390179583825002</v>
      </c>
      <c r="K15" s="5">
        <v>2.6443916129999998</v>
      </c>
      <c r="L15" s="5">
        <v>0.661727234</v>
      </c>
      <c r="M15" s="2">
        <v>5.94</v>
      </c>
      <c r="N15" s="2">
        <v>18.52</v>
      </c>
      <c r="O15" s="2">
        <v>58.8</v>
      </c>
      <c r="P15" s="2">
        <v>16.23</v>
      </c>
      <c r="Q15" s="2">
        <v>1.0209999999999999</v>
      </c>
      <c r="R15" s="2">
        <v>9.5000000000000001E-2</v>
      </c>
      <c r="S15" s="2">
        <v>0.68</v>
      </c>
      <c r="T15" s="2">
        <v>29.48</v>
      </c>
      <c r="U15" s="2">
        <v>8.6</v>
      </c>
      <c r="V15" s="2">
        <v>25290</v>
      </c>
      <c r="W15" s="2">
        <v>581</v>
      </c>
      <c r="X15" s="52">
        <v>68</v>
      </c>
      <c r="Y15" s="52">
        <v>88</v>
      </c>
      <c r="Z15" s="52">
        <v>218.65950000000001</v>
      </c>
      <c r="AA15" s="52">
        <v>2.3559999999999999</v>
      </c>
      <c r="AB15" s="2">
        <v>11.7</v>
      </c>
      <c r="AC15" s="2">
        <v>2565.08</v>
      </c>
      <c r="AD15" s="2">
        <v>576.19000000000005</v>
      </c>
      <c r="AE15" s="2">
        <v>1.42</v>
      </c>
      <c r="AF15" s="2" t="s">
        <v>887</v>
      </c>
      <c r="AG15" t="s">
        <v>1474</v>
      </c>
      <c r="AH15" t="s">
        <v>1475</v>
      </c>
      <c r="AI15" t="s">
        <v>1476</v>
      </c>
      <c r="AJ15" t="s">
        <v>1787</v>
      </c>
      <c r="AK15" t="s">
        <v>1608</v>
      </c>
    </row>
    <row r="16" spans="1:37" x14ac:dyDescent="0.15">
      <c r="A16" s="3" t="s">
        <v>900</v>
      </c>
      <c r="B16" s="78">
        <v>40059</v>
      </c>
      <c r="C16" s="2" t="s">
        <v>623</v>
      </c>
      <c r="D16" s="2" t="s">
        <v>1046</v>
      </c>
      <c r="E16" s="33" t="s">
        <v>1067</v>
      </c>
      <c r="F16" s="2" t="s">
        <v>1058</v>
      </c>
      <c r="G16" s="2" t="s">
        <v>873</v>
      </c>
      <c r="H16" s="5">
        <v>0.63143620600000006</v>
      </c>
      <c r="I16" s="5">
        <v>0.22100324943633101</v>
      </c>
      <c r="J16" s="4">
        <v>80.691884096520894</v>
      </c>
      <c r="K16" s="5">
        <v>5.0287067529999998</v>
      </c>
      <c r="L16" s="5">
        <v>-0.341332784</v>
      </c>
      <c r="M16" s="2">
        <v>6.44</v>
      </c>
      <c r="N16" s="2">
        <v>13.76</v>
      </c>
      <c r="O16" s="2">
        <v>56.3</v>
      </c>
      <c r="P16" s="2">
        <v>16.62</v>
      </c>
      <c r="Q16" s="2">
        <v>1.079</v>
      </c>
      <c r="R16" s="2">
        <v>9.1999999999999998E-2</v>
      </c>
      <c r="S16" s="2">
        <v>0.33</v>
      </c>
      <c r="T16" s="2">
        <v>49.32</v>
      </c>
      <c r="U16" s="2">
        <v>16.3</v>
      </c>
      <c r="V16" s="2" t="s">
        <v>887</v>
      </c>
      <c r="W16" s="2" t="s">
        <v>887</v>
      </c>
      <c r="X16" s="52" t="s">
        <v>887</v>
      </c>
      <c r="Y16" s="52" t="s">
        <v>887</v>
      </c>
      <c r="Z16" s="52">
        <v>418.59350000000001</v>
      </c>
      <c r="AA16" s="52">
        <v>15.827999999999999</v>
      </c>
      <c r="AB16" s="2">
        <v>11.45</v>
      </c>
      <c r="AC16" s="2">
        <v>271.27</v>
      </c>
      <c r="AD16" s="2">
        <v>385.36</v>
      </c>
      <c r="AE16" s="2">
        <v>3.45</v>
      </c>
      <c r="AF16" s="2" t="s">
        <v>887</v>
      </c>
      <c r="AG16" t="s">
        <v>1453</v>
      </c>
      <c r="AH16" t="s">
        <v>1454</v>
      </c>
      <c r="AI16" t="s">
        <v>1455</v>
      </c>
      <c r="AJ16" t="s">
        <v>1788</v>
      </c>
      <c r="AK16" t="s">
        <v>1606</v>
      </c>
    </row>
    <row r="17" spans="1:37" x14ac:dyDescent="0.15">
      <c r="A17" s="3" t="s">
        <v>901</v>
      </c>
      <c r="B17" s="78">
        <v>40059</v>
      </c>
      <c r="C17" s="2" t="s">
        <v>623</v>
      </c>
      <c r="D17" s="2" t="s">
        <v>1046</v>
      </c>
      <c r="E17" s="33" t="s">
        <v>1066</v>
      </c>
      <c r="F17" s="2" t="s">
        <v>1058</v>
      </c>
      <c r="G17" s="2" t="s">
        <v>873</v>
      </c>
      <c r="H17" s="5">
        <v>0.63143620600000006</v>
      </c>
      <c r="I17" s="5">
        <v>0.25286883423877898</v>
      </c>
      <c r="J17" s="4">
        <v>77.505325616276195</v>
      </c>
      <c r="K17" s="5">
        <v>5.0287067529999998</v>
      </c>
      <c r="L17" s="5">
        <v>-0.341332784</v>
      </c>
      <c r="M17" s="2">
        <v>6.11</v>
      </c>
      <c r="N17" s="2">
        <v>13.12</v>
      </c>
      <c r="O17" s="2">
        <v>54.8</v>
      </c>
      <c r="P17" s="2">
        <v>15.95</v>
      </c>
      <c r="Q17" s="2">
        <v>1.02</v>
      </c>
      <c r="R17" s="2">
        <v>9.8000000000000004E-2</v>
      </c>
      <c r="S17" s="2">
        <v>0.68</v>
      </c>
      <c r="T17" s="2">
        <v>47.43</v>
      </c>
      <c r="U17" s="2">
        <v>12.4</v>
      </c>
      <c r="V17" s="2">
        <v>25180</v>
      </c>
      <c r="W17" s="2">
        <v>1164</v>
      </c>
      <c r="X17" s="52">
        <v>64</v>
      </c>
      <c r="Y17" s="52">
        <v>86</v>
      </c>
      <c r="Z17" s="52">
        <v>418.59350000000001</v>
      </c>
      <c r="AA17" s="52">
        <v>15.827999999999999</v>
      </c>
      <c r="AB17" s="2">
        <v>11.45</v>
      </c>
      <c r="AC17" s="2">
        <v>271.27</v>
      </c>
      <c r="AD17" s="2">
        <v>385.36</v>
      </c>
      <c r="AE17" s="2">
        <v>3.45</v>
      </c>
      <c r="AF17" s="2" t="s">
        <v>887</v>
      </c>
      <c r="AG17" t="s">
        <v>1456</v>
      </c>
      <c r="AH17" t="s">
        <v>1457</v>
      </c>
      <c r="AI17" t="s">
        <v>1458</v>
      </c>
      <c r="AJ17" t="s">
        <v>1789</v>
      </c>
      <c r="AK17" t="s">
        <v>1609</v>
      </c>
    </row>
    <row r="18" spans="1:37" x14ac:dyDescent="0.15">
      <c r="A18" s="3" t="s">
        <v>902</v>
      </c>
      <c r="B18" s="78">
        <v>40099</v>
      </c>
      <c r="C18" s="2" t="s">
        <v>624</v>
      </c>
      <c r="D18" s="2" t="s">
        <v>872</v>
      </c>
      <c r="E18" s="33" t="s">
        <v>1067</v>
      </c>
      <c r="F18" s="2" t="s">
        <v>903</v>
      </c>
      <c r="G18" s="2" t="s">
        <v>873</v>
      </c>
      <c r="H18" s="5">
        <v>0.358055401</v>
      </c>
      <c r="I18" s="5">
        <v>5.6443936214013203E-2</v>
      </c>
      <c r="J18" s="4">
        <v>69.614187997282897</v>
      </c>
      <c r="K18" s="5">
        <v>24.355674279999999</v>
      </c>
      <c r="L18" s="5">
        <v>282.22825669999997</v>
      </c>
      <c r="M18" s="2">
        <v>6.3</v>
      </c>
      <c r="N18" s="2">
        <v>3.25</v>
      </c>
      <c r="O18" s="2">
        <v>32.200000000000003</v>
      </c>
      <c r="P18" s="2">
        <v>43.4</v>
      </c>
      <c r="Q18" s="2">
        <v>1.6930000000000001</v>
      </c>
      <c r="R18" s="2">
        <v>0.09</v>
      </c>
      <c r="S18" s="2">
        <v>2.72</v>
      </c>
      <c r="T18" s="2">
        <v>225.21</v>
      </c>
      <c r="U18" s="2">
        <v>14.5</v>
      </c>
      <c r="V18" s="2" t="s">
        <v>887</v>
      </c>
      <c r="W18" s="2" t="s">
        <v>887</v>
      </c>
      <c r="X18" s="52" t="s">
        <v>887</v>
      </c>
      <c r="Y18" s="52" t="s">
        <v>887</v>
      </c>
      <c r="Z18" s="52">
        <v>160.541</v>
      </c>
      <c r="AA18" s="52">
        <v>7.9714999999999998</v>
      </c>
      <c r="AB18" s="2">
        <v>10.65</v>
      </c>
      <c r="AC18" s="2">
        <v>80.48</v>
      </c>
      <c r="AD18" s="2">
        <v>0.9</v>
      </c>
      <c r="AE18" s="2">
        <v>0.89</v>
      </c>
      <c r="AF18" s="2" t="s">
        <v>887</v>
      </c>
      <c r="AG18" t="s">
        <v>1264</v>
      </c>
      <c r="AH18" t="s">
        <v>1265</v>
      </c>
      <c r="AI18" t="s">
        <v>1266</v>
      </c>
      <c r="AJ18" t="s">
        <v>1790</v>
      </c>
      <c r="AK18" t="s">
        <v>1674</v>
      </c>
    </row>
    <row r="19" spans="1:37" x14ac:dyDescent="0.15">
      <c r="A19" s="3" t="s">
        <v>904</v>
      </c>
      <c r="B19" s="78">
        <v>40099</v>
      </c>
      <c r="C19" s="2" t="s">
        <v>624</v>
      </c>
      <c r="D19" s="2" t="s">
        <v>872</v>
      </c>
      <c r="E19" s="33" t="s">
        <v>1066</v>
      </c>
      <c r="F19" s="2" t="s">
        <v>903</v>
      </c>
      <c r="G19" s="2" t="s">
        <v>873</v>
      </c>
      <c r="H19" s="5">
        <v>0.358055401</v>
      </c>
      <c r="I19" s="5">
        <v>7.3753409986310497E-2</v>
      </c>
      <c r="J19" s="4">
        <v>67.883240620053201</v>
      </c>
      <c r="K19" s="5">
        <v>24.355674279999999</v>
      </c>
      <c r="L19" s="5">
        <v>282.22825669999997</v>
      </c>
      <c r="M19" s="2">
        <v>5.78</v>
      </c>
      <c r="N19" s="2">
        <v>9.41</v>
      </c>
      <c r="O19" s="2">
        <v>42.6</v>
      </c>
      <c r="P19" s="2">
        <v>34.880000000000003</v>
      </c>
      <c r="Q19" s="2">
        <v>1.5329999999999999</v>
      </c>
      <c r="R19" s="2">
        <v>0.11899999999999999</v>
      </c>
      <c r="S19" s="2">
        <v>2.14</v>
      </c>
      <c r="T19" s="2">
        <v>67.11</v>
      </c>
      <c r="U19" s="2">
        <v>8.5</v>
      </c>
      <c r="V19" s="2">
        <v>13180</v>
      </c>
      <c r="W19" s="2">
        <v>136</v>
      </c>
      <c r="X19" s="52">
        <v>40</v>
      </c>
      <c r="Y19" s="52">
        <v>48</v>
      </c>
      <c r="Z19" s="52">
        <v>160.541</v>
      </c>
      <c r="AA19" s="52">
        <v>7.9714999999999998</v>
      </c>
      <c r="AB19" s="2">
        <v>10.65</v>
      </c>
      <c r="AC19" s="2">
        <v>80.48</v>
      </c>
      <c r="AD19" s="2">
        <v>0.9</v>
      </c>
      <c r="AE19" s="2">
        <v>0.89</v>
      </c>
      <c r="AF19" s="2" t="s">
        <v>887</v>
      </c>
      <c r="AG19" t="s">
        <v>1504</v>
      </c>
      <c r="AH19" t="s">
        <v>1505</v>
      </c>
      <c r="AI19" t="s">
        <v>1506</v>
      </c>
      <c r="AJ19" t="s">
        <v>1791</v>
      </c>
      <c r="AK19" t="s">
        <v>1619</v>
      </c>
    </row>
    <row r="20" spans="1:37" x14ac:dyDescent="0.15">
      <c r="A20" s="3" t="s">
        <v>905</v>
      </c>
      <c r="B20" s="78">
        <v>40099</v>
      </c>
      <c r="C20" s="2" t="s">
        <v>624</v>
      </c>
      <c r="D20" s="2" t="s">
        <v>872</v>
      </c>
      <c r="E20" s="33" t="s">
        <v>1067</v>
      </c>
      <c r="F20" s="2" t="s">
        <v>903</v>
      </c>
      <c r="G20" s="2" t="s">
        <v>873</v>
      </c>
      <c r="H20" s="5">
        <v>0.38024417599999999</v>
      </c>
      <c r="I20" s="5">
        <v>6.2996939540322899E-2</v>
      </c>
      <c r="J20" s="4">
        <v>65.287737341789295</v>
      </c>
      <c r="K20" s="5">
        <v>9.7778088499999996</v>
      </c>
      <c r="L20" s="5">
        <v>31.715469169999999</v>
      </c>
      <c r="M20" s="2">
        <v>6.3</v>
      </c>
      <c r="N20" s="2">
        <v>5.36</v>
      </c>
      <c r="O20" s="2">
        <v>46.6</v>
      </c>
      <c r="P20" s="2">
        <v>38.44</v>
      </c>
      <c r="Q20" s="2">
        <v>2.0590000000000002</v>
      </c>
      <c r="R20" s="2">
        <v>0.113</v>
      </c>
      <c r="S20" s="2">
        <v>4.97</v>
      </c>
      <c r="T20" s="2">
        <v>115.64</v>
      </c>
      <c r="U20" s="2">
        <v>6.9</v>
      </c>
      <c r="V20" s="2" t="s">
        <v>887</v>
      </c>
      <c r="W20" s="2" t="s">
        <v>887</v>
      </c>
      <c r="X20" s="52" t="s">
        <v>887</v>
      </c>
      <c r="Y20" s="52" t="s">
        <v>887</v>
      </c>
      <c r="Z20" s="52">
        <v>115.50749999999999</v>
      </c>
      <c r="AA20" s="52">
        <v>12.154</v>
      </c>
      <c r="AB20" s="2">
        <v>10.24</v>
      </c>
      <c r="AC20" s="2">
        <v>49.43</v>
      </c>
      <c r="AD20" s="2">
        <v>50.3</v>
      </c>
      <c r="AE20" s="2">
        <v>0.5</v>
      </c>
      <c r="AF20" s="2" t="s">
        <v>887</v>
      </c>
      <c r="AG20" t="s">
        <v>1267</v>
      </c>
      <c r="AH20" t="s">
        <v>1268</v>
      </c>
      <c r="AI20" t="s">
        <v>1269</v>
      </c>
      <c r="AJ20" t="s">
        <v>1792</v>
      </c>
      <c r="AK20" t="s">
        <v>1675</v>
      </c>
    </row>
    <row r="21" spans="1:37" x14ac:dyDescent="0.15">
      <c r="A21" s="3" t="s">
        <v>906</v>
      </c>
      <c r="B21" s="78">
        <v>40099</v>
      </c>
      <c r="C21" s="2" t="s">
        <v>624</v>
      </c>
      <c r="D21" s="2" t="s">
        <v>872</v>
      </c>
      <c r="E21" s="33" t="s">
        <v>1066</v>
      </c>
      <c r="F21" s="2" t="s">
        <v>903</v>
      </c>
      <c r="G21" s="2" t="s">
        <v>873</v>
      </c>
      <c r="H21" s="5">
        <v>0.38024417599999999</v>
      </c>
      <c r="I21" s="5">
        <v>8.2325545990194801E-2</v>
      </c>
      <c r="J21" s="4">
        <v>63.354876696802101</v>
      </c>
      <c r="K21" s="5">
        <v>9.7778088499999996</v>
      </c>
      <c r="L21" s="5">
        <v>31.715469169999999</v>
      </c>
      <c r="M21" s="2">
        <v>5.8</v>
      </c>
      <c r="N21" s="2">
        <v>7.56</v>
      </c>
      <c r="O21" s="2">
        <v>63.3</v>
      </c>
      <c r="P21" s="2">
        <v>32.85</v>
      </c>
      <c r="Q21" s="2">
        <v>1.5919999999999901</v>
      </c>
      <c r="R21" s="2">
        <v>0.107</v>
      </c>
      <c r="S21" s="2">
        <v>2.9</v>
      </c>
      <c r="T21" s="2">
        <v>75.989999999999995</v>
      </c>
      <c r="U21" s="2">
        <v>5.7</v>
      </c>
      <c r="V21" s="2">
        <v>15880</v>
      </c>
      <c r="W21" s="2">
        <v>139</v>
      </c>
      <c r="X21" s="52">
        <v>38</v>
      </c>
      <c r="Y21" s="52">
        <v>46</v>
      </c>
      <c r="Z21" s="52">
        <v>115.50749999999999</v>
      </c>
      <c r="AA21" s="52">
        <v>12.154</v>
      </c>
      <c r="AB21" s="2">
        <v>10.24</v>
      </c>
      <c r="AC21" s="2">
        <v>49.43</v>
      </c>
      <c r="AD21" s="2">
        <v>50.3</v>
      </c>
      <c r="AE21" s="2">
        <v>0.5</v>
      </c>
      <c r="AF21" s="2" t="s">
        <v>887</v>
      </c>
      <c r="AG21" t="s">
        <v>1507</v>
      </c>
      <c r="AH21" t="s">
        <v>1508</v>
      </c>
      <c r="AI21" t="s">
        <v>1509</v>
      </c>
      <c r="AJ21" t="s">
        <v>1679</v>
      </c>
      <c r="AK21" t="s">
        <v>1620</v>
      </c>
    </row>
    <row r="22" spans="1:37" x14ac:dyDescent="0.15">
      <c r="A22" s="3" t="s">
        <v>907</v>
      </c>
      <c r="B22" s="78">
        <v>40099</v>
      </c>
      <c r="C22" s="2" t="s">
        <v>624</v>
      </c>
      <c r="D22" s="2" t="s">
        <v>872</v>
      </c>
      <c r="E22" s="33" t="s">
        <v>1067</v>
      </c>
      <c r="F22" s="2" t="s">
        <v>903</v>
      </c>
      <c r="G22" s="2" t="s">
        <v>873</v>
      </c>
      <c r="H22" s="5">
        <v>0.37446025500000002</v>
      </c>
      <c r="I22" s="5">
        <v>7.4193948025053996E-2</v>
      </c>
      <c r="J22" s="4">
        <v>78.852637784766799</v>
      </c>
      <c r="K22" s="5">
        <v>4.6306444229999997</v>
      </c>
      <c r="L22" s="5">
        <v>1.026137308</v>
      </c>
      <c r="M22" s="2">
        <v>6.34</v>
      </c>
      <c r="N22" s="2">
        <v>5.55</v>
      </c>
      <c r="O22" s="2">
        <v>42.9</v>
      </c>
      <c r="P22" s="2">
        <v>40.590000000000003</v>
      </c>
      <c r="Q22" s="2">
        <v>2.1589999999999998</v>
      </c>
      <c r="R22" s="2">
        <v>0.12</v>
      </c>
      <c r="S22" s="2">
        <v>1.94</v>
      </c>
      <c r="T22" s="2">
        <v>130.38999999999999</v>
      </c>
      <c r="U22" s="2">
        <v>9.8000000000000007</v>
      </c>
      <c r="V22" s="2" t="s">
        <v>887</v>
      </c>
      <c r="W22" s="2" t="s">
        <v>887</v>
      </c>
      <c r="X22" s="52" t="s">
        <v>887</v>
      </c>
      <c r="Y22" s="52" t="s">
        <v>887</v>
      </c>
      <c r="Z22" s="52">
        <v>187.8235</v>
      </c>
      <c r="AA22" s="52">
        <v>28.043500000000002</v>
      </c>
      <c r="AB22" s="2">
        <v>15.72</v>
      </c>
      <c r="AC22" s="2">
        <v>47.02</v>
      </c>
      <c r="AD22" s="2">
        <v>0.66</v>
      </c>
      <c r="AE22" s="2">
        <v>20.36</v>
      </c>
      <c r="AF22" s="2">
        <v>15.68</v>
      </c>
      <c r="AG22" t="s">
        <v>1270</v>
      </c>
      <c r="AH22" t="s">
        <v>1271</v>
      </c>
      <c r="AI22" t="s">
        <v>1272</v>
      </c>
      <c r="AJ22" t="s">
        <v>1680</v>
      </c>
      <c r="AK22" t="s">
        <v>1676</v>
      </c>
    </row>
    <row r="23" spans="1:37" x14ac:dyDescent="0.15">
      <c r="A23" s="3" t="s">
        <v>908</v>
      </c>
      <c r="B23" s="78">
        <v>40099</v>
      </c>
      <c r="C23" s="2" t="s">
        <v>624</v>
      </c>
      <c r="D23" s="2" t="s">
        <v>872</v>
      </c>
      <c r="E23" s="33" t="s">
        <v>1066</v>
      </c>
      <c r="F23" s="2" t="s">
        <v>903</v>
      </c>
      <c r="G23" s="2" t="s">
        <v>873</v>
      </c>
      <c r="H23" s="5">
        <v>0.37446025500000002</v>
      </c>
      <c r="I23" s="5">
        <v>6.4704024440454103E-2</v>
      </c>
      <c r="J23" s="4">
        <v>79.801630143226802</v>
      </c>
      <c r="K23" s="5">
        <v>4.6306444229999997</v>
      </c>
      <c r="L23" s="5">
        <v>1.026137308</v>
      </c>
      <c r="M23" s="2">
        <v>5.97</v>
      </c>
      <c r="N23" s="2">
        <v>9.3699999999999992</v>
      </c>
      <c r="O23" s="2">
        <v>59.3</v>
      </c>
      <c r="P23" s="2">
        <v>40.03</v>
      </c>
      <c r="Q23" s="2">
        <v>1.7190000000000001</v>
      </c>
      <c r="R23" s="2">
        <v>0.111999999999999</v>
      </c>
      <c r="S23" s="2">
        <v>2.88</v>
      </c>
      <c r="T23" s="2">
        <v>101.27</v>
      </c>
      <c r="U23" s="2">
        <v>9.4</v>
      </c>
      <c r="V23" s="2">
        <v>9930</v>
      </c>
      <c r="W23" s="2">
        <v>85</v>
      </c>
      <c r="X23" s="52">
        <v>33</v>
      </c>
      <c r="Y23" s="52">
        <v>38</v>
      </c>
      <c r="Z23" s="52">
        <v>187.8235</v>
      </c>
      <c r="AA23" s="52">
        <v>28.043500000000002</v>
      </c>
      <c r="AB23" s="2">
        <v>15.72</v>
      </c>
      <c r="AC23" s="2">
        <v>47.02</v>
      </c>
      <c r="AD23" s="2">
        <v>0.66</v>
      </c>
      <c r="AE23" s="2">
        <v>20.36</v>
      </c>
      <c r="AF23" s="2">
        <v>15.68</v>
      </c>
      <c r="AG23" t="s">
        <v>1510</v>
      </c>
      <c r="AH23" t="s">
        <v>1511</v>
      </c>
      <c r="AI23" t="s">
        <v>1512</v>
      </c>
      <c r="AJ23" t="s">
        <v>1681</v>
      </c>
      <c r="AK23" t="s">
        <v>1621</v>
      </c>
    </row>
    <row r="24" spans="1:37" x14ac:dyDescent="0.15">
      <c r="A24" s="3" t="s">
        <v>909</v>
      </c>
      <c r="B24" s="78">
        <v>40099</v>
      </c>
      <c r="C24" s="2" t="s">
        <v>624</v>
      </c>
      <c r="D24" s="2" t="s">
        <v>894</v>
      </c>
      <c r="E24" s="33" t="s">
        <v>1067</v>
      </c>
      <c r="F24" s="2" t="s">
        <v>903</v>
      </c>
      <c r="G24" s="2" t="s">
        <v>873</v>
      </c>
      <c r="H24" s="5">
        <v>0.41757471600000001</v>
      </c>
      <c r="I24" s="5">
        <v>7.02107499247481E-2</v>
      </c>
      <c r="J24" s="4">
        <v>75.579807271934698</v>
      </c>
      <c r="K24" s="5">
        <v>14.80868675</v>
      </c>
      <c r="L24" s="5">
        <v>135.02383349999999</v>
      </c>
      <c r="M24" s="2">
        <v>6.39</v>
      </c>
      <c r="N24" s="2">
        <v>6.85</v>
      </c>
      <c r="O24" s="2">
        <v>55.3</v>
      </c>
      <c r="P24" s="2">
        <v>37.630000000000003</v>
      </c>
      <c r="Q24" s="2">
        <v>2.048</v>
      </c>
      <c r="R24" s="2">
        <v>0.17299999999999999</v>
      </c>
      <c r="S24" s="2">
        <v>1.97</v>
      </c>
      <c r="T24" s="2">
        <v>126.86</v>
      </c>
      <c r="U24" s="2">
        <v>18.2</v>
      </c>
      <c r="V24" s="2" t="s">
        <v>887</v>
      </c>
      <c r="W24" s="2" t="s">
        <v>887</v>
      </c>
      <c r="X24" s="52" t="s">
        <v>887</v>
      </c>
      <c r="Y24" s="52" t="s">
        <v>887</v>
      </c>
      <c r="Z24" s="52">
        <v>3448.3719999999998</v>
      </c>
      <c r="AA24" s="52">
        <v>346.17</v>
      </c>
      <c r="AB24" s="2">
        <v>32.15</v>
      </c>
      <c r="AC24" s="2">
        <v>70.28</v>
      </c>
      <c r="AD24" s="2">
        <v>104.2</v>
      </c>
      <c r="AE24" s="2">
        <v>32.81</v>
      </c>
      <c r="AF24" s="2">
        <v>29.95</v>
      </c>
      <c r="AG24" t="s">
        <v>1258</v>
      </c>
      <c r="AH24" t="s">
        <v>1259</v>
      </c>
      <c r="AI24" t="s">
        <v>1260</v>
      </c>
      <c r="AJ24" t="s">
        <v>1682</v>
      </c>
      <c r="AK24" t="s">
        <v>1672</v>
      </c>
    </row>
    <row r="25" spans="1:37" x14ac:dyDescent="0.15">
      <c r="A25" s="3" t="s">
        <v>910</v>
      </c>
      <c r="B25" s="78">
        <v>40099</v>
      </c>
      <c r="C25" s="2" t="s">
        <v>624</v>
      </c>
      <c r="D25" s="2" t="s">
        <v>894</v>
      </c>
      <c r="E25" s="33" t="s">
        <v>1066</v>
      </c>
      <c r="F25" s="2" t="s">
        <v>903</v>
      </c>
      <c r="G25" s="2" t="s">
        <v>873</v>
      </c>
      <c r="H25" s="5">
        <v>0.41757471600000001</v>
      </c>
      <c r="I25" s="5">
        <v>8.8382944022918297E-2</v>
      </c>
      <c r="J25" s="4">
        <v>73.762587862117698</v>
      </c>
      <c r="K25" s="5">
        <v>14.80868675</v>
      </c>
      <c r="L25" s="5">
        <v>135.02383349999999</v>
      </c>
      <c r="M25" s="2">
        <v>5.78</v>
      </c>
      <c r="N25" s="2">
        <v>10.09</v>
      </c>
      <c r="O25" s="2">
        <v>57.9</v>
      </c>
      <c r="P25" s="2">
        <v>33.22</v>
      </c>
      <c r="Q25" s="2">
        <v>1.58</v>
      </c>
      <c r="R25" s="2">
        <v>0.1</v>
      </c>
      <c r="S25" s="2">
        <v>2.0699999999999998</v>
      </c>
      <c r="T25" s="2">
        <v>158.34</v>
      </c>
      <c r="U25" s="2">
        <v>6.8</v>
      </c>
      <c r="V25" s="2">
        <v>17180</v>
      </c>
      <c r="W25" s="2">
        <v>139</v>
      </c>
      <c r="X25" s="52">
        <v>47</v>
      </c>
      <c r="Y25" s="52">
        <v>67</v>
      </c>
      <c r="Z25" s="52">
        <v>3448.3719999999998</v>
      </c>
      <c r="AA25" s="52">
        <v>346.17</v>
      </c>
      <c r="AB25" s="2">
        <v>32.15</v>
      </c>
      <c r="AC25" s="2">
        <v>70.28</v>
      </c>
      <c r="AD25" s="2">
        <v>104.2</v>
      </c>
      <c r="AE25" s="2">
        <v>32.81</v>
      </c>
      <c r="AF25" s="2">
        <v>29.95</v>
      </c>
      <c r="AG25" t="s">
        <v>1495</v>
      </c>
      <c r="AH25" t="s">
        <v>1496</v>
      </c>
      <c r="AI25" t="s">
        <v>1497</v>
      </c>
      <c r="AJ25" t="s">
        <v>1683</v>
      </c>
      <c r="AK25" t="s">
        <v>1616</v>
      </c>
    </row>
    <row r="26" spans="1:37" x14ac:dyDescent="0.15">
      <c r="A26" s="3" t="s">
        <v>911</v>
      </c>
      <c r="B26" s="78">
        <v>40099</v>
      </c>
      <c r="C26" s="2" t="s">
        <v>624</v>
      </c>
      <c r="D26" s="2" t="s">
        <v>894</v>
      </c>
      <c r="E26" s="33" t="s">
        <v>1067</v>
      </c>
      <c r="F26" s="2" t="s">
        <v>903</v>
      </c>
      <c r="G26" s="2" t="s">
        <v>873</v>
      </c>
      <c r="H26" s="5">
        <v>0.42313700199999998</v>
      </c>
      <c r="I26" s="5">
        <v>6.1565190914406501E-2</v>
      </c>
      <c r="J26" s="4">
        <v>72.773212850106205</v>
      </c>
      <c r="K26" s="5">
        <v>18.064221799999999</v>
      </c>
      <c r="L26" s="5">
        <v>26.73814724</v>
      </c>
      <c r="M26" s="2">
        <v>6.33</v>
      </c>
      <c r="N26" s="2">
        <v>6.9</v>
      </c>
      <c r="O26" s="2">
        <v>57.6</v>
      </c>
      <c r="P26" s="2">
        <v>40.89</v>
      </c>
      <c r="Q26" s="2">
        <v>2.0019999999999998</v>
      </c>
      <c r="R26" s="2">
        <v>0.11699999999999899</v>
      </c>
      <c r="S26" s="2">
        <v>2.71</v>
      </c>
      <c r="T26" s="2">
        <v>235.67</v>
      </c>
      <c r="U26" s="2">
        <v>10.1</v>
      </c>
      <c r="V26" s="2" t="s">
        <v>887</v>
      </c>
      <c r="W26" s="2" t="s">
        <v>887</v>
      </c>
      <c r="X26" s="52" t="s">
        <v>887</v>
      </c>
      <c r="Y26" s="52" t="s">
        <v>887</v>
      </c>
      <c r="Z26" s="52">
        <v>242.15950000000001</v>
      </c>
      <c r="AA26" s="52">
        <v>24.515499999999999</v>
      </c>
      <c r="AB26" s="2">
        <v>9.8840000000000003</v>
      </c>
      <c r="AC26" s="2">
        <v>51.92</v>
      </c>
      <c r="AD26" s="2">
        <v>27.53</v>
      </c>
      <c r="AE26" s="2">
        <v>2.69</v>
      </c>
      <c r="AF26" s="2">
        <v>68.56</v>
      </c>
      <c r="AG26" t="s">
        <v>1261</v>
      </c>
      <c r="AH26" t="s">
        <v>1262</v>
      </c>
      <c r="AI26" t="s">
        <v>1263</v>
      </c>
      <c r="AJ26" t="s">
        <v>1684</v>
      </c>
      <c r="AK26" t="s">
        <v>1673</v>
      </c>
    </row>
    <row r="27" spans="1:37" x14ac:dyDescent="0.15">
      <c r="A27" s="3" t="s">
        <v>912</v>
      </c>
      <c r="B27" s="78">
        <v>40099</v>
      </c>
      <c r="C27" s="2" t="s">
        <v>624</v>
      </c>
      <c r="D27" s="2" t="s">
        <v>894</v>
      </c>
      <c r="E27" s="33" t="s">
        <v>1066</v>
      </c>
      <c r="F27" s="2" t="s">
        <v>903</v>
      </c>
      <c r="G27" s="2" t="s">
        <v>873</v>
      </c>
      <c r="H27" s="5">
        <v>0.42313700199999998</v>
      </c>
      <c r="I27" s="5">
        <v>5.6040109678498103E-2</v>
      </c>
      <c r="J27" s="4">
        <v>73.325720973697003</v>
      </c>
      <c r="K27" s="5">
        <v>18.064221799999999</v>
      </c>
      <c r="L27" s="5">
        <v>26.73814724</v>
      </c>
      <c r="M27" s="2">
        <v>5.93</v>
      </c>
      <c r="N27" s="2">
        <v>10.23</v>
      </c>
      <c r="O27" s="2">
        <v>59.3</v>
      </c>
      <c r="P27" s="2">
        <v>39.36</v>
      </c>
      <c r="Q27" s="2">
        <v>1.7309999999999901</v>
      </c>
      <c r="R27" s="2">
        <v>0.108</v>
      </c>
      <c r="S27" s="2" t="s">
        <v>887</v>
      </c>
      <c r="T27" s="2">
        <v>79.34</v>
      </c>
      <c r="U27" s="2">
        <v>4.4000000000000004</v>
      </c>
      <c r="V27" s="2">
        <v>13270</v>
      </c>
      <c r="W27" s="2">
        <v>99</v>
      </c>
      <c r="X27" s="52">
        <v>54</v>
      </c>
      <c r="Y27" s="52">
        <v>42</v>
      </c>
      <c r="Z27" s="52">
        <v>242.15950000000001</v>
      </c>
      <c r="AA27" s="52">
        <v>24.515499999999999</v>
      </c>
      <c r="AB27" s="2">
        <v>9.8840000000000003</v>
      </c>
      <c r="AC27" s="2">
        <v>51.92</v>
      </c>
      <c r="AD27" s="2">
        <v>27.53</v>
      </c>
      <c r="AE27" s="2">
        <v>2.69</v>
      </c>
      <c r="AF27" s="2">
        <v>68.56</v>
      </c>
      <c r="AG27" t="s">
        <v>1498</v>
      </c>
      <c r="AH27" t="s">
        <v>1499</v>
      </c>
      <c r="AI27" t="s">
        <v>1500</v>
      </c>
      <c r="AJ27" t="s">
        <v>1685</v>
      </c>
      <c r="AK27" t="s">
        <v>1617</v>
      </c>
    </row>
    <row r="28" spans="1:37" x14ac:dyDescent="0.15">
      <c r="A28" s="53" t="s">
        <v>913</v>
      </c>
      <c r="B28" s="78">
        <v>40099</v>
      </c>
      <c r="C28" s="2" t="s">
        <v>624</v>
      </c>
      <c r="D28" s="2" t="s">
        <v>894</v>
      </c>
      <c r="E28" s="33" t="s">
        <v>1067</v>
      </c>
      <c r="F28" s="2" t="s">
        <v>903</v>
      </c>
      <c r="G28" s="2" t="s">
        <v>873</v>
      </c>
      <c r="H28" s="5">
        <v>0.36659282999999998</v>
      </c>
      <c r="I28" s="5">
        <v>6.9256250840803807E-2</v>
      </c>
      <c r="J28" s="4">
        <v>83.0175578260544</v>
      </c>
      <c r="K28" s="5">
        <v>17.81102623</v>
      </c>
      <c r="L28" s="5">
        <v>102.6551443</v>
      </c>
      <c r="M28" s="2">
        <v>6.34</v>
      </c>
      <c r="N28" s="2">
        <v>6.85</v>
      </c>
      <c r="O28" s="2">
        <v>58.1</v>
      </c>
      <c r="P28" s="2">
        <v>40.25</v>
      </c>
      <c r="Q28" s="2">
        <v>2.044</v>
      </c>
      <c r="R28" s="2">
        <v>0.11899999999999999</v>
      </c>
      <c r="S28" s="2">
        <v>2.86</v>
      </c>
      <c r="T28" s="2">
        <v>163.21</v>
      </c>
      <c r="U28" s="2">
        <v>14.2</v>
      </c>
      <c r="V28" s="2" t="s">
        <v>887</v>
      </c>
      <c r="W28" s="2" t="s">
        <v>887</v>
      </c>
      <c r="X28" s="52" t="s">
        <v>887</v>
      </c>
      <c r="Y28" s="52" t="s">
        <v>887</v>
      </c>
      <c r="Z28" s="52">
        <v>199.869</v>
      </c>
      <c r="AA28" s="52">
        <v>10.39</v>
      </c>
      <c r="AB28" s="2">
        <v>10.44</v>
      </c>
      <c r="AC28" s="2">
        <v>53.7</v>
      </c>
      <c r="AD28" s="2">
        <v>0.74</v>
      </c>
      <c r="AE28" s="2">
        <v>2.16</v>
      </c>
      <c r="AF28" s="2">
        <v>0.95</v>
      </c>
      <c r="AG28" t="s">
        <v>1685</v>
      </c>
      <c r="AH28" t="s">
        <v>1685</v>
      </c>
      <c r="AI28" t="s">
        <v>1685</v>
      </c>
      <c r="AJ28" t="s">
        <v>1685</v>
      </c>
      <c r="AK28" t="s">
        <v>1685</v>
      </c>
    </row>
    <row r="29" spans="1:37" x14ac:dyDescent="0.15">
      <c r="A29" s="3" t="s">
        <v>914</v>
      </c>
      <c r="B29" s="78">
        <v>40099</v>
      </c>
      <c r="C29" s="2" t="s">
        <v>624</v>
      </c>
      <c r="D29" s="2" t="s">
        <v>894</v>
      </c>
      <c r="E29" s="33" t="s">
        <v>1066</v>
      </c>
      <c r="F29" s="2" t="s">
        <v>903</v>
      </c>
      <c r="G29" s="2" t="s">
        <v>873</v>
      </c>
      <c r="H29" s="5">
        <v>0.36659282999999998</v>
      </c>
      <c r="I29" s="5">
        <v>0.118725001441378</v>
      </c>
      <c r="J29" s="4">
        <v>78.070682765997006</v>
      </c>
      <c r="K29" s="5">
        <v>17.81102623</v>
      </c>
      <c r="L29" s="5">
        <v>102.6551443</v>
      </c>
      <c r="M29" s="2">
        <v>5.62</v>
      </c>
      <c r="N29" s="2">
        <v>12.98</v>
      </c>
      <c r="O29" s="2">
        <v>62.8</v>
      </c>
      <c r="P29" s="2">
        <v>28.94</v>
      </c>
      <c r="Q29" s="2">
        <v>1.421</v>
      </c>
      <c r="R29" s="2">
        <v>9.5000000000000001E-2</v>
      </c>
      <c r="S29" s="2">
        <v>0.73</v>
      </c>
      <c r="T29" s="2">
        <v>98.05</v>
      </c>
      <c r="U29" s="2">
        <v>11.6</v>
      </c>
      <c r="V29" s="2">
        <v>17860</v>
      </c>
      <c r="W29" s="2">
        <v>158</v>
      </c>
      <c r="X29" s="52">
        <v>50</v>
      </c>
      <c r="Y29" s="52">
        <v>60</v>
      </c>
      <c r="Z29" s="52">
        <v>199.869</v>
      </c>
      <c r="AA29" s="52">
        <v>10.39</v>
      </c>
      <c r="AB29" s="2">
        <v>10.44</v>
      </c>
      <c r="AC29" s="2">
        <v>53.7</v>
      </c>
      <c r="AD29" s="2">
        <v>0.74</v>
      </c>
      <c r="AE29" s="2">
        <v>2.16</v>
      </c>
      <c r="AF29" s="2">
        <v>0.95</v>
      </c>
      <c r="AG29" t="s">
        <v>1501</v>
      </c>
      <c r="AH29" t="s">
        <v>1502</v>
      </c>
      <c r="AI29" t="s">
        <v>1503</v>
      </c>
      <c r="AJ29" t="s">
        <v>1686</v>
      </c>
      <c r="AK29" t="s">
        <v>1618</v>
      </c>
    </row>
    <row r="30" spans="1:37" x14ac:dyDescent="0.15">
      <c r="A30" s="3" t="s">
        <v>915</v>
      </c>
      <c r="B30" s="78">
        <v>40053</v>
      </c>
      <c r="C30" s="2" t="s">
        <v>916</v>
      </c>
      <c r="D30" s="2" t="s">
        <v>872</v>
      </c>
      <c r="E30" s="33" t="s">
        <v>1067</v>
      </c>
      <c r="F30" s="2" t="s">
        <v>903</v>
      </c>
      <c r="G30" s="2" t="s">
        <v>917</v>
      </c>
      <c r="H30" s="5">
        <v>3.3257532369999998</v>
      </c>
      <c r="I30" s="5">
        <v>6.4245130650096294E-2</v>
      </c>
      <c r="J30" s="4">
        <v>85.354245006556496</v>
      </c>
      <c r="K30" s="5">
        <v>3.3587409149999998</v>
      </c>
      <c r="L30" s="5">
        <v>32.631040859999999</v>
      </c>
      <c r="M30" s="2">
        <v>6.64</v>
      </c>
      <c r="N30" s="2">
        <v>46.55</v>
      </c>
      <c r="O30" s="2">
        <v>462.3</v>
      </c>
      <c r="P30" s="2">
        <v>33.36</v>
      </c>
      <c r="Q30" s="2">
        <v>1.87699999999999</v>
      </c>
      <c r="R30" s="2">
        <v>0.111999999999999</v>
      </c>
      <c r="S30" s="2">
        <v>7.45</v>
      </c>
      <c r="T30" s="2">
        <v>191.78</v>
      </c>
      <c r="U30" s="2">
        <v>2.4</v>
      </c>
      <c r="V30" s="2" t="s">
        <v>887</v>
      </c>
      <c r="W30" s="2" t="s">
        <v>887</v>
      </c>
      <c r="X30" s="52" t="s">
        <v>887</v>
      </c>
      <c r="Y30" s="52" t="s">
        <v>887</v>
      </c>
      <c r="Z30" s="52">
        <v>1276.8499999999999</v>
      </c>
      <c r="AA30" s="52">
        <v>15.034000000000001</v>
      </c>
      <c r="AB30" s="2">
        <v>78.92</v>
      </c>
      <c r="AC30" s="2">
        <v>342.81</v>
      </c>
      <c r="AD30" s="2">
        <v>216.4</v>
      </c>
      <c r="AE30" s="2">
        <v>20.8</v>
      </c>
      <c r="AF30" s="2">
        <v>1.24</v>
      </c>
      <c r="AG30" t="s">
        <v>1138</v>
      </c>
      <c r="AH30" t="s">
        <v>1139</v>
      </c>
      <c r="AI30" t="s">
        <v>1140</v>
      </c>
      <c r="AJ30" t="s">
        <v>1687</v>
      </c>
      <c r="AK30" t="s">
        <v>1642</v>
      </c>
    </row>
    <row r="31" spans="1:37" x14ac:dyDescent="0.15">
      <c r="A31" s="3" t="s">
        <v>918</v>
      </c>
      <c r="B31" s="78">
        <v>40053</v>
      </c>
      <c r="C31" s="2" t="s">
        <v>916</v>
      </c>
      <c r="D31" s="2" t="s">
        <v>872</v>
      </c>
      <c r="E31" s="33" t="s">
        <v>1066</v>
      </c>
      <c r="F31" s="2" t="s">
        <v>903</v>
      </c>
      <c r="G31" s="2" t="s">
        <v>917</v>
      </c>
      <c r="H31" s="5">
        <v>3.3257532369999998</v>
      </c>
      <c r="I31" s="5">
        <v>8.3518669845125196E-2</v>
      </c>
      <c r="J31" s="4">
        <v>83.426891087053605</v>
      </c>
      <c r="K31" s="5">
        <v>3.3587409149999998</v>
      </c>
      <c r="L31" s="5">
        <v>32.631040859999999</v>
      </c>
      <c r="M31" s="2">
        <v>6.89</v>
      </c>
      <c r="N31" s="2">
        <v>120.7</v>
      </c>
      <c r="O31" s="2">
        <v>1049.9000000000001</v>
      </c>
      <c r="P31" s="2">
        <v>32.22</v>
      </c>
      <c r="Q31" s="2">
        <v>1.8919999999999999</v>
      </c>
      <c r="R31" s="2">
        <v>0.111999999999999</v>
      </c>
      <c r="S31" s="2">
        <v>2.31</v>
      </c>
      <c r="T31" s="2">
        <v>114.8</v>
      </c>
      <c r="U31" s="2">
        <v>2.6</v>
      </c>
      <c r="V31" s="2">
        <v>36000</v>
      </c>
      <c r="W31" s="2">
        <v>207</v>
      </c>
      <c r="X31" s="52">
        <v>22</v>
      </c>
      <c r="Y31" s="52">
        <v>37</v>
      </c>
      <c r="Z31" s="52">
        <v>1276.8499999999999</v>
      </c>
      <c r="AA31" s="52">
        <v>15.034000000000001</v>
      </c>
      <c r="AB31" s="2">
        <v>78.92</v>
      </c>
      <c r="AC31" s="2">
        <v>342.81</v>
      </c>
      <c r="AD31" s="2">
        <v>216.4</v>
      </c>
      <c r="AE31" s="2">
        <v>20.8</v>
      </c>
      <c r="AF31" s="2">
        <v>1.24</v>
      </c>
      <c r="AG31" t="s">
        <v>1141</v>
      </c>
      <c r="AH31" t="s">
        <v>1142</v>
      </c>
      <c r="AI31" t="s">
        <v>1143</v>
      </c>
      <c r="AJ31" t="s">
        <v>1688</v>
      </c>
      <c r="AK31" t="s">
        <v>1643</v>
      </c>
    </row>
    <row r="32" spans="1:37" x14ac:dyDescent="0.15">
      <c r="A32" s="3" t="s">
        <v>919</v>
      </c>
      <c r="B32" s="78">
        <v>40053</v>
      </c>
      <c r="C32" s="2" t="s">
        <v>916</v>
      </c>
      <c r="D32" s="2" t="s">
        <v>872</v>
      </c>
      <c r="E32" s="33" t="s">
        <v>1067</v>
      </c>
      <c r="F32" s="2" t="s">
        <v>903</v>
      </c>
      <c r="G32" s="2" t="s">
        <v>917</v>
      </c>
      <c r="H32" s="5">
        <v>3.4367401059999998</v>
      </c>
      <c r="I32" s="5">
        <v>9.3540910226540194E-2</v>
      </c>
      <c r="J32" s="4">
        <v>80.589091887480805</v>
      </c>
      <c r="K32" s="5">
        <v>2.0554212889999999</v>
      </c>
      <c r="L32" s="5">
        <v>43.21532629</v>
      </c>
      <c r="M32" s="2">
        <v>6.61</v>
      </c>
      <c r="N32" s="2">
        <v>60.82</v>
      </c>
      <c r="O32" s="2">
        <v>646.20000000000005</v>
      </c>
      <c r="P32" s="2">
        <v>34.020000000000003</v>
      </c>
      <c r="Q32" s="2">
        <v>2.2839999999999998</v>
      </c>
      <c r="R32" s="2">
        <v>0.107</v>
      </c>
      <c r="S32" s="2">
        <v>5.69</v>
      </c>
      <c r="T32" s="2">
        <v>149.55000000000001</v>
      </c>
      <c r="U32" s="2">
        <v>2.8</v>
      </c>
      <c r="V32" s="2" t="s">
        <v>887</v>
      </c>
      <c r="W32" s="2" t="s">
        <v>887</v>
      </c>
      <c r="X32" s="52" t="s">
        <v>887</v>
      </c>
      <c r="Y32" s="52" t="s">
        <v>887</v>
      </c>
      <c r="Z32" s="52">
        <v>1992.2339999999999</v>
      </c>
      <c r="AA32" s="52">
        <v>26.068000000000001</v>
      </c>
      <c r="AB32" s="2">
        <v>109.2</v>
      </c>
      <c r="AC32" s="2">
        <v>151.26</v>
      </c>
      <c r="AD32" s="2">
        <v>1.0900000000000001</v>
      </c>
      <c r="AE32" s="2">
        <v>21.68</v>
      </c>
      <c r="AF32" s="2">
        <v>4.43</v>
      </c>
      <c r="AG32" t="s">
        <v>1144</v>
      </c>
      <c r="AH32" t="s">
        <v>1145</v>
      </c>
      <c r="AI32" t="s">
        <v>1146</v>
      </c>
      <c r="AJ32" t="s">
        <v>1689</v>
      </c>
      <c r="AK32" t="s">
        <v>1644</v>
      </c>
    </row>
    <row r="33" spans="1:37" x14ac:dyDescent="0.15">
      <c r="A33" s="3" t="s">
        <v>920</v>
      </c>
      <c r="B33" s="78">
        <v>40053</v>
      </c>
      <c r="C33" s="2" t="s">
        <v>916</v>
      </c>
      <c r="D33" s="2" t="s">
        <v>872</v>
      </c>
      <c r="E33" s="33" t="s">
        <v>1066</v>
      </c>
      <c r="F33" s="2" t="s">
        <v>903</v>
      </c>
      <c r="G33" s="2" t="s">
        <v>917</v>
      </c>
      <c r="H33" s="5">
        <v>3.4367401059999998</v>
      </c>
      <c r="I33" s="5">
        <v>9.62392057138442E-2</v>
      </c>
      <c r="J33" s="4">
        <v>80.319262338750406</v>
      </c>
      <c r="K33" s="5">
        <v>2.0554212889999999</v>
      </c>
      <c r="L33" s="5">
        <v>43.21532629</v>
      </c>
      <c r="M33" s="2">
        <v>6.96</v>
      </c>
      <c r="N33" s="2">
        <v>101.56</v>
      </c>
      <c r="O33" s="2">
        <v>835.8</v>
      </c>
      <c r="P33" s="2">
        <v>32.92</v>
      </c>
      <c r="Q33" s="2">
        <v>2.0590000000000002</v>
      </c>
      <c r="R33" s="2">
        <v>0.13200000000000001</v>
      </c>
      <c r="S33" s="2">
        <v>1.45</v>
      </c>
      <c r="T33" s="2">
        <v>243.07</v>
      </c>
      <c r="U33" s="2">
        <v>9.5</v>
      </c>
      <c r="V33" s="2">
        <v>25660</v>
      </c>
      <c r="W33" s="2">
        <v>244</v>
      </c>
      <c r="X33" s="52">
        <v>21</v>
      </c>
      <c r="Y33" s="52">
        <v>33</v>
      </c>
      <c r="Z33" s="52">
        <v>1992.2339999999999</v>
      </c>
      <c r="AA33" s="52">
        <v>26.068000000000001</v>
      </c>
      <c r="AB33" s="2">
        <v>109.2</v>
      </c>
      <c r="AC33" s="2">
        <v>151.26</v>
      </c>
      <c r="AD33" s="2">
        <v>1.0900000000000001</v>
      </c>
      <c r="AE33" s="2">
        <v>21.68</v>
      </c>
      <c r="AF33" s="2">
        <v>4.43</v>
      </c>
      <c r="AG33" t="s">
        <v>1147</v>
      </c>
      <c r="AH33" t="s">
        <v>1148</v>
      </c>
      <c r="AI33" t="s">
        <v>1149</v>
      </c>
      <c r="AJ33" t="s">
        <v>1690</v>
      </c>
      <c r="AK33" t="s">
        <v>1645</v>
      </c>
    </row>
    <row r="34" spans="1:37" x14ac:dyDescent="0.15">
      <c r="A34" s="3" t="s">
        <v>921</v>
      </c>
      <c r="B34" s="78">
        <v>40053</v>
      </c>
      <c r="C34" s="2" t="s">
        <v>916</v>
      </c>
      <c r="D34" s="2" t="s">
        <v>872</v>
      </c>
      <c r="E34" s="33" t="s">
        <v>1067</v>
      </c>
      <c r="F34" s="2" t="s">
        <v>903</v>
      </c>
      <c r="G34" s="2" t="s">
        <v>917</v>
      </c>
      <c r="H34" s="5">
        <v>3.4316059239999999</v>
      </c>
      <c r="I34" s="5">
        <v>0.100956633878722</v>
      </c>
      <c r="J34" s="4">
        <v>81.683094683693895</v>
      </c>
      <c r="K34" s="5">
        <v>3.99420267</v>
      </c>
      <c r="L34" s="5">
        <v>223.5979753</v>
      </c>
      <c r="M34" s="2">
        <v>6.83</v>
      </c>
      <c r="N34" s="2">
        <v>57.2</v>
      </c>
      <c r="O34" s="2">
        <v>510.3</v>
      </c>
      <c r="P34" s="2">
        <v>30.34</v>
      </c>
      <c r="Q34" s="2">
        <v>1.8839999999999999</v>
      </c>
      <c r="R34" s="2">
        <v>0.107</v>
      </c>
      <c r="S34" s="2">
        <v>5.87</v>
      </c>
      <c r="T34" s="2">
        <v>165.2</v>
      </c>
      <c r="U34" s="2">
        <v>2.4</v>
      </c>
      <c r="V34" s="2" t="s">
        <v>887</v>
      </c>
      <c r="W34" s="2" t="s">
        <v>887</v>
      </c>
      <c r="X34" s="52" t="s">
        <v>887</v>
      </c>
      <c r="Y34" s="52" t="s">
        <v>887</v>
      </c>
      <c r="Z34" s="52">
        <v>2169.2199999999998</v>
      </c>
      <c r="AA34" s="52">
        <v>48.861999999999902</v>
      </c>
      <c r="AB34" s="2">
        <v>115</v>
      </c>
      <c r="AC34" s="2">
        <v>91.02</v>
      </c>
      <c r="AD34" s="2">
        <v>0.65</v>
      </c>
      <c r="AE34" s="2">
        <v>23.8</v>
      </c>
      <c r="AF34" s="2">
        <v>2.27</v>
      </c>
      <c r="AG34" t="s">
        <v>1150</v>
      </c>
      <c r="AH34" t="s">
        <v>1151</v>
      </c>
      <c r="AI34" t="s">
        <v>1152</v>
      </c>
      <c r="AJ34" t="s">
        <v>1691</v>
      </c>
      <c r="AK34" t="s">
        <v>1646</v>
      </c>
    </row>
    <row r="35" spans="1:37" x14ac:dyDescent="0.15">
      <c r="A35" s="3" t="s">
        <v>922</v>
      </c>
      <c r="B35" s="78">
        <v>40053</v>
      </c>
      <c r="C35" s="2" t="s">
        <v>916</v>
      </c>
      <c r="D35" s="2" t="s">
        <v>872</v>
      </c>
      <c r="E35" s="33" t="s">
        <v>1066</v>
      </c>
      <c r="F35" s="2" t="s">
        <v>903</v>
      </c>
      <c r="G35" s="2" t="s">
        <v>917</v>
      </c>
      <c r="H35" s="5">
        <v>3.4316059239999999</v>
      </c>
      <c r="I35" s="5">
        <v>0.10370999662086899</v>
      </c>
      <c r="J35" s="4">
        <v>81.4077584094792</v>
      </c>
      <c r="K35" s="5">
        <v>3.99420267</v>
      </c>
      <c r="L35" s="5">
        <v>223.5979753</v>
      </c>
      <c r="M35" s="2">
        <v>7.14</v>
      </c>
      <c r="N35" s="2">
        <v>95.24</v>
      </c>
      <c r="O35" s="2">
        <v>708.3</v>
      </c>
      <c r="P35" s="2">
        <v>31.08</v>
      </c>
      <c r="Q35" s="2">
        <v>1.748</v>
      </c>
      <c r="R35" s="2">
        <v>0.11799999999999999</v>
      </c>
      <c r="S35" s="2">
        <v>2.5</v>
      </c>
      <c r="T35" s="2">
        <v>197.42</v>
      </c>
      <c r="U35" s="2">
        <v>2.8</v>
      </c>
      <c r="V35" s="2">
        <v>35320</v>
      </c>
      <c r="W35" s="2">
        <v>277</v>
      </c>
      <c r="X35" s="52">
        <v>21</v>
      </c>
      <c r="Y35" s="52">
        <v>36</v>
      </c>
      <c r="Z35" s="52">
        <v>2169.2199999999998</v>
      </c>
      <c r="AA35" s="52">
        <v>48.861999999999902</v>
      </c>
      <c r="AB35" s="2">
        <v>115</v>
      </c>
      <c r="AC35" s="2">
        <v>91.02</v>
      </c>
      <c r="AD35" s="2">
        <v>0.65</v>
      </c>
      <c r="AE35" s="2">
        <v>23.8</v>
      </c>
      <c r="AF35" s="2">
        <v>2.27</v>
      </c>
      <c r="AG35" t="s">
        <v>1153</v>
      </c>
      <c r="AH35" t="s">
        <v>1154</v>
      </c>
      <c r="AI35" t="s">
        <v>1155</v>
      </c>
      <c r="AJ35" t="s">
        <v>1692</v>
      </c>
      <c r="AK35" t="s">
        <v>1647</v>
      </c>
    </row>
    <row r="36" spans="1:37" x14ac:dyDescent="0.15">
      <c r="A36" s="3" t="s">
        <v>923</v>
      </c>
      <c r="B36" s="78">
        <v>40054</v>
      </c>
      <c r="C36" s="2" t="s">
        <v>916</v>
      </c>
      <c r="D36" s="2" t="s">
        <v>894</v>
      </c>
      <c r="E36" s="33" t="s">
        <v>1067</v>
      </c>
      <c r="F36" s="2" t="s">
        <v>903</v>
      </c>
      <c r="G36" s="2" t="s">
        <v>917</v>
      </c>
      <c r="H36" s="5">
        <v>3.1</v>
      </c>
      <c r="I36" s="5">
        <v>0.63468682356810802</v>
      </c>
      <c r="J36" s="4">
        <v>66.857154104813006</v>
      </c>
      <c r="K36" s="5">
        <v>2.0019255569999999</v>
      </c>
      <c r="L36" s="5">
        <v>26.5786859</v>
      </c>
      <c r="M36" s="2">
        <v>7.35</v>
      </c>
      <c r="N36" s="2">
        <v>61.54</v>
      </c>
      <c r="O36" s="2">
        <v>208.1</v>
      </c>
      <c r="P36" s="2">
        <v>13.91</v>
      </c>
      <c r="Q36" s="2">
        <v>0.88800000000000001</v>
      </c>
      <c r="R36" s="2">
        <v>7.2999999999999995E-2</v>
      </c>
      <c r="S36" s="2">
        <v>0.13</v>
      </c>
      <c r="T36" s="2">
        <v>9.84</v>
      </c>
      <c r="U36" s="2">
        <v>13.9</v>
      </c>
      <c r="V36" s="2" t="s">
        <v>887</v>
      </c>
      <c r="W36" s="2" t="s">
        <v>887</v>
      </c>
      <c r="X36" s="52" t="s">
        <v>887</v>
      </c>
      <c r="Y36" s="52" t="s">
        <v>887</v>
      </c>
      <c r="Z36" s="52">
        <v>1003.3579999999999</v>
      </c>
      <c r="AA36" s="52">
        <v>15.41</v>
      </c>
      <c r="AB36" s="2">
        <v>88.69</v>
      </c>
      <c r="AC36" s="2">
        <v>712.9</v>
      </c>
      <c r="AD36" s="2">
        <v>136.56</v>
      </c>
      <c r="AE36" s="2">
        <v>14.99</v>
      </c>
      <c r="AF36" s="2">
        <v>0.27</v>
      </c>
      <c r="AG36" t="s">
        <v>1120</v>
      </c>
      <c r="AH36" t="s">
        <v>1121</v>
      </c>
      <c r="AI36" t="s">
        <v>1122</v>
      </c>
      <c r="AJ36" t="s">
        <v>1693</v>
      </c>
      <c r="AK36" t="s">
        <v>1636</v>
      </c>
    </row>
    <row r="37" spans="1:37" x14ac:dyDescent="0.15">
      <c r="A37" s="3" t="s">
        <v>924</v>
      </c>
      <c r="B37" s="78">
        <v>40054</v>
      </c>
      <c r="C37" s="2" t="s">
        <v>916</v>
      </c>
      <c r="D37" s="2" t="s">
        <v>894</v>
      </c>
      <c r="E37" s="33" t="s">
        <v>1066</v>
      </c>
      <c r="F37" s="2" t="s">
        <v>903</v>
      </c>
      <c r="G37" s="2" t="s">
        <v>917</v>
      </c>
      <c r="H37" s="5">
        <v>3.1</v>
      </c>
      <c r="I37" s="5">
        <v>0.68942367488198997</v>
      </c>
      <c r="J37" s="4">
        <v>61.383468973424797</v>
      </c>
      <c r="K37" s="5">
        <v>2.0019255569999999</v>
      </c>
      <c r="L37" s="5">
        <v>26.5786859</v>
      </c>
      <c r="M37" s="2">
        <v>7.27</v>
      </c>
      <c r="N37" s="2">
        <v>57.33</v>
      </c>
      <c r="O37" s="2">
        <v>54.7</v>
      </c>
      <c r="P37" s="2">
        <v>13.98</v>
      </c>
      <c r="Q37" s="2">
        <v>0.92799999999999905</v>
      </c>
      <c r="R37" s="2">
        <v>0.08</v>
      </c>
      <c r="S37" s="2">
        <v>0.19</v>
      </c>
      <c r="T37" s="2">
        <v>9.92</v>
      </c>
      <c r="U37" s="2">
        <v>13.1</v>
      </c>
      <c r="V37" s="2">
        <v>29540</v>
      </c>
      <c r="W37" s="2">
        <v>565</v>
      </c>
      <c r="X37" s="52">
        <v>41</v>
      </c>
      <c r="Y37" s="52">
        <v>59</v>
      </c>
      <c r="Z37" s="52">
        <v>1003.3579999999999</v>
      </c>
      <c r="AA37" s="52">
        <v>15.41</v>
      </c>
      <c r="AB37" s="2">
        <v>88.69</v>
      </c>
      <c r="AC37" s="2">
        <v>712.9</v>
      </c>
      <c r="AD37" s="2">
        <v>136.56</v>
      </c>
      <c r="AE37" s="2">
        <v>14.99</v>
      </c>
      <c r="AF37" s="2">
        <v>0.27</v>
      </c>
      <c r="AG37" t="s">
        <v>1123</v>
      </c>
      <c r="AH37" t="s">
        <v>1124</v>
      </c>
      <c r="AI37" t="s">
        <v>1125</v>
      </c>
      <c r="AJ37" t="s">
        <v>1694</v>
      </c>
      <c r="AK37" t="s">
        <v>1637</v>
      </c>
    </row>
    <row r="38" spans="1:37" x14ac:dyDescent="0.15">
      <c r="A38" s="3" t="s">
        <v>925</v>
      </c>
      <c r="B38" s="78">
        <v>40054</v>
      </c>
      <c r="C38" s="2" t="s">
        <v>916</v>
      </c>
      <c r="D38" s="2" t="s">
        <v>894</v>
      </c>
      <c r="E38" s="33" t="s">
        <v>1067</v>
      </c>
      <c r="F38" s="2" t="s">
        <v>903</v>
      </c>
      <c r="G38" s="2" t="s">
        <v>917</v>
      </c>
      <c r="H38" s="5">
        <v>3.3</v>
      </c>
      <c r="I38" s="5">
        <v>0.57291971938594399</v>
      </c>
      <c r="J38" s="4">
        <v>67.527139038735498</v>
      </c>
      <c r="K38" s="5">
        <v>1.7132427640000001</v>
      </c>
      <c r="L38" s="5">
        <v>17.03466156</v>
      </c>
      <c r="M38" s="2">
        <v>7.21</v>
      </c>
      <c r="N38" s="2">
        <v>63.16</v>
      </c>
      <c r="O38" s="2">
        <v>202.2</v>
      </c>
      <c r="P38" s="2">
        <v>14.53</v>
      </c>
      <c r="Q38" s="2">
        <v>0.98699999999999999</v>
      </c>
      <c r="R38" s="2">
        <v>7.0000000000000007E-2</v>
      </c>
      <c r="S38" s="2">
        <v>0.56000000000000005</v>
      </c>
      <c r="T38" s="2">
        <v>14.3</v>
      </c>
      <c r="U38" s="2">
        <v>4.7</v>
      </c>
      <c r="V38" s="2" t="s">
        <v>887</v>
      </c>
      <c r="W38" s="2" t="s">
        <v>887</v>
      </c>
      <c r="X38" s="52" t="s">
        <v>887</v>
      </c>
      <c r="Y38" s="52" t="s">
        <v>887</v>
      </c>
      <c r="Z38" s="52">
        <v>966.43200000000002</v>
      </c>
      <c r="AA38" s="52">
        <v>22.95</v>
      </c>
      <c r="AB38" s="2">
        <v>72.63</v>
      </c>
      <c r="AC38" s="2">
        <v>107.3</v>
      </c>
      <c r="AD38" s="2">
        <v>12.35</v>
      </c>
      <c r="AE38" s="2">
        <v>12.38</v>
      </c>
      <c r="AF38" s="2" t="s">
        <v>887</v>
      </c>
      <c r="AG38" t="s">
        <v>1126</v>
      </c>
      <c r="AH38" t="s">
        <v>1127</v>
      </c>
      <c r="AI38" t="s">
        <v>1128</v>
      </c>
      <c r="AJ38" t="s">
        <v>1695</v>
      </c>
      <c r="AK38" t="s">
        <v>1638</v>
      </c>
    </row>
    <row r="39" spans="1:37" x14ac:dyDescent="0.15">
      <c r="A39" s="3" t="s">
        <v>926</v>
      </c>
      <c r="B39" s="78">
        <v>40054</v>
      </c>
      <c r="C39" s="2" t="s">
        <v>916</v>
      </c>
      <c r="D39" s="2" t="s">
        <v>894</v>
      </c>
      <c r="E39" s="33" t="s">
        <v>1066</v>
      </c>
      <c r="F39" s="2" t="s">
        <v>903</v>
      </c>
      <c r="G39" s="2" t="s">
        <v>917</v>
      </c>
      <c r="H39" s="5">
        <v>3.3</v>
      </c>
      <c r="I39" s="5">
        <v>0.64032203931370202</v>
      </c>
      <c r="J39" s="4">
        <v>60.786907045959701</v>
      </c>
      <c r="K39" s="5">
        <v>1.7132427640000001</v>
      </c>
      <c r="L39" s="5">
        <v>17.03466156</v>
      </c>
      <c r="M39" s="2">
        <v>7.29</v>
      </c>
      <c r="N39" s="2">
        <v>62.39</v>
      </c>
      <c r="O39" s="2">
        <v>53.4</v>
      </c>
      <c r="P39" s="2">
        <v>13.36</v>
      </c>
      <c r="Q39" s="2">
        <v>0.85799999999999998</v>
      </c>
      <c r="R39" s="2">
        <v>7.6999999999999999E-2</v>
      </c>
      <c r="S39" s="2" t="s">
        <v>887</v>
      </c>
      <c r="T39" s="2">
        <v>13.41</v>
      </c>
      <c r="U39" s="2">
        <v>12.8</v>
      </c>
      <c r="V39" s="2">
        <v>30210</v>
      </c>
      <c r="W39" s="2">
        <v>533</v>
      </c>
      <c r="X39" s="52">
        <v>41</v>
      </c>
      <c r="Y39" s="52">
        <v>61</v>
      </c>
      <c r="Z39" s="52">
        <v>966.43200000000002</v>
      </c>
      <c r="AA39" s="52">
        <v>22.95</v>
      </c>
      <c r="AB39" s="2">
        <v>72.63</v>
      </c>
      <c r="AC39" s="2">
        <v>107.3</v>
      </c>
      <c r="AD39" s="2">
        <v>12.35</v>
      </c>
      <c r="AE39" s="2">
        <v>12.38</v>
      </c>
      <c r="AF39" s="2" t="s">
        <v>887</v>
      </c>
      <c r="AG39" t="s">
        <v>1129</v>
      </c>
      <c r="AH39" t="s">
        <v>1130</v>
      </c>
      <c r="AI39" t="s">
        <v>1131</v>
      </c>
      <c r="AJ39" t="s">
        <v>1696</v>
      </c>
      <c r="AK39" t="s">
        <v>1639</v>
      </c>
    </row>
    <row r="40" spans="1:37" x14ac:dyDescent="0.15">
      <c r="A40" s="3" t="s">
        <v>927</v>
      </c>
      <c r="B40" s="78">
        <v>40054</v>
      </c>
      <c r="C40" s="2" t="s">
        <v>916</v>
      </c>
      <c r="D40" s="2" t="s">
        <v>894</v>
      </c>
      <c r="E40" s="33" t="s">
        <v>1067</v>
      </c>
      <c r="F40" s="2" t="s">
        <v>903</v>
      </c>
      <c r="G40" s="2" t="s">
        <v>917</v>
      </c>
      <c r="H40" s="5">
        <v>3.3</v>
      </c>
      <c r="I40" s="5">
        <v>0.55728061901054904</v>
      </c>
      <c r="J40" s="4">
        <v>70.926624237706307</v>
      </c>
      <c r="K40" s="5">
        <v>1.0550070890000001</v>
      </c>
      <c r="L40" s="5">
        <v>5.7310157210000003</v>
      </c>
      <c r="M40" s="2">
        <v>7.22</v>
      </c>
      <c r="N40" s="2">
        <v>67.5</v>
      </c>
      <c r="O40" s="2">
        <v>174.3</v>
      </c>
      <c r="P40" s="2">
        <v>13.56</v>
      </c>
      <c r="Q40" s="2">
        <v>0.93799999999999994</v>
      </c>
      <c r="R40" s="2">
        <v>7.1999999999999995E-2</v>
      </c>
      <c r="S40" s="2">
        <v>0.35</v>
      </c>
      <c r="T40" s="2">
        <v>12.49</v>
      </c>
      <c r="U40" s="2">
        <v>3.6</v>
      </c>
      <c r="V40" s="2" t="s">
        <v>887</v>
      </c>
      <c r="W40" s="2" t="s">
        <v>887</v>
      </c>
      <c r="X40" s="52" t="s">
        <v>887</v>
      </c>
      <c r="Y40" s="52" t="s">
        <v>887</v>
      </c>
      <c r="Z40" s="52">
        <v>1701.18</v>
      </c>
      <c r="AA40" s="52">
        <v>34.641999999999904</v>
      </c>
      <c r="AB40" s="2">
        <v>93.27</v>
      </c>
      <c r="AC40" s="2">
        <v>195.68</v>
      </c>
      <c r="AD40" s="2">
        <v>55.72</v>
      </c>
      <c r="AE40" s="2">
        <v>16.78</v>
      </c>
      <c r="AF40" s="2">
        <v>0.96</v>
      </c>
      <c r="AG40" t="s">
        <v>1132</v>
      </c>
      <c r="AH40" t="s">
        <v>1133</v>
      </c>
      <c r="AI40" t="s">
        <v>1134</v>
      </c>
      <c r="AJ40" t="s">
        <v>1697</v>
      </c>
      <c r="AK40" t="s">
        <v>1640</v>
      </c>
    </row>
    <row r="41" spans="1:37" x14ac:dyDescent="0.15">
      <c r="A41" s="3" t="s">
        <v>928</v>
      </c>
      <c r="B41" s="78">
        <v>40054</v>
      </c>
      <c r="C41" s="2" t="s">
        <v>916</v>
      </c>
      <c r="D41" s="2" t="s">
        <v>894</v>
      </c>
      <c r="E41" s="33" t="s">
        <v>1066</v>
      </c>
      <c r="F41" s="2" t="s">
        <v>903</v>
      </c>
      <c r="G41" s="2" t="s">
        <v>917</v>
      </c>
      <c r="H41" s="5">
        <v>3.3</v>
      </c>
      <c r="I41" s="5">
        <v>0.62820724324825605</v>
      </c>
      <c r="J41" s="4">
        <v>63.833961813935701</v>
      </c>
      <c r="K41" s="5">
        <v>1.0550070890000001</v>
      </c>
      <c r="L41" s="5">
        <v>5.7310157210000003</v>
      </c>
      <c r="M41" s="2">
        <v>6.81</v>
      </c>
      <c r="N41" s="2">
        <v>64.55</v>
      </c>
      <c r="O41" s="2">
        <v>64.400000000000006</v>
      </c>
      <c r="P41" s="2">
        <v>13.82</v>
      </c>
      <c r="Q41" s="2">
        <v>0.93299999999999905</v>
      </c>
      <c r="R41" s="2">
        <v>8.5999999999999993E-2</v>
      </c>
      <c r="S41" s="2">
        <v>0.2</v>
      </c>
      <c r="T41" s="2">
        <v>10.9</v>
      </c>
      <c r="U41" s="2">
        <v>15</v>
      </c>
      <c r="V41" s="2">
        <v>29560</v>
      </c>
      <c r="W41" s="2">
        <v>449</v>
      </c>
      <c r="X41" s="52">
        <v>42</v>
      </c>
      <c r="Y41" s="52">
        <v>62</v>
      </c>
      <c r="Z41" s="52">
        <v>1701.18</v>
      </c>
      <c r="AA41" s="52">
        <v>34.641999999999904</v>
      </c>
      <c r="AB41" s="2">
        <v>93.27</v>
      </c>
      <c r="AC41" s="2">
        <v>195.68</v>
      </c>
      <c r="AD41" s="2">
        <v>55.72</v>
      </c>
      <c r="AE41" s="2">
        <v>16.78</v>
      </c>
      <c r="AF41" s="2">
        <v>0.96</v>
      </c>
      <c r="AG41" t="s">
        <v>1135</v>
      </c>
      <c r="AH41" t="s">
        <v>1136</v>
      </c>
      <c r="AI41" t="s">
        <v>1137</v>
      </c>
      <c r="AJ41" t="s">
        <v>1698</v>
      </c>
      <c r="AK41" t="s">
        <v>1641</v>
      </c>
    </row>
    <row r="42" spans="1:37" x14ac:dyDescent="0.15">
      <c r="A42" s="3" t="s">
        <v>929</v>
      </c>
      <c r="B42" s="78">
        <v>40060</v>
      </c>
      <c r="C42" s="2" t="s">
        <v>916</v>
      </c>
      <c r="D42" s="2" t="s">
        <v>872</v>
      </c>
      <c r="E42" s="33" t="s">
        <v>1067</v>
      </c>
      <c r="F42" s="2" t="s">
        <v>903</v>
      </c>
      <c r="G42" s="2" t="s">
        <v>917</v>
      </c>
      <c r="H42" s="5">
        <v>1.415937623</v>
      </c>
      <c r="I42" s="5">
        <v>0.530628067666567</v>
      </c>
      <c r="J42" s="4">
        <v>68.085153887810606</v>
      </c>
      <c r="K42" s="5">
        <v>11.979621330000001</v>
      </c>
      <c r="L42" s="5">
        <v>1271.185986</v>
      </c>
      <c r="M42" s="2">
        <v>7.23</v>
      </c>
      <c r="N42" s="2">
        <v>43.32</v>
      </c>
      <c r="O42" s="2">
        <v>223.3</v>
      </c>
      <c r="P42" s="2">
        <v>14.74</v>
      </c>
      <c r="Q42" s="2">
        <v>0.98299999999999998</v>
      </c>
      <c r="R42" s="2">
        <v>7.8E-2</v>
      </c>
      <c r="S42" s="2" t="s">
        <v>887</v>
      </c>
      <c r="T42" s="2">
        <v>10.82</v>
      </c>
      <c r="U42" s="2">
        <v>5.8</v>
      </c>
      <c r="V42" s="2" t="s">
        <v>887</v>
      </c>
      <c r="W42" s="2" t="s">
        <v>887</v>
      </c>
      <c r="X42" s="52" t="s">
        <v>887</v>
      </c>
      <c r="Y42" s="52" t="s">
        <v>887</v>
      </c>
      <c r="Z42" s="52">
        <v>1182.7560000000001</v>
      </c>
      <c r="AA42" s="52">
        <v>36.954000000000001</v>
      </c>
      <c r="AB42" s="2">
        <v>49.05</v>
      </c>
      <c r="AC42" s="2">
        <v>192.86</v>
      </c>
      <c r="AD42" s="2">
        <v>815.47</v>
      </c>
      <c r="AE42" s="2">
        <v>14.38</v>
      </c>
      <c r="AF42" s="2">
        <v>1.67</v>
      </c>
      <c r="AG42" t="s">
        <v>1186</v>
      </c>
      <c r="AH42" t="s">
        <v>1187</v>
      </c>
      <c r="AI42" t="s">
        <v>1188</v>
      </c>
      <c r="AJ42" t="s">
        <v>1699</v>
      </c>
      <c r="AK42" t="s">
        <v>1655</v>
      </c>
    </row>
    <row r="43" spans="1:37" x14ac:dyDescent="0.15">
      <c r="A43" s="3" t="s">
        <v>930</v>
      </c>
      <c r="B43" s="78">
        <v>40060</v>
      </c>
      <c r="C43" s="2" t="s">
        <v>916</v>
      </c>
      <c r="D43" s="2" t="s">
        <v>872</v>
      </c>
      <c r="E43" s="33" t="s">
        <v>1066</v>
      </c>
      <c r="F43" s="2" t="s">
        <v>903</v>
      </c>
      <c r="G43" s="2" t="s">
        <v>917</v>
      </c>
      <c r="H43" s="5">
        <v>1.415937623</v>
      </c>
      <c r="I43" s="5">
        <v>0.606951282878881</v>
      </c>
      <c r="J43" s="4">
        <v>60.452832366579202</v>
      </c>
      <c r="K43" s="5">
        <v>11.979621330000001</v>
      </c>
      <c r="L43" s="5">
        <v>1271.185986</v>
      </c>
      <c r="M43" s="2">
        <v>7.37</v>
      </c>
      <c r="N43" s="2">
        <v>43.25</v>
      </c>
      <c r="O43" s="2">
        <v>53.3</v>
      </c>
      <c r="P43" s="2">
        <v>13.36</v>
      </c>
      <c r="Q43" s="2">
        <v>0.90200000000000002</v>
      </c>
      <c r="R43" s="2">
        <v>7.6999999999999999E-2</v>
      </c>
      <c r="S43" s="2">
        <v>0.47</v>
      </c>
      <c r="T43" s="2">
        <v>41.69</v>
      </c>
      <c r="U43" s="2">
        <v>14.5</v>
      </c>
      <c r="V43" s="2">
        <v>30230</v>
      </c>
      <c r="W43" s="2">
        <v>395</v>
      </c>
      <c r="X43" s="52">
        <v>48</v>
      </c>
      <c r="Y43" s="52">
        <v>65</v>
      </c>
      <c r="Z43" s="52">
        <v>1182.7560000000001</v>
      </c>
      <c r="AA43" s="52">
        <v>36.954000000000001</v>
      </c>
      <c r="AB43" s="2">
        <v>49.05</v>
      </c>
      <c r="AC43" s="2">
        <v>192.86</v>
      </c>
      <c r="AD43" s="2">
        <v>815.47</v>
      </c>
      <c r="AE43" s="2">
        <v>14.38</v>
      </c>
      <c r="AF43" s="2">
        <v>1.67</v>
      </c>
      <c r="AG43" t="s">
        <v>1189</v>
      </c>
      <c r="AH43" t="s">
        <v>1190</v>
      </c>
      <c r="AI43" t="s">
        <v>1191</v>
      </c>
      <c r="AJ43" t="s">
        <v>1685</v>
      </c>
      <c r="AK43" t="s">
        <v>1685</v>
      </c>
    </row>
    <row r="44" spans="1:37" x14ac:dyDescent="0.15">
      <c r="A44" s="3" t="s">
        <v>931</v>
      </c>
      <c r="B44" s="78">
        <v>40060</v>
      </c>
      <c r="C44" s="2" t="s">
        <v>916</v>
      </c>
      <c r="D44" s="2" t="s">
        <v>872</v>
      </c>
      <c r="E44" s="33" t="s">
        <v>1067</v>
      </c>
      <c r="F44" s="2" t="s">
        <v>903</v>
      </c>
      <c r="G44" s="2" t="s">
        <v>917</v>
      </c>
      <c r="H44" s="5">
        <v>2.5784502969999998</v>
      </c>
      <c r="I44" s="5">
        <v>0.69593996670507197</v>
      </c>
      <c r="J44" s="4">
        <v>60.731839791116698</v>
      </c>
      <c r="K44" s="5">
        <v>5.3803245469999998</v>
      </c>
      <c r="L44" s="5">
        <v>216.80017839999999</v>
      </c>
      <c r="M44" s="2">
        <v>7.25</v>
      </c>
      <c r="N44" s="2">
        <v>63.52</v>
      </c>
      <c r="O44" s="2">
        <v>233.5</v>
      </c>
      <c r="P44" s="2">
        <v>15</v>
      </c>
      <c r="Q44" s="2">
        <v>0.96899999999999997</v>
      </c>
      <c r="R44" s="2">
        <v>7.3999999999999996E-2</v>
      </c>
      <c r="S44" s="2">
        <v>0.26</v>
      </c>
      <c r="T44" s="2">
        <v>21.69</v>
      </c>
      <c r="U44" s="2">
        <v>10</v>
      </c>
      <c r="V44" s="2" t="s">
        <v>887</v>
      </c>
      <c r="W44" s="2" t="s">
        <v>887</v>
      </c>
      <c r="X44" s="52" t="s">
        <v>887</v>
      </c>
      <c r="Y44" s="52" t="s">
        <v>887</v>
      </c>
      <c r="Z44" s="52">
        <v>916.60599999999999</v>
      </c>
      <c r="AA44" s="52">
        <v>20.146000000000001</v>
      </c>
      <c r="AB44" s="2">
        <v>39.31</v>
      </c>
      <c r="AC44" s="2">
        <v>168.38</v>
      </c>
      <c r="AD44" s="2">
        <v>420.38</v>
      </c>
      <c r="AE44" s="2">
        <v>6.2</v>
      </c>
      <c r="AF44" s="2" t="s">
        <v>887</v>
      </c>
      <c r="AG44" t="s">
        <v>1192</v>
      </c>
      <c r="AH44" t="s">
        <v>1193</v>
      </c>
      <c r="AI44" t="s">
        <v>1194</v>
      </c>
      <c r="AJ44" t="s">
        <v>1685</v>
      </c>
      <c r="AK44" t="s">
        <v>1685</v>
      </c>
    </row>
    <row r="45" spans="1:37" x14ac:dyDescent="0.15">
      <c r="A45" s="3" t="s">
        <v>932</v>
      </c>
      <c r="B45" s="78">
        <v>40060</v>
      </c>
      <c r="C45" s="2" t="s">
        <v>916</v>
      </c>
      <c r="D45" s="2" t="s">
        <v>872</v>
      </c>
      <c r="E45" s="33" t="s">
        <v>1066</v>
      </c>
      <c r="F45" s="2" t="s">
        <v>903</v>
      </c>
      <c r="G45" s="2" t="s">
        <v>917</v>
      </c>
      <c r="H45" s="5">
        <v>2.5784502969999998</v>
      </c>
      <c r="I45" s="5">
        <v>0.76240614330050005</v>
      </c>
      <c r="J45" s="4">
        <v>54.0852221315739</v>
      </c>
      <c r="K45" s="5">
        <v>5.3803245469999998</v>
      </c>
      <c r="L45" s="5">
        <v>216.80017839999999</v>
      </c>
      <c r="M45" s="2">
        <v>7.61</v>
      </c>
      <c r="N45" s="2">
        <v>45.6</v>
      </c>
      <c r="O45" s="2">
        <v>49.3</v>
      </c>
      <c r="P45" s="2">
        <v>12.47</v>
      </c>
      <c r="Q45" s="2">
        <v>0.82599999999999996</v>
      </c>
      <c r="R45" s="2">
        <v>7.4999999999999997E-2</v>
      </c>
      <c r="S45" s="2">
        <v>0.3</v>
      </c>
      <c r="T45" s="2">
        <v>27.2</v>
      </c>
      <c r="U45" s="2">
        <v>22</v>
      </c>
      <c r="V45" s="2">
        <v>28780</v>
      </c>
      <c r="W45" s="2">
        <v>490</v>
      </c>
      <c r="X45" s="52">
        <v>54</v>
      </c>
      <c r="Y45" s="52">
        <v>61</v>
      </c>
      <c r="Z45" s="52">
        <v>916.60599999999999</v>
      </c>
      <c r="AA45" s="52">
        <v>20.146000000000001</v>
      </c>
      <c r="AB45" s="2">
        <v>39.31</v>
      </c>
      <c r="AC45" s="2">
        <v>168.38</v>
      </c>
      <c r="AD45" s="2">
        <v>420.38</v>
      </c>
      <c r="AE45" s="2">
        <v>6.2</v>
      </c>
      <c r="AF45" s="2" t="s">
        <v>887</v>
      </c>
      <c r="AG45" t="s">
        <v>1195</v>
      </c>
      <c r="AH45" t="s">
        <v>1196</v>
      </c>
      <c r="AI45" t="s">
        <v>1197</v>
      </c>
      <c r="AJ45" t="s">
        <v>1685</v>
      </c>
      <c r="AK45" t="s">
        <v>1685</v>
      </c>
    </row>
    <row r="46" spans="1:37" x14ac:dyDescent="0.15">
      <c r="A46" s="3" t="s">
        <v>933</v>
      </c>
      <c r="B46" s="78">
        <v>40060</v>
      </c>
      <c r="C46" s="2" t="s">
        <v>916</v>
      </c>
      <c r="D46" s="2" t="s">
        <v>872</v>
      </c>
      <c r="E46" s="33" t="s">
        <v>1067</v>
      </c>
      <c r="F46" s="2" t="s">
        <v>903</v>
      </c>
      <c r="G46" s="2" t="s">
        <v>917</v>
      </c>
      <c r="H46" s="5">
        <v>2.4739562949999998</v>
      </c>
      <c r="I46" s="5">
        <v>0.50162598011595205</v>
      </c>
      <c r="J46" s="4">
        <v>67.314212320009503</v>
      </c>
      <c r="K46" s="5">
        <v>5.7512845579999903</v>
      </c>
      <c r="L46" s="5">
        <v>141.64885699999999</v>
      </c>
      <c r="M46" s="2">
        <v>7</v>
      </c>
      <c r="N46" s="2">
        <v>74.540000000000006</v>
      </c>
      <c r="O46" s="2">
        <v>443.9</v>
      </c>
      <c r="P46" s="2">
        <v>15.28</v>
      </c>
      <c r="Q46" s="2">
        <v>1.0840000000000001</v>
      </c>
      <c r="R46" s="2">
        <v>7.5999999999999998E-2</v>
      </c>
      <c r="S46" s="2">
        <v>0.28999999999999998</v>
      </c>
      <c r="T46" s="2">
        <v>21.75</v>
      </c>
      <c r="U46" s="2">
        <v>7.2</v>
      </c>
      <c r="V46" s="2" t="s">
        <v>887</v>
      </c>
      <c r="W46" s="2" t="s">
        <v>887</v>
      </c>
      <c r="X46" s="52" t="s">
        <v>887</v>
      </c>
      <c r="Y46" s="52" t="s">
        <v>887</v>
      </c>
      <c r="Z46" s="52">
        <v>755.51</v>
      </c>
      <c r="AA46" s="52">
        <v>0.53100000000000003</v>
      </c>
      <c r="AB46" s="2">
        <v>70.430000000000007</v>
      </c>
      <c r="AC46" s="2">
        <v>502.3</v>
      </c>
      <c r="AD46" s="2">
        <v>575.75</v>
      </c>
      <c r="AE46" s="2">
        <v>5.55</v>
      </c>
      <c r="AF46" s="2" t="s">
        <v>887</v>
      </c>
      <c r="AG46" t="s">
        <v>1198</v>
      </c>
      <c r="AH46" t="s">
        <v>1199</v>
      </c>
      <c r="AI46" t="s">
        <v>1200</v>
      </c>
      <c r="AJ46" t="s">
        <v>1685</v>
      </c>
      <c r="AK46" t="s">
        <v>1685</v>
      </c>
    </row>
    <row r="47" spans="1:37" x14ac:dyDescent="0.15">
      <c r="A47" s="3" t="s">
        <v>934</v>
      </c>
      <c r="B47" s="78">
        <v>40060</v>
      </c>
      <c r="C47" s="2" t="s">
        <v>916</v>
      </c>
      <c r="D47" s="2" t="s">
        <v>872</v>
      </c>
      <c r="E47" s="33" t="s">
        <v>1066</v>
      </c>
      <c r="F47" s="2" t="s">
        <v>903</v>
      </c>
      <c r="G47" s="2" t="s">
        <v>917</v>
      </c>
      <c r="H47" s="5">
        <v>2.4739562949999998</v>
      </c>
      <c r="I47" s="5">
        <v>0.65199629734040598</v>
      </c>
      <c r="J47" s="4">
        <v>52.277180597564097</v>
      </c>
      <c r="K47" s="5">
        <v>5.7512845579999903</v>
      </c>
      <c r="L47" s="5">
        <v>141.64885699999999</v>
      </c>
      <c r="M47" s="2">
        <v>7.35</v>
      </c>
      <c r="N47" s="2">
        <v>47.04</v>
      </c>
      <c r="O47" s="2">
        <v>85.5</v>
      </c>
      <c r="P47" s="2">
        <v>12.93</v>
      </c>
      <c r="Q47" s="2">
        <v>0.86299999999999999</v>
      </c>
      <c r="R47" s="2">
        <v>7.9000000000000001E-2</v>
      </c>
      <c r="S47" s="2">
        <v>0.28999999999999998</v>
      </c>
      <c r="T47" s="2">
        <v>24.96</v>
      </c>
      <c r="U47" s="2">
        <v>22.1</v>
      </c>
      <c r="V47" s="2">
        <v>29780</v>
      </c>
      <c r="W47" s="2">
        <v>471</v>
      </c>
      <c r="X47" s="52">
        <v>45</v>
      </c>
      <c r="Y47" s="52">
        <v>62</v>
      </c>
      <c r="Z47" s="52">
        <v>755.51</v>
      </c>
      <c r="AA47" s="52">
        <v>0.53100000000000003</v>
      </c>
      <c r="AB47" s="2">
        <v>70.430000000000007</v>
      </c>
      <c r="AC47" s="2">
        <v>502.3</v>
      </c>
      <c r="AD47" s="2">
        <v>575.75</v>
      </c>
      <c r="AE47" s="2">
        <v>5.55</v>
      </c>
      <c r="AF47" s="2" t="s">
        <v>887</v>
      </c>
      <c r="AG47" t="s">
        <v>1201</v>
      </c>
      <c r="AH47" t="s">
        <v>1202</v>
      </c>
      <c r="AI47" t="s">
        <v>1203</v>
      </c>
      <c r="AJ47" t="s">
        <v>1685</v>
      </c>
      <c r="AK47" t="s">
        <v>1685</v>
      </c>
    </row>
    <row r="48" spans="1:37" x14ac:dyDescent="0.15">
      <c r="A48" s="3" t="s">
        <v>935</v>
      </c>
      <c r="B48" s="78">
        <v>40058</v>
      </c>
      <c r="C48" s="2" t="s">
        <v>916</v>
      </c>
      <c r="D48" s="2" t="s">
        <v>894</v>
      </c>
      <c r="E48" s="33" t="s">
        <v>1067</v>
      </c>
      <c r="F48" s="2" t="s">
        <v>903</v>
      </c>
      <c r="G48" s="2" t="s">
        <v>917</v>
      </c>
      <c r="H48" s="5">
        <v>1.9584394190000001</v>
      </c>
      <c r="I48" s="5">
        <v>0.48165492235957902</v>
      </c>
      <c r="J48" s="4">
        <v>69.311318095646698</v>
      </c>
      <c r="K48" s="5">
        <v>1.6097944529999999</v>
      </c>
      <c r="L48" s="5">
        <v>16.11249201</v>
      </c>
      <c r="M48" s="2">
        <v>6.88</v>
      </c>
      <c r="N48" s="2">
        <v>36.69</v>
      </c>
      <c r="O48" s="2">
        <v>349.7</v>
      </c>
      <c r="P48" s="2">
        <v>16.95</v>
      </c>
      <c r="Q48" s="2">
        <v>1.2190000000000001</v>
      </c>
      <c r="R48" s="2">
        <v>7.6999999999999999E-2</v>
      </c>
      <c r="S48" s="2">
        <v>0.39</v>
      </c>
      <c r="T48" s="2">
        <v>27.21</v>
      </c>
      <c r="U48" s="2">
        <v>8.6</v>
      </c>
      <c r="V48" s="2" t="s">
        <v>887</v>
      </c>
      <c r="W48" s="2" t="s">
        <v>887</v>
      </c>
      <c r="X48" s="52" t="s">
        <v>887</v>
      </c>
      <c r="Y48" s="52" t="s">
        <v>887</v>
      </c>
      <c r="Z48" s="52">
        <v>670.02199999999903</v>
      </c>
      <c r="AA48" s="52">
        <v>138.55000000000001</v>
      </c>
      <c r="AB48" s="2">
        <v>17.59</v>
      </c>
      <c r="AC48" s="2">
        <v>359.11</v>
      </c>
      <c r="AD48" s="2">
        <v>259.67</v>
      </c>
      <c r="AE48" s="2">
        <v>5.94</v>
      </c>
      <c r="AF48" s="2">
        <v>9.4600000000000009</v>
      </c>
      <c r="AG48" t="s">
        <v>1168</v>
      </c>
      <c r="AH48" t="s">
        <v>1169</v>
      </c>
      <c r="AI48" t="s">
        <v>1170</v>
      </c>
      <c r="AJ48" t="s">
        <v>1700</v>
      </c>
      <c r="AK48" t="s">
        <v>1652</v>
      </c>
    </row>
    <row r="49" spans="1:37" x14ac:dyDescent="0.15">
      <c r="A49" s="3" t="s">
        <v>936</v>
      </c>
      <c r="B49" s="78">
        <v>40058</v>
      </c>
      <c r="C49" s="2" t="s">
        <v>916</v>
      </c>
      <c r="D49" s="2" t="s">
        <v>894</v>
      </c>
      <c r="E49" s="33" t="s">
        <v>1066</v>
      </c>
      <c r="F49" s="2" t="s">
        <v>903</v>
      </c>
      <c r="G49" s="2" t="s">
        <v>917</v>
      </c>
      <c r="H49" s="5">
        <v>1.9584394190000001</v>
      </c>
      <c r="I49" s="5">
        <v>0.61322894993097599</v>
      </c>
      <c r="J49" s="4">
        <v>56.153915338506998</v>
      </c>
      <c r="K49" s="5">
        <v>1.6097944529999999</v>
      </c>
      <c r="L49" s="5">
        <v>16.11249201</v>
      </c>
      <c r="M49" s="2">
        <v>7.44</v>
      </c>
      <c r="N49" s="2">
        <v>21.4</v>
      </c>
      <c r="O49" s="2">
        <v>45.1</v>
      </c>
      <c r="P49" s="2">
        <v>14.78</v>
      </c>
      <c r="Q49" s="2">
        <v>0.96399999999999997</v>
      </c>
      <c r="R49" s="2">
        <v>8.3000000000000004E-2</v>
      </c>
      <c r="S49" s="2" t="s">
        <v>887</v>
      </c>
      <c r="T49" s="2">
        <v>21.09</v>
      </c>
      <c r="U49" s="2">
        <v>22.8</v>
      </c>
      <c r="V49" s="2">
        <v>27920</v>
      </c>
      <c r="W49" s="2">
        <v>571</v>
      </c>
      <c r="X49" s="52">
        <v>40</v>
      </c>
      <c r="Y49" s="52">
        <v>53</v>
      </c>
      <c r="Z49" s="52">
        <v>670.02199999999903</v>
      </c>
      <c r="AA49" s="52">
        <v>138.55000000000001</v>
      </c>
      <c r="AB49" s="2">
        <v>17.59</v>
      </c>
      <c r="AC49" s="2">
        <v>359.11</v>
      </c>
      <c r="AD49" s="2">
        <v>259.67</v>
      </c>
      <c r="AE49" s="2">
        <v>5.94</v>
      </c>
      <c r="AF49" s="2">
        <v>9.4600000000000009</v>
      </c>
      <c r="AG49" t="s">
        <v>1171</v>
      </c>
      <c r="AH49" t="s">
        <v>1172</v>
      </c>
      <c r="AI49" t="s">
        <v>1173</v>
      </c>
      <c r="AJ49" t="s">
        <v>1701</v>
      </c>
      <c r="AK49" t="s">
        <v>1653</v>
      </c>
    </row>
    <row r="50" spans="1:37" x14ac:dyDescent="0.15">
      <c r="A50" s="3" t="s">
        <v>937</v>
      </c>
      <c r="B50" s="78">
        <v>40058</v>
      </c>
      <c r="C50" s="2" t="s">
        <v>916</v>
      </c>
      <c r="D50" s="2" t="s">
        <v>894</v>
      </c>
      <c r="E50" s="33" t="s">
        <v>1067</v>
      </c>
      <c r="F50" s="2" t="s">
        <v>903</v>
      </c>
      <c r="G50" s="2" t="s">
        <v>917</v>
      </c>
      <c r="H50" s="5">
        <v>1.519552185</v>
      </c>
      <c r="I50" s="5">
        <v>0.49457737149605502</v>
      </c>
      <c r="J50" s="4">
        <v>68.019073181999104</v>
      </c>
      <c r="K50" s="5">
        <v>6.1948157310000003</v>
      </c>
      <c r="L50" s="5">
        <v>599.80959710000002</v>
      </c>
      <c r="M50" s="2">
        <v>6.52</v>
      </c>
      <c r="N50" s="2">
        <v>23.91</v>
      </c>
      <c r="O50" s="2">
        <v>487.8</v>
      </c>
      <c r="P50" s="2">
        <v>17.78</v>
      </c>
      <c r="Q50" s="2">
        <v>1.28199999999999</v>
      </c>
      <c r="R50" s="2">
        <v>7.1999999999999995E-2</v>
      </c>
      <c r="S50" s="2">
        <v>0.28999999999999998</v>
      </c>
      <c r="T50" s="2">
        <v>29.42</v>
      </c>
      <c r="U50" s="2">
        <v>9</v>
      </c>
      <c r="V50" s="2" t="s">
        <v>887</v>
      </c>
      <c r="W50" s="2" t="s">
        <v>887</v>
      </c>
      <c r="X50" s="52" t="s">
        <v>887</v>
      </c>
      <c r="Y50" s="52" t="s">
        <v>887</v>
      </c>
      <c r="Z50" s="52">
        <v>1112.3589999999999</v>
      </c>
      <c r="AA50" s="52">
        <v>106.7045</v>
      </c>
      <c r="AB50" s="2">
        <v>43.49</v>
      </c>
      <c r="AC50" s="2">
        <v>387.74</v>
      </c>
      <c r="AD50" s="2">
        <v>426.6</v>
      </c>
      <c r="AE50" s="2">
        <v>8.56</v>
      </c>
      <c r="AF50" s="2">
        <v>2.23</v>
      </c>
      <c r="AG50" t="s">
        <v>1174</v>
      </c>
      <c r="AH50" t="s">
        <v>1175</v>
      </c>
      <c r="AI50" t="s">
        <v>1176</v>
      </c>
      <c r="AJ50" t="s">
        <v>1702</v>
      </c>
      <c r="AK50" t="s">
        <v>1654</v>
      </c>
    </row>
    <row r="51" spans="1:37" x14ac:dyDescent="0.15">
      <c r="A51" s="3" t="s">
        <v>938</v>
      </c>
      <c r="B51" s="78">
        <v>40058</v>
      </c>
      <c r="C51" s="2" t="s">
        <v>916</v>
      </c>
      <c r="D51" s="2" t="s">
        <v>894</v>
      </c>
      <c r="E51" s="33" t="s">
        <v>1066</v>
      </c>
      <c r="F51" s="2" t="s">
        <v>903</v>
      </c>
      <c r="G51" s="2" t="s">
        <v>917</v>
      </c>
      <c r="H51" s="5">
        <v>1.519552185</v>
      </c>
      <c r="I51" s="5">
        <v>0.63437477579066504</v>
      </c>
      <c r="J51" s="4">
        <v>54.039332752538101</v>
      </c>
      <c r="K51" s="5">
        <v>6.1948157310000003</v>
      </c>
      <c r="L51" s="5">
        <v>599.80959710000002</v>
      </c>
      <c r="M51" s="2">
        <v>6.99</v>
      </c>
      <c r="N51" s="2">
        <v>18.52</v>
      </c>
      <c r="O51" s="2">
        <v>55.8</v>
      </c>
      <c r="P51" s="2">
        <v>14.27</v>
      </c>
      <c r="Q51" s="2">
        <v>0.96899999999999997</v>
      </c>
      <c r="R51" s="2">
        <v>8.3000000000000004E-2</v>
      </c>
      <c r="S51" s="2">
        <v>0.17</v>
      </c>
      <c r="T51" s="2">
        <v>21.05</v>
      </c>
      <c r="U51" s="2">
        <v>22.1</v>
      </c>
      <c r="V51" s="2">
        <v>27840</v>
      </c>
      <c r="W51" s="2">
        <v>426</v>
      </c>
      <c r="X51" s="52">
        <v>45</v>
      </c>
      <c r="Y51" s="52">
        <v>59</v>
      </c>
      <c r="Z51" s="52">
        <v>1112.3589999999999</v>
      </c>
      <c r="AA51" s="52">
        <v>106.7045</v>
      </c>
      <c r="AB51" s="2">
        <v>43.49</v>
      </c>
      <c r="AC51" s="2">
        <v>387.74</v>
      </c>
      <c r="AD51" s="2">
        <v>426.6</v>
      </c>
      <c r="AE51" s="2">
        <v>8.56</v>
      </c>
      <c r="AF51" s="2">
        <v>2.23</v>
      </c>
      <c r="AG51" t="s">
        <v>1177</v>
      </c>
      <c r="AH51" t="s">
        <v>1178</v>
      </c>
      <c r="AI51" t="s">
        <v>1179</v>
      </c>
      <c r="AJ51" t="s">
        <v>1685</v>
      </c>
      <c r="AK51" t="s">
        <v>1685</v>
      </c>
    </row>
    <row r="52" spans="1:37" x14ac:dyDescent="0.15">
      <c r="A52" s="3" t="s">
        <v>939</v>
      </c>
      <c r="B52" s="78">
        <v>40058</v>
      </c>
      <c r="C52" s="2" t="s">
        <v>916</v>
      </c>
      <c r="D52" s="2" t="s">
        <v>894</v>
      </c>
      <c r="E52" s="33" t="s">
        <v>1067</v>
      </c>
      <c r="F52" s="2" t="s">
        <v>903</v>
      </c>
      <c r="G52" s="2" t="s">
        <v>917</v>
      </c>
      <c r="H52" s="5">
        <v>1.500152135</v>
      </c>
      <c r="I52" s="5">
        <v>0.47348661289120902</v>
      </c>
      <c r="J52" s="4">
        <v>75.634874526777693</v>
      </c>
      <c r="K52" s="5">
        <v>1.422356628</v>
      </c>
      <c r="L52" s="5">
        <v>8.9385801709999999</v>
      </c>
      <c r="M52" s="2">
        <v>6.9</v>
      </c>
      <c r="N52" s="2">
        <v>47.46</v>
      </c>
      <c r="O52" s="2">
        <v>406.7</v>
      </c>
      <c r="P52" s="2">
        <v>17.45</v>
      </c>
      <c r="Q52" s="2">
        <v>1.25</v>
      </c>
      <c r="R52" s="2">
        <v>0.08</v>
      </c>
      <c r="S52" s="2">
        <v>0.17</v>
      </c>
      <c r="T52" s="2">
        <v>18.52</v>
      </c>
      <c r="U52" s="2">
        <v>6.4</v>
      </c>
      <c r="V52" s="2" t="s">
        <v>887</v>
      </c>
      <c r="W52" s="2" t="s">
        <v>887</v>
      </c>
      <c r="X52" s="52" t="s">
        <v>887</v>
      </c>
      <c r="Y52" s="52" t="s">
        <v>887</v>
      </c>
      <c r="Z52" s="52">
        <v>772.07799999999997</v>
      </c>
      <c r="AA52" s="52">
        <v>166.93799999999999</v>
      </c>
      <c r="AB52" s="2">
        <v>30.81</v>
      </c>
      <c r="AC52" s="2">
        <v>184.94</v>
      </c>
      <c r="AD52" s="2">
        <v>124.81</v>
      </c>
      <c r="AE52" s="2">
        <v>6.79</v>
      </c>
      <c r="AF52" s="2">
        <v>5.66</v>
      </c>
      <c r="AG52" t="s">
        <v>1180</v>
      </c>
      <c r="AH52" t="s">
        <v>1181</v>
      </c>
      <c r="AI52" t="s">
        <v>1182</v>
      </c>
      <c r="AJ52" t="s">
        <v>1685</v>
      </c>
      <c r="AK52" t="s">
        <v>1685</v>
      </c>
    </row>
    <row r="53" spans="1:37" x14ac:dyDescent="0.15">
      <c r="A53" s="3" t="s">
        <v>940</v>
      </c>
      <c r="B53" s="78">
        <v>40058</v>
      </c>
      <c r="C53" s="2" t="s">
        <v>916</v>
      </c>
      <c r="D53" s="2" t="s">
        <v>894</v>
      </c>
      <c r="E53" s="33" t="s">
        <v>1066</v>
      </c>
      <c r="F53" s="2" t="s">
        <v>903</v>
      </c>
      <c r="G53" s="2" t="s">
        <v>917</v>
      </c>
      <c r="H53" s="5">
        <v>1.500152135</v>
      </c>
      <c r="I53" s="5">
        <v>0.66042158733137601</v>
      </c>
      <c r="J53" s="4">
        <v>56.941377082761001</v>
      </c>
      <c r="K53" s="5">
        <v>1.422356628</v>
      </c>
      <c r="L53" s="5">
        <v>8.9385801709999999</v>
      </c>
      <c r="M53" s="2">
        <v>7.49</v>
      </c>
      <c r="N53" s="2">
        <v>37.11</v>
      </c>
      <c r="O53" s="2">
        <v>50.5</v>
      </c>
      <c r="P53" s="2">
        <v>13.89</v>
      </c>
      <c r="Q53" s="2">
        <v>0.91900000000000004</v>
      </c>
      <c r="R53" s="2">
        <v>7.9000000000000001E-2</v>
      </c>
      <c r="S53" s="2">
        <v>0.28999999999999998</v>
      </c>
      <c r="T53" s="2">
        <v>20.04</v>
      </c>
      <c r="U53" s="2">
        <v>14.4</v>
      </c>
      <c r="V53" s="2">
        <v>27800</v>
      </c>
      <c r="W53" s="2">
        <v>450</v>
      </c>
      <c r="X53" s="52">
        <v>45</v>
      </c>
      <c r="Y53" s="52">
        <v>58</v>
      </c>
      <c r="Z53" s="52">
        <v>772.07799999999997</v>
      </c>
      <c r="AA53" s="52">
        <v>166.93799999999999</v>
      </c>
      <c r="AB53" s="2">
        <v>30.81</v>
      </c>
      <c r="AC53" s="2">
        <v>184.94</v>
      </c>
      <c r="AD53" s="2">
        <v>124.81</v>
      </c>
      <c r="AE53" s="2">
        <v>6.79</v>
      </c>
      <c r="AF53" s="2">
        <v>5.66</v>
      </c>
      <c r="AG53" t="s">
        <v>1183</v>
      </c>
      <c r="AH53" t="s">
        <v>1184</v>
      </c>
      <c r="AI53" t="s">
        <v>1185</v>
      </c>
      <c r="AJ53" t="s">
        <v>1685</v>
      </c>
      <c r="AK53" t="s">
        <v>1685</v>
      </c>
    </row>
    <row r="54" spans="1:37" x14ac:dyDescent="0.15">
      <c r="A54" s="3" t="s">
        <v>941</v>
      </c>
      <c r="B54" s="78">
        <v>40093</v>
      </c>
      <c r="C54" s="2" t="s">
        <v>916</v>
      </c>
      <c r="D54" s="2" t="s">
        <v>872</v>
      </c>
      <c r="E54" s="33" t="s">
        <v>1067</v>
      </c>
      <c r="F54" s="2" t="s">
        <v>903</v>
      </c>
      <c r="G54" s="2" t="s">
        <v>917</v>
      </c>
      <c r="H54" s="5">
        <v>3.2</v>
      </c>
      <c r="I54" s="5">
        <v>0.53094011544400999</v>
      </c>
      <c r="J54" s="4">
        <v>66.218373948634905</v>
      </c>
      <c r="K54" s="5">
        <v>10.674321170000001</v>
      </c>
      <c r="L54" s="5">
        <v>507.66571210000001</v>
      </c>
      <c r="M54" s="2">
        <v>5.95</v>
      </c>
      <c r="N54" s="2">
        <v>74.180000000000007</v>
      </c>
      <c r="O54" s="2">
        <v>61.3</v>
      </c>
      <c r="P54" s="2">
        <v>16.149999999999999</v>
      </c>
      <c r="Q54" s="2">
        <v>1.1879999999999999</v>
      </c>
      <c r="R54" s="2">
        <v>8.7999999999999995E-2</v>
      </c>
      <c r="S54" s="2">
        <v>0.22</v>
      </c>
      <c r="T54" s="2">
        <v>12.22</v>
      </c>
      <c r="U54" s="2">
        <v>8.3000000000000007</v>
      </c>
      <c r="V54" s="2" t="s">
        <v>887</v>
      </c>
      <c r="W54" s="2" t="s">
        <v>887</v>
      </c>
      <c r="X54" s="52" t="s">
        <v>887</v>
      </c>
      <c r="Y54" s="52" t="s">
        <v>887</v>
      </c>
      <c r="Z54" s="52">
        <v>1951.52799999999</v>
      </c>
      <c r="AA54" s="52">
        <v>31.101999999999901</v>
      </c>
      <c r="AB54" s="2">
        <v>91.03</v>
      </c>
      <c r="AC54" s="2">
        <v>213.49</v>
      </c>
      <c r="AD54" s="2">
        <v>440.02</v>
      </c>
      <c r="AE54" s="2">
        <v>10.44</v>
      </c>
      <c r="AF54" s="2">
        <v>13.16</v>
      </c>
      <c r="AG54" t="s">
        <v>1162</v>
      </c>
      <c r="AH54" t="s">
        <v>1163</v>
      </c>
      <c r="AI54" t="s">
        <v>1164</v>
      </c>
      <c r="AJ54" t="s">
        <v>1703</v>
      </c>
      <c r="AK54" t="s">
        <v>1650</v>
      </c>
    </row>
    <row r="55" spans="1:37" x14ac:dyDescent="0.15">
      <c r="A55" s="3" t="s">
        <v>942</v>
      </c>
      <c r="B55" s="78">
        <v>40093</v>
      </c>
      <c r="C55" s="2" t="s">
        <v>916</v>
      </c>
      <c r="D55" s="2" t="s">
        <v>872</v>
      </c>
      <c r="E55" s="33" t="s">
        <v>1066</v>
      </c>
      <c r="F55" s="2" t="s">
        <v>903</v>
      </c>
      <c r="G55" s="2" t="s">
        <v>917</v>
      </c>
      <c r="H55" s="5">
        <v>3.2</v>
      </c>
      <c r="I55" s="5">
        <v>0.61207253757927405</v>
      </c>
      <c r="J55" s="4">
        <v>58.1051317351085</v>
      </c>
      <c r="K55" s="5">
        <v>10.674321170000001</v>
      </c>
      <c r="L55" s="5">
        <v>507.66571210000001</v>
      </c>
      <c r="M55" s="2">
        <v>5.94</v>
      </c>
      <c r="N55" s="2">
        <v>76.290000000000006</v>
      </c>
      <c r="O55" s="2">
        <v>30.8</v>
      </c>
      <c r="P55" s="2">
        <v>15.65</v>
      </c>
      <c r="Q55" s="2">
        <v>1.0759999999999901</v>
      </c>
      <c r="R55" s="2">
        <v>0.10299999999999999</v>
      </c>
      <c r="S55" s="2">
        <v>0.18</v>
      </c>
      <c r="T55" s="2">
        <v>14.08</v>
      </c>
      <c r="U55" s="2">
        <v>18.5</v>
      </c>
      <c r="V55" s="2">
        <v>32970</v>
      </c>
      <c r="W55" s="2">
        <v>417</v>
      </c>
      <c r="X55" s="52">
        <v>44</v>
      </c>
      <c r="Y55" s="52">
        <v>66</v>
      </c>
      <c r="Z55" s="52">
        <v>1951.52799999999</v>
      </c>
      <c r="AA55" s="52">
        <v>31.101999999999901</v>
      </c>
      <c r="AB55" s="2">
        <v>91.03</v>
      </c>
      <c r="AC55" s="2">
        <v>213.49</v>
      </c>
      <c r="AD55" s="2">
        <v>440.02</v>
      </c>
      <c r="AE55" s="2">
        <v>10.44</v>
      </c>
      <c r="AF55" s="2">
        <v>13.16</v>
      </c>
      <c r="AG55" t="s">
        <v>1363</v>
      </c>
      <c r="AH55" t="s">
        <v>1364</v>
      </c>
      <c r="AI55" t="s">
        <v>1365</v>
      </c>
      <c r="AJ55" t="s">
        <v>1704</v>
      </c>
      <c r="AK55" t="s">
        <v>1577</v>
      </c>
    </row>
    <row r="56" spans="1:37" x14ac:dyDescent="0.15">
      <c r="A56" s="3" t="s">
        <v>943</v>
      </c>
      <c r="B56" s="78">
        <v>40093</v>
      </c>
      <c r="C56" s="2" t="s">
        <v>916</v>
      </c>
      <c r="D56" s="2" t="s">
        <v>872</v>
      </c>
      <c r="E56" s="33" t="s">
        <v>1067</v>
      </c>
      <c r="F56" s="2" t="s">
        <v>903</v>
      </c>
      <c r="G56" s="2" t="s">
        <v>917</v>
      </c>
      <c r="H56" s="5">
        <v>3.3</v>
      </c>
      <c r="I56" s="5">
        <v>0.49105306718610697</v>
      </c>
      <c r="J56" s="4">
        <v>68.371503612993905</v>
      </c>
      <c r="K56" s="5">
        <v>13.840941040000001</v>
      </c>
      <c r="L56" s="5">
        <v>1679.90338</v>
      </c>
      <c r="M56" s="2">
        <v>6.2</v>
      </c>
      <c r="N56" s="2">
        <v>75.98</v>
      </c>
      <c r="O56" s="2">
        <v>153.9</v>
      </c>
      <c r="P56" s="2">
        <v>17</v>
      </c>
      <c r="Q56" s="2">
        <v>1.288</v>
      </c>
      <c r="R56" s="2">
        <v>0.108</v>
      </c>
      <c r="S56" s="2">
        <v>0.19</v>
      </c>
      <c r="T56" s="2">
        <v>57.69</v>
      </c>
      <c r="U56" s="2">
        <v>8.6</v>
      </c>
      <c r="V56" s="2" t="s">
        <v>887</v>
      </c>
      <c r="W56" s="2" t="s">
        <v>887</v>
      </c>
      <c r="X56" s="52" t="s">
        <v>887</v>
      </c>
      <c r="Y56" s="52" t="s">
        <v>887</v>
      </c>
      <c r="Z56" s="52">
        <v>1028.2139999999999</v>
      </c>
      <c r="AA56" s="52">
        <v>25.445999999999898</v>
      </c>
      <c r="AB56" s="2">
        <v>53.9</v>
      </c>
      <c r="AC56" s="2">
        <v>102.42</v>
      </c>
      <c r="AD56" s="2">
        <v>3.25</v>
      </c>
      <c r="AE56" s="2">
        <v>6.46</v>
      </c>
      <c r="AF56" s="2" t="s">
        <v>887</v>
      </c>
      <c r="AG56" t="s">
        <v>1366</v>
      </c>
      <c r="AH56" t="s">
        <v>1367</v>
      </c>
      <c r="AI56" t="s">
        <v>1368</v>
      </c>
      <c r="AJ56" t="s">
        <v>1705</v>
      </c>
      <c r="AK56" t="s">
        <v>1578</v>
      </c>
    </row>
    <row r="57" spans="1:37" x14ac:dyDescent="0.15">
      <c r="A57" s="3" t="s">
        <v>944</v>
      </c>
      <c r="B57" s="78">
        <v>40093</v>
      </c>
      <c r="C57" s="2" t="s">
        <v>916</v>
      </c>
      <c r="D57" s="2" t="s">
        <v>872</v>
      </c>
      <c r="E57" s="33" t="s">
        <v>1066</v>
      </c>
      <c r="F57" s="2" t="s">
        <v>903</v>
      </c>
      <c r="G57" s="2" t="s">
        <v>917</v>
      </c>
      <c r="H57" s="5">
        <v>3.3</v>
      </c>
      <c r="I57" s="5">
        <v>0.60852987751771204</v>
      </c>
      <c r="J57" s="4">
        <v>56.623822579833401</v>
      </c>
      <c r="K57" s="5">
        <v>13.840941040000001</v>
      </c>
      <c r="L57" s="5">
        <v>1679.90338</v>
      </c>
      <c r="M57" s="2">
        <v>6.48</v>
      </c>
      <c r="N57" s="2">
        <v>60.22</v>
      </c>
      <c r="O57" s="2">
        <v>42</v>
      </c>
      <c r="P57" s="2">
        <v>16.03</v>
      </c>
      <c r="Q57" s="2">
        <v>1.089</v>
      </c>
      <c r="R57" s="2">
        <v>0.10199999999999999</v>
      </c>
      <c r="S57" s="2" t="s">
        <v>887</v>
      </c>
      <c r="T57" s="2">
        <v>67.44</v>
      </c>
      <c r="U57" s="2">
        <v>23.2</v>
      </c>
      <c r="V57" s="2">
        <v>31850</v>
      </c>
      <c r="W57" s="2">
        <v>476</v>
      </c>
      <c r="X57" s="52">
        <v>41</v>
      </c>
      <c r="Y57" s="52">
        <v>61</v>
      </c>
      <c r="Z57" s="52">
        <v>1028.2139999999999</v>
      </c>
      <c r="AA57" s="52">
        <v>25.445999999999898</v>
      </c>
      <c r="AB57" s="2">
        <v>53.9</v>
      </c>
      <c r="AC57" s="2">
        <v>102.42</v>
      </c>
      <c r="AD57" s="2">
        <v>3.25</v>
      </c>
      <c r="AE57" s="2">
        <v>6.46</v>
      </c>
      <c r="AF57" s="2" t="s">
        <v>887</v>
      </c>
      <c r="AG57" t="s">
        <v>1369</v>
      </c>
      <c r="AH57" t="s">
        <v>1370</v>
      </c>
      <c r="AI57" t="s">
        <v>1371</v>
      </c>
      <c r="AJ57" t="s">
        <v>1706</v>
      </c>
      <c r="AK57" t="s">
        <v>1579</v>
      </c>
    </row>
    <row r="58" spans="1:37" x14ac:dyDescent="0.15">
      <c r="A58" s="3" t="s">
        <v>945</v>
      </c>
      <c r="B58" s="78">
        <v>40093</v>
      </c>
      <c r="C58" s="2" t="s">
        <v>916</v>
      </c>
      <c r="D58" s="2" t="s">
        <v>872</v>
      </c>
      <c r="E58" s="33" t="s">
        <v>1067</v>
      </c>
      <c r="F58" s="2" t="s">
        <v>903</v>
      </c>
      <c r="G58" s="2" t="s">
        <v>917</v>
      </c>
      <c r="H58" s="5">
        <v>3</v>
      </c>
      <c r="I58" s="5">
        <v>0.56449442939497496</v>
      </c>
      <c r="J58" s="4">
        <v>66.534092876401104</v>
      </c>
      <c r="K58" s="5">
        <v>1.8565531980000001</v>
      </c>
      <c r="L58" s="5">
        <v>164.94511929999999</v>
      </c>
      <c r="M58" s="2">
        <v>6.63</v>
      </c>
      <c r="N58" s="2">
        <v>60.63</v>
      </c>
      <c r="O58" s="2">
        <v>101.9</v>
      </c>
      <c r="P58" s="2">
        <v>16.82</v>
      </c>
      <c r="Q58" s="2">
        <v>1.19</v>
      </c>
      <c r="R58" s="2">
        <v>8.1999999999999906E-2</v>
      </c>
      <c r="S58" s="2">
        <v>0.13</v>
      </c>
      <c r="T58" s="2">
        <v>39.17</v>
      </c>
      <c r="U58" s="2">
        <v>6.6</v>
      </c>
      <c r="V58" s="2" t="s">
        <v>887</v>
      </c>
      <c r="W58" s="2" t="s">
        <v>887</v>
      </c>
      <c r="X58" s="52" t="s">
        <v>887</v>
      </c>
      <c r="Y58" s="52" t="s">
        <v>887</v>
      </c>
      <c r="Z58" s="52">
        <v>1527.576</v>
      </c>
      <c r="AA58" s="52">
        <v>17.3</v>
      </c>
      <c r="AB58" s="2">
        <v>74.55</v>
      </c>
      <c r="AC58" s="2">
        <v>435.05</v>
      </c>
      <c r="AD58" s="2">
        <v>633.29</v>
      </c>
      <c r="AE58" s="2">
        <v>6.27</v>
      </c>
      <c r="AF58" s="2" t="s">
        <v>887</v>
      </c>
      <c r="AG58" t="s">
        <v>1165</v>
      </c>
      <c r="AH58" t="s">
        <v>1166</v>
      </c>
      <c r="AI58" t="s">
        <v>1167</v>
      </c>
      <c r="AJ58" t="s">
        <v>1707</v>
      </c>
      <c r="AK58" t="s">
        <v>1651</v>
      </c>
    </row>
    <row r="59" spans="1:37" x14ac:dyDescent="0.15">
      <c r="A59" s="3" t="s">
        <v>946</v>
      </c>
      <c r="B59" s="78">
        <v>40093</v>
      </c>
      <c r="C59" s="2" t="s">
        <v>916</v>
      </c>
      <c r="D59" s="2" t="s">
        <v>872</v>
      </c>
      <c r="E59" s="33" t="s">
        <v>1066</v>
      </c>
      <c r="F59" s="2" t="s">
        <v>903</v>
      </c>
      <c r="G59" s="2" t="s">
        <v>917</v>
      </c>
      <c r="H59" s="5">
        <v>3</v>
      </c>
      <c r="I59" s="5">
        <v>0.63951438624267298</v>
      </c>
      <c r="J59" s="4">
        <v>59.032097191631301</v>
      </c>
      <c r="K59" s="5">
        <v>1.8565531980000001</v>
      </c>
      <c r="L59" s="5">
        <v>164.94511929999999</v>
      </c>
      <c r="M59" s="2">
        <v>6.48</v>
      </c>
      <c r="N59" s="2">
        <v>58.41</v>
      </c>
      <c r="O59" s="2">
        <v>47.2</v>
      </c>
      <c r="P59" s="2">
        <v>14.78</v>
      </c>
      <c r="Q59" s="2">
        <v>1.0369999999999999</v>
      </c>
      <c r="R59" s="2">
        <v>8.3000000000000004E-2</v>
      </c>
      <c r="S59" s="2">
        <v>0.22</v>
      </c>
      <c r="T59" s="2">
        <v>23.33</v>
      </c>
      <c r="U59" s="2">
        <v>13.9</v>
      </c>
      <c r="V59" s="2">
        <v>30100</v>
      </c>
      <c r="W59" s="2">
        <v>387</v>
      </c>
      <c r="X59" s="52">
        <v>42</v>
      </c>
      <c r="Y59" s="52">
        <v>61</v>
      </c>
      <c r="Z59" s="52">
        <v>1527.576</v>
      </c>
      <c r="AA59" s="52">
        <v>17.3</v>
      </c>
      <c r="AB59" s="2">
        <v>74.55</v>
      </c>
      <c r="AC59" s="2">
        <v>435.05</v>
      </c>
      <c r="AD59" s="2">
        <v>633.29</v>
      </c>
      <c r="AE59" s="2">
        <v>6.27</v>
      </c>
      <c r="AF59" s="2" t="s">
        <v>887</v>
      </c>
      <c r="AG59" t="s">
        <v>1372</v>
      </c>
      <c r="AH59" t="s">
        <v>1373</v>
      </c>
      <c r="AI59" t="s">
        <v>1374</v>
      </c>
      <c r="AJ59" t="s">
        <v>1708</v>
      </c>
      <c r="AK59" t="s">
        <v>1580</v>
      </c>
    </row>
    <row r="60" spans="1:37" x14ac:dyDescent="0.15">
      <c r="A60" s="3" t="s">
        <v>947</v>
      </c>
      <c r="B60" s="78">
        <v>40093</v>
      </c>
      <c r="C60" s="2" t="s">
        <v>916</v>
      </c>
      <c r="D60" s="2" t="s">
        <v>894</v>
      </c>
      <c r="E60" s="33" t="s">
        <v>1067</v>
      </c>
      <c r="F60" s="2" t="s">
        <v>903</v>
      </c>
      <c r="G60" s="2" t="s">
        <v>917</v>
      </c>
      <c r="H60" s="5">
        <v>3.7</v>
      </c>
      <c r="I60" s="5">
        <v>0.42221899863243301</v>
      </c>
      <c r="J60" s="4">
        <v>71.583760145498701</v>
      </c>
      <c r="K60" s="5">
        <v>9.7836084749999994</v>
      </c>
      <c r="L60" s="5">
        <v>775.77625250000006</v>
      </c>
      <c r="M60" s="2">
        <v>6.33</v>
      </c>
      <c r="N60" s="2">
        <v>81.760000000000005</v>
      </c>
      <c r="O60" s="2">
        <v>180.9</v>
      </c>
      <c r="P60" s="2">
        <v>18.03</v>
      </c>
      <c r="Q60" s="2">
        <v>1.26</v>
      </c>
      <c r="R60" s="2">
        <v>0.10199999999999999</v>
      </c>
      <c r="S60" s="2">
        <v>0.2</v>
      </c>
      <c r="T60" s="2">
        <v>22.8</v>
      </c>
      <c r="U60" s="2">
        <v>12.9</v>
      </c>
      <c r="V60" s="2" t="s">
        <v>887</v>
      </c>
      <c r="W60" s="2" t="s">
        <v>887</v>
      </c>
      <c r="X60" s="52" t="s">
        <v>887</v>
      </c>
      <c r="Y60" s="52" t="s">
        <v>887</v>
      </c>
      <c r="Z60" s="52">
        <v>1200.4939999999999</v>
      </c>
      <c r="AA60" s="52">
        <v>13.7775</v>
      </c>
      <c r="AB60" s="2">
        <v>125.3</v>
      </c>
      <c r="AC60" s="2">
        <v>261.83</v>
      </c>
      <c r="AD60" s="2">
        <v>992.74</v>
      </c>
      <c r="AE60" s="2">
        <v>7.17</v>
      </c>
      <c r="AF60" s="2">
        <v>1.23</v>
      </c>
      <c r="AG60" t="s">
        <v>1156</v>
      </c>
      <c r="AH60" t="s">
        <v>1157</v>
      </c>
      <c r="AI60" t="s">
        <v>1158</v>
      </c>
      <c r="AJ60" t="s">
        <v>1709</v>
      </c>
      <c r="AK60" t="s">
        <v>1648</v>
      </c>
    </row>
    <row r="61" spans="1:37" x14ac:dyDescent="0.15">
      <c r="A61" s="3" t="s">
        <v>948</v>
      </c>
      <c r="B61" s="78">
        <v>40093</v>
      </c>
      <c r="C61" s="2" t="s">
        <v>916</v>
      </c>
      <c r="D61" s="2" t="s">
        <v>894</v>
      </c>
      <c r="E61" s="33" t="s">
        <v>1066</v>
      </c>
      <c r="F61" s="2" t="s">
        <v>903</v>
      </c>
      <c r="G61" s="2" t="s">
        <v>917</v>
      </c>
      <c r="H61" s="5">
        <v>3.7</v>
      </c>
      <c r="I61" s="5">
        <v>0.54171494164161205</v>
      </c>
      <c r="J61" s="4">
        <v>59.634165844580799</v>
      </c>
      <c r="K61" s="5">
        <v>9.7836084749999994</v>
      </c>
      <c r="L61" s="5">
        <v>775.77625250000006</v>
      </c>
      <c r="M61" s="2">
        <v>6.37</v>
      </c>
      <c r="N61" s="2">
        <v>57.69</v>
      </c>
      <c r="O61" s="2">
        <v>47.4</v>
      </c>
      <c r="P61" s="2">
        <v>15.73</v>
      </c>
      <c r="Q61" s="2">
        <v>1.087</v>
      </c>
      <c r="R61" s="2">
        <v>0.111999999999999</v>
      </c>
      <c r="S61" s="2">
        <v>0.19</v>
      </c>
      <c r="T61" s="2">
        <v>17.89</v>
      </c>
      <c r="U61" s="2">
        <v>22.8</v>
      </c>
      <c r="V61" s="2">
        <v>29870</v>
      </c>
      <c r="W61" s="2">
        <v>412</v>
      </c>
      <c r="X61" s="52">
        <v>40</v>
      </c>
      <c r="Y61" s="52">
        <v>61</v>
      </c>
      <c r="Z61" s="52">
        <v>1200.4939999999999</v>
      </c>
      <c r="AA61" s="52">
        <v>13.7775</v>
      </c>
      <c r="AB61" s="2">
        <v>125.3</v>
      </c>
      <c r="AC61" s="2">
        <v>261.83</v>
      </c>
      <c r="AD61" s="2">
        <v>992.74</v>
      </c>
      <c r="AE61" s="2">
        <v>7.17</v>
      </c>
      <c r="AF61" s="2">
        <v>1.23</v>
      </c>
      <c r="AG61" t="s">
        <v>1351</v>
      </c>
      <c r="AH61" t="s">
        <v>1352</v>
      </c>
      <c r="AI61" t="s">
        <v>1353</v>
      </c>
      <c r="AJ61" t="s">
        <v>1710</v>
      </c>
      <c r="AK61" t="s">
        <v>1573</v>
      </c>
    </row>
    <row r="62" spans="1:37" x14ac:dyDescent="0.15">
      <c r="A62" s="3" t="s">
        <v>949</v>
      </c>
      <c r="B62" s="78">
        <v>40093</v>
      </c>
      <c r="C62" s="2" t="s">
        <v>916</v>
      </c>
      <c r="D62" s="2" t="s">
        <v>894</v>
      </c>
      <c r="E62" s="33" t="s">
        <v>1067</v>
      </c>
      <c r="F62" s="2" t="s">
        <v>903</v>
      </c>
      <c r="G62" s="2" t="s">
        <v>917</v>
      </c>
      <c r="H62" s="5">
        <v>3.7</v>
      </c>
      <c r="I62" s="5">
        <v>0.44406234305346498</v>
      </c>
      <c r="J62" s="4">
        <v>71.235000864826802</v>
      </c>
      <c r="K62" s="5">
        <v>19.225911270000001</v>
      </c>
      <c r="L62" s="5">
        <v>868.79150879999997</v>
      </c>
      <c r="M62" s="2">
        <v>6.39</v>
      </c>
      <c r="N62" s="2">
        <v>114.07</v>
      </c>
      <c r="O62" s="2">
        <v>232.4</v>
      </c>
      <c r="P62" s="2">
        <v>17.440000000000001</v>
      </c>
      <c r="Q62" s="2">
        <v>1.2649999999999999</v>
      </c>
      <c r="R62" s="2">
        <v>0.115</v>
      </c>
      <c r="S62" s="2">
        <v>0.18</v>
      </c>
      <c r="T62" s="2">
        <v>27.07</v>
      </c>
      <c r="U62" s="2">
        <v>11.4</v>
      </c>
      <c r="V62" s="2" t="s">
        <v>887</v>
      </c>
      <c r="W62" s="2" t="s">
        <v>887</v>
      </c>
      <c r="X62" s="52" t="s">
        <v>887</v>
      </c>
      <c r="Y62" s="52" t="s">
        <v>887</v>
      </c>
      <c r="Z62" s="52">
        <v>2109.3955000000001</v>
      </c>
      <c r="AA62" s="52">
        <v>4.2655000000000003</v>
      </c>
      <c r="AB62" s="2">
        <v>152.1</v>
      </c>
      <c r="AC62" s="2">
        <v>907.66</v>
      </c>
      <c r="AD62" s="2">
        <v>1122.42</v>
      </c>
      <c r="AE62" s="2">
        <v>9.5</v>
      </c>
      <c r="AF62" s="2" t="s">
        <v>887</v>
      </c>
      <c r="AG62" t="s">
        <v>1159</v>
      </c>
      <c r="AH62" t="s">
        <v>1160</v>
      </c>
      <c r="AI62" t="s">
        <v>1161</v>
      </c>
      <c r="AJ62" t="s">
        <v>1711</v>
      </c>
      <c r="AK62" t="s">
        <v>1649</v>
      </c>
    </row>
    <row r="63" spans="1:37" x14ac:dyDescent="0.15">
      <c r="A63" s="3" t="s">
        <v>950</v>
      </c>
      <c r="B63" s="78">
        <v>40093</v>
      </c>
      <c r="C63" s="2" t="s">
        <v>916</v>
      </c>
      <c r="D63" s="2" t="s">
        <v>894</v>
      </c>
      <c r="E63" s="33" t="s">
        <v>1066</v>
      </c>
      <c r="F63" s="2" t="s">
        <v>903</v>
      </c>
      <c r="G63" s="2" t="s">
        <v>917</v>
      </c>
      <c r="H63" s="5">
        <v>3.7</v>
      </c>
      <c r="I63" s="5">
        <v>0.58630106231277901</v>
      </c>
      <c r="J63" s="4">
        <v>57.011128938895403</v>
      </c>
      <c r="K63" s="5">
        <v>19.225911270000001</v>
      </c>
      <c r="L63" s="5">
        <v>868.79150879999997</v>
      </c>
      <c r="M63" s="2">
        <v>6.53</v>
      </c>
      <c r="N63" s="2">
        <v>75.2</v>
      </c>
      <c r="O63" s="2">
        <v>40.4</v>
      </c>
      <c r="P63" s="2">
        <v>15.1</v>
      </c>
      <c r="Q63" s="2">
        <v>1.0189999999999999</v>
      </c>
      <c r="R63" s="2">
        <v>0.10099999999999899</v>
      </c>
      <c r="S63" s="2">
        <v>0.2</v>
      </c>
      <c r="T63" s="2">
        <v>39.39</v>
      </c>
      <c r="U63" s="2">
        <v>19.899999999999999</v>
      </c>
      <c r="V63" s="2">
        <v>32530</v>
      </c>
      <c r="W63" s="2">
        <v>475</v>
      </c>
      <c r="X63" s="52">
        <v>43</v>
      </c>
      <c r="Y63" s="52">
        <v>63</v>
      </c>
      <c r="Z63" s="52">
        <v>2109.3955000000001</v>
      </c>
      <c r="AA63" s="52">
        <v>4.2655000000000003</v>
      </c>
      <c r="AB63" s="2">
        <v>152.1</v>
      </c>
      <c r="AC63" s="2">
        <v>907.66</v>
      </c>
      <c r="AD63" s="2">
        <v>1122.42</v>
      </c>
      <c r="AE63" s="2">
        <v>9.5</v>
      </c>
      <c r="AF63" s="2" t="s">
        <v>887</v>
      </c>
      <c r="AG63" t="s">
        <v>1354</v>
      </c>
      <c r="AH63" t="s">
        <v>1355</v>
      </c>
      <c r="AI63" t="s">
        <v>1356</v>
      </c>
      <c r="AJ63" t="s">
        <v>1712</v>
      </c>
      <c r="AK63" t="s">
        <v>1575</v>
      </c>
    </row>
    <row r="64" spans="1:37" x14ac:dyDescent="0.15">
      <c r="A64" s="3" t="s">
        <v>951</v>
      </c>
      <c r="B64" s="78">
        <v>40093</v>
      </c>
      <c r="C64" s="2" t="s">
        <v>916</v>
      </c>
      <c r="D64" s="2" t="s">
        <v>894</v>
      </c>
      <c r="E64" s="33" t="s">
        <v>1067</v>
      </c>
      <c r="F64" s="2" t="s">
        <v>903</v>
      </c>
      <c r="G64" s="2" t="s">
        <v>917</v>
      </c>
      <c r="H64" s="5">
        <v>3.2</v>
      </c>
      <c r="I64" s="5">
        <v>0.49846879083828999</v>
      </c>
      <c r="J64" s="4">
        <v>63.958780924913</v>
      </c>
      <c r="K64" s="5">
        <v>16.263073729999999</v>
      </c>
      <c r="L64" s="5">
        <v>1304.6522190000001</v>
      </c>
      <c r="M64" s="2">
        <v>6.27</v>
      </c>
      <c r="N64" s="2">
        <v>82.12</v>
      </c>
      <c r="O64" s="2">
        <v>138.1</v>
      </c>
      <c r="P64" s="2">
        <v>17.100000000000001</v>
      </c>
      <c r="Q64" s="2">
        <v>1.2350000000000001</v>
      </c>
      <c r="R64" s="2">
        <v>8.5000000000000006E-2</v>
      </c>
      <c r="S64" s="2">
        <v>0.12</v>
      </c>
      <c r="T64" s="2">
        <v>10.69</v>
      </c>
      <c r="U64" s="2">
        <v>9.5</v>
      </c>
      <c r="V64" s="2" t="s">
        <v>887</v>
      </c>
      <c r="W64" s="2" t="s">
        <v>887</v>
      </c>
      <c r="X64" s="52" t="s">
        <v>887</v>
      </c>
      <c r="Y64" s="52" t="s">
        <v>887</v>
      </c>
      <c r="Z64" s="52">
        <v>1552.9169999999999</v>
      </c>
      <c r="AA64" s="52">
        <v>23.540500000000002</v>
      </c>
      <c r="AB64" s="2">
        <v>94.79</v>
      </c>
      <c r="AC64" s="2">
        <v>119.59</v>
      </c>
      <c r="AD64" s="2">
        <v>36.14</v>
      </c>
      <c r="AE64" s="2">
        <v>10.28</v>
      </c>
      <c r="AF64" s="2" t="s">
        <v>887</v>
      </c>
      <c r="AG64" t="s">
        <v>1357</v>
      </c>
      <c r="AH64" t="s">
        <v>1358</v>
      </c>
      <c r="AI64" t="s">
        <v>1359</v>
      </c>
      <c r="AJ64" t="s">
        <v>1713</v>
      </c>
      <c r="AK64" t="s">
        <v>1574</v>
      </c>
    </row>
    <row r="65" spans="1:37" x14ac:dyDescent="0.15">
      <c r="A65" s="3" t="s">
        <v>952</v>
      </c>
      <c r="B65" s="78">
        <v>40093</v>
      </c>
      <c r="C65" s="2" t="s">
        <v>916</v>
      </c>
      <c r="D65" s="2" t="s">
        <v>894</v>
      </c>
      <c r="E65" s="33" t="s">
        <v>1066</v>
      </c>
      <c r="F65" s="2" t="s">
        <v>903</v>
      </c>
      <c r="G65" s="2" t="s">
        <v>917</v>
      </c>
      <c r="H65" s="5">
        <v>3.2</v>
      </c>
      <c r="I65" s="5">
        <v>0.59292748864554601</v>
      </c>
      <c r="J65" s="4">
        <v>54.512911144187399</v>
      </c>
      <c r="K65" s="5">
        <v>16.263073729999999</v>
      </c>
      <c r="L65" s="5">
        <v>1304.6522190000001</v>
      </c>
      <c r="M65" s="2">
        <v>6.37</v>
      </c>
      <c r="N65" s="2">
        <v>60.94</v>
      </c>
      <c r="O65" s="2">
        <v>34</v>
      </c>
      <c r="P65" s="2">
        <v>15.24</v>
      </c>
      <c r="Q65" s="2">
        <v>1.0489999999999999</v>
      </c>
      <c r="R65" s="2">
        <v>0.09</v>
      </c>
      <c r="S65" s="2" t="s">
        <v>887</v>
      </c>
      <c r="T65" s="2">
        <v>15.72</v>
      </c>
      <c r="U65" s="2">
        <v>16.899999999999999</v>
      </c>
      <c r="V65" s="2">
        <v>30990</v>
      </c>
      <c r="W65" s="2">
        <v>472</v>
      </c>
      <c r="X65" s="52">
        <v>43</v>
      </c>
      <c r="Y65" s="52">
        <v>63</v>
      </c>
      <c r="Z65" s="52">
        <v>1552.9169999999999</v>
      </c>
      <c r="AA65" s="52">
        <v>23.540500000000002</v>
      </c>
      <c r="AB65" s="2">
        <v>94.79</v>
      </c>
      <c r="AC65" s="2">
        <v>119.59</v>
      </c>
      <c r="AD65" s="2">
        <v>36.14</v>
      </c>
      <c r="AE65" s="2">
        <v>10.28</v>
      </c>
      <c r="AF65" s="2" t="s">
        <v>887</v>
      </c>
      <c r="AG65" t="s">
        <v>1360</v>
      </c>
      <c r="AH65" t="s">
        <v>1361</v>
      </c>
      <c r="AI65" t="s">
        <v>1362</v>
      </c>
      <c r="AJ65" t="s">
        <v>1714</v>
      </c>
      <c r="AK65" t="s">
        <v>1576</v>
      </c>
    </row>
    <row r="66" spans="1:37" x14ac:dyDescent="0.15">
      <c r="A66" s="3" t="s">
        <v>953</v>
      </c>
      <c r="B66" s="78">
        <v>40061</v>
      </c>
      <c r="C66" s="2" t="s">
        <v>954</v>
      </c>
      <c r="D66" s="2" t="s">
        <v>872</v>
      </c>
      <c r="E66" s="33" t="s">
        <v>1067</v>
      </c>
      <c r="F66" s="2" t="s">
        <v>1058</v>
      </c>
      <c r="G66" s="2" t="s">
        <v>917</v>
      </c>
      <c r="H66" s="5">
        <v>2.6016742509999999</v>
      </c>
      <c r="I66" s="5">
        <v>0.49753264750595999</v>
      </c>
      <c r="J66" s="4">
        <v>69.559120742440001</v>
      </c>
      <c r="K66" s="5">
        <v>1.0925126459999901</v>
      </c>
      <c r="L66" s="5">
        <v>1.0917487969999999</v>
      </c>
      <c r="M66" s="2">
        <v>5.74</v>
      </c>
      <c r="N66" s="2">
        <v>62.39</v>
      </c>
      <c r="O66" s="2">
        <v>106</v>
      </c>
      <c r="P66" s="2">
        <v>5.39</v>
      </c>
      <c r="Q66" s="2">
        <v>0.38900000000000001</v>
      </c>
      <c r="R66" s="2">
        <v>0.09</v>
      </c>
      <c r="S66" s="2">
        <v>0.25</v>
      </c>
      <c r="T66" s="2">
        <v>15.64</v>
      </c>
      <c r="U66" s="2">
        <v>24.8</v>
      </c>
      <c r="V66" s="2" t="s">
        <v>887</v>
      </c>
      <c r="W66" s="2" t="s">
        <v>887</v>
      </c>
      <c r="X66" s="52" t="s">
        <v>887</v>
      </c>
      <c r="Y66" s="52" t="s">
        <v>887</v>
      </c>
      <c r="Z66" s="52">
        <v>1410.0920000000001</v>
      </c>
      <c r="AA66" s="52">
        <v>173.62799999999999</v>
      </c>
      <c r="AB66" s="2">
        <v>9.0529999999999902</v>
      </c>
      <c r="AC66" s="2">
        <v>840.98</v>
      </c>
      <c r="AD66" s="2">
        <v>8536.98</v>
      </c>
      <c r="AE66" s="2">
        <v>13.35</v>
      </c>
      <c r="AF66" s="2">
        <v>8.48</v>
      </c>
      <c r="AG66" t="s">
        <v>1102</v>
      </c>
      <c r="AH66" t="s">
        <v>1103</v>
      </c>
      <c r="AI66" t="s">
        <v>1104</v>
      </c>
      <c r="AJ66" t="s">
        <v>1715</v>
      </c>
      <c r="AK66" t="s">
        <v>1630</v>
      </c>
    </row>
    <row r="67" spans="1:37" x14ac:dyDescent="0.15">
      <c r="A67" s="3" t="s">
        <v>955</v>
      </c>
      <c r="B67" s="78">
        <v>40061</v>
      </c>
      <c r="C67" s="2" t="s">
        <v>954</v>
      </c>
      <c r="D67" s="2" t="s">
        <v>872</v>
      </c>
      <c r="E67" s="33" t="s">
        <v>1066</v>
      </c>
      <c r="F67" s="2" t="s">
        <v>1058</v>
      </c>
      <c r="G67" s="2" t="s">
        <v>917</v>
      </c>
      <c r="H67" s="5">
        <v>2.6016742509999999</v>
      </c>
      <c r="I67" s="5">
        <v>0.49753264750595999</v>
      </c>
      <c r="J67" s="4">
        <v>69.559120742440001</v>
      </c>
      <c r="K67" s="5">
        <v>1.0925126459999901</v>
      </c>
      <c r="L67" s="5">
        <v>1.0917487969999999</v>
      </c>
      <c r="M67" s="2">
        <v>5.74</v>
      </c>
      <c r="N67" s="2">
        <v>62.39</v>
      </c>
      <c r="O67" s="2">
        <v>106</v>
      </c>
      <c r="P67" s="2">
        <v>5.39</v>
      </c>
      <c r="Q67" s="2">
        <v>0.38900000000000001</v>
      </c>
      <c r="R67" s="2">
        <v>0.09</v>
      </c>
      <c r="S67" s="2">
        <v>0.25</v>
      </c>
      <c r="T67" s="2">
        <v>15.64</v>
      </c>
      <c r="U67" s="2">
        <v>24.8</v>
      </c>
      <c r="V67" s="2">
        <v>42340</v>
      </c>
      <c r="W67" s="2">
        <v>927</v>
      </c>
      <c r="X67" s="52">
        <v>62</v>
      </c>
      <c r="Y67" s="52">
        <v>120</v>
      </c>
      <c r="Z67" s="52">
        <v>1410.0920000000001</v>
      </c>
      <c r="AA67" s="52">
        <v>173.62799999999999</v>
      </c>
      <c r="AB67" s="2">
        <v>9.0529999999999902</v>
      </c>
      <c r="AC67" s="2">
        <v>840.98</v>
      </c>
      <c r="AD67" s="2">
        <v>8536.98</v>
      </c>
      <c r="AE67" s="2">
        <v>13.35</v>
      </c>
      <c r="AF67" s="2">
        <v>8.48</v>
      </c>
      <c r="AG67" t="s">
        <v>1276</v>
      </c>
      <c r="AH67" t="s">
        <v>1277</v>
      </c>
      <c r="AI67" t="s">
        <v>1278</v>
      </c>
      <c r="AJ67" t="s">
        <v>1716</v>
      </c>
      <c r="AK67" t="s">
        <v>1548</v>
      </c>
    </row>
    <row r="68" spans="1:37" x14ac:dyDescent="0.15">
      <c r="A68" s="3" t="s">
        <v>956</v>
      </c>
      <c r="B68" s="78">
        <v>40061</v>
      </c>
      <c r="C68" s="2" t="s">
        <v>954</v>
      </c>
      <c r="D68" s="2" t="s">
        <v>872</v>
      </c>
      <c r="E68" s="33" t="s">
        <v>1067</v>
      </c>
      <c r="F68" s="2" t="s">
        <v>1058</v>
      </c>
      <c r="G68" s="2" t="s">
        <v>917</v>
      </c>
      <c r="H68" s="5">
        <v>2.8792731630000001</v>
      </c>
      <c r="I68" s="5">
        <v>0.38853619442016801</v>
      </c>
      <c r="J68" s="4">
        <v>73.116465405293894</v>
      </c>
      <c r="K68" s="5">
        <v>2.7018493210000001</v>
      </c>
      <c r="L68" s="5">
        <v>1.8510689389999999</v>
      </c>
      <c r="M68" s="2">
        <v>6.05</v>
      </c>
      <c r="N68" s="2">
        <v>71.290000000000006</v>
      </c>
      <c r="O68" s="2">
        <v>126.5</v>
      </c>
      <c r="P68" s="2">
        <v>7.23</v>
      </c>
      <c r="Q68" s="2">
        <v>0.52400000000000002</v>
      </c>
      <c r="R68" s="2">
        <v>9.8000000000000004E-2</v>
      </c>
      <c r="S68" s="2">
        <v>0.15</v>
      </c>
      <c r="T68" s="2">
        <v>12.59</v>
      </c>
      <c r="U68" s="2">
        <v>14.8</v>
      </c>
      <c r="V68" s="2" t="s">
        <v>887</v>
      </c>
      <c r="W68" s="2" t="s">
        <v>887</v>
      </c>
      <c r="X68" s="52" t="s">
        <v>887</v>
      </c>
      <c r="Y68" s="52" t="s">
        <v>887</v>
      </c>
      <c r="Z68" s="52">
        <v>1472.6610000000001</v>
      </c>
      <c r="AA68" s="52">
        <v>197.09399999999999</v>
      </c>
      <c r="AB68" s="2">
        <v>8.6750000000000007</v>
      </c>
      <c r="AC68" s="2">
        <v>43.23</v>
      </c>
      <c r="AD68" s="2">
        <v>17.23</v>
      </c>
      <c r="AE68" s="2">
        <v>15.07</v>
      </c>
      <c r="AF68" s="2">
        <v>6.84</v>
      </c>
      <c r="AG68" t="s">
        <v>1105</v>
      </c>
      <c r="AH68" t="s">
        <v>1106</v>
      </c>
      <c r="AI68" t="s">
        <v>1107</v>
      </c>
      <c r="AJ68" t="s">
        <v>1717</v>
      </c>
      <c r="AK68" t="s">
        <v>1631</v>
      </c>
    </row>
    <row r="69" spans="1:37" x14ac:dyDescent="0.15">
      <c r="A69" s="3" t="s">
        <v>957</v>
      </c>
      <c r="B69" s="78">
        <v>40061</v>
      </c>
      <c r="C69" s="2" t="s">
        <v>954</v>
      </c>
      <c r="D69" s="2" t="s">
        <v>872</v>
      </c>
      <c r="E69" s="33" t="s">
        <v>1066</v>
      </c>
      <c r="F69" s="2" t="s">
        <v>1058</v>
      </c>
      <c r="G69" s="2" t="s">
        <v>917</v>
      </c>
      <c r="H69" s="5">
        <v>2.8792731630000001</v>
      </c>
      <c r="I69" s="5">
        <v>0.41876811732894198</v>
      </c>
      <c r="J69" s="4">
        <v>70.093273114416505</v>
      </c>
      <c r="K69" s="5">
        <v>2.7018493210000001</v>
      </c>
      <c r="L69" s="5">
        <v>1.8510689389999999</v>
      </c>
      <c r="M69" s="2">
        <v>5.66</v>
      </c>
      <c r="N69" s="2">
        <v>80.260000000000005</v>
      </c>
      <c r="O69" s="2">
        <v>134.69999999999999</v>
      </c>
      <c r="P69" s="2">
        <v>5.92</v>
      </c>
      <c r="Q69" s="2">
        <v>0.41099999999999998</v>
      </c>
      <c r="R69" s="2">
        <v>9.4E-2</v>
      </c>
      <c r="S69" s="2">
        <v>0.56000000000000005</v>
      </c>
      <c r="T69" s="2">
        <v>8.68</v>
      </c>
      <c r="U69" s="2">
        <v>18.8</v>
      </c>
      <c r="V69" s="2">
        <v>43100</v>
      </c>
      <c r="W69" s="2">
        <v>1315</v>
      </c>
      <c r="X69" s="52">
        <v>61</v>
      </c>
      <c r="Y69" s="52">
        <v>116</v>
      </c>
      <c r="Z69" s="52">
        <v>1472.6610000000001</v>
      </c>
      <c r="AA69" s="52">
        <v>197.09399999999999</v>
      </c>
      <c r="AB69" s="2">
        <v>8.6750000000000007</v>
      </c>
      <c r="AC69" s="2">
        <v>43.23</v>
      </c>
      <c r="AD69" s="2">
        <v>17.23</v>
      </c>
      <c r="AE69" s="2">
        <v>15.07</v>
      </c>
      <c r="AF69" s="2">
        <v>6.84</v>
      </c>
      <c r="AG69" t="s">
        <v>1279</v>
      </c>
      <c r="AH69" t="s">
        <v>1280</v>
      </c>
      <c r="AI69" t="s">
        <v>1281</v>
      </c>
      <c r="AJ69" t="s">
        <v>1718</v>
      </c>
      <c r="AK69" t="s">
        <v>1549</v>
      </c>
    </row>
    <row r="70" spans="1:37" x14ac:dyDescent="0.15">
      <c r="A70" s="3" t="s">
        <v>958</v>
      </c>
      <c r="B70" s="78">
        <v>40061</v>
      </c>
      <c r="C70" s="2" t="s">
        <v>954</v>
      </c>
      <c r="D70" s="2" t="s">
        <v>872</v>
      </c>
      <c r="E70" s="33" t="s">
        <v>1067</v>
      </c>
      <c r="F70" s="2" t="s">
        <v>1058</v>
      </c>
      <c r="G70" s="2" t="s">
        <v>917</v>
      </c>
      <c r="H70" s="5">
        <v>2.7416933480000001</v>
      </c>
      <c r="I70" s="5">
        <v>0.35270576726902803</v>
      </c>
      <c r="J70" s="4">
        <v>80.3706584432705</v>
      </c>
      <c r="K70" s="5">
        <v>0.96694182399999995</v>
      </c>
      <c r="L70" s="5">
        <v>0.78150062200000003</v>
      </c>
      <c r="M70" s="2">
        <v>6.21</v>
      </c>
      <c r="N70" s="2">
        <v>82.66</v>
      </c>
      <c r="O70" s="2">
        <v>137.69999999999999</v>
      </c>
      <c r="P70" s="2">
        <v>8.3800000000000008</v>
      </c>
      <c r="Q70" s="2">
        <v>0.55700000000000005</v>
      </c>
      <c r="R70" s="2">
        <v>9.5000000000000001E-2</v>
      </c>
      <c r="S70" s="2">
        <v>0.13</v>
      </c>
      <c r="T70" s="2">
        <v>13.4</v>
      </c>
      <c r="U70" s="2">
        <v>15.4</v>
      </c>
      <c r="V70" s="2" t="s">
        <v>887</v>
      </c>
      <c r="W70" s="2" t="s">
        <v>887</v>
      </c>
      <c r="X70" s="52" t="s">
        <v>887</v>
      </c>
      <c r="Y70" s="52" t="s">
        <v>887</v>
      </c>
      <c r="Z70" s="52">
        <v>1815.0105000000001</v>
      </c>
      <c r="AA70" s="52">
        <v>205.30850000000001</v>
      </c>
      <c r="AB70" s="2">
        <v>8.609</v>
      </c>
      <c r="AC70" s="2">
        <v>7.32</v>
      </c>
      <c r="AD70" s="2">
        <v>0.71</v>
      </c>
      <c r="AE70" s="2">
        <v>17.079999999999998</v>
      </c>
      <c r="AF70" s="2">
        <v>5.9</v>
      </c>
      <c r="AG70" t="s">
        <v>1108</v>
      </c>
      <c r="AH70" t="s">
        <v>1109</v>
      </c>
      <c r="AI70" t="s">
        <v>1110</v>
      </c>
      <c r="AJ70" t="s">
        <v>1719</v>
      </c>
      <c r="AK70" t="s">
        <v>1632</v>
      </c>
    </row>
    <row r="71" spans="1:37" x14ac:dyDescent="0.15">
      <c r="A71" s="3" t="s">
        <v>959</v>
      </c>
      <c r="B71" s="78">
        <v>40061</v>
      </c>
      <c r="C71" s="2" t="s">
        <v>954</v>
      </c>
      <c r="D71" s="2" t="s">
        <v>872</v>
      </c>
      <c r="E71" s="33" t="s">
        <v>1066</v>
      </c>
      <c r="F71" s="2" t="s">
        <v>1058</v>
      </c>
      <c r="G71" s="2" t="s">
        <v>917</v>
      </c>
      <c r="H71" s="5">
        <v>2.7416933480000001</v>
      </c>
      <c r="I71" s="5">
        <v>0.40243149839220299</v>
      </c>
      <c r="J71" s="4">
        <v>75.398085330952995</v>
      </c>
      <c r="K71" s="5">
        <v>0.96694182399999995</v>
      </c>
      <c r="L71" s="5">
        <v>0.78150062200000003</v>
      </c>
      <c r="M71" s="2">
        <v>6.13</v>
      </c>
      <c r="N71" s="2">
        <v>73.58</v>
      </c>
      <c r="O71" s="2">
        <v>128.19999999999999</v>
      </c>
      <c r="P71" s="2">
        <v>5.78</v>
      </c>
      <c r="Q71" s="2">
        <v>0.39700000000000002</v>
      </c>
      <c r="R71" s="2">
        <v>7.3999999999999996E-2</v>
      </c>
      <c r="S71" s="2" t="s">
        <v>887</v>
      </c>
      <c r="T71" s="2">
        <v>10.58</v>
      </c>
      <c r="U71" s="2">
        <v>10.3</v>
      </c>
      <c r="V71" s="2">
        <v>33960</v>
      </c>
      <c r="W71" s="2">
        <v>425</v>
      </c>
      <c r="X71" s="52">
        <v>63</v>
      </c>
      <c r="Y71" s="52">
        <v>115</v>
      </c>
      <c r="Z71" s="52">
        <v>1815.0105000000001</v>
      </c>
      <c r="AA71" s="52">
        <v>205.30850000000001</v>
      </c>
      <c r="AB71" s="2">
        <v>8.609</v>
      </c>
      <c r="AC71" s="2">
        <v>7.32</v>
      </c>
      <c r="AD71" s="2">
        <v>0.71</v>
      </c>
      <c r="AE71" s="2">
        <v>17.079999999999998</v>
      </c>
      <c r="AF71" s="2">
        <v>5.9</v>
      </c>
      <c r="AG71" t="s">
        <v>1282</v>
      </c>
      <c r="AH71" t="s">
        <v>1283</v>
      </c>
      <c r="AI71" t="s">
        <v>1284</v>
      </c>
      <c r="AJ71" t="s">
        <v>1685</v>
      </c>
      <c r="AK71" t="s">
        <v>1550</v>
      </c>
    </row>
    <row r="72" spans="1:37" x14ac:dyDescent="0.15">
      <c r="A72" s="3" t="s">
        <v>960</v>
      </c>
      <c r="B72" s="78">
        <v>40061</v>
      </c>
      <c r="C72" s="2" t="s">
        <v>954</v>
      </c>
      <c r="D72" s="2" t="s">
        <v>1046</v>
      </c>
      <c r="E72" s="33" t="s">
        <v>1067</v>
      </c>
      <c r="F72" s="2" t="s">
        <v>1058</v>
      </c>
      <c r="G72" s="2" t="s">
        <v>917</v>
      </c>
      <c r="H72" s="5">
        <v>4.865336514</v>
      </c>
      <c r="I72" s="5">
        <v>0.35683581138224901</v>
      </c>
      <c r="J72" s="4">
        <v>74.450928547654399</v>
      </c>
      <c r="K72" s="5">
        <v>11.35477446</v>
      </c>
      <c r="L72" s="5">
        <v>2.9671836969999998</v>
      </c>
      <c r="M72" s="2">
        <v>6.25</v>
      </c>
      <c r="N72" s="2">
        <v>88.98</v>
      </c>
      <c r="O72" s="2">
        <v>175.1</v>
      </c>
      <c r="P72" s="2">
        <v>8.18</v>
      </c>
      <c r="Q72" s="2">
        <v>0.59899999999999998</v>
      </c>
      <c r="R72" s="2">
        <v>9.2999999999999999E-2</v>
      </c>
      <c r="S72" s="2">
        <v>0.43</v>
      </c>
      <c r="T72" s="2">
        <v>16.38</v>
      </c>
      <c r="U72" s="2">
        <v>23.5</v>
      </c>
      <c r="V72" s="2" t="s">
        <v>887</v>
      </c>
      <c r="W72" s="2" t="s">
        <v>887</v>
      </c>
      <c r="X72" s="52" t="s">
        <v>887</v>
      </c>
      <c r="Y72" s="52" t="s">
        <v>887</v>
      </c>
      <c r="Z72" s="52">
        <v>1575.502</v>
      </c>
      <c r="AA72" s="52">
        <v>61.611999999999902</v>
      </c>
      <c r="AB72" s="2">
        <v>10.51</v>
      </c>
      <c r="AC72" s="2">
        <v>429.71</v>
      </c>
      <c r="AD72" s="2">
        <v>1572.14</v>
      </c>
      <c r="AE72" s="2">
        <v>11.7</v>
      </c>
      <c r="AF72" s="2">
        <v>1.24</v>
      </c>
      <c r="AG72" t="s">
        <v>1459</v>
      </c>
      <c r="AH72" t="s">
        <v>1460</v>
      </c>
      <c r="AI72" t="s">
        <v>1461</v>
      </c>
      <c r="AJ72" t="s">
        <v>1720</v>
      </c>
      <c r="AK72" t="s">
        <v>1542</v>
      </c>
    </row>
    <row r="73" spans="1:37" x14ac:dyDescent="0.15">
      <c r="A73" s="3" t="s">
        <v>961</v>
      </c>
      <c r="B73" s="78">
        <v>40061</v>
      </c>
      <c r="C73" s="2" t="s">
        <v>954</v>
      </c>
      <c r="D73" s="2" t="s">
        <v>1046</v>
      </c>
      <c r="E73" s="33" t="s">
        <v>1066</v>
      </c>
      <c r="F73" s="2" t="s">
        <v>1058</v>
      </c>
      <c r="G73" s="2" t="s">
        <v>917</v>
      </c>
      <c r="H73" s="5">
        <v>4.865336514</v>
      </c>
      <c r="I73" s="5">
        <v>0.37115329764141303</v>
      </c>
      <c r="J73" s="4">
        <v>73.019179921738001</v>
      </c>
      <c r="K73" s="5">
        <v>11.35477446</v>
      </c>
      <c r="L73" s="5">
        <v>2.9671836969999998</v>
      </c>
      <c r="M73" s="2">
        <v>6.05</v>
      </c>
      <c r="N73" s="2">
        <v>98.67</v>
      </c>
      <c r="O73" s="2">
        <v>175</v>
      </c>
      <c r="P73" s="2">
        <v>7.18</v>
      </c>
      <c r="Q73" s="2">
        <v>0.5</v>
      </c>
      <c r="R73" s="2">
        <v>9.5000000000000001E-2</v>
      </c>
      <c r="S73" s="2">
        <v>0.42</v>
      </c>
      <c r="T73" s="2">
        <v>28.53</v>
      </c>
      <c r="U73" s="2">
        <v>22</v>
      </c>
      <c r="V73" s="2">
        <v>40070</v>
      </c>
      <c r="W73" s="2">
        <v>621</v>
      </c>
      <c r="X73" s="52">
        <v>57</v>
      </c>
      <c r="Y73" s="52">
        <v>113</v>
      </c>
      <c r="Z73" s="52">
        <v>1575.502</v>
      </c>
      <c r="AA73" s="52">
        <v>61.611999999999902</v>
      </c>
      <c r="AB73" s="2">
        <v>10.51</v>
      </c>
      <c r="AC73" s="2">
        <v>429.71</v>
      </c>
      <c r="AD73" s="2">
        <v>1572.14</v>
      </c>
      <c r="AE73" s="2">
        <v>11.7</v>
      </c>
      <c r="AF73" s="2">
        <v>1.24</v>
      </c>
      <c r="AG73" t="s">
        <v>1462</v>
      </c>
      <c r="AH73" t="s">
        <v>1463</v>
      </c>
      <c r="AI73" t="s">
        <v>1464</v>
      </c>
      <c r="AJ73" t="s">
        <v>1721</v>
      </c>
      <c r="AK73" t="s">
        <v>1545</v>
      </c>
    </row>
    <row r="74" spans="1:37" x14ac:dyDescent="0.15">
      <c r="A74" s="3" t="s">
        <v>962</v>
      </c>
      <c r="B74" s="78">
        <v>40061</v>
      </c>
      <c r="C74" s="2" t="s">
        <v>954</v>
      </c>
      <c r="D74" s="2" t="s">
        <v>1046</v>
      </c>
      <c r="E74" s="33" t="s">
        <v>1067</v>
      </c>
      <c r="F74" s="2" t="s">
        <v>1058</v>
      </c>
      <c r="G74" s="2" t="s">
        <v>917</v>
      </c>
      <c r="H74" s="5">
        <v>4.3489606890000001</v>
      </c>
      <c r="I74" s="5">
        <v>0.34802505060737798</v>
      </c>
      <c r="J74" s="4">
        <v>75.332004625141494</v>
      </c>
      <c r="K74" s="5">
        <v>3.668625483</v>
      </c>
      <c r="L74" s="5">
        <v>1.0120242450000001</v>
      </c>
      <c r="M74" s="2">
        <v>6.23</v>
      </c>
      <c r="N74" s="2">
        <v>78.87</v>
      </c>
      <c r="O74" s="2">
        <v>145.69999999999999</v>
      </c>
      <c r="P74" s="2">
        <v>8.3699999999999992</v>
      </c>
      <c r="Q74" s="2">
        <v>0.59199999999999997</v>
      </c>
      <c r="R74" s="2">
        <v>0.108</v>
      </c>
      <c r="S74" s="2">
        <v>0.38</v>
      </c>
      <c r="T74" s="2">
        <v>24.57</v>
      </c>
      <c r="U74" s="2">
        <v>18.399999999999999</v>
      </c>
      <c r="V74" s="2" t="s">
        <v>887</v>
      </c>
      <c r="W74" s="2" t="s">
        <v>887</v>
      </c>
      <c r="X74" s="52" t="s">
        <v>887</v>
      </c>
      <c r="Y74" s="52" t="s">
        <v>887</v>
      </c>
      <c r="Z74" s="52">
        <v>1593.2919999999999</v>
      </c>
      <c r="AA74" s="52">
        <v>22.507999999999999</v>
      </c>
      <c r="AB74" s="2">
        <v>19.96</v>
      </c>
      <c r="AC74" s="2">
        <v>444.01</v>
      </c>
      <c r="AD74" s="2">
        <v>2940.1</v>
      </c>
      <c r="AE74" s="2">
        <v>11.57</v>
      </c>
      <c r="AF74" s="2" t="s">
        <v>887</v>
      </c>
      <c r="AG74" t="s">
        <v>1465</v>
      </c>
      <c r="AH74" t="s">
        <v>1466</v>
      </c>
      <c r="AI74" t="s">
        <v>1467</v>
      </c>
      <c r="AJ74" t="s">
        <v>1722</v>
      </c>
      <c r="AK74" t="s">
        <v>1543</v>
      </c>
    </row>
    <row r="75" spans="1:37" x14ac:dyDescent="0.15">
      <c r="A75" s="3" t="s">
        <v>963</v>
      </c>
      <c r="B75" s="78">
        <v>40061</v>
      </c>
      <c r="C75" s="2" t="s">
        <v>954</v>
      </c>
      <c r="D75" s="2" t="s">
        <v>1046</v>
      </c>
      <c r="E75" s="33" t="s">
        <v>1066</v>
      </c>
      <c r="F75" s="2" t="s">
        <v>1058</v>
      </c>
      <c r="G75" s="2" t="s">
        <v>917</v>
      </c>
      <c r="H75" s="5">
        <v>4.3489606890000001</v>
      </c>
      <c r="I75" s="5">
        <v>0.40199096035345899</v>
      </c>
      <c r="J75" s="4">
        <v>69.935413650533405</v>
      </c>
      <c r="K75" s="5">
        <v>3.668625483</v>
      </c>
      <c r="L75" s="5">
        <v>1.0120242450000001</v>
      </c>
      <c r="M75" s="2">
        <v>5.93</v>
      </c>
      <c r="N75" s="2">
        <v>82.06</v>
      </c>
      <c r="O75" s="2">
        <v>156.80000000000001</v>
      </c>
      <c r="P75" s="2">
        <v>6.43</v>
      </c>
      <c r="Q75" s="2">
        <v>0.45899999999999902</v>
      </c>
      <c r="R75" s="2">
        <v>8.1000000000000003E-2</v>
      </c>
      <c r="S75" s="2">
        <v>0.25</v>
      </c>
      <c r="T75" s="2">
        <v>13.87</v>
      </c>
      <c r="U75" s="2">
        <v>8.5</v>
      </c>
      <c r="V75" s="2">
        <v>41180</v>
      </c>
      <c r="W75" s="2">
        <v>514</v>
      </c>
      <c r="X75" s="52">
        <v>61</v>
      </c>
      <c r="Y75" s="52">
        <v>122</v>
      </c>
      <c r="Z75" s="52">
        <v>1593.2919999999999</v>
      </c>
      <c r="AA75" s="52">
        <v>22.507999999999999</v>
      </c>
      <c r="AB75" s="2">
        <v>19.96</v>
      </c>
      <c r="AC75" s="2">
        <v>444.01</v>
      </c>
      <c r="AD75" s="2">
        <v>2940.1</v>
      </c>
      <c r="AE75" s="2">
        <v>11.57</v>
      </c>
      <c r="AF75" s="2" t="s">
        <v>887</v>
      </c>
      <c r="AG75" t="s">
        <v>1468</v>
      </c>
      <c r="AH75" t="s">
        <v>1469</v>
      </c>
      <c r="AI75" t="s">
        <v>1470</v>
      </c>
      <c r="AJ75" t="s">
        <v>1723</v>
      </c>
      <c r="AK75" t="s">
        <v>1546</v>
      </c>
    </row>
    <row r="76" spans="1:37" x14ac:dyDescent="0.15">
      <c r="A76" s="3" t="s">
        <v>964</v>
      </c>
      <c r="B76" s="78">
        <v>40061</v>
      </c>
      <c r="C76" s="2" t="s">
        <v>954</v>
      </c>
      <c r="D76" s="2" t="s">
        <v>1046</v>
      </c>
      <c r="E76" s="33" t="s">
        <v>1067</v>
      </c>
      <c r="F76" s="2" t="s">
        <v>1058</v>
      </c>
      <c r="G76" s="2" t="s">
        <v>917</v>
      </c>
      <c r="H76" s="5">
        <v>4.1437765029999998</v>
      </c>
      <c r="I76" s="5">
        <v>0.37398008339001698</v>
      </c>
      <c r="J76" s="4">
        <v>74.572076508308896</v>
      </c>
      <c r="K76" s="5">
        <v>1.208837148</v>
      </c>
      <c r="L76" s="5">
        <v>-3.9032977000000003E-2</v>
      </c>
      <c r="M76" s="2">
        <v>6.22</v>
      </c>
      <c r="N76" s="2">
        <v>82.66</v>
      </c>
      <c r="O76" s="2">
        <v>143.6</v>
      </c>
      <c r="P76" s="2">
        <v>7.37</v>
      </c>
      <c r="Q76" s="2">
        <v>0.55600000000000005</v>
      </c>
      <c r="R76" s="2">
        <v>9.9000000000000005E-2</v>
      </c>
      <c r="S76" s="2">
        <v>0.42</v>
      </c>
      <c r="T76" s="2">
        <v>15.86</v>
      </c>
      <c r="U76" s="2">
        <v>15.7</v>
      </c>
      <c r="V76" s="2" t="s">
        <v>887</v>
      </c>
      <c r="W76" s="2" t="s">
        <v>887</v>
      </c>
      <c r="X76" s="52" t="s">
        <v>887</v>
      </c>
      <c r="Y76" s="52" t="s">
        <v>887</v>
      </c>
      <c r="Z76" s="52">
        <v>1488.0929999999901</v>
      </c>
      <c r="AA76" s="52">
        <v>8.8064999999999998</v>
      </c>
      <c r="AB76" s="2">
        <v>19.149999999999999</v>
      </c>
      <c r="AC76" s="2">
        <v>266.77</v>
      </c>
      <c r="AD76" s="2">
        <v>5699.23</v>
      </c>
      <c r="AE76" s="2">
        <v>11.23</v>
      </c>
      <c r="AF76" s="2" t="s">
        <v>887</v>
      </c>
      <c r="AG76" t="s">
        <v>1471</v>
      </c>
      <c r="AH76" t="s">
        <v>1472</v>
      </c>
      <c r="AI76" t="s">
        <v>1473</v>
      </c>
      <c r="AJ76" t="s">
        <v>1724</v>
      </c>
      <c r="AK76" t="s">
        <v>1544</v>
      </c>
    </row>
    <row r="77" spans="1:37" x14ac:dyDescent="0.15">
      <c r="A77" s="3" t="s">
        <v>868</v>
      </c>
      <c r="B77" s="78">
        <v>40061</v>
      </c>
      <c r="C77" s="2" t="s">
        <v>954</v>
      </c>
      <c r="D77" s="2" t="s">
        <v>1046</v>
      </c>
      <c r="E77" s="33" t="s">
        <v>1066</v>
      </c>
      <c r="F77" s="2" t="s">
        <v>1058</v>
      </c>
      <c r="G77" s="2" t="s">
        <v>917</v>
      </c>
      <c r="H77" s="5">
        <v>4.1437765029999998</v>
      </c>
      <c r="I77" s="5">
        <v>0.41764841648046802</v>
      </c>
      <c r="J77" s="4">
        <v>70.205243199263805</v>
      </c>
      <c r="K77" s="5">
        <v>1.208837148</v>
      </c>
      <c r="L77" s="5">
        <v>-3.9032977000000003E-2</v>
      </c>
      <c r="M77" s="2">
        <v>5.98</v>
      </c>
      <c r="N77" s="2">
        <v>93.98</v>
      </c>
      <c r="O77" s="2">
        <v>141.9</v>
      </c>
      <c r="P77" s="2">
        <v>6.51</v>
      </c>
      <c r="Q77" s="2">
        <v>0.46100000000000002</v>
      </c>
      <c r="R77" s="2">
        <v>8.7999999999999995E-2</v>
      </c>
      <c r="S77" s="2">
        <v>0.6</v>
      </c>
      <c r="T77" s="2">
        <v>19.2</v>
      </c>
      <c r="U77" s="2">
        <v>17.600000000000001</v>
      </c>
      <c r="V77" s="2">
        <v>43760</v>
      </c>
      <c r="W77" s="2">
        <v>487</v>
      </c>
      <c r="X77" s="52">
        <v>63</v>
      </c>
      <c r="Y77" s="52">
        <v>121</v>
      </c>
      <c r="Z77" s="52">
        <v>1488.0929999999901</v>
      </c>
      <c r="AA77" s="52">
        <v>8.8064999999999998</v>
      </c>
      <c r="AB77" s="2">
        <v>19.149999999999999</v>
      </c>
      <c r="AC77" s="2">
        <v>266.77</v>
      </c>
      <c r="AD77" s="2">
        <v>5699.23</v>
      </c>
      <c r="AE77" s="2">
        <v>11.23</v>
      </c>
      <c r="AF77" s="2" t="s">
        <v>887</v>
      </c>
      <c r="AG77" t="s">
        <v>1273</v>
      </c>
      <c r="AH77" t="s">
        <v>1274</v>
      </c>
      <c r="AI77" t="s">
        <v>1275</v>
      </c>
      <c r="AJ77" t="s">
        <v>1725</v>
      </c>
      <c r="AK77" t="s">
        <v>1547</v>
      </c>
    </row>
    <row r="78" spans="1:37" x14ac:dyDescent="0.15">
      <c r="A78" s="3" t="s">
        <v>966</v>
      </c>
      <c r="B78" s="78">
        <v>40078</v>
      </c>
      <c r="C78" s="2" t="s">
        <v>967</v>
      </c>
      <c r="D78" s="2" t="s">
        <v>872</v>
      </c>
      <c r="E78" s="33" t="s">
        <v>1067</v>
      </c>
      <c r="F78" s="2" t="s">
        <v>903</v>
      </c>
      <c r="G78" s="2" t="s">
        <v>968</v>
      </c>
      <c r="H78" s="5">
        <v>6.3681657969999996</v>
      </c>
      <c r="I78" s="5">
        <v>0.35830427151139399</v>
      </c>
      <c r="J78" s="4">
        <v>76.139657696171298</v>
      </c>
      <c r="K78" s="5">
        <v>1.512147379</v>
      </c>
      <c r="L78" s="5">
        <v>23.459058479999999</v>
      </c>
      <c r="M78" s="2">
        <v>6.94</v>
      </c>
      <c r="N78" s="2">
        <v>165.13</v>
      </c>
      <c r="O78" s="2">
        <v>741.1</v>
      </c>
      <c r="P78" s="2">
        <v>6.74</v>
      </c>
      <c r="Q78" s="2">
        <v>0.54400000000000004</v>
      </c>
      <c r="R78" s="2">
        <v>0.104</v>
      </c>
      <c r="S78" s="2" t="s">
        <v>887</v>
      </c>
      <c r="T78" s="2">
        <v>27.8</v>
      </c>
      <c r="U78" s="2">
        <v>29.6</v>
      </c>
      <c r="V78" s="2" t="s">
        <v>887</v>
      </c>
      <c r="W78" s="2" t="s">
        <v>887</v>
      </c>
      <c r="X78" s="52" t="s">
        <v>887</v>
      </c>
      <c r="Y78" s="52" t="s">
        <v>887</v>
      </c>
      <c r="Z78" s="52">
        <v>1837.17</v>
      </c>
      <c r="AA78" s="52">
        <v>134.596</v>
      </c>
      <c r="AB78" s="2">
        <v>12.19</v>
      </c>
      <c r="AC78" s="2">
        <v>80</v>
      </c>
      <c r="AD78" s="2">
        <v>5951.83</v>
      </c>
      <c r="AE78" s="2">
        <v>9.07</v>
      </c>
      <c r="AF78" s="2">
        <v>10.53</v>
      </c>
      <c r="AG78" t="s">
        <v>1237</v>
      </c>
      <c r="AH78" t="s">
        <v>1238</v>
      </c>
      <c r="AI78" t="s">
        <v>1239</v>
      </c>
      <c r="AJ78" t="s">
        <v>1726</v>
      </c>
      <c r="AK78" t="s">
        <v>1665</v>
      </c>
    </row>
    <row r="79" spans="1:37" x14ac:dyDescent="0.15">
      <c r="A79" s="3" t="s">
        <v>969</v>
      </c>
      <c r="B79" s="78">
        <v>40078</v>
      </c>
      <c r="C79" s="2" t="s">
        <v>967</v>
      </c>
      <c r="D79" s="2" t="s">
        <v>872</v>
      </c>
      <c r="E79" s="33" t="s">
        <v>1066</v>
      </c>
      <c r="F79" s="2" t="s">
        <v>903</v>
      </c>
      <c r="G79" s="2" t="s">
        <v>968</v>
      </c>
      <c r="H79" s="5">
        <v>6.3681657969999996</v>
      </c>
      <c r="I79" s="5">
        <v>0.42548632241978002</v>
      </c>
      <c r="J79" s="4">
        <v>69.421452605332604</v>
      </c>
      <c r="K79" s="5">
        <v>1.512147379</v>
      </c>
      <c r="L79" s="5">
        <v>23.459058479999999</v>
      </c>
      <c r="M79" s="2">
        <v>6.72</v>
      </c>
      <c r="N79" s="2">
        <v>149.79</v>
      </c>
      <c r="O79" s="2">
        <v>751</v>
      </c>
      <c r="P79" s="2">
        <v>5.93</v>
      </c>
      <c r="Q79" s="2">
        <v>0.44299999999999901</v>
      </c>
      <c r="R79" s="2">
        <v>6.6000000000000003E-2</v>
      </c>
      <c r="S79" s="2">
        <v>0.17</v>
      </c>
      <c r="T79" s="2">
        <v>30.62</v>
      </c>
      <c r="U79" s="2">
        <v>19</v>
      </c>
      <c r="V79" s="2">
        <v>47250</v>
      </c>
      <c r="W79" s="2">
        <v>932</v>
      </c>
      <c r="X79" s="52">
        <v>54</v>
      </c>
      <c r="Y79" s="52">
        <v>141</v>
      </c>
      <c r="Z79" s="52">
        <v>1837.17</v>
      </c>
      <c r="AA79" s="52">
        <v>134.596</v>
      </c>
      <c r="AB79" s="2">
        <v>12.19</v>
      </c>
      <c r="AC79" s="2">
        <v>80</v>
      </c>
      <c r="AD79" s="2">
        <v>5951.83</v>
      </c>
      <c r="AE79" s="2">
        <v>9.07</v>
      </c>
      <c r="AF79" s="2">
        <v>10.53</v>
      </c>
      <c r="AG79" t="s">
        <v>1438</v>
      </c>
      <c r="AH79" t="s">
        <v>1439</v>
      </c>
      <c r="AI79" t="s">
        <v>1440</v>
      </c>
      <c r="AJ79" t="s">
        <v>1727</v>
      </c>
      <c r="AK79" t="s">
        <v>1602</v>
      </c>
    </row>
    <row r="80" spans="1:37" x14ac:dyDescent="0.15">
      <c r="A80" s="3" t="s">
        <v>970</v>
      </c>
      <c r="B80" s="78">
        <v>40078</v>
      </c>
      <c r="C80" s="2" t="s">
        <v>967</v>
      </c>
      <c r="D80" s="2" t="s">
        <v>872</v>
      </c>
      <c r="E80" s="33" t="s">
        <v>1067</v>
      </c>
      <c r="F80" s="2" t="s">
        <v>903</v>
      </c>
      <c r="G80" s="2" t="s">
        <v>968</v>
      </c>
      <c r="H80" s="5">
        <v>6.4732761759999997</v>
      </c>
      <c r="I80" s="5">
        <v>0.31182750842395301</v>
      </c>
      <c r="J80" s="4">
        <v>82.622909166346702</v>
      </c>
      <c r="K80" s="5">
        <v>4.6611045149999999</v>
      </c>
      <c r="L80" s="5">
        <v>145.48190030000001</v>
      </c>
      <c r="M80" s="2">
        <v>7.17</v>
      </c>
      <c r="N80" s="2">
        <v>233.28</v>
      </c>
      <c r="O80" s="2">
        <v>644.29999999999995</v>
      </c>
      <c r="P80" s="2">
        <v>7.22</v>
      </c>
      <c r="Q80" s="2">
        <v>0.54</v>
      </c>
      <c r="R80" s="2">
        <v>0.1</v>
      </c>
      <c r="S80" s="2" t="s">
        <v>887</v>
      </c>
      <c r="T80" s="2">
        <v>25.94</v>
      </c>
      <c r="U80" s="2">
        <v>35.5</v>
      </c>
      <c r="V80" s="2" t="s">
        <v>887</v>
      </c>
      <c r="W80" s="2" t="s">
        <v>887</v>
      </c>
      <c r="X80" s="52" t="s">
        <v>887</v>
      </c>
      <c r="Y80" s="52" t="s">
        <v>887</v>
      </c>
      <c r="Z80" s="52">
        <v>2489.4485</v>
      </c>
      <c r="AA80" s="52">
        <v>136.22999999999999</v>
      </c>
      <c r="AB80" s="2">
        <v>20.76</v>
      </c>
      <c r="AC80" s="2">
        <v>217.33</v>
      </c>
      <c r="AD80" s="2">
        <v>7973.61</v>
      </c>
      <c r="AE80" s="2">
        <v>10.96</v>
      </c>
      <c r="AF80" s="2">
        <v>4</v>
      </c>
      <c r="AG80" t="s">
        <v>1240</v>
      </c>
      <c r="AH80" t="s">
        <v>1241</v>
      </c>
      <c r="AI80" t="s">
        <v>1242</v>
      </c>
      <c r="AJ80" t="s">
        <v>1728</v>
      </c>
      <c r="AK80" t="s">
        <v>1666</v>
      </c>
    </row>
    <row r="81" spans="1:37" x14ac:dyDescent="0.15">
      <c r="A81" s="3" t="s">
        <v>971</v>
      </c>
      <c r="B81" s="78">
        <v>40078</v>
      </c>
      <c r="C81" s="2" t="s">
        <v>967</v>
      </c>
      <c r="D81" s="2" t="s">
        <v>872</v>
      </c>
      <c r="E81" s="33" t="s">
        <v>1066</v>
      </c>
      <c r="F81" s="2" t="s">
        <v>903</v>
      </c>
      <c r="G81" s="2" t="s">
        <v>968</v>
      </c>
      <c r="H81" s="5">
        <v>6.4732761759999997</v>
      </c>
      <c r="I81" s="5">
        <v>0.393767583630247</v>
      </c>
      <c r="J81" s="4">
        <v>74.428901645717303</v>
      </c>
      <c r="K81" s="5">
        <v>4.6611045149999999</v>
      </c>
      <c r="L81" s="5">
        <v>145.48190030000001</v>
      </c>
      <c r="M81" s="2">
        <v>6.8</v>
      </c>
      <c r="N81" s="2">
        <v>179.55</v>
      </c>
      <c r="O81" s="2">
        <v>730.1</v>
      </c>
      <c r="P81" s="2">
        <v>6.17</v>
      </c>
      <c r="Q81" s="2">
        <v>0.46</v>
      </c>
      <c r="R81" s="2">
        <v>0.08</v>
      </c>
      <c r="S81" s="2" t="s">
        <v>887</v>
      </c>
      <c r="T81" s="2">
        <v>20.23</v>
      </c>
      <c r="U81" s="2">
        <v>14.4</v>
      </c>
      <c r="V81" s="2">
        <v>47330</v>
      </c>
      <c r="W81" s="2">
        <v>843</v>
      </c>
      <c r="X81" s="52">
        <v>51</v>
      </c>
      <c r="Y81" s="52">
        <v>139</v>
      </c>
      <c r="Z81" s="52">
        <v>2489.4485</v>
      </c>
      <c r="AA81" s="52">
        <v>136.22999999999999</v>
      </c>
      <c r="AB81" s="2">
        <v>20.76</v>
      </c>
      <c r="AC81" s="2">
        <v>217.33</v>
      </c>
      <c r="AD81" s="2">
        <v>7973.61</v>
      </c>
      <c r="AE81" s="2">
        <v>10.96</v>
      </c>
      <c r="AF81" s="2">
        <v>4</v>
      </c>
      <c r="AG81" t="s">
        <v>1441</v>
      </c>
      <c r="AH81" t="s">
        <v>1442</v>
      </c>
      <c r="AI81" t="s">
        <v>1443</v>
      </c>
      <c r="AJ81" t="s">
        <v>1729</v>
      </c>
      <c r="AK81" t="s">
        <v>1603</v>
      </c>
    </row>
    <row r="82" spans="1:37" x14ac:dyDescent="0.15">
      <c r="A82" s="3" t="s">
        <v>972</v>
      </c>
      <c r="B82" s="78">
        <v>40078</v>
      </c>
      <c r="C82" s="2" t="s">
        <v>967</v>
      </c>
      <c r="D82" s="2" t="s">
        <v>872</v>
      </c>
      <c r="E82" s="33" t="s">
        <v>1067</v>
      </c>
      <c r="F82" s="2" t="s">
        <v>903</v>
      </c>
      <c r="G82" s="2" t="s">
        <v>968</v>
      </c>
      <c r="H82" s="5">
        <v>7.1804566760000004</v>
      </c>
      <c r="I82" s="5">
        <v>0.34872256916872202</v>
      </c>
      <c r="J82" s="4">
        <v>73.426677607575797</v>
      </c>
      <c r="K82" s="5">
        <v>6.1613176249999997</v>
      </c>
      <c r="L82" s="5">
        <v>26.11238599</v>
      </c>
      <c r="M82" s="2">
        <v>7.09</v>
      </c>
      <c r="N82" s="2">
        <v>196.72</v>
      </c>
      <c r="O82" s="2">
        <v>512.70000000000005</v>
      </c>
      <c r="P82" s="2">
        <v>6.77</v>
      </c>
      <c r="Q82" s="2">
        <v>0.53299999999999903</v>
      </c>
      <c r="R82" s="2">
        <v>0.12</v>
      </c>
      <c r="S82" s="2">
        <v>0.2</v>
      </c>
      <c r="T82" s="2">
        <v>17.71</v>
      </c>
      <c r="U82" s="2">
        <v>34.6</v>
      </c>
      <c r="V82" s="2" t="s">
        <v>887</v>
      </c>
      <c r="W82" s="2" t="s">
        <v>887</v>
      </c>
      <c r="X82" s="52" t="s">
        <v>887</v>
      </c>
      <c r="Y82" s="52" t="s">
        <v>887</v>
      </c>
      <c r="Z82" s="52">
        <v>3413.2325000000001</v>
      </c>
      <c r="AA82" s="52">
        <v>318.95150000000001</v>
      </c>
      <c r="AB82" s="2">
        <v>18.71</v>
      </c>
      <c r="AC82" s="2">
        <v>19.559999999999999</v>
      </c>
      <c r="AD82" s="2">
        <v>4829.8599999999997</v>
      </c>
      <c r="AE82" s="2">
        <v>19.84</v>
      </c>
      <c r="AF82" s="2">
        <v>15.13</v>
      </c>
      <c r="AG82" t="s">
        <v>1243</v>
      </c>
      <c r="AH82" t="s">
        <v>1244</v>
      </c>
      <c r="AI82" t="s">
        <v>1245</v>
      </c>
      <c r="AJ82" t="s">
        <v>1730</v>
      </c>
      <c r="AK82" t="s">
        <v>1667</v>
      </c>
    </row>
    <row r="83" spans="1:37" x14ac:dyDescent="0.15">
      <c r="A83" s="3" t="s">
        <v>973</v>
      </c>
      <c r="B83" s="78">
        <v>40078</v>
      </c>
      <c r="C83" s="2" t="s">
        <v>967</v>
      </c>
      <c r="D83" s="2" t="s">
        <v>872</v>
      </c>
      <c r="E83" s="33" t="s">
        <v>1066</v>
      </c>
      <c r="F83" s="2" t="s">
        <v>903</v>
      </c>
      <c r="G83" s="2" t="s">
        <v>968</v>
      </c>
      <c r="H83" s="5">
        <v>7.1804566760000004</v>
      </c>
      <c r="I83" s="5">
        <v>0.36280143065690101</v>
      </c>
      <c r="J83" s="4">
        <v>72.018791458757903</v>
      </c>
      <c r="K83" s="5">
        <v>6.1613176249999997</v>
      </c>
      <c r="L83" s="5">
        <v>26.11238599</v>
      </c>
      <c r="M83" s="2">
        <v>6.83</v>
      </c>
      <c r="N83" s="2">
        <v>210.45</v>
      </c>
      <c r="O83" s="2">
        <v>570.70000000000005</v>
      </c>
      <c r="P83" s="2">
        <v>5.07</v>
      </c>
      <c r="Q83" s="2">
        <v>0.39700000000000002</v>
      </c>
      <c r="R83" s="2">
        <v>8.4000000000000005E-2</v>
      </c>
      <c r="S83" s="2">
        <v>0.36</v>
      </c>
      <c r="T83" s="2">
        <v>12.16</v>
      </c>
      <c r="U83" s="2">
        <v>24.4</v>
      </c>
      <c r="V83" s="2">
        <v>40220</v>
      </c>
      <c r="W83" s="2">
        <v>774</v>
      </c>
      <c r="X83" s="52">
        <v>52</v>
      </c>
      <c r="Y83" s="52">
        <v>140</v>
      </c>
      <c r="Z83" s="52">
        <v>3413.2325000000001</v>
      </c>
      <c r="AA83" s="52">
        <v>318.95150000000001</v>
      </c>
      <c r="AB83" s="2">
        <v>18.71</v>
      </c>
      <c r="AC83" s="2">
        <v>19.559999999999999</v>
      </c>
      <c r="AD83" s="2">
        <v>4829.8599999999997</v>
      </c>
      <c r="AE83" s="2">
        <v>19.84</v>
      </c>
      <c r="AF83" s="2">
        <v>15.13</v>
      </c>
      <c r="AG83" t="s">
        <v>1444</v>
      </c>
      <c r="AH83" t="s">
        <v>1445</v>
      </c>
      <c r="AI83" t="s">
        <v>1446</v>
      </c>
      <c r="AJ83" t="s">
        <v>1685</v>
      </c>
      <c r="AK83" t="s">
        <v>1604</v>
      </c>
    </row>
    <row r="84" spans="1:37" x14ac:dyDescent="0.15">
      <c r="A84" s="3" t="s">
        <v>974</v>
      </c>
      <c r="B84" s="78">
        <v>40078</v>
      </c>
      <c r="C84" s="2" t="s">
        <v>967</v>
      </c>
      <c r="D84" s="2" t="s">
        <v>1036</v>
      </c>
      <c r="E84" s="33" t="s">
        <v>1067</v>
      </c>
      <c r="F84" s="2" t="s">
        <v>903</v>
      </c>
      <c r="G84" s="2" t="s">
        <v>968</v>
      </c>
      <c r="H84" s="5">
        <v>6.4884247339999996</v>
      </c>
      <c r="I84" s="5">
        <v>0.360800653730941</v>
      </c>
      <c r="J84" s="4">
        <v>79.561169797079202</v>
      </c>
      <c r="K84" s="5">
        <v>2.031548092</v>
      </c>
      <c r="L84" s="5">
        <v>4.8445564079999999</v>
      </c>
      <c r="M84" s="2">
        <v>7.09</v>
      </c>
      <c r="N84" s="2">
        <v>183.63</v>
      </c>
      <c r="O84" s="2">
        <v>624.70000000000005</v>
      </c>
      <c r="P84" s="2">
        <v>7.29</v>
      </c>
      <c r="Q84" s="2">
        <v>0.56599999999999995</v>
      </c>
      <c r="R84" s="2">
        <v>0.104</v>
      </c>
      <c r="S84" s="2">
        <v>0.24</v>
      </c>
      <c r="T84" s="2">
        <v>30.9</v>
      </c>
      <c r="U84" s="2">
        <v>34.9</v>
      </c>
      <c r="V84" s="2" t="s">
        <v>887</v>
      </c>
      <c r="W84" s="2" t="s">
        <v>887</v>
      </c>
      <c r="X84" s="52" t="s">
        <v>887</v>
      </c>
      <c r="Y84" s="52" t="s">
        <v>887</v>
      </c>
      <c r="Z84" s="52">
        <v>2985.1525000000001</v>
      </c>
      <c r="AA84" s="52">
        <v>148.5035</v>
      </c>
      <c r="AB84" s="2">
        <v>16.98</v>
      </c>
      <c r="AC84" s="2">
        <v>31.19</v>
      </c>
      <c r="AD84" s="2">
        <v>7636</v>
      </c>
      <c r="AE84" s="2">
        <v>15.54</v>
      </c>
      <c r="AF84" s="2">
        <v>12.47</v>
      </c>
      <c r="AG84" t="s">
        <v>1228</v>
      </c>
      <c r="AH84" t="s">
        <v>1229</v>
      </c>
      <c r="AI84" t="s">
        <v>1230</v>
      </c>
      <c r="AJ84" t="s">
        <v>1731</v>
      </c>
      <c r="AK84" t="s">
        <v>1662</v>
      </c>
    </row>
    <row r="85" spans="1:37" x14ac:dyDescent="0.15">
      <c r="A85" s="3" t="s">
        <v>975</v>
      </c>
      <c r="B85" s="78">
        <v>40078</v>
      </c>
      <c r="C85" s="2" t="s">
        <v>967</v>
      </c>
      <c r="D85" s="2" t="s">
        <v>1036</v>
      </c>
      <c r="E85" s="33" t="s">
        <v>1066</v>
      </c>
      <c r="F85" s="2" t="s">
        <v>903</v>
      </c>
      <c r="G85" s="2" t="s">
        <v>968</v>
      </c>
      <c r="H85" s="5">
        <v>6.4884247339999996</v>
      </c>
      <c r="I85" s="5">
        <v>0.39318019957858902</v>
      </c>
      <c r="J85" s="4">
        <v>76.323215212314395</v>
      </c>
      <c r="K85" s="5">
        <v>2.031548092</v>
      </c>
      <c r="L85" s="5">
        <v>4.8445564079999999</v>
      </c>
      <c r="M85" s="2">
        <v>6.88</v>
      </c>
      <c r="N85" s="2">
        <v>170.3</v>
      </c>
      <c r="O85" s="2">
        <v>632</v>
      </c>
      <c r="P85" s="2">
        <v>6.04</v>
      </c>
      <c r="Q85" s="2">
        <v>0.432</v>
      </c>
      <c r="R85" s="2">
        <v>7.0000000000000007E-2</v>
      </c>
      <c r="S85" s="2">
        <v>0.21</v>
      </c>
      <c r="T85" s="2">
        <v>15.03</v>
      </c>
      <c r="U85" s="2">
        <v>14.2</v>
      </c>
      <c r="V85" s="2">
        <v>45980</v>
      </c>
      <c r="W85" s="2">
        <v>809</v>
      </c>
      <c r="X85" s="52">
        <v>53</v>
      </c>
      <c r="Y85" s="52">
        <v>138</v>
      </c>
      <c r="Z85" s="52">
        <v>2985.1525000000001</v>
      </c>
      <c r="AA85" s="52">
        <v>148.5035</v>
      </c>
      <c r="AB85" s="2">
        <v>16.98</v>
      </c>
      <c r="AC85" s="2">
        <v>31.19</v>
      </c>
      <c r="AD85" s="2">
        <v>7636</v>
      </c>
      <c r="AE85" s="2">
        <v>15.54</v>
      </c>
      <c r="AF85" s="2">
        <v>12.47</v>
      </c>
      <c r="AG85" t="s">
        <v>1429</v>
      </c>
      <c r="AH85" t="s">
        <v>1430</v>
      </c>
      <c r="AI85" t="s">
        <v>1431</v>
      </c>
      <c r="AJ85" t="s">
        <v>1732</v>
      </c>
      <c r="AK85" t="s">
        <v>1599</v>
      </c>
    </row>
    <row r="86" spans="1:37" x14ac:dyDescent="0.15">
      <c r="A86" s="3" t="s">
        <v>976</v>
      </c>
      <c r="B86" s="78">
        <v>40078</v>
      </c>
      <c r="C86" s="2" t="s">
        <v>967</v>
      </c>
      <c r="D86" s="2" t="s">
        <v>1036</v>
      </c>
      <c r="E86" s="33" t="s">
        <v>1067</v>
      </c>
      <c r="F86" s="2" t="s">
        <v>903</v>
      </c>
      <c r="G86" s="2" t="s">
        <v>968</v>
      </c>
      <c r="H86" s="5">
        <v>7.4866462</v>
      </c>
      <c r="I86" s="5">
        <v>0.37827532926776702</v>
      </c>
      <c r="J86" s="4">
        <v>79.649277404827998</v>
      </c>
      <c r="K86" s="5">
        <v>2.4068242120000001</v>
      </c>
      <c r="L86" s="5">
        <v>2.8234012050000001</v>
      </c>
      <c r="M86" s="2">
        <v>7.02</v>
      </c>
      <c r="N86" s="2">
        <v>200.33</v>
      </c>
      <c r="O86" s="2">
        <v>841.9</v>
      </c>
      <c r="P86" s="2">
        <v>6.67</v>
      </c>
      <c r="Q86" s="2">
        <v>0.52400000000000002</v>
      </c>
      <c r="R86" s="2">
        <v>8.1000000000000003E-2</v>
      </c>
      <c r="S86" s="2">
        <v>0.17</v>
      </c>
      <c r="T86" s="2">
        <v>14.43</v>
      </c>
      <c r="U86" s="2">
        <v>15.3</v>
      </c>
      <c r="V86" s="2" t="s">
        <v>887</v>
      </c>
      <c r="W86" s="2" t="s">
        <v>887</v>
      </c>
      <c r="X86" s="52" t="s">
        <v>887</v>
      </c>
      <c r="Y86" s="52" t="s">
        <v>887</v>
      </c>
      <c r="Z86" s="52">
        <v>2950.1390000000001</v>
      </c>
      <c r="AA86" s="52">
        <v>269.36900000000003</v>
      </c>
      <c r="AB86" s="2">
        <v>17.78</v>
      </c>
      <c r="AC86" s="2">
        <v>23.59</v>
      </c>
      <c r="AD86" s="2">
        <v>6301.25</v>
      </c>
      <c r="AE86" s="2">
        <v>17.399999999999999</v>
      </c>
      <c r="AF86" s="2">
        <v>20.83</v>
      </c>
      <c r="AG86" t="s">
        <v>1231</v>
      </c>
      <c r="AH86" t="s">
        <v>1232</v>
      </c>
      <c r="AI86" t="s">
        <v>1233</v>
      </c>
      <c r="AJ86" t="s">
        <v>1733</v>
      </c>
      <c r="AK86" t="s">
        <v>1663</v>
      </c>
    </row>
    <row r="87" spans="1:37" x14ac:dyDescent="0.15">
      <c r="A87" s="3" t="s">
        <v>977</v>
      </c>
      <c r="B87" s="78">
        <v>40078</v>
      </c>
      <c r="C87" s="2" t="s">
        <v>967</v>
      </c>
      <c r="D87" s="2" t="s">
        <v>1036</v>
      </c>
      <c r="E87" s="33" t="s">
        <v>1066</v>
      </c>
      <c r="F87" s="2" t="s">
        <v>903</v>
      </c>
      <c r="G87" s="2" t="s">
        <v>968</v>
      </c>
      <c r="H87" s="5">
        <v>7.4866462</v>
      </c>
      <c r="I87" s="5">
        <v>0.38179963357771501</v>
      </c>
      <c r="J87" s="4">
        <v>79.296846973833198</v>
      </c>
      <c r="K87" s="5">
        <v>2.4068242120000001</v>
      </c>
      <c r="L87" s="5">
        <v>2.8234012050000001</v>
      </c>
      <c r="M87" s="2">
        <v>6.85</v>
      </c>
      <c r="N87" s="2">
        <v>190.52</v>
      </c>
      <c r="O87" s="2">
        <v>758.2</v>
      </c>
      <c r="P87" s="2">
        <v>6.23</v>
      </c>
      <c r="Q87" s="2">
        <v>0.437999999999999</v>
      </c>
      <c r="R87" s="2">
        <v>6.8000000000000005E-2</v>
      </c>
      <c r="S87" s="2" t="s">
        <v>887</v>
      </c>
      <c r="T87" s="2">
        <v>22.97</v>
      </c>
      <c r="U87" s="2">
        <v>16.7</v>
      </c>
      <c r="V87" s="2">
        <v>45910</v>
      </c>
      <c r="W87" s="2">
        <v>855</v>
      </c>
      <c r="X87" s="52">
        <v>52</v>
      </c>
      <c r="Y87" s="52">
        <v>136</v>
      </c>
      <c r="Z87" s="52">
        <v>2950.1390000000001</v>
      </c>
      <c r="AA87" s="52">
        <v>269.36900000000003</v>
      </c>
      <c r="AB87" s="2">
        <v>17.78</v>
      </c>
      <c r="AC87" s="2">
        <v>23.59</v>
      </c>
      <c r="AD87" s="2">
        <v>6301.25</v>
      </c>
      <c r="AE87" s="2">
        <v>17.399999999999999</v>
      </c>
      <c r="AF87" s="2">
        <v>20.83</v>
      </c>
      <c r="AG87" t="s">
        <v>1432</v>
      </c>
      <c r="AH87" t="s">
        <v>1433</v>
      </c>
      <c r="AI87" t="s">
        <v>1434</v>
      </c>
      <c r="AJ87" t="s">
        <v>1734</v>
      </c>
      <c r="AK87" t="s">
        <v>1600</v>
      </c>
    </row>
    <row r="88" spans="1:37" x14ac:dyDescent="0.15">
      <c r="A88" s="3" t="s">
        <v>978</v>
      </c>
      <c r="B88" s="78">
        <v>40078</v>
      </c>
      <c r="C88" s="2" t="s">
        <v>967</v>
      </c>
      <c r="D88" s="2" t="s">
        <v>1036</v>
      </c>
      <c r="E88" s="33" t="s">
        <v>1067</v>
      </c>
      <c r="F88" s="2" t="s">
        <v>903</v>
      </c>
      <c r="G88" s="2" t="s">
        <v>968</v>
      </c>
      <c r="H88" s="5">
        <v>7.4062543339999998</v>
      </c>
      <c r="I88" s="5">
        <v>0.35052143282692499</v>
      </c>
      <c r="J88" s="4">
        <v>78.753516726049497</v>
      </c>
      <c r="K88" s="5">
        <v>1.059730791</v>
      </c>
      <c r="L88" s="5">
        <v>1.059207735</v>
      </c>
      <c r="M88" s="2">
        <v>6.99</v>
      </c>
      <c r="N88" s="2">
        <v>198.08</v>
      </c>
      <c r="O88" s="2">
        <v>579.6</v>
      </c>
      <c r="P88" s="2">
        <v>6.51</v>
      </c>
      <c r="Q88" s="2">
        <v>0.55100000000000005</v>
      </c>
      <c r="R88" s="2">
        <v>0.127</v>
      </c>
      <c r="S88" s="2">
        <v>0.15</v>
      </c>
      <c r="T88" s="2">
        <v>25.42</v>
      </c>
      <c r="U88" s="2">
        <v>18.2</v>
      </c>
      <c r="V88" s="2" t="s">
        <v>887</v>
      </c>
      <c r="W88" s="2" t="s">
        <v>887</v>
      </c>
      <c r="X88" s="52" t="s">
        <v>887</v>
      </c>
      <c r="Y88" s="52" t="s">
        <v>887</v>
      </c>
      <c r="Z88" s="52">
        <v>2869.2955000000002</v>
      </c>
      <c r="AA88" s="52">
        <v>314.30900000000003</v>
      </c>
      <c r="AB88" s="2">
        <v>13.01</v>
      </c>
      <c r="AC88" s="2">
        <v>21.86</v>
      </c>
      <c r="AD88" s="2">
        <v>918.46</v>
      </c>
      <c r="AE88" s="2">
        <v>16.489999999999998</v>
      </c>
      <c r="AF88" s="2">
        <v>24.09</v>
      </c>
      <c r="AG88" t="s">
        <v>1234</v>
      </c>
      <c r="AH88" t="s">
        <v>1235</v>
      </c>
      <c r="AI88" t="s">
        <v>1236</v>
      </c>
      <c r="AJ88" t="s">
        <v>1735</v>
      </c>
      <c r="AK88" t="s">
        <v>1664</v>
      </c>
    </row>
    <row r="89" spans="1:37" x14ac:dyDescent="0.15">
      <c r="A89" s="3" t="s">
        <v>979</v>
      </c>
      <c r="B89" s="78">
        <v>40078</v>
      </c>
      <c r="C89" s="2" t="s">
        <v>967</v>
      </c>
      <c r="D89" s="2" t="s">
        <v>1036</v>
      </c>
      <c r="E89" s="33" t="s">
        <v>1066</v>
      </c>
      <c r="F89" s="2" t="s">
        <v>903</v>
      </c>
      <c r="G89" s="2" t="s">
        <v>968</v>
      </c>
      <c r="H89" s="5">
        <v>7.4062543339999998</v>
      </c>
      <c r="I89" s="5">
        <v>0.416528715631996</v>
      </c>
      <c r="J89" s="4">
        <v>72.152788445542399</v>
      </c>
      <c r="K89" s="5">
        <v>1.059730791</v>
      </c>
      <c r="L89" s="5">
        <v>1.059207735</v>
      </c>
      <c r="M89" s="2">
        <v>6.73</v>
      </c>
      <c r="N89" s="2">
        <v>173.77</v>
      </c>
      <c r="O89" s="2">
        <v>372.9</v>
      </c>
      <c r="P89" s="2">
        <v>5.55</v>
      </c>
      <c r="Q89" s="2">
        <v>0.436</v>
      </c>
      <c r="R89" s="2">
        <v>8.7999999999999995E-2</v>
      </c>
      <c r="S89" s="2">
        <v>0.37</v>
      </c>
      <c r="T89" s="2">
        <v>17.21</v>
      </c>
      <c r="U89" s="2">
        <v>18.3</v>
      </c>
      <c r="V89" s="2">
        <v>42870</v>
      </c>
      <c r="W89" s="2">
        <v>819</v>
      </c>
      <c r="X89" s="52">
        <v>52</v>
      </c>
      <c r="Y89" s="52">
        <v>144</v>
      </c>
      <c r="Z89" s="52">
        <v>2869.2955000000002</v>
      </c>
      <c r="AA89" s="52">
        <v>314.30900000000003</v>
      </c>
      <c r="AB89" s="2">
        <v>13.01</v>
      </c>
      <c r="AC89" s="2">
        <v>21.86</v>
      </c>
      <c r="AD89" s="2">
        <v>918.46</v>
      </c>
      <c r="AE89" s="2">
        <v>16.489999999999998</v>
      </c>
      <c r="AF89" s="2">
        <v>24.09</v>
      </c>
      <c r="AG89" t="s">
        <v>1435</v>
      </c>
      <c r="AH89" t="s">
        <v>1436</v>
      </c>
      <c r="AI89" t="s">
        <v>1437</v>
      </c>
      <c r="AJ89" t="s">
        <v>1736</v>
      </c>
      <c r="AK89" t="s">
        <v>1601</v>
      </c>
    </row>
    <row r="90" spans="1:37" x14ac:dyDescent="0.15">
      <c r="A90" s="3" t="s">
        <v>980</v>
      </c>
      <c r="B90" s="78">
        <v>40073</v>
      </c>
      <c r="C90" s="2" t="s">
        <v>967</v>
      </c>
      <c r="D90" s="2" t="s">
        <v>1036</v>
      </c>
      <c r="E90" s="33" t="s">
        <v>1067</v>
      </c>
      <c r="F90" s="2" t="s">
        <v>903</v>
      </c>
      <c r="G90" s="2" t="s">
        <v>968</v>
      </c>
      <c r="H90" s="5">
        <v>8.1551552170000008</v>
      </c>
      <c r="I90" s="5">
        <v>0.265093764813911</v>
      </c>
      <c r="J90" s="4">
        <v>79.953982881625507</v>
      </c>
      <c r="K90" s="5">
        <v>5.134738102</v>
      </c>
      <c r="L90" s="5">
        <v>29.40738992</v>
      </c>
      <c r="M90" s="2">
        <v>6.2</v>
      </c>
      <c r="N90" s="2">
        <v>286.54000000000002</v>
      </c>
      <c r="O90" s="2">
        <v>676.9</v>
      </c>
      <c r="P90" s="2">
        <v>10.51</v>
      </c>
      <c r="Q90" s="2">
        <v>0.750999999999999</v>
      </c>
      <c r="R90" s="2">
        <v>0.123</v>
      </c>
      <c r="S90" s="2">
        <v>0.32</v>
      </c>
      <c r="T90" s="2">
        <v>23.03</v>
      </c>
      <c r="U90" s="2">
        <v>36.799999999999997</v>
      </c>
      <c r="V90" s="2" t="s">
        <v>887</v>
      </c>
      <c r="W90" s="2" t="s">
        <v>887</v>
      </c>
      <c r="X90" s="52" t="s">
        <v>887</v>
      </c>
      <c r="Y90" s="52" t="s">
        <v>887</v>
      </c>
      <c r="Z90" s="52">
        <v>1898.7159999999999</v>
      </c>
      <c r="AA90" s="52">
        <v>424.22</v>
      </c>
      <c r="AB90" s="2">
        <v>10.64</v>
      </c>
      <c r="AC90" s="2">
        <v>24.76</v>
      </c>
      <c r="AD90" s="2">
        <v>634.84</v>
      </c>
      <c r="AE90" s="2">
        <v>11.85</v>
      </c>
      <c r="AF90" s="2">
        <v>36.700000000000003</v>
      </c>
      <c r="AG90" t="s">
        <v>1204</v>
      </c>
      <c r="AH90" t="s">
        <v>1205</v>
      </c>
      <c r="AI90" t="s">
        <v>1206</v>
      </c>
      <c r="AJ90" t="s">
        <v>1685</v>
      </c>
      <c r="AK90" t="s">
        <v>1685</v>
      </c>
    </row>
    <row r="91" spans="1:37" x14ac:dyDescent="0.15">
      <c r="A91" s="3" t="s">
        <v>981</v>
      </c>
      <c r="B91" s="78">
        <v>40073</v>
      </c>
      <c r="C91" s="2" t="s">
        <v>967</v>
      </c>
      <c r="D91" s="2" t="s">
        <v>1036</v>
      </c>
      <c r="E91" s="33" t="s">
        <v>1066</v>
      </c>
      <c r="F91" s="2" t="s">
        <v>903</v>
      </c>
      <c r="G91" s="2" t="s">
        <v>968</v>
      </c>
      <c r="H91" s="5">
        <v>8.1551552170000008</v>
      </c>
      <c r="I91" s="5">
        <v>0.207603550757882</v>
      </c>
      <c r="J91" s="4">
        <v>85.703004287228495</v>
      </c>
      <c r="K91" s="5">
        <v>5.134738102</v>
      </c>
      <c r="L91" s="5">
        <v>29.40738992</v>
      </c>
      <c r="M91" s="2">
        <v>6.27</v>
      </c>
      <c r="N91" s="2">
        <v>236.74</v>
      </c>
      <c r="O91" s="2">
        <v>629.6</v>
      </c>
      <c r="P91" s="2">
        <v>15.5</v>
      </c>
      <c r="Q91" s="2">
        <v>0.84799999999999998</v>
      </c>
      <c r="R91" s="2">
        <v>7.0000000000000007E-2</v>
      </c>
      <c r="S91" s="2">
        <v>0.71</v>
      </c>
      <c r="T91" s="2">
        <v>45.93</v>
      </c>
      <c r="U91" s="2">
        <v>9</v>
      </c>
      <c r="V91" s="2">
        <v>40570</v>
      </c>
      <c r="W91" s="2">
        <v>417</v>
      </c>
      <c r="X91" s="52">
        <v>53</v>
      </c>
      <c r="Y91" s="52">
        <v>102</v>
      </c>
      <c r="Z91" s="52">
        <v>1898.7159999999999</v>
      </c>
      <c r="AA91" s="52">
        <v>424.22</v>
      </c>
      <c r="AB91" s="2">
        <v>10.64</v>
      </c>
      <c r="AC91" s="2">
        <v>24.76</v>
      </c>
      <c r="AD91" s="2">
        <v>634.84</v>
      </c>
      <c r="AE91" s="2">
        <v>11.85</v>
      </c>
      <c r="AF91" s="2">
        <v>36.700000000000003</v>
      </c>
      <c r="AG91" t="s">
        <v>1402</v>
      </c>
      <c r="AH91" t="s">
        <v>1403</v>
      </c>
      <c r="AI91" t="s">
        <v>1404</v>
      </c>
      <c r="AJ91" t="s">
        <v>1737</v>
      </c>
      <c r="AK91" t="s">
        <v>1590</v>
      </c>
    </row>
    <row r="92" spans="1:37" x14ac:dyDescent="0.15">
      <c r="A92" s="3" t="s">
        <v>982</v>
      </c>
      <c r="B92" s="78">
        <v>40073</v>
      </c>
      <c r="C92" s="2" t="s">
        <v>967</v>
      </c>
      <c r="D92" s="2" t="s">
        <v>1036</v>
      </c>
      <c r="E92" s="33" t="s">
        <v>1067</v>
      </c>
      <c r="F92" s="2" t="s">
        <v>903</v>
      </c>
      <c r="G92" s="2" t="s">
        <v>968</v>
      </c>
      <c r="H92" s="5">
        <v>7.7312262220000001</v>
      </c>
      <c r="I92" s="5">
        <v>0.23385227556634999</v>
      </c>
      <c r="J92" s="4">
        <v>95.927157936400903</v>
      </c>
      <c r="K92" s="5">
        <v>2.5915029039999999</v>
      </c>
      <c r="L92" s="5">
        <v>24.631786510000001</v>
      </c>
      <c r="M92" s="2">
        <v>6.3</v>
      </c>
      <c r="N92" s="2">
        <v>239.15</v>
      </c>
      <c r="O92" s="2">
        <v>770.7</v>
      </c>
      <c r="P92" s="2">
        <v>13.22</v>
      </c>
      <c r="Q92" s="2">
        <v>0.83799999999999997</v>
      </c>
      <c r="R92" s="2">
        <v>0.06</v>
      </c>
      <c r="S92" s="2">
        <v>0.78</v>
      </c>
      <c r="T92" s="2">
        <v>38.61</v>
      </c>
      <c r="U92" s="2">
        <v>10</v>
      </c>
      <c r="V92" s="2" t="s">
        <v>887</v>
      </c>
      <c r="W92" s="2" t="s">
        <v>887</v>
      </c>
      <c r="X92" s="52" t="s">
        <v>887</v>
      </c>
      <c r="Y92" s="52" t="s">
        <v>887</v>
      </c>
      <c r="Z92" s="52">
        <v>3371.94</v>
      </c>
      <c r="AA92" s="52">
        <v>444.71</v>
      </c>
      <c r="AB92" s="2">
        <v>17.77</v>
      </c>
      <c r="AC92" s="2">
        <v>44.13</v>
      </c>
      <c r="AD92" s="2">
        <v>623.04999999999995</v>
      </c>
      <c r="AE92" s="2">
        <v>18.579999999999998</v>
      </c>
      <c r="AF92" s="2">
        <v>25.84</v>
      </c>
      <c r="AG92" t="s">
        <v>1207</v>
      </c>
      <c r="AH92" t="s">
        <v>1208</v>
      </c>
      <c r="AI92" t="s">
        <v>1209</v>
      </c>
      <c r="AJ92" t="s">
        <v>1685</v>
      </c>
      <c r="AK92" t="s">
        <v>1685</v>
      </c>
    </row>
    <row r="93" spans="1:37" x14ac:dyDescent="0.15">
      <c r="A93" s="3" t="s">
        <v>983</v>
      </c>
      <c r="B93" s="78">
        <v>40073</v>
      </c>
      <c r="C93" s="2" t="s">
        <v>967</v>
      </c>
      <c r="D93" s="2" t="s">
        <v>1036</v>
      </c>
      <c r="E93" s="33" t="s">
        <v>1066</v>
      </c>
      <c r="F93" s="2" t="s">
        <v>903</v>
      </c>
      <c r="G93" s="2" t="s">
        <v>968</v>
      </c>
      <c r="H93" s="5">
        <v>7.7312262220000001</v>
      </c>
      <c r="I93" s="5">
        <v>0.33646092709036102</v>
      </c>
      <c r="J93" s="4">
        <v>85.666292783999793</v>
      </c>
      <c r="K93" s="5">
        <v>2.5915029039999999</v>
      </c>
      <c r="L93" s="5">
        <v>24.631786510000001</v>
      </c>
      <c r="M93" s="2">
        <v>6.44</v>
      </c>
      <c r="N93" s="2">
        <v>206.7</v>
      </c>
      <c r="O93" s="2">
        <v>434.2</v>
      </c>
      <c r="P93" s="2">
        <v>13.9</v>
      </c>
      <c r="Q93" s="2">
        <v>0.86599999999999999</v>
      </c>
      <c r="R93" s="2">
        <v>5.7999999999999899E-2</v>
      </c>
      <c r="S93" s="2">
        <v>0.28999999999999998</v>
      </c>
      <c r="T93" s="2">
        <v>32.92</v>
      </c>
      <c r="U93" s="2">
        <v>11.5</v>
      </c>
      <c r="V93" s="2">
        <v>28650</v>
      </c>
      <c r="W93" s="2">
        <v>270</v>
      </c>
      <c r="X93" s="52">
        <v>48</v>
      </c>
      <c r="Y93" s="52">
        <v>80</v>
      </c>
      <c r="Z93" s="52">
        <v>3371.94</v>
      </c>
      <c r="AA93" s="52">
        <v>444.71</v>
      </c>
      <c r="AB93" s="2">
        <v>17.77</v>
      </c>
      <c r="AC93" s="2">
        <v>44.13</v>
      </c>
      <c r="AD93" s="2">
        <v>623.04999999999995</v>
      </c>
      <c r="AE93" s="2">
        <v>18.579999999999998</v>
      </c>
      <c r="AF93" s="2">
        <v>25.84</v>
      </c>
      <c r="AG93" t="s">
        <v>1405</v>
      </c>
      <c r="AH93" t="s">
        <v>1406</v>
      </c>
      <c r="AI93" t="s">
        <v>1407</v>
      </c>
      <c r="AJ93" t="s">
        <v>1738</v>
      </c>
      <c r="AK93" t="s">
        <v>1591</v>
      </c>
    </row>
    <row r="94" spans="1:37" x14ac:dyDescent="0.15">
      <c r="A94" s="3" t="s">
        <v>984</v>
      </c>
      <c r="B94" s="78">
        <v>40073</v>
      </c>
      <c r="C94" s="2" t="s">
        <v>967</v>
      </c>
      <c r="D94" s="2" t="s">
        <v>1036</v>
      </c>
      <c r="E94" s="33" t="s">
        <v>1067</v>
      </c>
      <c r="F94" s="2" t="s">
        <v>903</v>
      </c>
      <c r="G94" s="2" t="s">
        <v>968</v>
      </c>
      <c r="H94" s="5">
        <v>8.3911950869999998</v>
      </c>
      <c r="I94" s="5">
        <v>0.27959480858921898</v>
      </c>
      <c r="J94" s="4">
        <v>89.517329472682803</v>
      </c>
      <c r="K94" s="5">
        <v>1.501278568</v>
      </c>
      <c r="L94" s="5">
        <v>6.9847208289999996</v>
      </c>
      <c r="M94" s="2">
        <v>6.36</v>
      </c>
      <c r="N94" s="2">
        <v>262.17</v>
      </c>
      <c r="O94" s="2">
        <v>836.6</v>
      </c>
      <c r="P94" s="2">
        <v>8.6999999999999993</v>
      </c>
      <c r="Q94" s="2">
        <v>0.65300000000000002</v>
      </c>
      <c r="R94" s="2">
        <v>7.6999999999999999E-2</v>
      </c>
      <c r="S94" s="2">
        <v>0.34</v>
      </c>
      <c r="T94" s="2">
        <v>36.53</v>
      </c>
      <c r="U94" s="2">
        <v>22.4</v>
      </c>
      <c r="V94" s="2" t="s">
        <v>887</v>
      </c>
      <c r="W94" s="2" t="s">
        <v>887</v>
      </c>
      <c r="X94" s="52" t="s">
        <v>887</v>
      </c>
      <c r="Y94" s="52" t="s">
        <v>887</v>
      </c>
      <c r="Z94" s="52">
        <v>3136.694</v>
      </c>
      <c r="AA94" s="52">
        <v>395.166</v>
      </c>
      <c r="AB94" s="2">
        <v>21.41</v>
      </c>
      <c r="AC94" s="2">
        <v>239.08</v>
      </c>
      <c r="AD94" s="2">
        <v>723.68</v>
      </c>
      <c r="AE94" s="2">
        <v>16.73</v>
      </c>
      <c r="AF94" s="2">
        <v>20.190000000000001</v>
      </c>
      <c r="AG94" t="s">
        <v>1210</v>
      </c>
      <c r="AH94" t="s">
        <v>1211</v>
      </c>
      <c r="AI94" t="s">
        <v>1212</v>
      </c>
      <c r="AJ94" t="s">
        <v>1739</v>
      </c>
      <c r="AK94" t="s">
        <v>1656</v>
      </c>
    </row>
    <row r="95" spans="1:37" x14ac:dyDescent="0.15">
      <c r="A95" s="3" t="s">
        <v>985</v>
      </c>
      <c r="B95" s="78">
        <v>40073</v>
      </c>
      <c r="C95" s="2" t="s">
        <v>967</v>
      </c>
      <c r="D95" s="54" t="s">
        <v>1036</v>
      </c>
      <c r="E95" s="33" t="s">
        <v>1066</v>
      </c>
      <c r="F95" s="2" t="s">
        <v>903</v>
      </c>
      <c r="G95" s="2" t="s">
        <v>968</v>
      </c>
      <c r="H95" s="5">
        <v>8.3911950869999998</v>
      </c>
      <c r="I95" s="5">
        <v>0.25140037410963401</v>
      </c>
      <c r="J95" s="4">
        <v>92.336772920641295</v>
      </c>
      <c r="K95" s="5">
        <v>1.501278568</v>
      </c>
      <c r="L95" s="5">
        <v>6.9847208289999996</v>
      </c>
      <c r="M95" s="2">
        <v>6.6</v>
      </c>
      <c r="N95" s="2">
        <v>233.85</v>
      </c>
      <c r="O95" s="2">
        <v>629.29999999999995</v>
      </c>
      <c r="P95" s="2">
        <v>10.56</v>
      </c>
      <c r="Q95" s="2">
        <v>0.60599999999999998</v>
      </c>
      <c r="R95" s="2">
        <v>6.0999999999999999E-2</v>
      </c>
      <c r="S95" s="2">
        <v>0.71</v>
      </c>
      <c r="T95" s="2">
        <v>32.340000000000003</v>
      </c>
      <c r="U95" s="2">
        <v>9.8000000000000007</v>
      </c>
      <c r="V95" s="2">
        <v>44950</v>
      </c>
      <c r="W95" s="2">
        <v>437</v>
      </c>
      <c r="X95" s="52">
        <v>63</v>
      </c>
      <c r="Y95" s="52">
        <v>114</v>
      </c>
      <c r="Z95" s="52">
        <v>3136.694</v>
      </c>
      <c r="AA95" s="52">
        <v>395.166</v>
      </c>
      <c r="AB95" s="2">
        <v>21.41</v>
      </c>
      <c r="AC95" s="2">
        <v>239.08</v>
      </c>
      <c r="AD95" s="2">
        <v>723.68</v>
      </c>
      <c r="AE95" s="2">
        <v>16.73</v>
      </c>
      <c r="AF95" s="2">
        <v>20.190000000000001</v>
      </c>
      <c r="AG95" t="s">
        <v>1408</v>
      </c>
      <c r="AH95" t="s">
        <v>1409</v>
      </c>
      <c r="AI95" t="s">
        <v>1410</v>
      </c>
      <c r="AJ95" t="s">
        <v>1740</v>
      </c>
      <c r="AK95" t="s">
        <v>1592</v>
      </c>
    </row>
    <row r="96" spans="1:37" x14ac:dyDescent="0.15">
      <c r="A96" s="3" t="s">
        <v>986</v>
      </c>
      <c r="B96" s="78">
        <v>40074</v>
      </c>
      <c r="C96" s="2" t="s">
        <v>967</v>
      </c>
      <c r="D96" s="2" t="s">
        <v>1046</v>
      </c>
      <c r="E96" s="33" t="s">
        <v>1067</v>
      </c>
      <c r="F96" s="2" t="s">
        <v>903</v>
      </c>
      <c r="G96" s="2" t="s">
        <v>968</v>
      </c>
      <c r="H96" s="5">
        <v>10.69236377</v>
      </c>
      <c r="I96" s="5">
        <v>0.32610828317988799</v>
      </c>
      <c r="J96" s="4">
        <v>83.030406852184399</v>
      </c>
      <c r="K96" s="5">
        <v>3.3374703810000002</v>
      </c>
      <c r="L96" s="5">
        <v>2.1898045750000001</v>
      </c>
      <c r="M96" s="2">
        <v>6.58</v>
      </c>
      <c r="N96" s="2">
        <v>226.06</v>
      </c>
      <c r="O96" s="2">
        <v>415.9</v>
      </c>
      <c r="P96" s="2">
        <v>10.41</v>
      </c>
      <c r="Q96" s="2">
        <v>0.77599999999999902</v>
      </c>
      <c r="R96" s="2">
        <v>0.16200000000000001</v>
      </c>
      <c r="S96" s="2">
        <v>0.42</v>
      </c>
      <c r="T96" s="2">
        <v>30.15</v>
      </c>
      <c r="U96" s="2">
        <v>32.200000000000003</v>
      </c>
      <c r="V96" s="2" t="s">
        <v>887</v>
      </c>
      <c r="W96" s="2" t="s">
        <v>887</v>
      </c>
      <c r="X96" s="52" t="s">
        <v>887</v>
      </c>
      <c r="Y96" s="52" t="s">
        <v>887</v>
      </c>
      <c r="Z96" s="52">
        <v>3848.8905</v>
      </c>
      <c r="AA96" s="52">
        <v>554.447</v>
      </c>
      <c r="AB96" s="2">
        <v>14.83</v>
      </c>
      <c r="AC96" s="2">
        <v>26.09</v>
      </c>
      <c r="AD96" s="2">
        <v>12.15</v>
      </c>
      <c r="AE96" s="2">
        <v>23.44</v>
      </c>
      <c r="AF96" s="2">
        <v>52.35</v>
      </c>
      <c r="AG96" t="s">
        <v>1213</v>
      </c>
      <c r="AH96" t="s">
        <v>1214</v>
      </c>
      <c r="AI96" t="s">
        <v>1215</v>
      </c>
      <c r="AJ96" t="s">
        <v>1741</v>
      </c>
      <c r="AK96" t="s">
        <v>1657</v>
      </c>
    </row>
    <row r="97" spans="1:37" x14ac:dyDescent="0.15">
      <c r="A97" s="3" t="s">
        <v>987</v>
      </c>
      <c r="B97" s="78">
        <v>40074</v>
      </c>
      <c r="C97" s="2" t="s">
        <v>967</v>
      </c>
      <c r="D97" s="2" t="s">
        <v>1046</v>
      </c>
      <c r="E97" s="33" t="s">
        <v>1066</v>
      </c>
      <c r="F97" s="2" t="s">
        <v>903</v>
      </c>
      <c r="G97" s="2" t="s">
        <v>968</v>
      </c>
      <c r="H97" s="5">
        <v>10.69236377</v>
      </c>
      <c r="I97" s="5">
        <v>0.34808011786222098</v>
      </c>
      <c r="J97" s="4">
        <v>80.833223383951207</v>
      </c>
      <c r="K97" s="5">
        <v>3.3374703810000002</v>
      </c>
      <c r="L97" s="5">
        <v>2.1898045750000001</v>
      </c>
      <c r="M97" s="2">
        <v>6.17</v>
      </c>
      <c r="N97" s="2">
        <v>233.56</v>
      </c>
      <c r="O97" s="2">
        <v>591.70000000000005</v>
      </c>
      <c r="P97" s="2">
        <v>10.66</v>
      </c>
      <c r="Q97" s="2">
        <v>0.67700000000000005</v>
      </c>
      <c r="R97" s="2">
        <v>0.16</v>
      </c>
      <c r="S97" s="2">
        <v>0.31</v>
      </c>
      <c r="T97" s="2">
        <v>21.19</v>
      </c>
      <c r="U97" s="2">
        <v>25.3</v>
      </c>
      <c r="V97" s="2">
        <v>44060</v>
      </c>
      <c r="W97" s="2">
        <v>2561</v>
      </c>
      <c r="X97" s="52">
        <v>52</v>
      </c>
      <c r="Y97" s="52">
        <v>124</v>
      </c>
      <c r="Z97" s="52">
        <v>3848.8905</v>
      </c>
      <c r="AA97" s="52">
        <v>554.447</v>
      </c>
      <c r="AB97" s="2">
        <v>14.83</v>
      </c>
      <c r="AC97" s="2">
        <v>26.09</v>
      </c>
      <c r="AD97" s="2">
        <v>12.15</v>
      </c>
      <c r="AE97" s="2">
        <v>23.44</v>
      </c>
      <c r="AF97" s="2">
        <v>52.35</v>
      </c>
      <c r="AG97" t="s">
        <v>1411</v>
      </c>
      <c r="AH97" t="s">
        <v>1412</v>
      </c>
      <c r="AI97" t="s">
        <v>1413</v>
      </c>
      <c r="AJ97" t="s">
        <v>1742</v>
      </c>
      <c r="AK97" t="s">
        <v>1593</v>
      </c>
    </row>
    <row r="98" spans="1:37" x14ac:dyDescent="0.15">
      <c r="A98" s="3" t="s">
        <v>988</v>
      </c>
      <c r="B98" s="78">
        <v>40074</v>
      </c>
      <c r="C98" s="54" t="s">
        <v>967</v>
      </c>
      <c r="D98" s="2" t="s">
        <v>1046</v>
      </c>
      <c r="E98" s="33" t="s">
        <v>1067</v>
      </c>
      <c r="F98" s="2" t="s">
        <v>903</v>
      </c>
      <c r="G98" s="2" t="s">
        <v>968</v>
      </c>
      <c r="H98" s="5">
        <v>11.50069077</v>
      </c>
      <c r="I98" s="5">
        <v>0.32151934527630999</v>
      </c>
      <c r="J98" s="4">
        <v>74.311424835385694</v>
      </c>
      <c r="K98" s="5">
        <v>7.0597390999999998</v>
      </c>
      <c r="L98" s="5">
        <v>3.2340166450000001</v>
      </c>
      <c r="M98" s="2">
        <v>6.64</v>
      </c>
      <c r="N98" s="2">
        <v>254.49</v>
      </c>
      <c r="O98" s="2">
        <v>657.2</v>
      </c>
      <c r="P98" s="2">
        <v>9.24</v>
      </c>
      <c r="Q98" s="2">
        <v>0.70599999999999996</v>
      </c>
      <c r="R98" s="2">
        <v>0.153</v>
      </c>
      <c r="S98" s="2">
        <v>0.49</v>
      </c>
      <c r="T98" s="2">
        <v>30.47</v>
      </c>
      <c r="U98" s="2">
        <v>18.2</v>
      </c>
      <c r="V98" s="2" t="s">
        <v>887</v>
      </c>
      <c r="W98" s="2" t="s">
        <v>887</v>
      </c>
      <c r="X98" s="52" t="s">
        <v>887</v>
      </c>
      <c r="Y98" s="52" t="s">
        <v>887</v>
      </c>
      <c r="Z98" s="52">
        <v>2369.5070000000001</v>
      </c>
      <c r="AA98" s="52">
        <v>544.83849999999995</v>
      </c>
      <c r="AB98" s="2">
        <v>10.11</v>
      </c>
      <c r="AC98" s="2">
        <v>12.69</v>
      </c>
      <c r="AD98" s="2">
        <v>4.55</v>
      </c>
      <c r="AE98" s="2">
        <v>15.29</v>
      </c>
      <c r="AF98" s="2">
        <v>36.51</v>
      </c>
      <c r="AG98" t="s">
        <v>1216</v>
      </c>
      <c r="AH98" t="s">
        <v>1217</v>
      </c>
      <c r="AI98" t="s">
        <v>1218</v>
      </c>
      <c r="AJ98" t="s">
        <v>1743</v>
      </c>
      <c r="AK98" t="s">
        <v>1658</v>
      </c>
    </row>
    <row r="99" spans="1:37" x14ac:dyDescent="0.15">
      <c r="A99" s="3" t="s">
        <v>989</v>
      </c>
      <c r="B99" s="78">
        <v>40074</v>
      </c>
      <c r="C99" s="2" t="s">
        <v>967</v>
      </c>
      <c r="D99" s="2" t="s">
        <v>1046</v>
      </c>
      <c r="E99" s="33" t="s">
        <v>1066</v>
      </c>
      <c r="F99" s="2" t="s">
        <v>903</v>
      </c>
      <c r="G99" s="2" t="s">
        <v>968</v>
      </c>
      <c r="H99" s="5">
        <v>11.50069077</v>
      </c>
      <c r="I99" s="5">
        <v>0.29490350543555599</v>
      </c>
      <c r="J99" s="4">
        <v>76.9730088194611</v>
      </c>
      <c r="K99" s="5">
        <v>7.0597390999999998</v>
      </c>
      <c r="L99" s="5">
        <v>3.2340166450000001</v>
      </c>
      <c r="M99" s="2">
        <v>6.04</v>
      </c>
      <c r="N99" s="2">
        <v>304.91000000000003</v>
      </c>
      <c r="O99" s="2">
        <v>940.6</v>
      </c>
      <c r="P99" s="2">
        <v>8.85</v>
      </c>
      <c r="Q99" s="2">
        <v>0.58599999999999997</v>
      </c>
      <c r="R99" s="2">
        <v>0.13400000000000001</v>
      </c>
      <c r="S99" s="2">
        <v>0.35</v>
      </c>
      <c r="T99" s="2">
        <v>15.71</v>
      </c>
      <c r="U99" s="2">
        <v>7.4</v>
      </c>
      <c r="V99" s="2">
        <v>50520</v>
      </c>
      <c r="W99" s="2">
        <v>1224</v>
      </c>
      <c r="X99" s="52">
        <v>56</v>
      </c>
      <c r="Y99" s="52">
        <v>126</v>
      </c>
      <c r="Z99" s="52">
        <v>2369.5070000000001</v>
      </c>
      <c r="AA99" s="52">
        <v>544.83849999999995</v>
      </c>
      <c r="AB99" s="2">
        <v>10.11</v>
      </c>
      <c r="AC99" s="2">
        <v>12.69</v>
      </c>
      <c r="AD99" s="2">
        <v>4.55</v>
      </c>
      <c r="AE99" s="2">
        <v>15.29</v>
      </c>
      <c r="AF99" s="2">
        <v>36.51</v>
      </c>
      <c r="AG99" t="s">
        <v>1414</v>
      </c>
      <c r="AH99" t="s">
        <v>1415</v>
      </c>
      <c r="AI99" t="s">
        <v>1416</v>
      </c>
      <c r="AJ99" t="s">
        <v>1744</v>
      </c>
      <c r="AK99" t="s">
        <v>1594</v>
      </c>
    </row>
    <row r="100" spans="1:37" x14ac:dyDescent="0.15">
      <c r="A100" s="3" t="s">
        <v>990</v>
      </c>
      <c r="B100" s="78">
        <v>40074</v>
      </c>
      <c r="C100" s="2" t="s">
        <v>967</v>
      </c>
      <c r="D100" s="2" t="s">
        <v>1046</v>
      </c>
      <c r="E100" s="33" t="s">
        <v>1067</v>
      </c>
      <c r="F100" s="2" t="s">
        <v>903</v>
      </c>
      <c r="G100" s="2" t="s">
        <v>968</v>
      </c>
      <c r="H100" s="5">
        <v>11.686541419999999</v>
      </c>
      <c r="I100" s="5">
        <v>0.27225250794349398</v>
      </c>
      <c r="J100" s="4">
        <v>60.882356954354101</v>
      </c>
      <c r="K100" s="5">
        <v>5.4040557289999898</v>
      </c>
      <c r="L100" s="5">
        <v>2.293964275</v>
      </c>
      <c r="M100" s="2">
        <v>6.52</v>
      </c>
      <c r="N100" s="2">
        <v>281.12</v>
      </c>
      <c r="O100" s="2">
        <v>513.1</v>
      </c>
      <c r="P100" s="2">
        <v>7.11</v>
      </c>
      <c r="Q100" s="2">
        <v>0.59</v>
      </c>
      <c r="R100" s="2">
        <v>0.156</v>
      </c>
      <c r="S100" s="2">
        <v>0.28000000000000003</v>
      </c>
      <c r="T100" s="2">
        <v>15.57</v>
      </c>
      <c r="U100" s="2">
        <v>36.6</v>
      </c>
      <c r="V100" s="2" t="s">
        <v>887</v>
      </c>
      <c r="W100" s="2" t="s">
        <v>887</v>
      </c>
      <c r="X100" s="52" t="s">
        <v>887</v>
      </c>
      <c r="Y100" s="52" t="s">
        <v>887</v>
      </c>
      <c r="Z100" s="52">
        <v>3580.0439999999999</v>
      </c>
      <c r="AA100" s="52">
        <v>567.19799999999998</v>
      </c>
      <c r="AB100" s="2">
        <v>13.22</v>
      </c>
      <c r="AC100" s="2">
        <v>13.27</v>
      </c>
      <c r="AD100" s="2">
        <v>189.38</v>
      </c>
      <c r="AE100" s="2">
        <v>21.42</v>
      </c>
      <c r="AF100" s="2">
        <v>84.91</v>
      </c>
      <c r="AG100" t="s">
        <v>1685</v>
      </c>
      <c r="AH100" t="s">
        <v>1685</v>
      </c>
      <c r="AI100" t="s">
        <v>1685</v>
      </c>
      <c r="AJ100" t="s">
        <v>1685</v>
      </c>
      <c r="AK100" t="s">
        <v>1685</v>
      </c>
    </row>
    <row r="101" spans="1:37" x14ac:dyDescent="0.15">
      <c r="A101" s="3" t="s">
        <v>991</v>
      </c>
      <c r="B101" s="78">
        <v>40074</v>
      </c>
      <c r="C101" s="2" t="s">
        <v>967</v>
      </c>
      <c r="D101" s="2" t="s">
        <v>1046</v>
      </c>
      <c r="E101" s="33" t="s">
        <v>1066</v>
      </c>
      <c r="F101" s="2" t="s">
        <v>903</v>
      </c>
      <c r="G101" s="2" t="s">
        <v>968</v>
      </c>
      <c r="H101" s="5">
        <v>11.686541419999999</v>
      </c>
      <c r="I101" s="5">
        <v>0.267847127556058</v>
      </c>
      <c r="J101" s="4">
        <v>61.322894993097599</v>
      </c>
      <c r="K101" s="5">
        <v>5.4040557289999898</v>
      </c>
      <c r="L101" s="5">
        <v>2.293964275</v>
      </c>
      <c r="M101" s="2">
        <v>6.18</v>
      </c>
      <c r="N101" s="2">
        <v>282.08999999999997</v>
      </c>
      <c r="O101" s="2">
        <v>703.3</v>
      </c>
      <c r="P101" s="2">
        <v>8.02</v>
      </c>
      <c r="Q101" s="2">
        <v>0.55100000000000005</v>
      </c>
      <c r="R101" s="2">
        <v>0.14399999999999999</v>
      </c>
      <c r="S101" s="2">
        <v>0.27</v>
      </c>
      <c r="T101" s="2">
        <v>14.08</v>
      </c>
      <c r="U101" s="2">
        <v>34.700000000000003</v>
      </c>
      <c r="V101" s="2">
        <v>48830</v>
      </c>
      <c r="W101" s="2">
        <v>2093</v>
      </c>
      <c r="X101" s="52">
        <v>57</v>
      </c>
      <c r="Y101" s="52">
        <v>137</v>
      </c>
      <c r="Z101" s="52">
        <v>3580.0439999999999</v>
      </c>
      <c r="AA101" s="52">
        <v>567.19799999999998</v>
      </c>
      <c r="AB101" s="2">
        <v>13.22</v>
      </c>
      <c r="AC101" s="2">
        <v>13.27</v>
      </c>
      <c r="AD101" s="2">
        <v>189.38</v>
      </c>
      <c r="AE101" s="2">
        <v>21.42</v>
      </c>
      <c r="AF101" s="2">
        <v>84.91</v>
      </c>
      <c r="AG101" t="s">
        <v>1417</v>
      </c>
      <c r="AH101" t="s">
        <v>1418</v>
      </c>
      <c r="AI101" t="s">
        <v>1419</v>
      </c>
      <c r="AJ101" t="s">
        <v>1745</v>
      </c>
      <c r="AK101" t="s">
        <v>1595</v>
      </c>
    </row>
    <row r="102" spans="1:37" x14ac:dyDescent="0.15">
      <c r="A102" s="3" t="s">
        <v>992</v>
      </c>
      <c r="B102" s="78">
        <v>40075</v>
      </c>
      <c r="C102" s="2" t="s">
        <v>967</v>
      </c>
      <c r="D102" s="2" t="s">
        <v>1046</v>
      </c>
      <c r="E102" s="33" t="s">
        <v>1067</v>
      </c>
      <c r="F102" s="2" t="s">
        <v>903</v>
      </c>
      <c r="G102" s="2" t="s">
        <v>968</v>
      </c>
      <c r="H102" s="5">
        <v>10.88056066</v>
      </c>
      <c r="I102" s="5">
        <v>0.33833321375502101</v>
      </c>
      <c r="J102" s="4">
        <v>83.643488956102502</v>
      </c>
      <c r="K102" s="5">
        <v>7.3063424269999997</v>
      </c>
      <c r="L102" s="5">
        <v>4.060652814</v>
      </c>
      <c r="M102" s="2">
        <v>6.6</v>
      </c>
      <c r="N102" s="2">
        <v>301.43</v>
      </c>
      <c r="O102" s="2">
        <v>615.9</v>
      </c>
      <c r="P102" s="2">
        <v>9.06</v>
      </c>
      <c r="Q102" s="2">
        <v>0.79799999999999904</v>
      </c>
      <c r="R102" s="2">
        <v>0.13500000000000001</v>
      </c>
      <c r="S102" s="2">
        <v>0.14000000000000001</v>
      </c>
      <c r="T102" s="2">
        <v>16.66</v>
      </c>
      <c r="U102" s="2">
        <v>21</v>
      </c>
      <c r="V102" s="2" t="s">
        <v>887</v>
      </c>
      <c r="W102" s="2" t="s">
        <v>887</v>
      </c>
      <c r="X102" s="52" t="s">
        <v>887</v>
      </c>
      <c r="Y102" s="52" t="s">
        <v>887</v>
      </c>
      <c r="Z102" s="52">
        <v>5999.1559999999999</v>
      </c>
      <c r="AA102" s="52">
        <v>722.47199999999998</v>
      </c>
      <c r="AB102" s="2">
        <v>22.81</v>
      </c>
      <c r="AC102" s="2">
        <v>89.69</v>
      </c>
      <c r="AD102" s="2">
        <v>7846.38</v>
      </c>
      <c r="AE102" s="2">
        <v>38.76</v>
      </c>
      <c r="AF102" s="2">
        <v>56.26</v>
      </c>
      <c r="AG102" t="s">
        <v>1219</v>
      </c>
      <c r="AH102" t="s">
        <v>1220</v>
      </c>
      <c r="AI102" t="s">
        <v>1221</v>
      </c>
      <c r="AJ102" t="s">
        <v>1746</v>
      </c>
      <c r="AK102" t="s">
        <v>1659</v>
      </c>
    </row>
    <row r="103" spans="1:37" x14ac:dyDescent="0.15">
      <c r="A103" s="3" t="s">
        <v>993</v>
      </c>
      <c r="B103" s="78">
        <v>40075</v>
      </c>
      <c r="C103" s="2" t="s">
        <v>967</v>
      </c>
      <c r="D103" s="2" t="s">
        <v>1046</v>
      </c>
      <c r="E103" s="33" t="s">
        <v>1066</v>
      </c>
      <c r="F103" s="2" t="s">
        <v>903</v>
      </c>
      <c r="G103" s="2" t="s">
        <v>968</v>
      </c>
      <c r="H103" s="5">
        <v>10.88056066</v>
      </c>
      <c r="I103" s="5">
        <v>0.44406234305346498</v>
      </c>
      <c r="J103" s="4">
        <v>73.070576026258095</v>
      </c>
      <c r="K103" s="5">
        <v>7.3063424269999997</v>
      </c>
      <c r="L103" s="5">
        <v>4.060652814</v>
      </c>
      <c r="M103" s="2">
        <v>6.37</v>
      </c>
      <c r="N103" s="2">
        <v>238.47</v>
      </c>
      <c r="O103" s="2">
        <v>527.79999999999995</v>
      </c>
      <c r="P103" s="2">
        <v>6.73</v>
      </c>
      <c r="Q103" s="2">
        <v>0.505</v>
      </c>
      <c r="R103" s="2">
        <v>9.5000000000000001E-2</v>
      </c>
      <c r="S103" s="2">
        <v>0.19</v>
      </c>
      <c r="T103" s="2">
        <v>28.57</v>
      </c>
      <c r="U103" s="2">
        <v>11.2</v>
      </c>
      <c r="V103" s="2">
        <v>40150</v>
      </c>
      <c r="W103" s="2">
        <v>529</v>
      </c>
      <c r="X103" s="52">
        <v>51</v>
      </c>
      <c r="Y103" s="52">
        <v>135</v>
      </c>
      <c r="Z103" s="52">
        <v>5999.1559999999999</v>
      </c>
      <c r="AA103" s="52">
        <v>722.47199999999998</v>
      </c>
      <c r="AB103" s="2">
        <v>22.81</v>
      </c>
      <c r="AC103" s="2">
        <v>89.69</v>
      </c>
      <c r="AD103" s="2">
        <v>7846.38</v>
      </c>
      <c r="AE103" s="2">
        <v>38.76</v>
      </c>
      <c r="AF103" s="2">
        <v>56.26</v>
      </c>
      <c r="AG103" t="s">
        <v>1420</v>
      </c>
      <c r="AH103" t="s">
        <v>1421</v>
      </c>
      <c r="AI103" t="s">
        <v>1422</v>
      </c>
      <c r="AJ103" t="s">
        <v>1747</v>
      </c>
      <c r="AK103" t="s">
        <v>1596</v>
      </c>
    </row>
    <row r="104" spans="1:37" x14ac:dyDescent="0.15">
      <c r="A104" s="3" t="s">
        <v>994</v>
      </c>
      <c r="B104" s="78">
        <v>40075</v>
      </c>
      <c r="C104" s="2" t="s">
        <v>967</v>
      </c>
      <c r="D104" s="2" t="s">
        <v>1046</v>
      </c>
      <c r="E104" s="33" t="s">
        <v>1067</v>
      </c>
      <c r="F104" s="2" t="s">
        <v>903</v>
      </c>
      <c r="G104" s="2" t="s">
        <v>968</v>
      </c>
      <c r="H104" s="5">
        <v>10.647161479999999</v>
      </c>
      <c r="I104" s="5">
        <v>0.31524167822421501</v>
      </c>
      <c r="J104" s="4">
        <v>82.281492186320506</v>
      </c>
      <c r="K104" s="5">
        <v>4.5177824610000004</v>
      </c>
      <c r="L104" s="5">
        <v>3.4729295269999998</v>
      </c>
      <c r="M104" s="2">
        <v>6.61</v>
      </c>
      <c r="N104" s="2">
        <v>257.64999999999998</v>
      </c>
      <c r="O104" s="2">
        <v>512.29999999999995</v>
      </c>
      <c r="P104" s="2">
        <v>11.45</v>
      </c>
      <c r="Q104" s="2">
        <v>0.89300000000000002</v>
      </c>
      <c r="R104" s="2">
        <v>0.13900000000000001</v>
      </c>
      <c r="S104" s="2">
        <v>0.19</v>
      </c>
      <c r="T104" s="2">
        <v>27.01</v>
      </c>
      <c r="U104" s="2">
        <v>16.8</v>
      </c>
      <c r="V104" s="2" t="s">
        <v>887</v>
      </c>
      <c r="W104" s="2" t="s">
        <v>887</v>
      </c>
      <c r="X104" s="52" t="s">
        <v>887</v>
      </c>
      <c r="Y104" s="52" t="s">
        <v>887</v>
      </c>
      <c r="Z104" s="52">
        <v>3822.2305000000001</v>
      </c>
      <c r="AA104" s="52">
        <v>593.16300000000001</v>
      </c>
      <c r="AB104" s="2">
        <v>12.45</v>
      </c>
      <c r="AC104" s="2">
        <v>14.45</v>
      </c>
      <c r="AD104" s="2">
        <v>105.51</v>
      </c>
      <c r="AE104" s="2">
        <v>23.87</v>
      </c>
      <c r="AF104" s="2">
        <v>47.44</v>
      </c>
      <c r="AG104" t="s">
        <v>1222</v>
      </c>
      <c r="AH104" t="s">
        <v>1223</v>
      </c>
      <c r="AI104" t="s">
        <v>1224</v>
      </c>
      <c r="AJ104" t="s">
        <v>1748</v>
      </c>
      <c r="AK104" t="s">
        <v>1660</v>
      </c>
    </row>
    <row r="105" spans="1:37" x14ac:dyDescent="0.15">
      <c r="A105" s="3" t="s">
        <v>995</v>
      </c>
      <c r="B105" s="78">
        <v>40075</v>
      </c>
      <c r="C105" s="2" t="s">
        <v>967</v>
      </c>
      <c r="D105" s="2" t="s">
        <v>1046</v>
      </c>
      <c r="E105" s="33" t="s">
        <v>1066</v>
      </c>
      <c r="F105" s="2" t="s">
        <v>903</v>
      </c>
      <c r="G105" s="2" t="s">
        <v>968</v>
      </c>
      <c r="H105" s="5">
        <v>10.647161479999999</v>
      </c>
      <c r="I105" s="5">
        <v>0.43359956463330701</v>
      </c>
      <c r="J105" s="4">
        <v>70.445703545411305</v>
      </c>
      <c r="K105" s="5">
        <v>4.5177824610000004</v>
      </c>
      <c r="L105" s="5">
        <v>3.4729295269999998</v>
      </c>
      <c r="M105" s="2">
        <v>6.29</v>
      </c>
      <c r="N105" s="2">
        <v>213.05</v>
      </c>
      <c r="O105" s="2">
        <v>443.2</v>
      </c>
      <c r="P105" s="2">
        <v>6.71</v>
      </c>
      <c r="Q105" s="2">
        <v>0.56599999999999995</v>
      </c>
      <c r="R105" s="2">
        <v>0.11</v>
      </c>
      <c r="S105" s="2" t="s">
        <v>887</v>
      </c>
      <c r="T105" s="2">
        <v>28.58</v>
      </c>
      <c r="U105" s="2">
        <v>7.8</v>
      </c>
      <c r="V105" s="2">
        <v>44260</v>
      </c>
      <c r="W105" s="2">
        <v>754</v>
      </c>
      <c r="X105" s="52">
        <v>51</v>
      </c>
      <c r="Y105" s="52">
        <v>141</v>
      </c>
      <c r="Z105" s="52">
        <v>3822.2305000000001</v>
      </c>
      <c r="AA105" s="52">
        <v>593.16300000000001</v>
      </c>
      <c r="AB105" s="2">
        <v>12.45</v>
      </c>
      <c r="AC105" s="2">
        <v>14.45</v>
      </c>
      <c r="AD105" s="2">
        <v>105.51</v>
      </c>
      <c r="AE105" s="2">
        <v>23.87</v>
      </c>
      <c r="AF105" s="2">
        <v>47.44</v>
      </c>
      <c r="AG105" t="s">
        <v>1423</v>
      </c>
      <c r="AH105" t="s">
        <v>1424</v>
      </c>
      <c r="AI105" t="s">
        <v>1425</v>
      </c>
      <c r="AJ105" t="s">
        <v>1749</v>
      </c>
      <c r="AK105" t="s">
        <v>1597</v>
      </c>
    </row>
    <row r="106" spans="1:37" x14ac:dyDescent="0.15">
      <c r="A106" s="3" t="s">
        <v>996</v>
      </c>
      <c r="B106" s="78">
        <v>40075</v>
      </c>
      <c r="C106" s="2" t="s">
        <v>967</v>
      </c>
      <c r="D106" s="2" t="s">
        <v>1046</v>
      </c>
      <c r="E106" s="33" t="s">
        <v>1067</v>
      </c>
      <c r="F106" s="2" t="s">
        <v>903</v>
      </c>
      <c r="G106" s="2" t="s">
        <v>968</v>
      </c>
      <c r="H106" s="5">
        <v>11.399013780000001</v>
      </c>
      <c r="I106" s="5">
        <v>0.35039294256562498</v>
      </c>
      <c r="J106" s="4">
        <v>80.601940913610804</v>
      </c>
      <c r="K106" s="5">
        <v>1.44016537699999</v>
      </c>
      <c r="L106" s="5">
        <v>-2.5984286999999998E-2</v>
      </c>
      <c r="M106" s="2">
        <v>6.86</v>
      </c>
      <c r="N106" s="2">
        <v>268.02999999999997</v>
      </c>
      <c r="O106" s="2">
        <v>507</v>
      </c>
      <c r="P106" s="2">
        <v>8.73</v>
      </c>
      <c r="Q106" s="2">
        <v>0.78099999999999903</v>
      </c>
      <c r="R106" s="2">
        <v>0.14000000000000001</v>
      </c>
      <c r="S106" s="2" t="s">
        <v>887</v>
      </c>
      <c r="T106" s="2">
        <v>42.25</v>
      </c>
      <c r="U106" s="2">
        <v>13.3</v>
      </c>
      <c r="V106" s="2" t="s">
        <v>887</v>
      </c>
      <c r="W106" s="2" t="s">
        <v>887</v>
      </c>
      <c r="X106" s="52" t="s">
        <v>887</v>
      </c>
      <c r="Y106" s="52" t="s">
        <v>887</v>
      </c>
      <c r="Z106" s="52">
        <v>4101.8545000000004</v>
      </c>
      <c r="AA106" s="52">
        <v>571.84950000000003</v>
      </c>
      <c r="AB106" s="2">
        <v>22.46</v>
      </c>
      <c r="AC106" s="2">
        <v>54.17</v>
      </c>
      <c r="AD106" s="2">
        <v>87.02</v>
      </c>
      <c r="AE106" s="2">
        <v>21.41</v>
      </c>
      <c r="AF106" s="2">
        <v>29.8</v>
      </c>
      <c r="AG106" t="s">
        <v>1225</v>
      </c>
      <c r="AH106" t="s">
        <v>1226</v>
      </c>
      <c r="AI106" t="s">
        <v>1227</v>
      </c>
      <c r="AJ106" t="s">
        <v>1750</v>
      </c>
      <c r="AK106" t="s">
        <v>1661</v>
      </c>
    </row>
    <row r="107" spans="1:37" x14ac:dyDescent="0.15">
      <c r="A107" s="3" t="s">
        <v>997</v>
      </c>
      <c r="B107" s="78">
        <v>40075</v>
      </c>
      <c r="C107" s="2" t="s">
        <v>967</v>
      </c>
      <c r="D107" s="2" t="s">
        <v>1046</v>
      </c>
      <c r="E107" s="33" t="s">
        <v>1066</v>
      </c>
      <c r="F107" s="2" t="s">
        <v>903</v>
      </c>
      <c r="G107" s="2" t="s">
        <v>968</v>
      </c>
      <c r="H107" s="5">
        <v>11.399013780000001</v>
      </c>
      <c r="I107" s="5">
        <v>0.40936997250241303</v>
      </c>
      <c r="J107" s="4">
        <v>74.704237919931998</v>
      </c>
      <c r="K107" s="5">
        <v>1.44016537699999</v>
      </c>
      <c r="L107" s="5">
        <v>-2.5984286999999998E-2</v>
      </c>
      <c r="M107" s="2">
        <v>6.57</v>
      </c>
      <c r="N107" s="2">
        <v>231.25</v>
      </c>
      <c r="O107" s="2">
        <v>451.3</v>
      </c>
      <c r="P107" s="2">
        <v>6.52</v>
      </c>
      <c r="Q107" s="2">
        <v>0.56000000000000005</v>
      </c>
      <c r="R107" s="2">
        <v>0.121</v>
      </c>
      <c r="S107" s="2" t="s">
        <v>887</v>
      </c>
      <c r="T107" s="2">
        <v>31.34</v>
      </c>
      <c r="U107" s="2">
        <v>17.7</v>
      </c>
      <c r="V107" s="2">
        <v>48560</v>
      </c>
      <c r="W107" s="2">
        <v>1912</v>
      </c>
      <c r="X107" s="52">
        <v>48</v>
      </c>
      <c r="Y107" s="52">
        <v>139</v>
      </c>
      <c r="Z107" s="52">
        <v>4101.8545000000004</v>
      </c>
      <c r="AA107" s="52">
        <v>571.84950000000003</v>
      </c>
      <c r="AB107" s="2">
        <v>22.46</v>
      </c>
      <c r="AC107" s="2">
        <v>54.17</v>
      </c>
      <c r="AD107" s="2">
        <v>87.02</v>
      </c>
      <c r="AE107" s="2">
        <v>21.41</v>
      </c>
      <c r="AF107" s="2">
        <v>29.8</v>
      </c>
      <c r="AG107" t="s">
        <v>1426</v>
      </c>
      <c r="AH107" t="s">
        <v>1427</v>
      </c>
      <c r="AI107" t="s">
        <v>1428</v>
      </c>
      <c r="AJ107" t="s">
        <v>1751</v>
      </c>
      <c r="AK107" t="s">
        <v>1598</v>
      </c>
    </row>
    <row r="108" spans="1:37" x14ac:dyDescent="0.15">
      <c r="A108" s="3" t="s">
        <v>998</v>
      </c>
      <c r="B108" s="78">
        <v>40079</v>
      </c>
      <c r="C108" s="2" t="s">
        <v>632</v>
      </c>
      <c r="D108" s="2" t="s">
        <v>1036</v>
      </c>
      <c r="E108" s="33" t="s">
        <v>1067</v>
      </c>
      <c r="F108" s="2" t="s">
        <v>1058</v>
      </c>
      <c r="G108" s="2" t="s">
        <v>968</v>
      </c>
      <c r="H108" s="5">
        <v>15.22993672</v>
      </c>
      <c r="I108" s="5">
        <v>0.124727332219258</v>
      </c>
      <c r="J108" s="4">
        <v>70.128149042483699</v>
      </c>
      <c r="K108" s="5">
        <v>22.395687110000001</v>
      </c>
      <c r="L108" s="5">
        <v>10.45521409</v>
      </c>
      <c r="M108" s="2">
        <v>6.93</v>
      </c>
      <c r="N108" s="2">
        <v>355.59</v>
      </c>
      <c r="O108" s="2">
        <v>637.5</v>
      </c>
      <c r="P108" s="2">
        <v>19.190000000000001</v>
      </c>
      <c r="Q108" s="2">
        <v>1.3680000000000001</v>
      </c>
      <c r="R108" s="2">
        <v>0.14000000000000001</v>
      </c>
      <c r="S108" s="2" t="s">
        <v>887</v>
      </c>
      <c r="T108" s="2">
        <v>158.57</v>
      </c>
      <c r="U108" s="2">
        <v>22.9</v>
      </c>
      <c r="V108" s="2" t="s">
        <v>887</v>
      </c>
      <c r="W108" s="2" t="s">
        <v>887</v>
      </c>
      <c r="X108" s="52" t="s">
        <v>887</v>
      </c>
      <c r="Y108" s="52" t="s">
        <v>887</v>
      </c>
      <c r="Z108" s="52">
        <v>3860.8834999999999</v>
      </c>
      <c r="AA108" s="52">
        <v>420.18400000000003</v>
      </c>
      <c r="AB108" s="2">
        <v>36.950000000000003</v>
      </c>
      <c r="AC108" s="2">
        <v>224.91</v>
      </c>
      <c r="AD108" s="2">
        <v>2960.88</v>
      </c>
      <c r="AE108" s="2">
        <v>20.22</v>
      </c>
      <c r="AF108" s="2">
        <v>19.89</v>
      </c>
      <c r="AG108" t="s">
        <v>1111</v>
      </c>
      <c r="AH108" t="s">
        <v>1112</v>
      </c>
      <c r="AI108" t="s">
        <v>1113</v>
      </c>
      <c r="AJ108" t="s">
        <v>1752</v>
      </c>
      <c r="AK108" t="s">
        <v>1633</v>
      </c>
    </row>
    <row r="109" spans="1:37" x14ac:dyDescent="0.15">
      <c r="A109" s="3" t="s">
        <v>999</v>
      </c>
      <c r="B109" s="78">
        <v>40079</v>
      </c>
      <c r="C109" s="2" t="s">
        <v>632</v>
      </c>
      <c r="D109" s="2" t="s">
        <v>1036</v>
      </c>
      <c r="E109" s="33" t="s">
        <v>1066</v>
      </c>
      <c r="F109" s="2" t="s">
        <v>1058</v>
      </c>
      <c r="G109" s="2" t="s">
        <v>968</v>
      </c>
      <c r="H109" s="5">
        <v>15.22993672</v>
      </c>
      <c r="I109" s="5">
        <v>0.14868158807593701</v>
      </c>
      <c r="J109" s="4">
        <v>67.732723456815805</v>
      </c>
      <c r="K109" s="5">
        <v>22.395687110000001</v>
      </c>
      <c r="L109" s="5">
        <v>10.45521409</v>
      </c>
      <c r="M109" s="2">
        <v>6.53</v>
      </c>
      <c r="N109" s="2">
        <v>339.57</v>
      </c>
      <c r="O109" s="2">
        <v>788.5</v>
      </c>
      <c r="P109" s="2">
        <v>23.73</v>
      </c>
      <c r="Q109" s="2">
        <v>1.262</v>
      </c>
      <c r="R109" s="2">
        <v>7.0000000000000007E-2</v>
      </c>
      <c r="S109" s="2">
        <v>0.74</v>
      </c>
      <c r="T109" s="2">
        <v>53.72</v>
      </c>
      <c r="U109" s="2">
        <v>7.8</v>
      </c>
      <c r="V109" s="2">
        <v>21930</v>
      </c>
      <c r="W109" s="2">
        <v>384</v>
      </c>
      <c r="X109" s="52">
        <v>31</v>
      </c>
      <c r="Y109" s="52">
        <v>59</v>
      </c>
      <c r="Z109" s="52">
        <v>3860.8834999999999</v>
      </c>
      <c r="AA109" s="52">
        <v>420.18400000000003</v>
      </c>
      <c r="AB109" s="2">
        <v>36.950000000000003</v>
      </c>
      <c r="AC109" s="2">
        <v>224.91</v>
      </c>
      <c r="AD109" s="2">
        <v>2960.88</v>
      </c>
      <c r="AE109" s="2">
        <v>20.22</v>
      </c>
      <c r="AF109" s="2">
        <v>19.89</v>
      </c>
      <c r="AG109" t="s">
        <v>1327</v>
      </c>
      <c r="AH109" t="s">
        <v>1328</v>
      </c>
      <c r="AI109" t="s">
        <v>1329</v>
      </c>
      <c r="AJ109" t="s">
        <v>1753</v>
      </c>
      <c r="AK109" t="s">
        <v>1565</v>
      </c>
    </row>
    <row r="110" spans="1:37" x14ac:dyDescent="0.15">
      <c r="A110" s="3" t="s">
        <v>1000</v>
      </c>
      <c r="B110" s="78">
        <v>40079</v>
      </c>
      <c r="C110" s="2" t="s">
        <v>632</v>
      </c>
      <c r="D110" s="2" t="s">
        <v>1036</v>
      </c>
      <c r="E110" s="33" t="s">
        <v>1067</v>
      </c>
      <c r="F110" s="2" t="s">
        <v>1058</v>
      </c>
      <c r="G110" s="2" t="s">
        <v>968</v>
      </c>
      <c r="H110" s="5">
        <v>13.63677096</v>
      </c>
      <c r="I110" s="5">
        <v>0.115641235170173</v>
      </c>
      <c r="J110" s="4">
        <v>65.530033263098204</v>
      </c>
      <c r="K110" s="5">
        <v>16.454142239999999</v>
      </c>
      <c r="L110" s="5">
        <v>18.552460270000001</v>
      </c>
      <c r="M110" s="2">
        <v>7.11</v>
      </c>
      <c r="N110" s="2">
        <v>296.92</v>
      </c>
      <c r="O110" s="2">
        <v>485.9</v>
      </c>
      <c r="P110" s="2">
        <v>18.420000000000002</v>
      </c>
      <c r="Q110" s="2">
        <v>1.361</v>
      </c>
      <c r="R110" s="2">
        <v>0.13300000000000001</v>
      </c>
      <c r="S110" s="2">
        <v>1.87</v>
      </c>
      <c r="T110" s="2">
        <v>122.86</v>
      </c>
      <c r="U110" s="2">
        <v>26.7</v>
      </c>
      <c r="V110" s="2" t="s">
        <v>887</v>
      </c>
      <c r="W110" s="2" t="s">
        <v>887</v>
      </c>
      <c r="X110" s="52" t="s">
        <v>887</v>
      </c>
      <c r="Y110" s="52" t="s">
        <v>887</v>
      </c>
      <c r="Z110" s="52">
        <v>6565.8374999999996</v>
      </c>
      <c r="AA110" s="52">
        <v>339.79450000000003</v>
      </c>
      <c r="AB110" s="2">
        <v>89.31</v>
      </c>
      <c r="AC110" s="2">
        <v>144.68</v>
      </c>
      <c r="AD110" s="2">
        <v>1479.19</v>
      </c>
      <c r="AE110" s="2">
        <v>41.82</v>
      </c>
      <c r="AF110" s="2">
        <v>21.18</v>
      </c>
      <c r="AG110" t="s">
        <v>1114</v>
      </c>
      <c r="AH110" t="s">
        <v>1115</v>
      </c>
      <c r="AI110" t="s">
        <v>1116</v>
      </c>
      <c r="AJ110" t="s">
        <v>1754</v>
      </c>
      <c r="AK110" t="s">
        <v>1634</v>
      </c>
    </row>
    <row r="111" spans="1:37" x14ac:dyDescent="0.15">
      <c r="A111" s="3" t="s">
        <v>1001</v>
      </c>
      <c r="B111" s="78">
        <v>40079</v>
      </c>
      <c r="C111" s="2" t="s">
        <v>632</v>
      </c>
      <c r="D111" s="2" t="s">
        <v>1036</v>
      </c>
      <c r="E111" s="33" t="s">
        <v>1066</v>
      </c>
      <c r="F111" s="2" t="s">
        <v>1058</v>
      </c>
      <c r="G111" s="2" t="s">
        <v>968</v>
      </c>
      <c r="H111" s="5">
        <v>13.63677096</v>
      </c>
      <c r="I111" s="5">
        <v>0.13491477436520199</v>
      </c>
      <c r="J111" s="4">
        <v>63.602679343595298</v>
      </c>
      <c r="K111" s="5">
        <v>16.454142239999999</v>
      </c>
      <c r="L111" s="5">
        <v>18.552460270000001</v>
      </c>
      <c r="M111" s="2">
        <v>6.57</v>
      </c>
      <c r="N111" s="2">
        <v>261.58</v>
      </c>
      <c r="O111" s="2">
        <v>580</v>
      </c>
      <c r="P111" s="2">
        <v>23.89</v>
      </c>
      <c r="Q111" s="2">
        <v>1.35</v>
      </c>
      <c r="R111" s="2">
        <v>7.8E-2</v>
      </c>
      <c r="S111" s="2">
        <v>0.38</v>
      </c>
      <c r="T111" s="2">
        <v>65.2</v>
      </c>
      <c r="U111" s="2">
        <v>17.899999999999999</v>
      </c>
      <c r="V111" s="2">
        <v>21250</v>
      </c>
      <c r="W111" s="2">
        <v>369</v>
      </c>
      <c r="X111" s="52">
        <v>31</v>
      </c>
      <c r="Y111" s="52">
        <v>61</v>
      </c>
      <c r="Z111" s="52">
        <v>6565.8374999999996</v>
      </c>
      <c r="AA111" s="52">
        <v>339.79450000000003</v>
      </c>
      <c r="AB111" s="2">
        <v>89.31</v>
      </c>
      <c r="AC111" s="2">
        <v>144.68</v>
      </c>
      <c r="AD111" s="2">
        <v>1479.19</v>
      </c>
      <c r="AE111" s="2">
        <v>41.82</v>
      </c>
      <c r="AF111" s="2">
        <v>21.18</v>
      </c>
      <c r="AG111" t="s">
        <v>1330</v>
      </c>
      <c r="AH111" t="s">
        <v>1331</v>
      </c>
      <c r="AI111" t="s">
        <v>1332</v>
      </c>
      <c r="AJ111" t="s">
        <v>1755</v>
      </c>
      <c r="AK111" t="s">
        <v>1567</v>
      </c>
    </row>
    <row r="112" spans="1:37" x14ac:dyDescent="0.15">
      <c r="A112" s="3" t="s">
        <v>1002</v>
      </c>
      <c r="B112" s="78">
        <v>40079</v>
      </c>
      <c r="C112" s="2" t="s">
        <v>632</v>
      </c>
      <c r="D112" s="2" t="s">
        <v>1036</v>
      </c>
      <c r="E112" s="33" t="s">
        <v>1067</v>
      </c>
      <c r="F112" s="2" t="s">
        <v>1058</v>
      </c>
      <c r="G112" s="2" t="s">
        <v>968</v>
      </c>
      <c r="H112" s="5">
        <v>14.36576782</v>
      </c>
      <c r="I112" s="5">
        <v>0.13401534253610001</v>
      </c>
      <c r="J112" s="4">
        <v>76.5416486565247</v>
      </c>
      <c r="K112" s="5">
        <v>11.476458559999999</v>
      </c>
      <c r="L112" s="5">
        <v>35.030684549999997</v>
      </c>
      <c r="M112" s="2">
        <v>6.7</v>
      </c>
      <c r="N112" s="2">
        <v>357.85</v>
      </c>
      <c r="O112" s="2">
        <v>656.1</v>
      </c>
      <c r="P112" s="2">
        <v>19.53</v>
      </c>
      <c r="Q112" s="2">
        <v>1.42</v>
      </c>
      <c r="R112" s="2">
        <v>0.109</v>
      </c>
      <c r="S112" s="2">
        <v>1.02</v>
      </c>
      <c r="T112" s="2">
        <v>37.869999999999997</v>
      </c>
      <c r="U112" s="2">
        <v>14.6</v>
      </c>
      <c r="V112" s="2" t="s">
        <v>887</v>
      </c>
      <c r="W112" s="2" t="s">
        <v>887</v>
      </c>
      <c r="X112" s="52" t="s">
        <v>887</v>
      </c>
      <c r="Y112" s="52" t="s">
        <v>887</v>
      </c>
      <c r="Z112" s="52">
        <v>4497.8519999999999</v>
      </c>
      <c r="AA112" s="52">
        <v>527.92999999999995</v>
      </c>
      <c r="AB112" s="2">
        <v>38.1</v>
      </c>
      <c r="AC112" s="2">
        <v>205.69</v>
      </c>
      <c r="AD112" s="2">
        <v>4742.74</v>
      </c>
      <c r="AE112" s="2">
        <v>45.61</v>
      </c>
      <c r="AF112" s="2">
        <v>34.380000000000003</v>
      </c>
      <c r="AG112" t="s">
        <v>1117</v>
      </c>
      <c r="AH112" t="s">
        <v>1118</v>
      </c>
      <c r="AI112" t="s">
        <v>1119</v>
      </c>
      <c r="AJ112" t="s">
        <v>1756</v>
      </c>
      <c r="AK112" t="s">
        <v>1635</v>
      </c>
    </row>
    <row r="113" spans="1:37" x14ac:dyDescent="0.15">
      <c r="A113" s="3" t="s">
        <v>1003</v>
      </c>
      <c r="B113" s="78">
        <v>40079</v>
      </c>
      <c r="C113" s="2" t="s">
        <v>632</v>
      </c>
      <c r="D113" s="2" t="s">
        <v>1036</v>
      </c>
      <c r="E113" s="33" t="s">
        <v>1066</v>
      </c>
      <c r="F113" s="2" t="s">
        <v>1058</v>
      </c>
      <c r="G113" s="2" t="s">
        <v>968</v>
      </c>
      <c r="H113" s="5">
        <v>14.36576782</v>
      </c>
      <c r="I113" s="5">
        <v>0.16549545655464801</v>
      </c>
      <c r="J113" s="4">
        <v>73.393637254669997</v>
      </c>
      <c r="K113" s="5">
        <v>11.476458559999999</v>
      </c>
      <c r="L113" s="5">
        <v>35.030684549999997</v>
      </c>
      <c r="M113" s="2">
        <v>6.45</v>
      </c>
      <c r="N113" s="2">
        <v>267.07</v>
      </c>
      <c r="O113" s="2">
        <v>681.7</v>
      </c>
      <c r="P113" s="2">
        <v>24.01</v>
      </c>
      <c r="Q113" s="2">
        <v>1.2689999999999999</v>
      </c>
      <c r="R113" s="2">
        <v>0.08</v>
      </c>
      <c r="S113" s="2">
        <v>0.86</v>
      </c>
      <c r="T113" s="2">
        <v>42.23</v>
      </c>
      <c r="U113" s="2">
        <v>16.3</v>
      </c>
      <c r="V113" s="2">
        <v>21970</v>
      </c>
      <c r="W113" s="2">
        <v>436</v>
      </c>
      <c r="X113" s="52">
        <v>34</v>
      </c>
      <c r="Y113" s="52">
        <v>70</v>
      </c>
      <c r="Z113" s="52">
        <v>4497.8519999999999</v>
      </c>
      <c r="AA113" s="52">
        <v>527.92999999999995</v>
      </c>
      <c r="AB113" s="2">
        <v>38.1</v>
      </c>
      <c r="AC113" s="2">
        <v>205.69</v>
      </c>
      <c r="AD113" s="2">
        <v>4742.74</v>
      </c>
      <c r="AE113" s="2">
        <v>45.61</v>
      </c>
      <c r="AF113" s="2">
        <v>34.380000000000003</v>
      </c>
      <c r="AG113" t="s">
        <v>1333</v>
      </c>
      <c r="AH113" t="s">
        <v>1334</v>
      </c>
      <c r="AI113" t="s">
        <v>1335</v>
      </c>
      <c r="AJ113" t="s">
        <v>1757</v>
      </c>
      <c r="AK113" t="s">
        <v>1568</v>
      </c>
    </row>
    <row r="114" spans="1:37" x14ac:dyDescent="0.15">
      <c r="A114" s="3" t="s">
        <v>1004</v>
      </c>
      <c r="B114" s="78">
        <v>40079</v>
      </c>
      <c r="C114" s="2" t="s">
        <v>632</v>
      </c>
      <c r="D114" s="2" t="s">
        <v>1046</v>
      </c>
      <c r="E114" s="33" t="s">
        <v>1067</v>
      </c>
      <c r="F114" s="2" t="s">
        <v>1058</v>
      </c>
      <c r="G114" s="2" t="s">
        <v>968</v>
      </c>
      <c r="H114" s="5">
        <v>13.827621540000001</v>
      </c>
      <c r="I114" s="5">
        <v>0.138512501681607</v>
      </c>
      <c r="J114" s="4">
        <v>76.091932741974105</v>
      </c>
      <c r="K114" s="5">
        <v>3.7723802929999999</v>
      </c>
      <c r="L114" s="5">
        <v>58.036691040000001</v>
      </c>
      <c r="M114" s="2">
        <v>6.53</v>
      </c>
      <c r="N114" s="2">
        <v>360.56</v>
      </c>
      <c r="O114" s="2">
        <v>624.70000000000005</v>
      </c>
      <c r="P114" s="2">
        <v>23.95</v>
      </c>
      <c r="Q114" s="2">
        <v>1.56</v>
      </c>
      <c r="R114" s="2">
        <v>0.127</v>
      </c>
      <c r="S114" s="2">
        <v>1.05</v>
      </c>
      <c r="T114" s="2">
        <v>42.21</v>
      </c>
      <c r="U114" s="2">
        <v>17.600000000000001</v>
      </c>
      <c r="V114" s="2" t="s">
        <v>887</v>
      </c>
      <c r="W114" s="2" t="s">
        <v>887</v>
      </c>
      <c r="X114" s="52" t="s">
        <v>887</v>
      </c>
      <c r="Y114" s="52" t="s">
        <v>887</v>
      </c>
      <c r="Z114" s="52">
        <v>4253.4354999999996</v>
      </c>
      <c r="AA114" s="52">
        <v>489.35050000000001</v>
      </c>
      <c r="AB114" s="2">
        <v>31.4</v>
      </c>
      <c r="AC114" s="2">
        <v>281.19</v>
      </c>
      <c r="AD114" s="2">
        <v>25392.28</v>
      </c>
      <c r="AE114" s="2">
        <v>27.56</v>
      </c>
      <c r="AF114" s="2">
        <v>27.76</v>
      </c>
      <c r="AG114" t="s">
        <v>1336</v>
      </c>
      <c r="AH114" t="s">
        <v>1337</v>
      </c>
      <c r="AI114" t="s">
        <v>1338</v>
      </c>
      <c r="AJ114" t="s">
        <v>1758</v>
      </c>
      <c r="AK114" t="s">
        <v>1566</v>
      </c>
    </row>
    <row r="115" spans="1:37" x14ac:dyDescent="0.15">
      <c r="A115" s="3" t="s">
        <v>1005</v>
      </c>
      <c r="B115" s="78">
        <v>40079</v>
      </c>
      <c r="C115" s="2" t="s">
        <v>632</v>
      </c>
      <c r="D115" s="2" t="s">
        <v>1046</v>
      </c>
      <c r="E115" s="33" t="s">
        <v>1066</v>
      </c>
      <c r="F115" s="2" t="s">
        <v>1058</v>
      </c>
      <c r="G115" s="2" t="s">
        <v>968</v>
      </c>
      <c r="H115" s="5">
        <v>13.827621540000001</v>
      </c>
      <c r="I115" s="5">
        <v>0.15650113826363399</v>
      </c>
      <c r="J115" s="4">
        <v>74.2930690837713</v>
      </c>
      <c r="K115" s="5">
        <v>3.7723802929999999</v>
      </c>
      <c r="L115" s="5">
        <v>58.036691040000001</v>
      </c>
      <c r="M115" s="2">
        <v>6.29</v>
      </c>
      <c r="N115" s="2">
        <v>230.38</v>
      </c>
      <c r="O115" s="2">
        <v>680.8</v>
      </c>
      <c r="P115" s="2">
        <v>21.24</v>
      </c>
      <c r="Q115" s="2">
        <v>0.99199999999999999</v>
      </c>
      <c r="R115" s="2">
        <v>8.7999999999999995E-2</v>
      </c>
      <c r="S115" s="2">
        <v>2.63</v>
      </c>
      <c r="T115" s="2">
        <v>55.41</v>
      </c>
      <c r="U115" s="2">
        <v>13.6</v>
      </c>
      <c r="V115" s="2">
        <v>16730</v>
      </c>
      <c r="W115" s="2">
        <v>579</v>
      </c>
      <c r="X115" s="52">
        <v>27</v>
      </c>
      <c r="Y115" s="52">
        <v>53</v>
      </c>
      <c r="Z115" s="52">
        <v>4253.4354999999996</v>
      </c>
      <c r="AA115" s="52">
        <v>489.35050000000001</v>
      </c>
      <c r="AB115" s="2">
        <v>31.4</v>
      </c>
      <c r="AC115" s="2">
        <v>281.19</v>
      </c>
      <c r="AD115" s="2">
        <v>25392.28</v>
      </c>
      <c r="AE115" s="2">
        <v>27.56</v>
      </c>
      <c r="AF115" s="2">
        <v>27.76</v>
      </c>
      <c r="AG115" t="s">
        <v>1339</v>
      </c>
      <c r="AH115" t="s">
        <v>1340</v>
      </c>
      <c r="AI115" t="s">
        <v>1341</v>
      </c>
      <c r="AJ115" t="s">
        <v>1759</v>
      </c>
      <c r="AK115" t="s">
        <v>1569</v>
      </c>
    </row>
    <row r="116" spans="1:37" x14ac:dyDescent="0.15">
      <c r="A116" s="3" t="s">
        <v>1006</v>
      </c>
      <c r="B116" s="78">
        <v>40079</v>
      </c>
      <c r="C116" s="2" t="s">
        <v>632</v>
      </c>
      <c r="D116" s="2" t="s">
        <v>1046</v>
      </c>
      <c r="E116" s="33" t="s">
        <v>1067</v>
      </c>
      <c r="F116" s="2" t="s">
        <v>1058</v>
      </c>
      <c r="G116" s="2" t="s">
        <v>968</v>
      </c>
      <c r="H116" s="5">
        <v>12.46367242</v>
      </c>
      <c r="I116" s="5">
        <v>0.13131704704879599</v>
      </c>
      <c r="J116" s="4">
        <v>76.811478205255099</v>
      </c>
      <c r="K116" s="5">
        <v>6.5452490079999999</v>
      </c>
      <c r="L116" s="5">
        <v>0.53288824000000001</v>
      </c>
      <c r="M116" s="2">
        <v>6.78</v>
      </c>
      <c r="N116" s="2">
        <v>325.35000000000002</v>
      </c>
      <c r="O116" s="2">
        <v>569.9</v>
      </c>
      <c r="P116" s="2">
        <v>21.02</v>
      </c>
      <c r="Q116" s="2">
        <v>1.49</v>
      </c>
      <c r="R116" s="2">
        <v>0.123</v>
      </c>
      <c r="S116" s="2">
        <v>2.21</v>
      </c>
      <c r="T116" s="2">
        <v>100.24</v>
      </c>
      <c r="U116" s="2">
        <v>20.7</v>
      </c>
      <c r="V116" s="2" t="s">
        <v>887</v>
      </c>
      <c r="W116" s="2" t="s">
        <v>887</v>
      </c>
      <c r="X116" s="52" t="s">
        <v>887</v>
      </c>
      <c r="Y116" s="52" t="s">
        <v>887</v>
      </c>
      <c r="Z116" s="52">
        <v>5187.4949999999999</v>
      </c>
      <c r="AA116" s="52">
        <v>646.00549999999998</v>
      </c>
      <c r="AB116" s="2">
        <v>29.84</v>
      </c>
      <c r="AC116" s="2">
        <v>54.58</v>
      </c>
      <c r="AD116" s="2">
        <v>10788.92</v>
      </c>
      <c r="AE116" s="2">
        <v>36</v>
      </c>
      <c r="AF116" s="2">
        <v>32.11</v>
      </c>
      <c r="AG116" t="s">
        <v>1342</v>
      </c>
      <c r="AH116" t="s">
        <v>1343</v>
      </c>
      <c r="AI116" t="s">
        <v>1344</v>
      </c>
      <c r="AJ116" t="s">
        <v>1760</v>
      </c>
      <c r="AK116" t="s">
        <v>1570</v>
      </c>
    </row>
    <row r="117" spans="1:37" x14ac:dyDescent="0.15">
      <c r="A117" s="3" t="s">
        <v>1007</v>
      </c>
      <c r="B117" s="78">
        <v>40079</v>
      </c>
      <c r="C117" s="2" t="s">
        <v>632</v>
      </c>
      <c r="D117" s="2" t="s">
        <v>1046</v>
      </c>
      <c r="E117" s="33" t="s">
        <v>1066</v>
      </c>
      <c r="F117" s="2" t="s">
        <v>1058</v>
      </c>
      <c r="G117" s="2" t="s">
        <v>968</v>
      </c>
      <c r="H117" s="5">
        <v>12.46367242</v>
      </c>
      <c r="I117" s="5">
        <v>0.149305683630823</v>
      </c>
      <c r="J117" s="4">
        <v>75.012614547052394</v>
      </c>
      <c r="K117" s="5">
        <v>6.5452490079999999</v>
      </c>
      <c r="L117" s="5">
        <v>0.53288824000000001</v>
      </c>
      <c r="M117" s="2">
        <v>6.48</v>
      </c>
      <c r="N117" s="2">
        <v>274</v>
      </c>
      <c r="O117" s="2">
        <v>922.5</v>
      </c>
      <c r="P117" s="2">
        <v>26.98</v>
      </c>
      <c r="Q117" s="2">
        <v>1.4430000000000001</v>
      </c>
      <c r="R117" s="2">
        <v>0.109</v>
      </c>
      <c r="S117" s="2">
        <v>1.52</v>
      </c>
      <c r="T117" s="2">
        <v>89.43</v>
      </c>
      <c r="U117" s="2">
        <v>13.9</v>
      </c>
      <c r="V117" s="2">
        <v>15340</v>
      </c>
      <c r="W117" s="2">
        <v>463</v>
      </c>
      <c r="X117" s="52">
        <v>30</v>
      </c>
      <c r="Y117" s="52">
        <v>56</v>
      </c>
      <c r="Z117" s="52">
        <v>5187.4949999999999</v>
      </c>
      <c r="AA117" s="52">
        <v>646.00549999999998</v>
      </c>
      <c r="AB117" s="2">
        <v>29.84</v>
      </c>
      <c r="AC117" s="2">
        <v>54.58</v>
      </c>
      <c r="AD117" s="2">
        <v>10788.92</v>
      </c>
      <c r="AE117" s="2">
        <v>36</v>
      </c>
      <c r="AF117" s="2">
        <v>32.11</v>
      </c>
      <c r="AG117" t="s">
        <v>1685</v>
      </c>
      <c r="AH117" t="s">
        <v>1685</v>
      </c>
      <c r="AI117" t="s">
        <v>1685</v>
      </c>
      <c r="AJ117" t="s">
        <v>1685</v>
      </c>
      <c r="AK117" t="s">
        <v>1685</v>
      </c>
    </row>
    <row r="118" spans="1:37" x14ac:dyDescent="0.15">
      <c r="A118" s="3" t="s">
        <v>1008</v>
      </c>
      <c r="B118" s="78">
        <v>40079</v>
      </c>
      <c r="C118" s="2" t="s">
        <v>632</v>
      </c>
      <c r="D118" s="2" t="s">
        <v>1046</v>
      </c>
      <c r="E118" s="33" t="s">
        <v>1067</v>
      </c>
      <c r="F118" s="2" t="s">
        <v>1058</v>
      </c>
      <c r="G118" s="2" t="s">
        <v>968</v>
      </c>
      <c r="H118" s="5">
        <v>12.24863626</v>
      </c>
      <c r="I118" s="5">
        <v>0.13854921318483601</v>
      </c>
      <c r="J118" s="4">
        <v>79.759411914513805</v>
      </c>
      <c r="K118" s="5">
        <v>6.3432912290000001</v>
      </c>
      <c r="L118" s="5">
        <v>1.802217626</v>
      </c>
      <c r="M118" s="2">
        <v>6.62</v>
      </c>
      <c r="N118" s="2">
        <v>384.48</v>
      </c>
      <c r="O118" s="2">
        <v>645.9</v>
      </c>
      <c r="P118" s="2">
        <v>21.4</v>
      </c>
      <c r="Q118" s="2">
        <v>1.5619999999999901</v>
      </c>
      <c r="R118" s="2">
        <v>0.123</v>
      </c>
      <c r="S118" s="2">
        <v>4.8</v>
      </c>
      <c r="T118" s="2">
        <v>66.900000000000006</v>
      </c>
      <c r="U118" s="2">
        <v>20.5</v>
      </c>
      <c r="V118" s="2" t="s">
        <v>887</v>
      </c>
      <c r="W118" s="2" t="s">
        <v>887</v>
      </c>
      <c r="X118" s="52" t="s">
        <v>887</v>
      </c>
      <c r="Y118" s="52" t="s">
        <v>887</v>
      </c>
      <c r="Z118" s="52">
        <v>3076.63</v>
      </c>
      <c r="AA118" s="52">
        <v>586.42200000000003</v>
      </c>
      <c r="AB118" s="2">
        <v>18.97</v>
      </c>
      <c r="AC118" s="2">
        <v>221.55</v>
      </c>
      <c r="AD118" s="2">
        <v>6256.95</v>
      </c>
      <c r="AE118" s="2">
        <v>20.239999999999998</v>
      </c>
      <c r="AF118" s="2">
        <v>31.13</v>
      </c>
      <c r="AG118" t="s">
        <v>1345</v>
      </c>
      <c r="AH118" t="s">
        <v>1346</v>
      </c>
      <c r="AI118" t="s">
        <v>1347</v>
      </c>
      <c r="AJ118" t="s">
        <v>1761</v>
      </c>
      <c r="AK118" t="s">
        <v>1571</v>
      </c>
    </row>
    <row r="119" spans="1:37" x14ac:dyDescent="0.15">
      <c r="A119" s="3" t="s">
        <v>1009</v>
      </c>
      <c r="B119" s="78">
        <v>40079</v>
      </c>
      <c r="C119" s="2" t="s">
        <v>632</v>
      </c>
      <c r="D119" s="2" t="s">
        <v>1046</v>
      </c>
      <c r="E119" s="33" t="s">
        <v>1066</v>
      </c>
      <c r="F119" s="2" t="s">
        <v>1058</v>
      </c>
      <c r="G119" s="2" t="s">
        <v>968</v>
      </c>
      <c r="H119" s="5">
        <v>12.24863626</v>
      </c>
      <c r="I119" s="5">
        <v>0.153527506502116</v>
      </c>
      <c r="J119" s="4">
        <v>78.261582582785906</v>
      </c>
      <c r="K119" s="5">
        <v>6.3432912290000001</v>
      </c>
      <c r="L119" s="5">
        <v>1.802217626</v>
      </c>
      <c r="M119" s="2">
        <v>6.31</v>
      </c>
      <c r="N119" s="2">
        <v>299.13</v>
      </c>
      <c r="O119" s="2">
        <v>657.3</v>
      </c>
      <c r="P119" s="2">
        <v>26.7</v>
      </c>
      <c r="Q119" s="2">
        <v>1.3359999999999901</v>
      </c>
      <c r="R119" s="2">
        <v>8.1000000000000003E-2</v>
      </c>
      <c r="S119" s="2">
        <v>2.16</v>
      </c>
      <c r="T119" s="2">
        <v>77.81</v>
      </c>
      <c r="U119" s="2">
        <v>15.4</v>
      </c>
      <c r="V119" s="2">
        <v>18180</v>
      </c>
      <c r="W119" s="2">
        <v>342</v>
      </c>
      <c r="X119" s="52">
        <v>29</v>
      </c>
      <c r="Y119" s="52">
        <v>59</v>
      </c>
      <c r="Z119" s="52">
        <v>3076.63</v>
      </c>
      <c r="AA119" s="52">
        <v>586.42200000000003</v>
      </c>
      <c r="AB119" s="2">
        <v>18.97</v>
      </c>
      <c r="AC119" s="2">
        <v>221.55</v>
      </c>
      <c r="AD119" s="2">
        <v>6256.95</v>
      </c>
      <c r="AE119" s="2">
        <v>20.239999999999998</v>
      </c>
      <c r="AF119" s="2">
        <v>31.13</v>
      </c>
      <c r="AG119" t="s">
        <v>1348</v>
      </c>
      <c r="AH119" t="s">
        <v>1349</v>
      </c>
      <c r="AI119" t="s">
        <v>1350</v>
      </c>
      <c r="AJ119" t="s">
        <v>1762</v>
      </c>
      <c r="AK119" t="s">
        <v>1572</v>
      </c>
    </row>
    <row r="120" spans="1:37" x14ac:dyDescent="0.15">
      <c r="A120" s="3" t="s">
        <v>1010</v>
      </c>
      <c r="B120" s="78">
        <v>40072</v>
      </c>
      <c r="C120" s="2" t="s">
        <v>633</v>
      </c>
      <c r="D120" s="2" t="s">
        <v>1045</v>
      </c>
      <c r="E120" s="33" t="s">
        <v>1067</v>
      </c>
      <c r="F120" s="2" t="s">
        <v>903</v>
      </c>
      <c r="G120" s="2" t="s">
        <v>1011</v>
      </c>
      <c r="H120" s="5">
        <v>16</v>
      </c>
      <c r="I120" s="5">
        <v>0.29295779576443898</v>
      </c>
      <c r="J120" s="4">
        <v>99.194481723748694</v>
      </c>
      <c r="K120" s="5">
        <v>3.2335984679999998</v>
      </c>
      <c r="L120" s="5">
        <v>0.20547923899999901</v>
      </c>
      <c r="M120" s="2">
        <v>5.73</v>
      </c>
      <c r="N120" s="2">
        <v>499.83</v>
      </c>
      <c r="O120" s="2">
        <v>1449.2</v>
      </c>
      <c r="P120" s="2">
        <v>13.48</v>
      </c>
      <c r="Q120" s="2">
        <v>0.95599999999999996</v>
      </c>
      <c r="R120" s="2">
        <v>0.21</v>
      </c>
      <c r="S120" s="2" t="s">
        <v>887</v>
      </c>
      <c r="T120" s="2">
        <v>5.58</v>
      </c>
      <c r="U120" s="2">
        <v>30.9</v>
      </c>
      <c r="V120" s="2" t="s">
        <v>887</v>
      </c>
      <c r="W120" s="2" t="s">
        <v>887</v>
      </c>
      <c r="X120" s="52" t="s">
        <v>887</v>
      </c>
      <c r="Y120" s="52" t="s">
        <v>887</v>
      </c>
      <c r="Z120" s="52">
        <v>4987.8959999999997</v>
      </c>
      <c r="AA120" s="52">
        <v>1042.029</v>
      </c>
      <c r="AB120" s="2">
        <v>6.8019999999999996</v>
      </c>
      <c r="AC120" s="2">
        <v>10.26</v>
      </c>
      <c r="AD120" s="2">
        <v>56.6</v>
      </c>
      <c r="AE120" s="2">
        <v>37.61</v>
      </c>
      <c r="AF120" s="2">
        <v>51.43</v>
      </c>
      <c r="AG120" t="s">
        <v>1685</v>
      </c>
      <c r="AH120" t="s">
        <v>1685</v>
      </c>
      <c r="AI120" t="s">
        <v>1685</v>
      </c>
      <c r="AJ120" t="s">
        <v>1685</v>
      </c>
      <c r="AK120" t="s">
        <v>1685</v>
      </c>
    </row>
    <row r="121" spans="1:37" x14ac:dyDescent="0.15">
      <c r="A121" s="3" t="s">
        <v>1012</v>
      </c>
      <c r="B121" s="78">
        <v>40072</v>
      </c>
      <c r="C121" s="2" t="s">
        <v>633</v>
      </c>
      <c r="D121" s="2" t="s">
        <v>1045</v>
      </c>
      <c r="E121" s="33" t="s">
        <v>1066</v>
      </c>
      <c r="F121" s="2" t="s">
        <v>903</v>
      </c>
      <c r="G121" s="2" t="s">
        <v>1011</v>
      </c>
      <c r="H121" s="5">
        <v>16</v>
      </c>
      <c r="I121" s="5">
        <v>0.57949107846386805</v>
      </c>
      <c r="J121" s="4">
        <v>70.541153453805705</v>
      </c>
      <c r="K121" s="5">
        <v>3.2335984679999998</v>
      </c>
      <c r="L121" s="5">
        <v>0.20547923899999901</v>
      </c>
      <c r="M121" s="2">
        <v>6.21</v>
      </c>
      <c r="N121" s="2">
        <v>345.35</v>
      </c>
      <c r="O121" s="2">
        <v>889.1</v>
      </c>
      <c r="P121" s="2">
        <v>4.8899999999999997</v>
      </c>
      <c r="Q121" s="2">
        <v>0.35799999999999998</v>
      </c>
      <c r="R121" s="2">
        <v>9.8000000000000004E-2</v>
      </c>
      <c r="S121" s="2">
        <v>0.14000000000000001</v>
      </c>
      <c r="T121" s="2">
        <v>4.29</v>
      </c>
      <c r="U121" s="2">
        <v>17.8</v>
      </c>
      <c r="V121" s="2">
        <v>40260</v>
      </c>
      <c r="W121" s="2">
        <v>326</v>
      </c>
      <c r="X121" s="52">
        <v>63</v>
      </c>
      <c r="Y121" s="52">
        <v>119</v>
      </c>
      <c r="Z121" s="52">
        <v>4987.8959999999997</v>
      </c>
      <c r="AA121" s="52">
        <v>1042.029</v>
      </c>
      <c r="AB121" s="2">
        <v>6.8019999999999996</v>
      </c>
      <c r="AC121" s="2">
        <v>10.26</v>
      </c>
      <c r="AD121" s="2">
        <v>56.6</v>
      </c>
      <c r="AE121" s="2">
        <v>37.61</v>
      </c>
      <c r="AF121" s="2">
        <v>51.43</v>
      </c>
      <c r="AG121" t="s">
        <v>1321</v>
      </c>
      <c r="AH121" t="s">
        <v>1322</v>
      </c>
      <c r="AI121" t="s">
        <v>1323</v>
      </c>
      <c r="AJ121" t="s">
        <v>1763</v>
      </c>
      <c r="AK121" t="s">
        <v>1563</v>
      </c>
    </row>
    <row r="122" spans="1:37" x14ac:dyDescent="0.15">
      <c r="A122" s="3" t="s">
        <v>1013</v>
      </c>
      <c r="B122" s="78">
        <v>40072</v>
      </c>
      <c r="C122" s="2" t="s">
        <v>633</v>
      </c>
      <c r="D122" s="2" t="s">
        <v>1045</v>
      </c>
      <c r="E122" s="33" t="s">
        <v>1067</v>
      </c>
      <c r="F122" s="2" t="s">
        <v>903</v>
      </c>
      <c r="G122" s="2" t="s">
        <v>1011</v>
      </c>
      <c r="H122" s="5">
        <v>18.600000000000001</v>
      </c>
      <c r="I122" s="5">
        <v>0.40988393354761399</v>
      </c>
      <c r="J122" s="4">
        <v>87.501867945431101</v>
      </c>
      <c r="K122" s="5">
        <v>1.8528400679999999</v>
      </c>
      <c r="L122" s="5">
        <v>3.2992176729999998</v>
      </c>
      <c r="M122" s="2">
        <v>5.79</v>
      </c>
      <c r="N122" s="2">
        <v>532.33000000000004</v>
      </c>
      <c r="O122" s="2">
        <v>1609.1</v>
      </c>
      <c r="P122" s="2">
        <v>8.9700000000000006</v>
      </c>
      <c r="Q122" s="2">
        <v>0.65200000000000002</v>
      </c>
      <c r="R122" s="2">
        <v>0.13100000000000001</v>
      </c>
      <c r="S122" s="2">
        <v>0.17</v>
      </c>
      <c r="T122" s="2">
        <v>4.6399999999999997</v>
      </c>
      <c r="U122" s="2">
        <v>18.600000000000001</v>
      </c>
      <c r="V122" s="2" t="s">
        <v>887</v>
      </c>
      <c r="W122" s="2" t="s">
        <v>887</v>
      </c>
      <c r="X122" s="52" t="s">
        <v>887</v>
      </c>
      <c r="Y122" s="52" t="s">
        <v>887</v>
      </c>
      <c r="Z122" s="52">
        <v>8277.0319999999992</v>
      </c>
      <c r="AA122" s="52">
        <v>1243.086</v>
      </c>
      <c r="AB122" s="2">
        <v>10.64</v>
      </c>
      <c r="AC122" s="2">
        <v>118.49</v>
      </c>
      <c r="AD122" s="2">
        <v>730</v>
      </c>
      <c r="AE122" s="2">
        <v>61.24</v>
      </c>
      <c r="AF122" s="2">
        <v>67.430000000000007</v>
      </c>
      <c r="AG122" t="s">
        <v>1685</v>
      </c>
      <c r="AH122" t="s">
        <v>1685</v>
      </c>
      <c r="AI122" t="s">
        <v>1685</v>
      </c>
      <c r="AJ122" t="s">
        <v>1685</v>
      </c>
      <c r="AK122" t="s">
        <v>1685</v>
      </c>
    </row>
    <row r="123" spans="1:37" x14ac:dyDescent="0.15">
      <c r="A123" s="3" t="s">
        <v>1014</v>
      </c>
      <c r="B123" s="78">
        <v>40072</v>
      </c>
      <c r="C123" s="2" t="s">
        <v>633</v>
      </c>
      <c r="D123" s="2" t="s">
        <v>1045</v>
      </c>
      <c r="E123" s="33" t="s">
        <v>1066</v>
      </c>
      <c r="F123" s="2" t="s">
        <v>903</v>
      </c>
      <c r="G123" s="2" t="s">
        <v>1011</v>
      </c>
      <c r="H123" s="5">
        <v>18.600000000000001</v>
      </c>
      <c r="I123" s="5">
        <v>0.67842857966501702</v>
      </c>
      <c r="J123" s="4">
        <v>60.647403333690903</v>
      </c>
      <c r="K123" s="5">
        <v>1.8528400679999999</v>
      </c>
      <c r="L123" s="5">
        <v>3.2992176729999998</v>
      </c>
      <c r="M123" s="2">
        <v>6.55</v>
      </c>
      <c r="N123" s="2">
        <v>313.58</v>
      </c>
      <c r="O123" s="2">
        <v>743.7</v>
      </c>
      <c r="P123" s="2">
        <v>3.98</v>
      </c>
      <c r="Q123" s="2">
        <v>0.27899999999999903</v>
      </c>
      <c r="R123" s="2">
        <v>6.2E-2</v>
      </c>
      <c r="S123" s="2" t="s">
        <v>887</v>
      </c>
      <c r="T123" s="2">
        <v>4.58</v>
      </c>
      <c r="U123" s="2">
        <v>13.4</v>
      </c>
      <c r="V123" s="2">
        <v>36970</v>
      </c>
      <c r="W123" s="2">
        <v>227</v>
      </c>
      <c r="X123" s="52">
        <v>48</v>
      </c>
      <c r="Y123" s="52">
        <v>86</v>
      </c>
      <c r="Z123" s="52">
        <v>8277.0319999999992</v>
      </c>
      <c r="AA123" s="52">
        <v>1243.086</v>
      </c>
      <c r="AB123" s="2">
        <v>10.64</v>
      </c>
      <c r="AC123" s="2">
        <v>118.49</v>
      </c>
      <c r="AD123" s="2">
        <v>730</v>
      </c>
      <c r="AE123" s="2">
        <v>61.24</v>
      </c>
      <c r="AF123" s="2">
        <v>67.430000000000007</v>
      </c>
      <c r="AG123" t="s">
        <v>1685</v>
      </c>
      <c r="AH123" t="s">
        <v>1685</v>
      </c>
      <c r="AI123" t="s">
        <v>1685</v>
      </c>
      <c r="AJ123" t="s">
        <v>1685</v>
      </c>
      <c r="AK123" t="s">
        <v>1685</v>
      </c>
    </row>
    <row r="124" spans="1:37" x14ac:dyDescent="0.15">
      <c r="A124" s="3" t="s">
        <v>1015</v>
      </c>
      <c r="B124" s="78">
        <v>40072</v>
      </c>
      <c r="C124" s="2" t="s">
        <v>633</v>
      </c>
      <c r="D124" s="2" t="s">
        <v>1045</v>
      </c>
      <c r="E124" s="33" t="s">
        <v>1067</v>
      </c>
      <c r="F124" s="2" t="s">
        <v>903</v>
      </c>
      <c r="G124" s="2" t="s">
        <v>1011</v>
      </c>
      <c r="H124" s="5">
        <v>18.899999999999999</v>
      </c>
      <c r="I124" s="5">
        <v>0.34450074629742999</v>
      </c>
      <c r="J124" s="4">
        <v>90.369036347586899</v>
      </c>
      <c r="K124" s="5">
        <v>4.8491150110000003</v>
      </c>
      <c r="L124" s="5">
        <v>1.9454380449999999</v>
      </c>
      <c r="M124" s="2">
        <v>5.83</v>
      </c>
      <c r="N124" s="2">
        <v>489</v>
      </c>
      <c r="O124" s="2">
        <v>1387.9</v>
      </c>
      <c r="P124" s="2">
        <v>12.11</v>
      </c>
      <c r="Q124" s="2">
        <v>0.89200000000000002</v>
      </c>
      <c r="R124" s="2">
        <v>0.17699999999999999</v>
      </c>
      <c r="S124" s="2">
        <v>0.13</v>
      </c>
      <c r="T124" s="2">
        <v>5.0599999999999996</v>
      </c>
      <c r="U124" s="2">
        <v>9.5</v>
      </c>
      <c r="V124" s="2" t="s">
        <v>887</v>
      </c>
      <c r="W124" s="2" t="s">
        <v>887</v>
      </c>
      <c r="X124" s="52" t="s">
        <v>887</v>
      </c>
      <c r="Y124" s="52" t="s">
        <v>887</v>
      </c>
      <c r="Z124" s="52">
        <v>6204.6480000000001</v>
      </c>
      <c r="AA124" s="52">
        <v>1006.52</v>
      </c>
      <c r="AB124" s="2">
        <v>11.97</v>
      </c>
      <c r="AC124" s="2">
        <v>80.58</v>
      </c>
      <c r="AD124" s="2">
        <v>403.15</v>
      </c>
      <c r="AE124" s="2">
        <v>44.5</v>
      </c>
      <c r="AF124" s="2">
        <v>48.81</v>
      </c>
      <c r="AG124" t="s">
        <v>1685</v>
      </c>
      <c r="AH124" t="s">
        <v>1685</v>
      </c>
      <c r="AI124" t="s">
        <v>1685</v>
      </c>
      <c r="AJ124" t="s">
        <v>1685</v>
      </c>
      <c r="AK124" t="s">
        <v>1685</v>
      </c>
    </row>
    <row r="125" spans="1:37" x14ac:dyDescent="0.15">
      <c r="A125" s="3" t="s">
        <v>1016</v>
      </c>
      <c r="B125" s="78">
        <v>40072</v>
      </c>
      <c r="C125" s="2" t="s">
        <v>633</v>
      </c>
      <c r="D125" s="2" t="s">
        <v>1045</v>
      </c>
      <c r="E125" s="33" t="s">
        <v>1066</v>
      </c>
      <c r="F125" s="2" t="s">
        <v>903</v>
      </c>
      <c r="G125" s="2" t="s">
        <v>1011</v>
      </c>
      <c r="H125" s="5">
        <v>18.899999999999999</v>
      </c>
      <c r="I125" s="5">
        <v>0.60786907045959704</v>
      </c>
      <c r="J125" s="4">
        <v>64.032203931370205</v>
      </c>
      <c r="K125" s="5">
        <v>4.8491150110000003</v>
      </c>
      <c r="L125" s="5">
        <v>1.9454380449999999</v>
      </c>
      <c r="M125" s="2">
        <v>6.08</v>
      </c>
      <c r="N125" s="2">
        <v>348.24</v>
      </c>
      <c r="O125" s="2">
        <v>752.6</v>
      </c>
      <c r="P125" s="2">
        <v>4.92</v>
      </c>
      <c r="Q125" s="2">
        <v>0.36899999999999999</v>
      </c>
      <c r="R125" s="2">
        <v>0.129</v>
      </c>
      <c r="S125" s="2">
        <v>0.33</v>
      </c>
      <c r="T125" s="2">
        <v>9.17</v>
      </c>
      <c r="U125" s="2">
        <v>67.099999999999994</v>
      </c>
      <c r="V125" s="2">
        <v>41570</v>
      </c>
      <c r="W125" s="2">
        <v>318</v>
      </c>
      <c r="X125" s="52">
        <v>68</v>
      </c>
      <c r="Y125" s="52">
        <v>124</v>
      </c>
      <c r="Z125" s="52">
        <v>6204.6480000000001</v>
      </c>
      <c r="AA125" s="52">
        <v>1006.52</v>
      </c>
      <c r="AB125" s="2">
        <v>11.97</v>
      </c>
      <c r="AC125" s="2">
        <v>80.58</v>
      </c>
      <c r="AD125" s="2">
        <v>403.15</v>
      </c>
      <c r="AE125" s="2">
        <v>44.5</v>
      </c>
      <c r="AF125" s="2">
        <v>48.81</v>
      </c>
      <c r="AG125" t="s">
        <v>1324</v>
      </c>
      <c r="AH125" t="s">
        <v>1325</v>
      </c>
      <c r="AI125" t="s">
        <v>1326</v>
      </c>
      <c r="AJ125" t="s">
        <v>1764</v>
      </c>
      <c r="AK125" t="s">
        <v>1564</v>
      </c>
    </row>
    <row r="126" spans="1:37" x14ac:dyDescent="0.15">
      <c r="A126" s="3" t="s">
        <v>1017</v>
      </c>
      <c r="B126" s="78">
        <v>40068</v>
      </c>
      <c r="C126" s="2" t="s">
        <v>634</v>
      </c>
      <c r="D126" s="2" t="s">
        <v>1044</v>
      </c>
      <c r="E126" s="33" t="s">
        <v>1067</v>
      </c>
      <c r="F126" s="2" t="s">
        <v>903</v>
      </c>
      <c r="G126" s="2" t="s">
        <v>1011</v>
      </c>
      <c r="H126" s="5">
        <v>19.975860059999999</v>
      </c>
      <c r="I126" s="5">
        <v>0.43782138750459898</v>
      </c>
      <c r="J126" s="4">
        <v>79.201397065438698</v>
      </c>
      <c r="K126" s="5">
        <v>1.9197422639999999</v>
      </c>
      <c r="L126" s="5">
        <v>2.412674682</v>
      </c>
      <c r="M126" s="2">
        <v>7.19</v>
      </c>
      <c r="N126" s="2">
        <v>544.97</v>
      </c>
      <c r="O126" s="2">
        <v>1287.5999999999999</v>
      </c>
      <c r="P126" s="2">
        <v>2.4700000000000002</v>
      </c>
      <c r="Q126" s="2">
        <v>0.28599999999999998</v>
      </c>
      <c r="R126" s="2">
        <v>6.2E-2</v>
      </c>
      <c r="S126" s="2">
        <v>0.44</v>
      </c>
      <c r="T126" s="2">
        <v>18.309999999999999</v>
      </c>
      <c r="U126" s="2">
        <v>10.5</v>
      </c>
      <c r="V126" s="2" t="s">
        <v>887</v>
      </c>
      <c r="W126" s="2" t="s">
        <v>887</v>
      </c>
      <c r="X126" s="52" t="s">
        <v>887</v>
      </c>
      <c r="Y126" s="52" t="s">
        <v>887</v>
      </c>
      <c r="Z126" s="52">
        <v>6120.5659999999998</v>
      </c>
      <c r="AA126" s="52">
        <v>1243.2360000000001</v>
      </c>
      <c r="AB126" s="2">
        <v>4.3289999999999997</v>
      </c>
      <c r="AC126" s="2">
        <v>7.92</v>
      </c>
      <c r="AD126" s="2">
        <v>551.86</v>
      </c>
      <c r="AE126" s="2">
        <v>56.11</v>
      </c>
      <c r="AF126" s="2">
        <v>111.64</v>
      </c>
      <c r="AG126" t="s">
        <v>1685</v>
      </c>
      <c r="AH126" t="s">
        <v>1685</v>
      </c>
      <c r="AI126" t="s">
        <v>1685</v>
      </c>
      <c r="AJ126" t="s">
        <v>1685</v>
      </c>
      <c r="AK126" t="s">
        <v>1685</v>
      </c>
    </row>
    <row r="127" spans="1:37" x14ac:dyDescent="0.15">
      <c r="A127" s="3" t="s">
        <v>1018</v>
      </c>
      <c r="B127" s="78">
        <v>40068</v>
      </c>
      <c r="C127" s="2" t="s">
        <v>634</v>
      </c>
      <c r="D127" s="2" t="s">
        <v>1044</v>
      </c>
      <c r="E127" s="33" t="s">
        <v>1066</v>
      </c>
      <c r="F127" s="2" t="s">
        <v>903</v>
      </c>
      <c r="G127" s="2" t="s">
        <v>1011</v>
      </c>
      <c r="H127" s="5">
        <v>19.975860059999999</v>
      </c>
      <c r="I127" s="5">
        <v>0.462418094667779</v>
      </c>
      <c r="J127" s="4">
        <v>76.741726349120697</v>
      </c>
      <c r="K127" s="5">
        <v>1.9197422639999999</v>
      </c>
      <c r="L127" s="5">
        <v>2.412674682</v>
      </c>
      <c r="M127" s="2">
        <v>6.64</v>
      </c>
      <c r="N127" s="2">
        <v>550.44000000000005</v>
      </c>
      <c r="O127" s="2">
        <v>1593.3</v>
      </c>
      <c r="P127" s="2">
        <v>2.4900000000000002</v>
      </c>
      <c r="Q127" s="2">
        <v>0.25700000000000001</v>
      </c>
      <c r="R127" s="2">
        <v>8.5000000000000006E-2</v>
      </c>
      <c r="S127" s="2" t="s">
        <v>887</v>
      </c>
      <c r="T127" s="2">
        <v>14.41</v>
      </c>
      <c r="U127" s="2">
        <v>8.6999999999999993</v>
      </c>
      <c r="V127" s="2">
        <v>51170</v>
      </c>
      <c r="W127" s="2">
        <v>521</v>
      </c>
      <c r="X127" s="52">
        <v>50</v>
      </c>
      <c r="Y127" s="52">
        <v>121</v>
      </c>
      <c r="Z127" s="52">
        <v>6120.5659999999998</v>
      </c>
      <c r="AA127" s="52">
        <v>1243.2360000000001</v>
      </c>
      <c r="AB127" s="2">
        <v>4.3289999999999997</v>
      </c>
      <c r="AC127" s="2">
        <v>7.92</v>
      </c>
      <c r="AD127" s="2">
        <v>551.86</v>
      </c>
      <c r="AE127" s="2">
        <v>56.11</v>
      </c>
      <c r="AF127" s="2">
        <v>111.64</v>
      </c>
      <c r="AG127" t="s">
        <v>1513</v>
      </c>
      <c r="AH127" t="s">
        <v>1514</v>
      </c>
      <c r="AI127" t="s">
        <v>1515</v>
      </c>
      <c r="AJ127" t="s">
        <v>1765</v>
      </c>
      <c r="AK127" t="s">
        <v>1622</v>
      </c>
    </row>
    <row r="128" spans="1:37" x14ac:dyDescent="0.15">
      <c r="A128" s="3" t="s">
        <v>1019</v>
      </c>
      <c r="B128" s="78">
        <v>40068</v>
      </c>
      <c r="C128" s="2" t="s">
        <v>634</v>
      </c>
      <c r="D128" s="2" t="s">
        <v>1044</v>
      </c>
      <c r="E128" s="33" t="s">
        <v>1067</v>
      </c>
      <c r="F128" s="2" t="s">
        <v>903</v>
      </c>
      <c r="G128" s="2" t="s">
        <v>1011</v>
      </c>
      <c r="H128" s="5">
        <v>21.849923090000001</v>
      </c>
      <c r="I128" s="5">
        <v>0.45380924716066601</v>
      </c>
      <c r="J128" s="4">
        <v>77.602611099832004</v>
      </c>
      <c r="K128" s="5">
        <v>0.76568291300000002</v>
      </c>
      <c r="L128" s="5">
        <v>0.196761199</v>
      </c>
      <c r="M128" s="2">
        <v>7.15</v>
      </c>
      <c r="N128" s="2">
        <v>517.89</v>
      </c>
      <c r="O128" s="2">
        <v>1163.3</v>
      </c>
      <c r="P128" s="2">
        <v>2.57</v>
      </c>
      <c r="Q128" s="2">
        <v>0.29299999999999998</v>
      </c>
      <c r="R128" s="2">
        <v>0.06</v>
      </c>
      <c r="S128" s="2">
        <v>0.18</v>
      </c>
      <c r="T128" s="2">
        <v>26.93</v>
      </c>
      <c r="U128" s="2">
        <v>11.1</v>
      </c>
      <c r="V128" s="2" t="s">
        <v>887</v>
      </c>
      <c r="W128" s="2" t="s">
        <v>887</v>
      </c>
      <c r="X128" s="52" t="s">
        <v>887</v>
      </c>
      <c r="Y128" s="52" t="s">
        <v>887</v>
      </c>
      <c r="Z128" s="52">
        <v>8939.2019999999993</v>
      </c>
      <c r="AA128" s="52">
        <v>1432.1179999999999</v>
      </c>
      <c r="AB128" s="2">
        <v>5.7069999999999999</v>
      </c>
      <c r="AC128" s="2">
        <v>53.69</v>
      </c>
      <c r="AD128" s="2">
        <v>788.54</v>
      </c>
      <c r="AE128" s="2">
        <v>76.790000000000006</v>
      </c>
      <c r="AF128" s="2">
        <v>74.62</v>
      </c>
      <c r="AG128" t="s">
        <v>1685</v>
      </c>
      <c r="AH128" t="s">
        <v>1685</v>
      </c>
      <c r="AI128" t="s">
        <v>1685</v>
      </c>
      <c r="AJ128" t="s">
        <v>1685</v>
      </c>
      <c r="AK128" t="s">
        <v>1685</v>
      </c>
    </row>
    <row r="129" spans="1:37" x14ac:dyDescent="0.15">
      <c r="A129" s="3" t="s">
        <v>1020</v>
      </c>
      <c r="B129" s="78">
        <v>40068</v>
      </c>
      <c r="C129" s="2" t="s">
        <v>634</v>
      </c>
      <c r="D129" s="2" t="s">
        <v>1044</v>
      </c>
      <c r="E129" s="33" t="s">
        <v>1066</v>
      </c>
      <c r="F129" s="2" t="s">
        <v>903</v>
      </c>
      <c r="G129" s="2" t="s">
        <v>1011</v>
      </c>
      <c r="H129" s="5">
        <v>21.849923090000001</v>
      </c>
      <c r="I129" s="5">
        <v>0.48455513111463999</v>
      </c>
      <c r="J129" s="4">
        <v>74.528022704434605</v>
      </c>
      <c r="K129" s="5">
        <v>0.76568291300000002</v>
      </c>
      <c r="L129" s="5">
        <v>0.196761199</v>
      </c>
      <c r="M129" s="2">
        <v>6.97</v>
      </c>
      <c r="N129" s="2">
        <v>469.56</v>
      </c>
      <c r="O129" s="2">
        <v>1289.0999999999999</v>
      </c>
      <c r="P129" s="2">
        <v>2.44</v>
      </c>
      <c r="Q129" s="2">
        <v>0.26100000000000001</v>
      </c>
      <c r="R129" s="2">
        <v>0.1</v>
      </c>
      <c r="S129" s="2">
        <v>0.47</v>
      </c>
      <c r="T129" s="2">
        <v>19.75</v>
      </c>
      <c r="U129" s="2">
        <v>8.1</v>
      </c>
      <c r="V129" s="2">
        <v>53090</v>
      </c>
      <c r="W129" s="2">
        <v>578</v>
      </c>
      <c r="X129" s="52">
        <v>48</v>
      </c>
      <c r="Y129" s="52">
        <v>113</v>
      </c>
      <c r="Z129" s="52">
        <v>8939.2019999999993</v>
      </c>
      <c r="AA129" s="52">
        <v>1432.1179999999999</v>
      </c>
      <c r="AB129" s="2">
        <v>5.7069999999999999</v>
      </c>
      <c r="AC129" s="2">
        <v>53.69</v>
      </c>
      <c r="AD129" s="2">
        <v>788.54</v>
      </c>
      <c r="AE129" s="2">
        <v>76.790000000000006</v>
      </c>
      <c r="AF129" s="2">
        <v>74.62</v>
      </c>
      <c r="AG129" t="s">
        <v>1516</v>
      </c>
      <c r="AH129" t="s">
        <v>1517</v>
      </c>
      <c r="AI129" t="s">
        <v>1518</v>
      </c>
      <c r="AJ129" t="s">
        <v>1766</v>
      </c>
      <c r="AK129" t="s">
        <v>1623</v>
      </c>
    </row>
    <row r="130" spans="1:37" x14ac:dyDescent="0.15">
      <c r="A130" s="3" t="s">
        <v>1021</v>
      </c>
      <c r="B130" s="78">
        <v>40068</v>
      </c>
      <c r="C130" s="2" t="s">
        <v>634</v>
      </c>
      <c r="D130" s="2" t="s">
        <v>1044</v>
      </c>
      <c r="E130" s="33" t="s">
        <v>1067</v>
      </c>
      <c r="F130" s="2" t="s">
        <v>903</v>
      </c>
      <c r="G130" s="2" t="s">
        <v>1011</v>
      </c>
      <c r="H130" s="5">
        <v>22.45830664</v>
      </c>
      <c r="I130" s="5">
        <v>0.51675111944614605</v>
      </c>
      <c r="J130" s="4">
        <v>74.979574194146707</v>
      </c>
      <c r="K130" s="5">
        <v>0.60201822999999999</v>
      </c>
      <c r="L130" s="5">
        <v>0.16605882499999999</v>
      </c>
      <c r="M130" s="2">
        <v>7.04</v>
      </c>
      <c r="N130" s="2">
        <v>483.58</v>
      </c>
      <c r="O130" s="2">
        <v>1334.8</v>
      </c>
      <c r="P130" s="2">
        <v>2.7</v>
      </c>
      <c r="Q130" s="2">
        <v>0.30099999999999999</v>
      </c>
      <c r="R130" s="2">
        <v>5.7999999999999899E-2</v>
      </c>
      <c r="S130" s="2">
        <v>0.23</v>
      </c>
      <c r="T130" s="2">
        <v>21.5</v>
      </c>
      <c r="U130" s="2">
        <v>9.1</v>
      </c>
      <c r="V130" s="2" t="s">
        <v>887</v>
      </c>
      <c r="W130" s="2" t="s">
        <v>887</v>
      </c>
      <c r="X130" s="52" t="s">
        <v>887</v>
      </c>
      <c r="Y130" s="52" t="s">
        <v>887</v>
      </c>
      <c r="Z130" s="52">
        <v>7886.9579999999996</v>
      </c>
      <c r="AA130" s="52">
        <v>1243.684</v>
      </c>
      <c r="AB130" s="2">
        <v>6.2839999999999998</v>
      </c>
      <c r="AC130" s="2">
        <v>10.42</v>
      </c>
      <c r="AD130" s="2">
        <v>58.29</v>
      </c>
      <c r="AE130" s="2">
        <v>64.61</v>
      </c>
      <c r="AF130" s="2">
        <v>66.47</v>
      </c>
      <c r="AG130" t="s">
        <v>1685</v>
      </c>
      <c r="AH130" t="s">
        <v>1685</v>
      </c>
      <c r="AI130" t="s">
        <v>1685</v>
      </c>
      <c r="AJ130" t="s">
        <v>1685</v>
      </c>
      <c r="AK130" t="s">
        <v>1685</v>
      </c>
    </row>
    <row r="131" spans="1:37" x14ac:dyDescent="0.15">
      <c r="A131" s="3" t="s">
        <v>1022</v>
      </c>
      <c r="B131" s="78">
        <v>40068</v>
      </c>
      <c r="C131" s="2" t="s">
        <v>634</v>
      </c>
      <c r="D131" s="2" t="s">
        <v>1044</v>
      </c>
      <c r="E131" s="33" t="s">
        <v>1066</v>
      </c>
      <c r="F131" s="2" t="s">
        <v>903</v>
      </c>
      <c r="G131" s="2" t="s">
        <v>1011</v>
      </c>
      <c r="H131" s="5">
        <v>22.45830664</v>
      </c>
      <c r="I131" s="5">
        <v>0.48888708849561802</v>
      </c>
      <c r="J131" s="4">
        <v>77.765977289199398</v>
      </c>
      <c r="K131" s="5">
        <v>0.60201822999999999</v>
      </c>
      <c r="L131" s="5">
        <v>0.16605882499999999</v>
      </c>
      <c r="M131" s="2">
        <v>6.82</v>
      </c>
      <c r="N131" s="2">
        <v>486.89</v>
      </c>
      <c r="O131" s="2">
        <v>1422.5</v>
      </c>
      <c r="P131" s="2">
        <v>3.02</v>
      </c>
      <c r="Q131" s="2">
        <v>0.27500000000000002</v>
      </c>
      <c r="R131" s="2">
        <v>9.0999999999999998E-2</v>
      </c>
      <c r="S131" s="2">
        <v>0.7</v>
      </c>
      <c r="T131" s="2">
        <v>20.89</v>
      </c>
      <c r="U131" s="2">
        <v>7.4</v>
      </c>
      <c r="V131" s="2">
        <v>52780</v>
      </c>
      <c r="W131" s="2">
        <v>510</v>
      </c>
      <c r="X131" s="52">
        <v>50</v>
      </c>
      <c r="Y131" s="52">
        <v>116</v>
      </c>
      <c r="Z131" s="52">
        <v>7886.9579999999996</v>
      </c>
      <c r="AA131" s="52">
        <v>1243.684</v>
      </c>
      <c r="AB131" s="2">
        <v>6.2839999999999998</v>
      </c>
      <c r="AC131" s="2">
        <v>10.42</v>
      </c>
      <c r="AD131" s="2">
        <v>58.29</v>
      </c>
      <c r="AE131" s="2">
        <v>64.61</v>
      </c>
      <c r="AF131" s="2">
        <v>66.47</v>
      </c>
      <c r="AG131" t="s">
        <v>1685</v>
      </c>
      <c r="AH131" t="s">
        <v>1685</v>
      </c>
      <c r="AI131" t="s">
        <v>1685</v>
      </c>
      <c r="AJ131" t="s">
        <v>1685</v>
      </c>
      <c r="AK131" t="s">
        <v>1685</v>
      </c>
    </row>
    <row r="132" spans="1:37" x14ac:dyDescent="0.15">
      <c r="A132" s="3" t="s">
        <v>1023</v>
      </c>
      <c r="B132" s="78">
        <v>40071</v>
      </c>
      <c r="C132" s="2" t="s">
        <v>634</v>
      </c>
      <c r="D132" s="2" t="s">
        <v>1046</v>
      </c>
      <c r="E132" s="33" t="s">
        <v>1067</v>
      </c>
      <c r="F132" s="2" t="s">
        <v>903</v>
      </c>
      <c r="G132" s="2" t="s">
        <v>1011</v>
      </c>
      <c r="H132" s="5">
        <v>21.5</v>
      </c>
      <c r="I132" s="5">
        <v>0.38299275743264499</v>
      </c>
      <c r="J132" s="4">
        <v>81.013109749771402</v>
      </c>
      <c r="K132" s="5">
        <v>0.71052354599999901</v>
      </c>
      <c r="L132" s="5">
        <v>-8.9985596000000001E-2</v>
      </c>
      <c r="M132" s="2">
        <v>6.63</v>
      </c>
      <c r="N132" s="2">
        <v>579.27</v>
      </c>
      <c r="O132" s="2">
        <v>1080.0999999999999</v>
      </c>
      <c r="P132" s="2">
        <v>4.41</v>
      </c>
      <c r="Q132" s="2">
        <v>0.36299999999999999</v>
      </c>
      <c r="R132" s="2">
        <v>7.8E-2</v>
      </c>
      <c r="S132" s="2">
        <v>0.28000000000000003</v>
      </c>
      <c r="T132" s="2">
        <v>21</v>
      </c>
      <c r="U132" s="2">
        <v>18.600000000000001</v>
      </c>
      <c r="V132" s="2" t="s">
        <v>887</v>
      </c>
      <c r="W132" s="2" t="s">
        <v>887</v>
      </c>
      <c r="X132" s="52" t="s">
        <v>887</v>
      </c>
      <c r="Y132" s="52" t="s">
        <v>887</v>
      </c>
      <c r="Z132" s="52">
        <v>10575.312</v>
      </c>
      <c r="AA132" s="52">
        <v>1563.5940000000001</v>
      </c>
      <c r="AB132" s="2">
        <v>8.5990000000000002</v>
      </c>
      <c r="AC132" s="2">
        <v>22.54</v>
      </c>
      <c r="AD132" s="2">
        <v>854.15</v>
      </c>
      <c r="AE132" s="2">
        <v>91.7</v>
      </c>
      <c r="AF132" s="2">
        <v>153.19</v>
      </c>
      <c r="AG132" t="s">
        <v>1519</v>
      </c>
      <c r="AH132" t="s">
        <v>1520</v>
      </c>
      <c r="AI132" t="s">
        <v>1521</v>
      </c>
      <c r="AJ132" t="s">
        <v>1767</v>
      </c>
      <c r="AK132" t="s">
        <v>1624</v>
      </c>
    </row>
    <row r="133" spans="1:37" x14ac:dyDescent="0.15">
      <c r="A133" s="3" t="s">
        <v>1024</v>
      </c>
      <c r="B133" s="78">
        <v>40071</v>
      </c>
      <c r="C133" s="2" t="s">
        <v>634</v>
      </c>
      <c r="D133" s="2" t="s">
        <v>1046</v>
      </c>
      <c r="E133" s="33" t="s">
        <v>1066</v>
      </c>
      <c r="F133" s="2" t="s">
        <v>903</v>
      </c>
      <c r="G133" s="2" t="s">
        <v>1011</v>
      </c>
      <c r="H133" s="5">
        <v>21.5</v>
      </c>
      <c r="I133" s="5">
        <v>0.46651142727777001</v>
      </c>
      <c r="J133" s="4">
        <v>72.661242765258905</v>
      </c>
      <c r="K133" s="5">
        <v>0.71052354599999901</v>
      </c>
      <c r="L133" s="5">
        <v>-8.9985596000000001E-2</v>
      </c>
      <c r="M133" s="2">
        <v>6.34</v>
      </c>
      <c r="N133" s="2">
        <v>524.44000000000005</v>
      </c>
      <c r="O133" s="2">
        <v>1138.0999999999999</v>
      </c>
      <c r="P133" s="2">
        <v>3.64</v>
      </c>
      <c r="Q133" s="2">
        <v>0.27500000000000002</v>
      </c>
      <c r="R133" s="2">
        <v>5.7000000000000002E-2</v>
      </c>
      <c r="S133" s="2">
        <v>0.4</v>
      </c>
      <c r="T133" s="2">
        <v>13.63</v>
      </c>
      <c r="U133" s="2">
        <v>13.2</v>
      </c>
      <c r="V133" s="2">
        <v>47670</v>
      </c>
      <c r="W133" s="2">
        <v>297</v>
      </c>
      <c r="X133" s="52">
        <v>58</v>
      </c>
      <c r="Y133" s="52">
        <v>127</v>
      </c>
      <c r="Z133" s="52">
        <v>10575.312</v>
      </c>
      <c r="AA133" s="52">
        <v>1563.5940000000001</v>
      </c>
      <c r="AB133" s="2">
        <v>8.5990000000000002</v>
      </c>
      <c r="AC133" s="2">
        <v>22.54</v>
      </c>
      <c r="AD133" s="2">
        <v>854.15</v>
      </c>
      <c r="AE133" s="2">
        <v>91.7</v>
      </c>
      <c r="AF133" s="2">
        <v>153.19</v>
      </c>
      <c r="AG133" t="s">
        <v>1522</v>
      </c>
      <c r="AH133" t="s">
        <v>1523</v>
      </c>
      <c r="AI133" t="s">
        <v>1524</v>
      </c>
      <c r="AJ133" t="s">
        <v>1768</v>
      </c>
      <c r="AK133" t="s">
        <v>1627</v>
      </c>
    </row>
    <row r="134" spans="1:37" x14ac:dyDescent="0.15">
      <c r="A134" s="3" t="s">
        <v>1025</v>
      </c>
      <c r="B134" s="78">
        <v>40071</v>
      </c>
      <c r="C134" s="2" t="s">
        <v>634</v>
      </c>
      <c r="D134" s="2" t="s">
        <v>1046</v>
      </c>
      <c r="E134" s="33" t="s">
        <v>1067</v>
      </c>
      <c r="F134" s="2" t="s">
        <v>903</v>
      </c>
      <c r="G134" s="2" t="s">
        <v>1011</v>
      </c>
      <c r="H134" s="5">
        <v>20.385454159999998</v>
      </c>
      <c r="I134" s="5">
        <v>0.47115543243619201</v>
      </c>
      <c r="J134" s="4">
        <v>79.539142895142106</v>
      </c>
      <c r="K134" s="5">
        <v>1.1079057429999899</v>
      </c>
      <c r="L134" s="5">
        <v>4.311355646</v>
      </c>
      <c r="M134" s="2">
        <v>6.66</v>
      </c>
      <c r="N134" s="2">
        <v>499.83</v>
      </c>
      <c r="O134" s="2">
        <v>984.3</v>
      </c>
      <c r="P134" s="2">
        <v>4.4400000000000004</v>
      </c>
      <c r="Q134" s="2">
        <v>0.34299999999999897</v>
      </c>
      <c r="R134" s="2">
        <v>7.8E-2</v>
      </c>
      <c r="S134" s="2" t="s">
        <v>887</v>
      </c>
      <c r="T134" s="2">
        <v>11.22</v>
      </c>
      <c r="U134" s="2">
        <v>21</v>
      </c>
      <c r="V134" s="2" t="s">
        <v>887</v>
      </c>
      <c r="W134" s="2" t="s">
        <v>887</v>
      </c>
      <c r="X134" s="52" t="s">
        <v>887</v>
      </c>
      <c r="Y134" s="52" t="s">
        <v>887</v>
      </c>
      <c r="Z134" s="52">
        <v>9013.9120000000003</v>
      </c>
      <c r="AA134" s="52">
        <v>1299.4459999999999</v>
      </c>
      <c r="AB134" s="2">
        <v>6.359</v>
      </c>
      <c r="AC134" s="2">
        <v>13.2</v>
      </c>
      <c r="AD134" s="2">
        <v>9.44</v>
      </c>
      <c r="AE134" s="2">
        <v>73.489999999999995</v>
      </c>
      <c r="AF134" s="2">
        <v>77.14</v>
      </c>
      <c r="AG134" t="s">
        <v>1525</v>
      </c>
      <c r="AH134" t="s">
        <v>1526</v>
      </c>
      <c r="AI134" t="s">
        <v>1527</v>
      </c>
      <c r="AJ134" t="s">
        <v>1769</v>
      </c>
      <c r="AK134" t="s">
        <v>1625</v>
      </c>
    </row>
    <row r="135" spans="1:37" x14ac:dyDescent="0.15">
      <c r="A135" s="3" t="s">
        <v>1026</v>
      </c>
      <c r="B135" s="78">
        <v>40071</v>
      </c>
      <c r="C135" s="2" t="s">
        <v>634</v>
      </c>
      <c r="D135" s="2" t="s">
        <v>1046</v>
      </c>
      <c r="E135" s="33" t="s">
        <v>1066</v>
      </c>
      <c r="F135" s="2" t="s">
        <v>903</v>
      </c>
      <c r="G135" s="2" t="s">
        <v>1011</v>
      </c>
      <c r="H135" s="5">
        <v>20.385454159999998</v>
      </c>
      <c r="I135" s="5">
        <v>0.51041838513920801</v>
      </c>
      <c r="J135" s="4">
        <v>75.612847624840498</v>
      </c>
      <c r="K135" s="5">
        <v>1.1079057429999899</v>
      </c>
      <c r="L135" s="5">
        <v>4.311355646</v>
      </c>
      <c r="M135" s="2">
        <v>6.35</v>
      </c>
      <c r="N135" s="2">
        <v>489.78</v>
      </c>
      <c r="O135" s="2">
        <v>1076.3</v>
      </c>
      <c r="P135" s="2">
        <v>3.7</v>
      </c>
      <c r="Q135" s="2">
        <v>0.28100000000000003</v>
      </c>
      <c r="R135" s="2">
        <v>5.7999999999999899E-2</v>
      </c>
      <c r="S135" s="2">
        <v>0.43</v>
      </c>
      <c r="T135" s="2">
        <v>11.9</v>
      </c>
      <c r="U135" s="2">
        <v>8.3000000000000007</v>
      </c>
      <c r="V135" s="2">
        <v>47480</v>
      </c>
      <c r="W135" s="2">
        <v>305</v>
      </c>
      <c r="X135" s="52">
        <v>60</v>
      </c>
      <c r="Y135" s="52">
        <v>133</v>
      </c>
      <c r="Z135" s="52">
        <v>9013.9120000000003</v>
      </c>
      <c r="AA135" s="52">
        <v>1299.4459999999999</v>
      </c>
      <c r="AB135" s="2">
        <v>6.359</v>
      </c>
      <c r="AC135" s="2">
        <v>13.2</v>
      </c>
      <c r="AD135" s="2">
        <v>9.44</v>
      </c>
      <c r="AE135" s="2">
        <v>73.489999999999995</v>
      </c>
      <c r="AF135" s="2">
        <v>77.14</v>
      </c>
      <c r="AG135" t="s">
        <v>1528</v>
      </c>
      <c r="AH135" t="s">
        <v>1529</v>
      </c>
      <c r="AI135" t="s">
        <v>1530</v>
      </c>
      <c r="AJ135" t="s">
        <v>1770</v>
      </c>
      <c r="AK135" t="s">
        <v>1628</v>
      </c>
    </row>
    <row r="136" spans="1:37" x14ac:dyDescent="0.15">
      <c r="A136" s="3" t="s">
        <v>1027</v>
      </c>
      <c r="B136" s="78">
        <v>40071</v>
      </c>
      <c r="C136" s="2" t="s">
        <v>634</v>
      </c>
      <c r="D136" s="2" t="s">
        <v>1046</v>
      </c>
      <c r="E136" s="33" t="s">
        <v>1067</v>
      </c>
      <c r="F136" s="2" t="s">
        <v>903</v>
      </c>
      <c r="G136" s="2" t="s">
        <v>1011</v>
      </c>
      <c r="H136" s="5">
        <v>21.035224339999999</v>
      </c>
      <c r="I136" s="5">
        <v>0.45975651068370299</v>
      </c>
      <c r="J136" s="4">
        <v>80.679035070390896</v>
      </c>
      <c r="K136" s="5">
        <v>1.0009729469999999</v>
      </c>
      <c r="L136" s="5">
        <v>3.0212925000000002E-2</v>
      </c>
      <c r="M136" s="2">
        <v>6.58</v>
      </c>
      <c r="N136" s="2">
        <v>570.24</v>
      </c>
      <c r="O136" s="2">
        <v>1007.1</v>
      </c>
      <c r="P136" s="2">
        <v>4.26</v>
      </c>
      <c r="Q136" s="2">
        <v>0.34799999999999998</v>
      </c>
      <c r="R136" s="2">
        <v>8.6999999999999994E-2</v>
      </c>
      <c r="S136" s="2">
        <v>0.16</v>
      </c>
      <c r="T136" s="2">
        <v>11.09</v>
      </c>
      <c r="U136" s="2">
        <v>17.7</v>
      </c>
      <c r="V136" s="2" t="s">
        <v>887</v>
      </c>
      <c r="W136" s="2" t="s">
        <v>887</v>
      </c>
      <c r="X136" s="52" t="s">
        <v>887</v>
      </c>
      <c r="Y136" s="52" t="s">
        <v>887</v>
      </c>
      <c r="Z136" s="52">
        <v>11794.147499999999</v>
      </c>
      <c r="AA136" s="52">
        <v>1629.8629999999901</v>
      </c>
      <c r="AB136" s="2">
        <v>11.07</v>
      </c>
      <c r="AC136" s="2">
        <v>15.79</v>
      </c>
      <c r="AD136" s="2">
        <v>5.86</v>
      </c>
      <c r="AE136" s="2">
        <v>103.62</v>
      </c>
      <c r="AF136" s="2">
        <v>91.22</v>
      </c>
      <c r="AG136" t="s">
        <v>1531</v>
      </c>
      <c r="AH136" t="s">
        <v>1532</v>
      </c>
      <c r="AI136" t="s">
        <v>1533</v>
      </c>
      <c r="AJ136" t="s">
        <v>1771</v>
      </c>
      <c r="AK136" t="s">
        <v>1626</v>
      </c>
    </row>
    <row r="137" spans="1:37" x14ac:dyDescent="0.15">
      <c r="A137" s="3" t="s">
        <v>1028</v>
      </c>
      <c r="B137" s="78">
        <v>40071</v>
      </c>
      <c r="C137" s="2" t="s">
        <v>634</v>
      </c>
      <c r="D137" s="2" t="s">
        <v>1046</v>
      </c>
      <c r="E137" s="33" t="s">
        <v>1066</v>
      </c>
      <c r="F137" s="2" t="s">
        <v>903</v>
      </c>
      <c r="G137" s="2" t="s">
        <v>1011</v>
      </c>
      <c r="H137" s="5">
        <v>21.035224339999999</v>
      </c>
      <c r="I137" s="5">
        <v>0.51548457258475799</v>
      </c>
      <c r="J137" s="4">
        <v>75.1062288802854</v>
      </c>
      <c r="K137" s="5">
        <v>1.0009729469999999</v>
      </c>
      <c r="L137" s="5">
        <v>3.0212925000000002E-2</v>
      </c>
      <c r="M137" s="2">
        <v>6.31</v>
      </c>
      <c r="N137" s="2">
        <v>475.34</v>
      </c>
      <c r="O137" s="2">
        <v>933.9</v>
      </c>
      <c r="P137" s="2">
        <v>4.53</v>
      </c>
      <c r="Q137" s="2">
        <v>0.29699999999999999</v>
      </c>
      <c r="R137" s="2">
        <v>7.9000000000000001E-2</v>
      </c>
      <c r="S137" s="2" t="s">
        <v>887</v>
      </c>
      <c r="T137" s="2">
        <v>20.49</v>
      </c>
      <c r="U137" s="2">
        <v>13.7</v>
      </c>
      <c r="V137" s="2">
        <v>37810</v>
      </c>
      <c r="W137" s="2">
        <v>342</v>
      </c>
      <c r="X137" s="52">
        <v>54</v>
      </c>
      <c r="Y137" s="52">
        <v>123</v>
      </c>
      <c r="Z137" s="52">
        <v>11794.147499999999</v>
      </c>
      <c r="AA137" s="52">
        <v>1629.8629999999901</v>
      </c>
      <c r="AB137" s="2">
        <v>11.07</v>
      </c>
      <c r="AC137" s="2">
        <v>15.79</v>
      </c>
      <c r="AD137" s="2">
        <v>5.86</v>
      </c>
      <c r="AE137" s="2">
        <v>103.62</v>
      </c>
      <c r="AF137" s="2">
        <v>91.22</v>
      </c>
      <c r="AG137" t="s">
        <v>1534</v>
      </c>
      <c r="AH137" t="s">
        <v>1535</v>
      </c>
      <c r="AI137" t="s">
        <v>1536</v>
      </c>
      <c r="AJ137" t="s">
        <v>1772</v>
      </c>
      <c r="AK137" t="s">
        <v>1629</v>
      </c>
    </row>
    <row r="138" spans="1:37" x14ac:dyDescent="0.15">
      <c r="A138" s="3" t="s">
        <v>1029</v>
      </c>
      <c r="B138" s="78">
        <v>40067</v>
      </c>
      <c r="C138" s="2" t="s">
        <v>635</v>
      </c>
      <c r="D138" s="2" t="s">
        <v>1044</v>
      </c>
      <c r="E138" s="33" t="s">
        <v>1067</v>
      </c>
      <c r="F138" s="2" t="s">
        <v>903</v>
      </c>
      <c r="G138" s="2" t="s">
        <v>1011</v>
      </c>
      <c r="H138" s="5">
        <v>25.34747986</v>
      </c>
      <c r="I138" s="5">
        <v>0.538245704586507</v>
      </c>
      <c r="J138" s="4">
        <v>76.501266002973196</v>
      </c>
      <c r="K138" s="5">
        <v>1.8503635919999999</v>
      </c>
      <c r="L138" s="5">
        <v>4.5849964E-2</v>
      </c>
      <c r="M138" s="2">
        <v>7.06</v>
      </c>
      <c r="N138" s="2">
        <v>568.44000000000005</v>
      </c>
      <c r="O138" s="2">
        <v>1087</v>
      </c>
      <c r="P138" s="2">
        <v>1.58</v>
      </c>
      <c r="Q138" s="2">
        <v>0.188</v>
      </c>
      <c r="R138" s="2">
        <v>8.1000000000000003E-2</v>
      </c>
      <c r="S138" s="2">
        <v>0.61</v>
      </c>
      <c r="T138" s="2">
        <v>24.92</v>
      </c>
      <c r="U138" s="2">
        <v>22</v>
      </c>
      <c r="V138" s="2" t="s">
        <v>887</v>
      </c>
      <c r="W138" s="2" t="s">
        <v>887</v>
      </c>
      <c r="X138" s="52" t="s">
        <v>887</v>
      </c>
      <c r="Y138" s="52" t="s">
        <v>887</v>
      </c>
      <c r="Z138" s="52">
        <v>11632.505999999999</v>
      </c>
      <c r="AA138" s="52">
        <v>2124.212</v>
      </c>
      <c r="AB138" s="2">
        <v>6.8879999999999999</v>
      </c>
      <c r="AC138" s="2">
        <v>14.88</v>
      </c>
      <c r="AD138" s="2">
        <v>54.79</v>
      </c>
      <c r="AE138" s="2">
        <v>127.05</v>
      </c>
      <c r="AF138" s="2">
        <v>2724.16</v>
      </c>
      <c r="AG138" t="s">
        <v>1685</v>
      </c>
      <c r="AH138" t="s">
        <v>1685</v>
      </c>
      <c r="AI138" t="s">
        <v>1685</v>
      </c>
      <c r="AJ138" t="s">
        <v>1685</v>
      </c>
      <c r="AK138" t="s">
        <v>1685</v>
      </c>
    </row>
    <row r="139" spans="1:37" x14ac:dyDescent="0.15">
      <c r="A139" s="3" t="s">
        <v>1030</v>
      </c>
      <c r="B139" s="78">
        <v>40067</v>
      </c>
      <c r="C139" s="2" t="s">
        <v>635</v>
      </c>
      <c r="D139" s="2" t="s">
        <v>1044</v>
      </c>
      <c r="E139" s="33" t="s">
        <v>1066</v>
      </c>
      <c r="F139" s="2" t="s">
        <v>903</v>
      </c>
      <c r="G139" s="2" t="s">
        <v>1011</v>
      </c>
      <c r="H139" s="5">
        <v>25.34747986</v>
      </c>
      <c r="I139" s="5">
        <v>0.63989985702657304</v>
      </c>
      <c r="J139" s="4">
        <v>66.3358507589666</v>
      </c>
      <c r="K139" s="5">
        <v>1.8503635919999999</v>
      </c>
      <c r="L139" s="5">
        <v>4.5849964E-2</v>
      </c>
      <c r="M139" s="2">
        <v>6.9</v>
      </c>
      <c r="N139" s="2">
        <v>547.54999999999995</v>
      </c>
      <c r="O139" s="2">
        <v>1056.9000000000001</v>
      </c>
      <c r="P139" s="2">
        <v>1.41</v>
      </c>
      <c r="Q139" s="2">
        <v>0.151</v>
      </c>
      <c r="R139" s="2">
        <v>0.09</v>
      </c>
      <c r="S139" s="2">
        <v>0.2</v>
      </c>
      <c r="T139" s="2">
        <v>6.76</v>
      </c>
      <c r="U139" s="2">
        <v>17.600000000000001</v>
      </c>
      <c r="V139" s="2">
        <v>47710</v>
      </c>
      <c r="W139" s="2">
        <v>270</v>
      </c>
      <c r="X139" s="52">
        <v>51</v>
      </c>
      <c r="Y139" s="52">
        <v>122</v>
      </c>
      <c r="Z139" s="52">
        <v>11632.505999999999</v>
      </c>
      <c r="AA139" s="52">
        <v>2124.212</v>
      </c>
      <c r="AB139" s="2">
        <v>6.8879999999999999</v>
      </c>
      <c r="AC139" s="2">
        <v>14.88</v>
      </c>
      <c r="AD139" s="2">
        <v>54.79</v>
      </c>
      <c r="AE139" s="2">
        <v>127.05</v>
      </c>
      <c r="AF139" s="2">
        <v>2724.16</v>
      </c>
      <c r="AG139" t="s">
        <v>1486</v>
      </c>
      <c r="AH139" t="s">
        <v>1487</v>
      </c>
      <c r="AI139" t="s">
        <v>1488</v>
      </c>
      <c r="AJ139" t="s">
        <v>1773</v>
      </c>
      <c r="AK139" t="s">
        <v>1613</v>
      </c>
    </row>
    <row r="140" spans="1:37" x14ac:dyDescent="0.15">
      <c r="A140" s="3" t="s">
        <v>1031</v>
      </c>
      <c r="B140" s="78">
        <v>40067</v>
      </c>
      <c r="C140" s="2" t="s">
        <v>635</v>
      </c>
      <c r="D140" s="2" t="s">
        <v>1044</v>
      </c>
      <c r="E140" s="33" t="s">
        <v>1067</v>
      </c>
      <c r="F140" s="2" t="s">
        <v>903</v>
      </c>
      <c r="G140" s="2" t="s">
        <v>1011</v>
      </c>
      <c r="H140" s="5">
        <v>29.129794539999999</v>
      </c>
      <c r="I140" s="5">
        <v>0.50028601024810704</v>
      </c>
      <c r="J140" s="4">
        <v>76.626085113950595</v>
      </c>
      <c r="K140" s="5">
        <v>2.2112277229999999</v>
      </c>
      <c r="L140" s="5">
        <v>0.61766202699999995</v>
      </c>
      <c r="M140" s="2">
        <v>7.05</v>
      </c>
      <c r="N140" s="2">
        <v>768.83</v>
      </c>
      <c r="O140" s="2">
        <v>1360.9</v>
      </c>
      <c r="P140" s="2">
        <v>1.6</v>
      </c>
      <c r="Q140" s="2">
        <v>0.183</v>
      </c>
      <c r="R140" s="2">
        <v>8.7999999999999995E-2</v>
      </c>
      <c r="S140" s="2">
        <v>0.55000000000000004</v>
      </c>
      <c r="T140" s="2">
        <v>39.840000000000003</v>
      </c>
      <c r="U140" s="2">
        <v>25.3</v>
      </c>
      <c r="V140" s="2" t="s">
        <v>887</v>
      </c>
      <c r="W140" s="2" t="s">
        <v>887</v>
      </c>
      <c r="X140" s="52" t="s">
        <v>887</v>
      </c>
      <c r="Y140" s="52" t="s">
        <v>887</v>
      </c>
      <c r="Z140" s="52">
        <v>11562.39</v>
      </c>
      <c r="AA140" s="52">
        <v>2118.3919999999998</v>
      </c>
      <c r="AB140" s="2">
        <v>5.6550000000000002</v>
      </c>
      <c r="AC140" s="2">
        <v>13.68</v>
      </c>
      <c r="AD140" s="2">
        <v>17.77</v>
      </c>
      <c r="AE140" s="2">
        <v>129.05000000000001</v>
      </c>
      <c r="AF140" s="2">
        <v>538.96</v>
      </c>
      <c r="AG140" t="s">
        <v>1685</v>
      </c>
      <c r="AH140" t="s">
        <v>1685</v>
      </c>
      <c r="AI140" t="s">
        <v>1685</v>
      </c>
      <c r="AJ140" t="s">
        <v>1685</v>
      </c>
      <c r="AK140" t="s">
        <v>1685</v>
      </c>
    </row>
    <row r="141" spans="1:37" x14ac:dyDescent="0.15">
      <c r="A141" s="3" t="s">
        <v>1032</v>
      </c>
      <c r="B141" s="78">
        <v>40067</v>
      </c>
      <c r="C141" s="2" t="s">
        <v>635</v>
      </c>
      <c r="D141" s="2" t="s">
        <v>1044</v>
      </c>
      <c r="E141" s="33" t="s">
        <v>1066</v>
      </c>
      <c r="F141" s="2" t="s">
        <v>903</v>
      </c>
      <c r="G141" s="2" t="s">
        <v>1011</v>
      </c>
      <c r="H141" s="5">
        <v>29.129794539999999</v>
      </c>
      <c r="I141" s="5">
        <v>0.664937102228497</v>
      </c>
      <c r="J141" s="4">
        <v>60.1609759159116</v>
      </c>
      <c r="K141" s="5">
        <v>2.2112277229999999</v>
      </c>
      <c r="L141" s="5">
        <v>0.61766202699999995</v>
      </c>
      <c r="M141" s="2">
        <v>6.91</v>
      </c>
      <c r="N141" s="2">
        <v>472.45</v>
      </c>
      <c r="O141" s="2">
        <v>921.6</v>
      </c>
      <c r="P141" s="2">
        <v>1.45</v>
      </c>
      <c r="Q141" s="2">
        <v>0.154</v>
      </c>
      <c r="R141" s="2">
        <v>9.9000000000000005E-2</v>
      </c>
      <c r="S141" s="2">
        <v>0.37</v>
      </c>
      <c r="T141" s="2">
        <v>8.5299999999999994</v>
      </c>
      <c r="U141" s="2">
        <v>23.1</v>
      </c>
      <c r="V141" s="2">
        <v>48940</v>
      </c>
      <c r="W141" s="2">
        <v>309</v>
      </c>
      <c r="X141" s="52">
        <v>50</v>
      </c>
      <c r="Y141" s="52">
        <v>120</v>
      </c>
      <c r="Z141" s="52">
        <v>11562.39</v>
      </c>
      <c r="AA141" s="52">
        <v>2118.3919999999998</v>
      </c>
      <c r="AB141" s="2">
        <v>5.6550000000000002</v>
      </c>
      <c r="AC141" s="2">
        <v>13.68</v>
      </c>
      <c r="AD141" s="2">
        <v>17.77</v>
      </c>
      <c r="AE141" s="2">
        <v>129.05000000000001</v>
      </c>
      <c r="AF141" s="2">
        <v>538.96</v>
      </c>
      <c r="AG141" t="s">
        <v>1489</v>
      </c>
      <c r="AH141" t="s">
        <v>1490</v>
      </c>
      <c r="AI141" t="s">
        <v>1491</v>
      </c>
      <c r="AJ141" t="s">
        <v>1774</v>
      </c>
      <c r="AK141" t="s">
        <v>1614</v>
      </c>
    </row>
    <row r="142" spans="1:37" x14ac:dyDescent="0.15">
      <c r="A142" s="3" t="s">
        <v>1033</v>
      </c>
      <c r="B142" s="78">
        <v>40067</v>
      </c>
      <c r="C142" s="2" t="s">
        <v>635</v>
      </c>
      <c r="D142" s="2" t="s">
        <v>1044</v>
      </c>
      <c r="E142" s="33" t="s">
        <v>1067</v>
      </c>
      <c r="F142" s="2" t="s">
        <v>903</v>
      </c>
      <c r="G142" s="2" t="s">
        <v>1011</v>
      </c>
      <c r="H142" s="5">
        <v>28.004790109999998</v>
      </c>
      <c r="I142" s="5">
        <v>0.51801766630753299</v>
      </c>
      <c r="J142" s="4">
        <v>74.852919508007901</v>
      </c>
      <c r="K142" s="5">
        <v>1.6571671569999999</v>
      </c>
      <c r="L142" s="5">
        <v>6.6647879999999996E-3</v>
      </c>
      <c r="M142" s="2">
        <v>7.02</v>
      </c>
      <c r="N142" s="2">
        <v>736.33</v>
      </c>
      <c r="O142" s="2">
        <v>1436.6</v>
      </c>
      <c r="P142" s="2">
        <v>1.54</v>
      </c>
      <c r="Q142" s="2">
        <v>0.17799999999999999</v>
      </c>
      <c r="R142" s="2">
        <v>8.1000000000000003E-2</v>
      </c>
      <c r="S142" s="2">
        <v>0.17</v>
      </c>
      <c r="T142" s="2">
        <v>20.420000000000002</v>
      </c>
      <c r="U142" s="2">
        <v>18.8</v>
      </c>
      <c r="V142" s="2" t="s">
        <v>887</v>
      </c>
      <c r="W142" s="2" t="s">
        <v>887</v>
      </c>
      <c r="X142" s="52" t="s">
        <v>887</v>
      </c>
      <c r="Y142" s="52" t="s">
        <v>887</v>
      </c>
      <c r="Z142" s="52">
        <v>12888.8239999999</v>
      </c>
      <c r="AA142" s="52">
        <v>2163.9520000000002</v>
      </c>
      <c r="AB142" s="2">
        <v>5.6020000000000003</v>
      </c>
      <c r="AC142" s="2">
        <v>15.91</v>
      </c>
      <c r="AD142" s="2">
        <v>783.02</v>
      </c>
      <c r="AE142" s="2">
        <v>142.54</v>
      </c>
      <c r="AF142" s="2">
        <v>456.44</v>
      </c>
      <c r="AG142" t="s">
        <v>1685</v>
      </c>
      <c r="AH142" t="s">
        <v>1685</v>
      </c>
      <c r="AI142" t="s">
        <v>1685</v>
      </c>
      <c r="AJ142" t="s">
        <v>1685</v>
      </c>
      <c r="AK142" t="s">
        <v>1685</v>
      </c>
    </row>
    <row r="143" spans="1:37" x14ac:dyDescent="0.15">
      <c r="A143" s="3" t="s">
        <v>1034</v>
      </c>
      <c r="B143" s="78">
        <v>40067</v>
      </c>
      <c r="C143" s="2" t="s">
        <v>635</v>
      </c>
      <c r="D143" s="2" t="s">
        <v>1044</v>
      </c>
      <c r="E143" s="33" t="s">
        <v>1066</v>
      </c>
      <c r="F143" s="2" t="s">
        <v>903</v>
      </c>
      <c r="G143" s="2" t="s">
        <v>1011</v>
      </c>
      <c r="H143" s="5">
        <v>28.004790109999998</v>
      </c>
      <c r="I143" s="5">
        <v>0.65227163361462004</v>
      </c>
      <c r="J143" s="4">
        <v>61.427522777299203</v>
      </c>
      <c r="K143" s="5">
        <v>1.6571671569999999</v>
      </c>
      <c r="L143" s="5">
        <v>6.6647879999999996E-3</v>
      </c>
      <c r="M143" s="2">
        <v>6.81</v>
      </c>
      <c r="N143" s="2">
        <v>443.56</v>
      </c>
      <c r="O143" s="2">
        <v>886.7</v>
      </c>
      <c r="P143" s="2">
        <v>1.87</v>
      </c>
      <c r="Q143" s="2">
        <v>0.182</v>
      </c>
      <c r="R143" s="2">
        <v>8.1999999999999906E-2</v>
      </c>
      <c r="S143" s="2" t="s">
        <v>887</v>
      </c>
      <c r="T143" s="2">
        <v>7.66</v>
      </c>
      <c r="U143" s="2">
        <v>27.8</v>
      </c>
      <c r="V143" s="2">
        <v>47560</v>
      </c>
      <c r="W143" s="2">
        <v>323</v>
      </c>
      <c r="X143" s="52">
        <v>52</v>
      </c>
      <c r="Y143" s="52">
        <v>121</v>
      </c>
      <c r="Z143" s="52">
        <v>12888.8239999999</v>
      </c>
      <c r="AA143" s="52">
        <v>2163.9520000000002</v>
      </c>
      <c r="AB143" s="2">
        <v>5.6020000000000003</v>
      </c>
      <c r="AC143" s="2">
        <v>15.91</v>
      </c>
      <c r="AD143" s="2">
        <v>783.02</v>
      </c>
      <c r="AE143" s="2">
        <v>142.54</v>
      </c>
      <c r="AF143" s="2">
        <v>456.44</v>
      </c>
      <c r="AG143" t="s">
        <v>1492</v>
      </c>
      <c r="AH143" t="s">
        <v>1493</v>
      </c>
      <c r="AI143" t="s">
        <v>1494</v>
      </c>
      <c r="AJ143" t="s">
        <v>1775</v>
      </c>
      <c r="AK143" t="s">
        <v>1615</v>
      </c>
    </row>
    <row r="144" spans="1:37" x14ac:dyDescent="0.15">
      <c r="A144" s="3" t="s">
        <v>1793</v>
      </c>
      <c r="B144" s="78">
        <v>40064</v>
      </c>
      <c r="C144" s="2" t="s">
        <v>1035</v>
      </c>
      <c r="D144" s="2" t="s">
        <v>1044</v>
      </c>
      <c r="E144" s="33" t="s">
        <v>1067</v>
      </c>
      <c r="F144" s="2" t="s">
        <v>1058</v>
      </c>
      <c r="G144" s="2" t="s">
        <v>1011</v>
      </c>
      <c r="H144" s="5">
        <v>24.97284088</v>
      </c>
      <c r="I144" s="5">
        <v>0.51139123997476599</v>
      </c>
      <c r="J144" s="4">
        <v>77.351137302715898</v>
      </c>
      <c r="K144" s="5">
        <v>0.48364767600000003</v>
      </c>
      <c r="L144" s="5">
        <v>1.7050249980000001</v>
      </c>
      <c r="M144" s="2">
        <v>7.15</v>
      </c>
      <c r="N144" s="2">
        <v>786.88</v>
      </c>
      <c r="O144" s="2">
        <v>1596</v>
      </c>
      <c r="P144" s="2">
        <v>2.39</v>
      </c>
      <c r="Q144" s="2">
        <v>0.23599999999999999</v>
      </c>
      <c r="R144" s="2">
        <v>6.0999999999999999E-2</v>
      </c>
      <c r="S144" s="2">
        <v>0.34</v>
      </c>
      <c r="T144" s="2">
        <v>12.58</v>
      </c>
      <c r="U144" s="2">
        <v>10.3</v>
      </c>
      <c r="V144" s="2" t="s">
        <v>887</v>
      </c>
      <c r="W144" s="2" t="s">
        <v>887</v>
      </c>
      <c r="X144" s="52" t="s">
        <v>887</v>
      </c>
      <c r="Y144" s="52" t="s">
        <v>887</v>
      </c>
      <c r="Z144" s="52">
        <v>9645.5349999999999</v>
      </c>
      <c r="AA144" s="52">
        <v>1266.0585000000001</v>
      </c>
      <c r="AB144" s="2">
        <v>12.28</v>
      </c>
      <c r="AC144" s="2">
        <v>148.12</v>
      </c>
      <c r="AD144" s="2">
        <v>1978.66</v>
      </c>
      <c r="AE144" s="2">
        <v>99.85</v>
      </c>
      <c r="AF144" s="2">
        <v>58.97</v>
      </c>
      <c r="AG144" t="s">
        <v>1685</v>
      </c>
      <c r="AH144" t="s">
        <v>1685</v>
      </c>
      <c r="AI144" t="s">
        <v>1685</v>
      </c>
      <c r="AJ144" t="s">
        <v>1685</v>
      </c>
      <c r="AK144" t="s">
        <v>1685</v>
      </c>
    </row>
    <row r="145" spans="1:37" x14ac:dyDescent="0.15">
      <c r="A145" s="3" t="s">
        <v>1794</v>
      </c>
      <c r="B145" s="78">
        <v>40064</v>
      </c>
      <c r="C145" s="2" t="s">
        <v>1035</v>
      </c>
      <c r="D145" s="2" t="s">
        <v>1044</v>
      </c>
      <c r="E145" s="33" t="s">
        <v>1066</v>
      </c>
      <c r="F145" s="2" t="s">
        <v>1058</v>
      </c>
      <c r="G145" s="2" t="s">
        <v>1011</v>
      </c>
      <c r="H145" s="5">
        <v>24.97284088</v>
      </c>
      <c r="I145" s="5">
        <v>0.56278734449484302</v>
      </c>
      <c r="J145" s="4">
        <v>72.211526850708196</v>
      </c>
      <c r="K145" s="5">
        <v>0.48364767600000003</v>
      </c>
      <c r="L145" s="5">
        <v>1.7050249980000001</v>
      </c>
      <c r="M145" s="2">
        <v>7.06</v>
      </c>
      <c r="N145" s="2">
        <v>576.44000000000005</v>
      </c>
      <c r="O145" s="2">
        <v>1462.9</v>
      </c>
      <c r="P145" s="2">
        <v>2.6</v>
      </c>
      <c r="Q145" s="2">
        <v>0.21199999999999999</v>
      </c>
      <c r="R145" s="2">
        <v>0.05</v>
      </c>
      <c r="S145" s="2">
        <v>0.38</v>
      </c>
      <c r="T145" s="2">
        <v>19.73</v>
      </c>
      <c r="U145" s="2">
        <v>11.1</v>
      </c>
      <c r="V145" s="2">
        <v>47140</v>
      </c>
      <c r="W145" s="2">
        <v>373</v>
      </c>
      <c r="X145" s="52">
        <v>60</v>
      </c>
      <c r="Y145" s="52">
        <v>132</v>
      </c>
      <c r="Z145" s="52">
        <v>9645.5349999999999</v>
      </c>
      <c r="AA145" s="52">
        <v>1266.0585000000001</v>
      </c>
      <c r="AB145" s="2">
        <v>12.28</v>
      </c>
      <c r="AC145" s="2">
        <v>148.12</v>
      </c>
      <c r="AD145" s="2">
        <v>1978.66</v>
      </c>
      <c r="AE145" s="2">
        <v>99.85</v>
      </c>
      <c r="AF145" s="2">
        <v>58.97</v>
      </c>
      <c r="AG145" t="s">
        <v>1285</v>
      </c>
      <c r="AH145" t="s">
        <v>1286</v>
      </c>
      <c r="AI145" t="s">
        <v>1287</v>
      </c>
      <c r="AJ145" t="s">
        <v>1811</v>
      </c>
      <c r="AK145" t="s">
        <v>1551</v>
      </c>
    </row>
    <row r="146" spans="1:37" x14ac:dyDescent="0.15">
      <c r="A146" s="3" t="s">
        <v>1795</v>
      </c>
      <c r="B146" s="78">
        <v>40064</v>
      </c>
      <c r="C146" s="2" t="s">
        <v>1035</v>
      </c>
      <c r="D146" s="2" t="s">
        <v>1044</v>
      </c>
      <c r="E146" s="33" t="s">
        <v>1067</v>
      </c>
      <c r="F146" s="2" t="s">
        <v>1058</v>
      </c>
      <c r="G146" s="2" t="s">
        <v>1011</v>
      </c>
      <c r="H146" s="5">
        <v>20.284760030000001</v>
      </c>
      <c r="I146" s="5">
        <v>0.53743805151547697</v>
      </c>
      <c r="J146" s="4">
        <v>69.239730664350901</v>
      </c>
      <c r="K146" s="5">
        <v>0.689605840999999</v>
      </c>
      <c r="L146" s="5">
        <v>1.797594063</v>
      </c>
      <c r="M146" s="2">
        <v>7.29</v>
      </c>
      <c r="N146" s="2">
        <v>546.77</v>
      </c>
      <c r="O146" s="2">
        <v>1276.0999999999999</v>
      </c>
      <c r="P146" s="2">
        <v>2.19</v>
      </c>
      <c r="Q146" s="2">
        <v>0.214</v>
      </c>
      <c r="R146" s="2">
        <v>5.7000000000000002E-2</v>
      </c>
      <c r="S146" s="2">
        <v>0.26</v>
      </c>
      <c r="T146" s="2">
        <v>16.14</v>
      </c>
      <c r="U146" s="2">
        <v>14.3</v>
      </c>
      <c r="V146" s="2" t="s">
        <v>887</v>
      </c>
      <c r="W146" s="2" t="s">
        <v>887</v>
      </c>
      <c r="X146" s="52" t="s">
        <v>887</v>
      </c>
      <c r="Y146" s="52" t="s">
        <v>887</v>
      </c>
      <c r="Z146" s="52">
        <v>11402.776</v>
      </c>
      <c r="AA146" s="52">
        <v>1679.37</v>
      </c>
      <c r="AB146" s="2">
        <v>9.1690000000000005</v>
      </c>
      <c r="AC146" s="2">
        <v>240.08</v>
      </c>
      <c r="AD146" s="2">
        <v>2544.84</v>
      </c>
      <c r="AE146" s="2">
        <v>114.59</v>
      </c>
      <c r="AF146" s="2">
        <v>123.62</v>
      </c>
      <c r="AG146" t="s">
        <v>1685</v>
      </c>
      <c r="AH146" t="s">
        <v>1685</v>
      </c>
      <c r="AI146" t="s">
        <v>1685</v>
      </c>
      <c r="AJ146" t="s">
        <v>1685</v>
      </c>
      <c r="AK146" t="s">
        <v>1685</v>
      </c>
    </row>
    <row r="147" spans="1:37" x14ac:dyDescent="0.15">
      <c r="A147" s="3" t="s">
        <v>1796</v>
      </c>
      <c r="B147" s="78">
        <v>40064</v>
      </c>
      <c r="C147" s="2" t="s">
        <v>1035</v>
      </c>
      <c r="D147" s="2" t="s">
        <v>1044</v>
      </c>
      <c r="E147" s="33" t="s">
        <v>1066</v>
      </c>
      <c r="F147" s="2" t="s">
        <v>1058</v>
      </c>
      <c r="G147" s="2" t="s">
        <v>1011</v>
      </c>
      <c r="H147" s="5">
        <v>20.284760030000001</v>
      </c>
      <c r="I147" s="5">
        <v>0.58663146584183601</v>
      </c>
      <c r="J147" s="4">
        <v>64.320389231714998</v>
      </c>
      <c r="K147" s="5">
        <v>0.689605840999999</v>
      </c>
      <c r="L147" s="5">
        <v>1.797594063</v>
      </c>
      <c r="M147" s="2">
        <v>7.04</v>
      </c>
      <c r="N147" s="2">
        <v>466.67</v>
      </c>
      <c r="O147" s="2">
        <v>1376.3</v>
      </c>
      <c r="P147" s="2">
        <v>2.34</v>
      </c>
      <c r="Q147" s="2">
        <v>0.193</v>
      </c>
      <c r="R147" s="2">
        <v>4.9000000000000002E-2</v>
      </c>
      <c r="S147" s="2">
        <v>0.27</v>
      </c>
      <c r="T147" s="2">
        <v>14.95</v>
      </c>
      <c r="U147" s="2">
        <v>13.3</v>
      </c>
      <c r="V147" s="2">
        <v>44950</v>
      </c>
      <c r="W147" s="2">
        <v>374</v>
      </c>
      <c r="X147" s="52">
        <v>58</v>
      </c>
      <c r="Y147" s="52">
        <v>128</v>
      </c>
      <c r="Z147" s="52">
        <v>11402.776</v>
      </c>
      <c r="AA147" s="52">
        <v>1679.37</v>
      </c>
      <c r="AB147" s="2">
        <v>9.1690000000000005</v>
      </c>
      <c r="AC147" s="2">
        <v>240.08</v>
      </c>
      <c r="AD147" s="2">
        <v>2544.84</v>
      </c>
      <c r="AE147" s="2">
        <v>114.59</v>
      </c>
      <c r="AF147" s="2">
        <v>123.62</v>
      </c>
      <c r="AG147" t="s">
        <v>1288</v>
      </c>
      <c r="AH147" t="s">
        <v>1289</v>
      </c>
      <c r="AI147" t="s">
        <v>1290</v>
      </c>
      <c r="AJ147" t="s">
        <v>1812</v>
      </c>
      <c r="AK147" t="s">
        <v>1552</v>
      </c>
    </row>
    <row r="148" spans="1:37" x14ac:dyDescent="0.15">
      <c r="A148" s="3" t="s">
        <v>1797</v>
      </c>
      <c r="B148" s="78">
        <v>40064</v>
      </c>
      <c r="C148" s="2" t="s">
        <v>1035</v>
      </c>
      <c r="D148" s="2" t="s">
        <v>1044</v>
      </c>
      <c r="E148" s="33" t="s">
        <v>1067</v>
      </c>
      <c r="F148" s="2" t="s">
        <v>1058</v>
      </c>
      <c r="G148" s="2" t="s">
        <v>1011</v>
      </c>
      <c r="H148" s="5">
        <v>18.074625439999998</v>
      </c>
      <c r="I148" s="5">
        <v>0.53297760387319904</v>
      </c>
      <c r="J148" s="4">
        <v>71.521350590010002</v>
      </c>
      <c r="K148" s="5">
        <v>0.48348596999999999</v>
      </c>
      <c r="L148" s="5">
        <v>2.110978239</v>
      </c>
      <c r="M148" s="2">
        <v>7.2</v>
      </c>
      <c r="N148" s="2">
        <v>631.62</v>
      </c>
      <c r="O148" s="2">
        <v>1575.1</v>
      </c>
      <c r="P148" s="2">
        <v>2.2200000000000002</v>
      </c>
      <c r="Q148" s="2">
        <v>0.218</v>
      </c>
      <c r="R148" s="2">
        <v>5.3999999999999999E-2</v>
      </c>
      <c r="S148" s="2">
        <v>0.27</v>
      </c>
      <c r="T148" s="2">
        <v>13.47</v>
      </c>
      <c r="U148" s="2">
        <v>11.2</v>
      </c>
      <c r="V148" s="2" t="s">
        <v>887</v>
      </c>
      <c r="W148" s="2" t="s">
        <v>887</v>
      </c>
      <c r="X148" s="52" t="s">
        <v>887</v>
      </c>
      <c r="Y148" s="52" t="s">
        <v>887</v>
      </c>
      <c r="Z148" s="52">
        <v>11725.18</v>
      </c>
      <c r="AA148" s="52">
        <v>1857.096</v>
      </c>
      <c r="AB148" s="2">
        <v>11.58</v>
      </c>
      <c r="AC148" s="2">
        <v>1008.47</v>
      </c>
      <c r="AD148" s="2">
        <v>4450.29</v>
      </c>
      <c r="AE148" s="2">
        <v>130.44999999999999</v>
      </c>
      <c r="AF148" s="2">
        <v>73.84</v>
      </c>
      <c r="AG148" t="s">
        <v>1685</v>
      </c>
      <c r="AH148" t="s">
        <v>1685</v>
      </c>
      <c r="AI148" t="s">
        <v>1685</v>
      </c>
      <c r="AJ148" t="s">
        <v>1685</v>
      </c>
      <c r="AK148" t="s">
        <v>1685</v>
      </c>
    </row>
    <row r="149" spans="1:37" x14ac:dyDescent="0.15">
      <c r="A149" s="3" t="s">
        <v>1798</v>
      </c>
      <c r="B149" s="78">
        <v>40064</v>
      </c>
      <c r="C149" s="2" t="s">
        <v>1035</v>
      </c>
      <c r="D149" s="2" t="s">
        <v>1044</v>
      </c>
      <c r="E149" s="33" t="s">
        <v>1066</v>
      </c>
      <c r="F149" s="2" t="s">
        <v>1058</v>
      </c>
      <c r="G149" s="2" t="s">
        <v>1011</v>
      </c>
      <c r="H149" s="5">
        <v>18.074625439999998</v>
      </c>
      <c r="I149" s="5">
        <v>0.52548845721455895</v>
      </c>
      <c r="J149" s="4">
        <v>72.270265255873994</v>
      </c>
      <c r="K149" s="5">
        <v>0.48348596999999999</v>
      </c>
      <c r="L149" s="5">
        <v>2.110978239</v>
      </c>
      <c r="M149" s="2">
        <v>7.03</v>
      </c>
      <c r="N149" s="2">
        <v>590.88</v>
      </c>
      <c r="O149" s="2">
        <v>1403</v>
      </c>
      <c r="P149" s="2">
        <v>2.6</v>
      </c>
      <c r="Q149" s="2">
        <v>0.20499999999999999</v>
      </c>
      <c r="R149" s="2">
        <v>0.05</v>
      </c>
      <c r="S149" s="2">
        <v>0.35</v>
      </c>
      <c r="T149" s="2">
        <v>17</v>
      </c>
      <c r="U149" s="2">
        <v>12.5</v>
      </c>
      <c r="V149" s="2">
        <v>48560</v>
      </c>
      <c r="W149" s="2">
        <v>388</v>
      </c>
      <c r="X149" s="52">
        <v>60</v>
      </c>
      <c r="Y149" s="52">
        <v>128</v>
      </c>
      <c r="Z149" s="52">
        <v>11725.18</v>
      </c>
      <c r="AA149" s="52">
        <v>1857.096</v>
      </c>
      <c r="AB149" s="2">
        <v>11.58</v>
      </c>
      <c r="AC149" s="2">
        <v>1008.47</v>
      </c>
      <c r="AD149" s="2">
        <v>4450.29</v>
      </c>
      <c r="AE149" s="2">
        <v>130.44999999999999</v>
      </c>
      <c r="AF149" s="2">
        <v>73.84</v>
      </c>
      <c r="AG149" t="s">
        <v>1291</v>
      </c>
      <c r="AH149" t="s">
        <v>1292</v>
      </c>
      <c r="AI149" t="s">
        <v>1293</v>
      </c>
      <c r="AJ149" t="s">
        <v>1813</v>
      </c>
      <c r="AK149" t="s">
        <v>1553</v>
      </c>
    </row>
    <row r="150" spans="1:37" x14ac:dyDescent="0.15">
      <c r="A150" s="3" t="s">
        <v>1799</v>
      </c>
      <c r="B150" s="78">
        <v>40065</v>
      </c>
      <c r="C150" s="2" t="s">
        <v>1035</v>
      </c>
      <c r="D150" s="2" t="s">
        <v>1044</v>
      </c>
      <c r="E150" s="33" t="s">
        <v>1067</v>
      </c>
      <c r="F150" s="2" t="s">
        <v>1058</v>
      </c>
      <c r="G150" s="2" t="s">
        <v>1011</v>
      </c>
      <c r="H150" s="5">
        <v>30.728856440000001</v>
      </c>
      <c r="I150" s="5">
        <v>0.51478705402341396</v>
      </c>
      <c r="J150" s="4">
        <v>78.847131059282503</v>
      </c>
      <c r="K150" s="5">
        <v>0.93059001699999999</v>
      </c>
      <c r="L150" s="5">
        <v>-6.4458331999999993E-2</v>
      </c>
      <c r="M150" s="2">
        <v>7.04</v>
      </c>
      <c r="N150" s="2">
        <v>662.31</v>
      </c>
      <c r="O150" s="2">
        <v>1502.7</v>
      </c>
      <c r="P150" s="2">
        <v>3.1</v>
      </c>
      <c r="Q150" s="2">
        <v>0.33399999999999902</v>
      </c>
      <c r="R150" s="2">
        <v>7.0000000000000007E-2</v>
      </c>
      <c r="S150" s="2">
        <v>0.3</v>
      </c>
      <c r="T150" s="2">
        <v>14.69</v>
      </c>
      <c r="U150" s="2">
        <v>15.5</v>
      </c>
      <c r="V150" s="2" t="s">
        <v>887</v>
      </c>
      <c r="W150" s="2" t="s">
        <v>887</v>
      </c>
      <c r="X150" s="52" t="s">
        <v>887</v>
      </c>
      <c r="Y150" s="52" t="s">
        <v>887</v>
      </c>
      <c r="Z150" s="52">
        <v>13175.4739999999</v>
      </c>
      <c r="AA150" s="52">
        <v>1901.394</v>
      </c>
      <c r="AB150" s="2">
        <v>7.3810000000000002</v>
      </c>
      <c r="AC150" s="2">
        <v>62.3</v>
      </c>
      <c r="AD150" s="2">
        <v>1103.05</v>
      </c>
      <c r="AE150" s="2">
        <v>139.56</v>
      </c>
      <c r="AF150" s="2">
        <v>108.36</v>
      </c>
      <c r="AG150" t="s">
        <v>1685</v>
      </c>
      <c r="AH150" t="s">
        <v>1685</v>
      </c>
      <c r="AI150" t="s">
        <v>1685</v>
      </c>
      <c r="AJ150" t="s">
        <v>1685</v>
      </c>
      <c r="AK150" t="s">
        <v>1685</v>
      </c>
    </row>
    <row r="151" spans="1:37" x14ac:dyDescent="0.15">
      <c r="A151" s="3" t="s">
        <v>1800</v>
      </c>
      <c r="B151" s="78">
        <v>40065</v>
      </c>
      <c r="C151" s="2" t="s">
        <v>1035</v>
      </c>
      <c r="D151" s="2" t="s">
        <v>1044</v>
      </c>
      <c r="E151" s="33" t="s">
        <v>1066</v>
      </c>
      <c r="F151" s="2" t="s">
        <v>1058</v>
      </c>
      <c r="G151" s="2" t="s">
        <v>1011</v>
      </c>
      <c r="H151" s="5">
        <v>30.728856440000001</v>
      </c>
      <c r="I151" s="5">
        <v>0.55258154659728498</v>
      </c>
      <c r="J151" s="4">
        <v>75.067681801895404</v>
      </c>
      <c r="K151" s="5">
        <v>0.93059001699999999</v>
      </c>
      <c r="L151" s="5">
        <v>-6.4458331999999993E-2</v>
      </c>
      <c r="M151" s="2">
        <v>6.38</v>
      </c>
      <c r="N151" s="2">
        <v>686.2</v>
      </c>
      <c r="O151" s="2">
        <v>1907.7</v>
      </c>
      <c r="P151" s="2">
        <v>2.77</v>
      </c>
      <c r="Q151" s="2">
        <v>0.27200000000000002</v>
      </c>
      <c r="R151" s="2">
        <v>5.7999999999999899E-2</v>
      </c>
      <c r="S151" s="2">
        <v>0.23</v>
      </c>
      <c r="T151" s="2">
        <v>7.59</v>
      </c>
      <c r="U151" s="2">
        <v>14.7</v>
      </c>
      <c r="V151" s="2">
        <v>47020</v>
      </c>
      <c r="W151" s="2">
        <v>299</v>
      </c>
      <c r="X151" s="52">
        <v>54</v>
      </c>
      <c r="Y151" s="52">
        <v>136</v>
      </c>
      <c r="Z151" s="52">
        <v>13175.4739999999</v>
      </c>
      <c r="AA151" s="52">
        <v>1901.394</v>
      </c>
      <c r="AB151" s="2">
        <v>7.3810000000000002</v>
      </c>
      <c r="AC151" s="2">
        <v>62.3</v>
      </c>
      <c r="AD151" s="2">
        <v>1103.05</v>
      </c>
      <c r="AE151" s="2">
        <v>139.56</v>
      </c>
      <c r="AF151" s="2">
        <v>108.36</v>
      </c>
      <c r="AG151" t="s">
        <v>1294</v>
      </c>
      <c r="AH151" t="s">
        <v>1295</v>
      </c>
      <c r="AI151" t="s">
        <v>1296</v>
      </c>
      <c r="AJ151" t="s">
        <v>1814</v>
      </c>
      <c r="AK151" t="s">
        <v>1554</v>
      </c>
    </row>
    <row r="152" spans="1:37" x14ac:dyDescent="0.15">
      <c r="A152" s="3" t="s">
        <v>1801</v>
      </c>
      <c r="B152" s="78">
        <v>40065</v>
      </c>
      <c r="C152" s="2" t="s">
        <v>1035</v>
      </c>
      <c r="D152" s="2" t="s">
        <v>1044</v>
      </c>
      <c r="E152" s="33" t="s">
        <v>1067</v>
      </c>
      <c r="F152" s="2" t="s">
        <v>1058</v>
      </c>
      <c r="G152" s="2" t="s">
        <v>1011</v>
      </c>
      <c r="H152" s="5">
        <v>30.81435389</v>
      </c>
      <c r="I152" s="5">
        <v>0.50696750383571698</v>
      </c>
      <c r="J152" s="4">
        <v>79.629086078052197</v>
      </c>
      <c r="K152" s="5">
        <v>0.52091336200000005</v>
      </c>
      <c r="L152" s="5">
        <v>3.198531375</v>
      </c>
      <c r="M152" s="2">
        <v>6.96</v>
      </c>
      <c r="N152" s="2">
        <v>687.59</v>
      </c>
      <c r="O152" s="2">
        <v>1528.4</v>
      </c>
      <c r="P152" s="2">
        <v>3.02</v>
      </c>
      <c r="Q152" s="2">
        <v>0.32799999999999901</v>
      </c>
      <c r="R152" s="2">
        <v>7.2999999999999995E-2</v>
      </c>
      <c r="S152" s="2">
        <v>0.28000000000000003</v>
      </c>
      <c r="T152" s="2">
        <v>14.98</v>
      </c>
      <c r="U152" s="2">
        <v>17.899999999999999</v>
      </c>
      <c r="V152" s="2" t="s">
        <v>887</v>
      </c>
      <c r="W152" s="2" t="s">
        <v>887</v>
      </c>
      <c r="X152" s="52" t="s">
        <v>887</v>
      </c>
      <c r="Y152" s="52" t="s">
        <v>887</v>
      </c>
      <c r="Z152" s="52">
        <v>11509.446</v>
      </c>
      <c r="AA152" s="52">
        <v>1732.124</v>
      </c>
      <c r="AB152" s="2">
        <v>8.5689999999999902</v>
      </c>
      <c r="AC152" s="2">
        <v>47.16</v>
      </c>
      <c r="AD152" s="2">
        <v>1237.93</v>
      </c>
      <c r="AE152" s="2">
        <v>116.34</v>
      </c>
      <c r="AF152" s="2">
        <v>97.93</v>
      </c>
      <c r="AG152" t="s">
        <v>1685</v>
      </c>
      <c r="AH152" t="s">
        <v>1685</v>
      </c>
      <c r="AI152" t="s">
        <v>1685</v>
      </c>
      <c r="AJ152" t="s">
        <v>1685</v>
      </c>
      <c r="AK152" t="s">
        <v>1685</v>
      </c>
    </row>
    <row r="153" spans="1:37" x14ac:dyDescent="0.15">
      <c r="A153" s="3" t="s">
        <v>1802</v>
      </c>
      <c r="B153" s="78">
        <v>40065</v>
      </c>
      <c r="C153" s="2" t="s">
        <v>1035</v>
      </c>
      <c r="D153" s="2" t="s">
        <v>1044</v>
      </c>
      <c r="E153" s="33" t="s">
        <v>1066</v>
      </c>
      <c r="F153" s="2" t="s">
        <v>1058</v>
      </c>
      <c r="G153" s="2" t="s">
        <v>1011</v>
      </c>
      <c r="H153" s="5">
        <v>30.81435389</v>
      </c>
      <c r="I153" s="5">
        <v>0.54736851313881996</v>
      </c>
      <c r="J153" s="4">
        <v>75.588985147741894</v>
      </c>
      <c r="K153" s="5">
        <v>0.52091336200000005</v>
      </c>
      <c r="L153" s="5">
        <v>3.198531375</v>
      </c>
      <c r="M153" s="2">
        <v>6.5</v>
      </c>
      <c r="N153" s="2">
        <v>625.54</v>
      </c>
      <c r="O153" s="2">
        <v>1614.4</v>
      </c>
      <c r="P153" s="2">
        <v>2.96</v>
      </c>
      <c r="Q153" s="2">
        <v>0.28299999999999997</v>
      </c>
      <c r="R153" s="2">
        <v>5.7999999999999899E-2</v>
      </c>
      <c r="S153" s="2">
        <v>0.34</v>
      </c>
      <c r="T153" s="2">
        <v>7.82</v>
      </c>
      <c r="U153" s="2">
        <v>18.399999999999999</v>
      </c>
      <c r="V153" s="2">
        <v>49940</v>
      </c>
      <c r="W153" s="2">
        <v>301</v>
      </c>
      <c r="X153" s="52">
        <v>56</v>
      </c>
      <c r="Y153" s="52">
        <v>137</v>
      </c>
      <c r="Z153" s="52">
        <v>11509.446</v>
      </c>
      <c r="AA153" s="52">
        <v>1732.124</v>
      </c>
      <c r="AB153" s="2">
        <v>8.5689999999999902</v>
      </c>
      <c r="AC153" s="2">
        <v>47.16</v>
      </c>
      <c r="AD153" s="2">
        <v>1237.93</v>
      </c>
      <c r="AE153" s="2">
        <v>116.34</v>
      </c>
      <c r="AF153" s="2">
        <v>97.93</v>
      </c>
      <c r="AG153" t="s">
        <v>1297</v>
      </c>
      <c r="AH153" t="s">
        <v>1298</v>
      </c>
      <c r="AI153" t="s">
        <v>1299</v>
      </c>
      <c r="AJ153" t="s">
        <v>1815</v>
      </c>
      <c r="AK153" t="s">
        <v>1556</v>
      </c>
    </row>
    <row r="154" spans="1:37" x14ac:dyDescent="0.15">
      <c r="A154" s="3" t="s">
        <v>1803</v>
      </c>
      <c r="B154" s="78">
        <v>40065</v>
      </c>
      <c r="C154" s="2" t="s">
        <v>1035</v>
      </c>
      <c r="D154" s="2" t="s">
        <v>1044</v>
      </c>
      <c r="E154" s="33" t="s">
        <v>1067</v>
      </c>
      <c r="F154" s="2" t="s">
        <v>1058</v>
      </c>
      <c r="G154" s="2" t="s">
        <v>1011</v>
      </c>
      <c r="H154" s="5">
        <v>29.144330409999998</v>
      </c>
      <c r="I154" s="5">
        <v>0.44984440481197402</v>
      </c>
      <c r="J154" s="4">
        <v>70.656794688975907</v>
      </c>
      <c r="K154" s="5">
        <v>1.0304800519999999</v>
      </c>
      <c r="L154" s="5">
        <v>2.575811157</v>
      </c>
      <c r="M154" s="2">
        <v>7.07</v>
      </c>
      <c r="N154" s="2">
        <v>662.31</v>
      </c>
      <c r="O154" s="2">
        <v>1359.9</v>
      </c>
      <c r="P154" s="2">
        <v>3.09</v>
      </c>
      <c r="Q154" s="2">
        <v>0.33200000000000002</v>
      </c>
      <c r="R154" s="2">
        <v>7.1999999999999995E-2</v>
      </c>
      <c r="S154" s="2" t="s">
        <v>887</v>
      </c>
      <c r="T154" s="2">
        <v>15.25</v>
      </c>
      <c r="U154" s="2">
        <v>18</v>
      </c>
      <c r="V154" s="2" t="s">
        <v>887</v>
      </c>
      <c r="W154" s="2" t="s">
        <v>887</v>
      </c>
      <c r="X154" s="52" t="s">
        <v>887</v>
      </c>
      <c r="Y154" s="52" t="s">
        <v>887</v>
      </c>
      <c r="Z154" s="52">
        <v>12448.286</v>
      </c>
      <c r="AA154" s="52">
        <v>2200.058</v>
      </c>
      <c r="AB154" s="2">
        <v>8.9809999999999999</v>
      </c>
      <c r="AC154" s="2">
        <v>191.32</v>
      </c>
      <c r="AD154" s="2">
        <v>1800.65</v>
      </c>
      <c r="AE154" s="2">
        <v>118.34</v>
      </c>
      <c r="AF154" s="2">
        <v>90.04</v>
      </c>
      <c r="AG154" t="s">
        <v>1685</v>
      </c>
      <c r="AH154" t="s">
        <v>1685</v>
      </c>
      <c r="AI154" t="s">
        <v>1685</v>
      </c>
      <c r="AJ154" t="s">
        <v>1685</v>
      </c>
      <c r="AK154" t="s">
        <v>1685</v>
      </c>
    </row>
    <row r="155" spans="1:37" x14ac:dyDescent="0.15">
      <c r="A155" s="3" t="s">
        <v>1804</v>
      </c>
      <c r="B155" s="78">
        <v>40065</v>
      </c>
      <c r="C155" s="2" t="s">
        <v>1035</v>
      </c>
      <c r="D155" s="2" t="s">
        <v>1044</v>
      </c>
      <c r="E155" s="33" t="s">
        <v>1066</v>
      </c>
      <c r="F155" s="2" t="s">
        <v>1058</v>
      </c>
      <c r="G155" s="2" t="s">
        <v>1011</v>
      </c>
      <c r="H155" s="5">
        <v>29.144330409999998</v>
      </c>
      <c r="I155" s="5">
        <v>0.46372135303239498</v>
      </c>
      <c r="J155" s="4">
        <v>69.2690998669338</v>
      </c>
      <c r="K155" s="5">
        <v>1.0304800519999999</v>
      </c>
      <c r="L155" s="5">
        <v>2.575811157</v>
      </c>
      <c r="M155" s="2">
        <v>6.74</v>
      </c>
      <c r="N155" s="2">
        <v>657.32</v>
      </c>
      <c r="O155" s="2">
        <v>1604.8</v>
      </c>
      <c r="P155" s="2">
        <v>2.78</v>
      </c>
      <c r="Q155" s="2">
        <v>0.27899999999999903</v>
      </c>
      <c r="R155" s="2">
        <v>0.06</v>
      </c>
      <c r="S155" s="2" t="s">
        <v>887</v>
      </c>
      <c r="T155" s="2">
        <v>7.54</v>
      </c>
      <c r="U155" s="2">
        <v>14.7</v>
      </c>
      <c r="V155" s="2">
        <v>49750</v>
      </c>
      <c r="W155" s="2">
        <v>341</v>
      </c>
      <c r="X155" s="52">
        <v>56</v>
      </c>
      <c r="Y155" s="52">
        <v>134</v>
      </c>
      <c r="Z155" s="52">
        <v>12448.286</v>
      </c>
      <c r="AA155" s="52">
        <v>2200.058</v>
      </c>
      <c r="AB155" s="2">
        <v>8.9809999999999999</v>
      </c>
      <c r="AC155" s="2">
        <v>191.32</v>
      </c>
      <c r="AD155" s="2">
        <v>1800.65</v>
      </c>
      <c r="AE155" s="2">
        <v>118.34</v>
      </c>
      <c r="AF155" s="2">
        <v>90.04</v>
      </c>
      <c r="AG155" t="s">
        <v>1300</v>
      </c>
      <c r="AH155" t="s">
        <v>1301</v>
      </c>
      <c r="AI155" t="s">
        <v>1302</v>
      </c>
      <c r="AJ155" t="s">
        <v>1816</v>
      </c>
      <c r="AK155" t="s">
        <v>1557</v>
      </c>
    </row>
    <row r="156" spans="1:37" x14ac:dyDescent="0.15">
      <c r="A156" s="53" t="s">
        <v>1805</v>
      </c>
      <c r="B156" s="78">
        <v>40065</v>
      </c>
      <c r="C156" s="2" t="s">
        <v>1035</v>
      </c>
      <c r="D156" s="2" t="s">
        <v>1037</v>
      </c>
      <c r="E156" s="33" t="s">
        <v>1067</v>
      </c>
      <c r="F156" s="2" t="s">
        <v>1058</v>
      </c>
      <c r="G156" s="2" t="s">
        <v>1011</v>
      </c>
      <c r="H156" s="5">
        <v>61.502749770000001</v>
      </c>
      <c r="I156" s="5">
        <v>0.35132908589795497</v>
      </c>
      <c r="J156" s="4">
        <v>86.015052064671806</v>
      </c>
      <c r="K156" s="5">
        <v>2.25845063</v>
      </c>
      <c r="L156" s="5">
        <v>0.50002554499999996</v>
      </c>
      <c r="M156" s="2">
        <v>6.13</v>
      </c>
      <c r="N156" s="2">
        <v>1149.76</v>
      </c>
      <c r="O156" s="2">
        <v>2369.1</v>
      </c>
      <c r="P156" s="2">
        <v>9.8699999999999992</v>
      </c>
      <c r="Q156" s="2">
        <v>0.75700000000000001</v>
      </c>
      <c r="R156" s="2">
        <v>0.1</v>
      </c>
      <c r="S156" s="2">
        <v>1.03</v>
      </c>
      <c r="T156" s="2">
        <v>69.08</v>
      </c>
      <c r="U156" s="2">
        <v>20.100000000000001</v>
      </c>
      <c r="V156" s="2" t="s">
        <v>887</v>
      </c>
      <c r="W156" s="2" t="s">
        <v>887</v>
      </c>
      <c r="X156" s="52" t="s">
        <v>887</v>
      </c>
      <c r="Y156" s="52" t="s">
        <v>887</v>
      </c>
      <c r="Z156" s="52" t="s">
        <v>887</v>
      </c>
      <c r="AA156" s="52">
        <v>5070.942</v>
      </c>
      <c r="AB156" s="2">
        <v>15.57</v>
      </c>
      <c r="AC156" s="2">
        <v>416.85</v>
      </c>
      <c r="AD156" s="2">
        <v>431.91</v>
      </c>
      <c r="AE156" s="2">
        <v>212.79</v>
      </c>
      <c r="AF156" s="2">
        <v>334.03</v>
      </c>
      <c r="AG156" t="s">
        <v>1303</v>
      </c>
      <c r="AH156" t="s">
        <v>1304</v>
      </c>
      <c r="AI156" t="s">
        <v>1305</v>
      </c>
      <c r="AJ156" t="s">
        <v>1817</v>
      </c>
      <c r="AK156" t="s">
        <v>1555</v>
      </c>
    </row>
    <row r="157" spans="1:37" x14ac:dyDescent="0.15">
      <c r="A157" s="3" t="s">
        <v>1806</v>
      </c>
      <c r="B157" s="78">
        <v>40065</v>
      </c>
      <c r="C157" s="2" t="s">
        <v>1035</v>
      </c>
      <c r="D157" s="2" t="s">
        <v>1037</v>
      </c>
      <c r="E157" s="33" t="s">
        <v>1066</v>
      </c>
      <c r="F157" s="2" t="s">
        <v>1058</v>
      </c>
      <c r="G157" s="2" t="s">
        <v>1011</v>
      </c>
      <c r="H157" s="5">
        <v>61.502749770000001</v>
      </c>
      <c r="I157" s="5">
        <v>0.40826862740555497</v>
      </c>
      <c r="J157" s="4">
        <v>80.3210979139118</v>
      </c>
      <c r="K157" s="5">
        <v>2.25845063</v>
      </c>
      <c r="L157" s="5">
        <v>0.50002554499999996</v>
      </c>
      <c r="M157" s="2">
        <v>5.68</v>
      </c>
      <c r="N157" s="2">
        <v>1388.13</v>
      </c>
      <c r="O157" s="2">
        <v>2837.7</v>
      </c>
      <c r="P157" s="2">
        <v>6.28</v>
      </c>
      <c r="Q157" s="2">
        <v>0.45700000000000002</v>
      </c>
      <c r="R157" s="2">
        <v>0.111999999999999</v>
      </c>
      <c r="S157" s="2" t="s">
        <v>887</v>
      </c>
      <c r="T157" s="2">
        <v>19.47</v>
      </c>
      <c r="U157" s="2">
        <v>13.2</v>
      </c>
      <c r="V157" s="2">
        <v>38130</v>
      </c>
      <c r="W157" s="2">
        <v>191</v>
      </c>
      <c r="X157" s="52">
        <v>52</v>
      </c>
      <c r="Y157" s="52">
        <v>99</v>
      </c>
      <c r="Z157" s="52" t="s">
        <v>887</v>
      </c>
      <c r="AA157" s="52">
        <v>5070.942</v>
      </c>
      <c r="AB157" s="2">
        <v>15.57</v>
      </c>
      <c r="AC157" s="2">
        <v>416.85</v>
      </c>
      <c r="AD157" s="2">
        <v>431.91</v>
      </c>
      <c r="AE157" s="2">
        <v>212.79</v>
      </c>
      <c r="AF157" s="2">
        <v>334.03</v>
      </c>
      <c r="AG157" t="s">
        <v>1306</v>
      </c>
      <c r="AH157" t="s">
        <v>1307</v>
      </c>
      <c r="AI157" t="s">
        <v>1308</v>
      </c>
      <c r="AJ157" t="s">
        <v>1818</v>
      </c>
      <c r="AK157" t="s">
        <v>1558</v>
      </c>
    </row>
    <row r="158" spans="1:37" x14ac:dyDescent="0.15">
      <c r="A158" s="3" t="s">
        <v>1807</v>
      </c>
      <c r="B158" s="78">
        <v>40065</v>
      </c>
      <c r="C158" s="2" t="s">
        <v>1035</v>
      </c>
      <c r="D158" s="2" t="s">
        <v>1037</v>
      </c>
      <c r="E158" s="33" t="s">
        <v>1067</v>
      </c>
      <c r="F158" s="2" t="s">
        <v>1058</v>
      </c>
      <c r="G158" s="2" t="s">
        <v>1011</v>
      </c>
      <c r="H158" s="5">
        <v>48.113560229999997</v>
      </c>
      <c r="I158" s="5">
        <v>0.35360519909812999</v>
      </c>
      <c r="J158" s="4">
        <v>82.116290421791703</v>
      </c>
      <c r="K158" s="5">
        <v>1.536420203</v>
      </c>
      <c r="L158" s="5">
        <v>19.856647280000001</v>
      </c>
      <c r="M158" s="2">
        <v>5.71</v>
      </c>
      <c r="N158" s="2">
        <v>1259.8900000000001</v>
      </c>
      <c r="O158" s="2">
        <v>2757.9</v>
      </c>
      <c r="P158" s="2">
        <v>10.16</v>
      </c>
      <c r="Q158" s="2">
        <v>0.78099999999999903</v>
      </c>
      <c r="R158" s="2">
        <v>9.9000000000000005E-2</v>
      </c>
      <c r="S158" s="2">
        <v>0.39</v>
      </c>
      <c r="T158" s="2">
        <v>42.81</v>
      </c>
      <c r="U158" s="2">
        <v>21.7</v>
      </c>
      <c r="V158" s="2" t="s">
        <v>887</v>
      </c>
      <c r="W158" s="2" t="s">
        <v>887</v>
      </c>
      <c r="X158" s="52" t="s">
        <v>887</v>
      </c>
      <c r="Y158" s="52" t="s">
        <v>887</v>
      </c>
      <c r="Z158" s="52">
        <v>18692.84</v>
      </c>
      <c r="AA158" s="52">
        <v>3813.2659999999901</v>
      </c>
      <c r="AB158" s="2">
        <v>15.3</v>
      </c>
      <c r="AC158" s="2">
        <v>2871.87</v>
      </c>
      <c r="AD158" s="2">
        <v>352.48</v>
      </c>
      <c r="AE158" s="2">
        <v>231.49</v>
      </c>
      <c r="AF158" s="2">
        <v>200.53</v>
      </c>
      <c r="AG158" t="s">
        <v>1309</v>
      </c>
      <c r="AH158" t="s">
        <v>1310</v>
      </c>
      <c r="AI158" t="s">
        <v>1311</v>
      </c>
      <c r="AJ158" t="s">
        <v>1819</v>
      </c>
      <c r="AK158" t="s">
        <v>1559</v>
      </c>
    </row>
    <row r="159" spans="1:37" x14ac:dyDescent="0.15">
      <c r="A159" s="3" t="s">
        <v>1808</v>
      </c>
      <c r="B159" s="78">
        <v>40065</v>
      </c>
      <c r="C159" s="2" t="s">
        <v>1035</v>
      </c>
      <c r="D159" s="2" t="s">
        <v>1037</v>
      </c>
      <c r="E159" s="33" t="s">
        <v>1066</v>
      </c>
      <c r="F159" s="2" t="s">
        <v>1058</v>
      </c>
      <c r="G159" s="2" t="s">
        <v>1011</v>
      </c>
      <c r="H159" s="5">
        <v>48.113560229999997</v>
      </c>
      <c r="I159" s="5">
        <v>0.40059592323077198</v>
      </c>
      <c r="J159" s="4">
        <v>77.417218008527499</v>
      </c>
      <c r="K159" s="5">
        <v>1.536420203</v>
      </c>
      <c r="L159" s="5">
        <v>19.856647280000001</v>
      </c>
      <c r="M159" s="2">
        <v>5.58</v>
      </c>
      <c r="N159" s="2">
        <v>1417.01</v>
      </c>
      <c r="O159" s="2">
        <v>2823.6</v>
      </c>
      <c r="P159" s="2">
        <v>6.93</v>
      </c>
      <c r="Q159" s="2">
        <v>0.48299999999999998</v>
      </c>
      <c r="R159" s="2">
        <v>7.1999999999999995E-2</v>
      </c>
      <c r="S159" s="2">
        <v>0.11</v>
      </c>
      <c r="T159" s="2">
        <v>12.5</v>
      </c>
      <c r="U159" s="2">
        <v>22.9</v>
      </c>
      <c r="V159" s="2">
        <v>31450</v>
      </c>
      <c r="W159" s="2">
        <v>189</v>
      </c>
      <c r="X159" s="52">
        <v>52</v>
      </c>
      <c r="Y159" s="52">
        <v>97</v>
      </c>
      <c r="Z159" s="52">
        <v>18692.84</v>
      </c>
      <c r="AA159" s="52">
        <v>3813.2659999999901</v>
      </c>
      <c r="AB159" s="2">
        <v>15.3</v>
      </c>
      <c r="AC159" s="2">
        <v>2871.87</v>
      </c>
      <c r="AD159" s="2">
        <v>352.48</v>
      </c>
      <c r="AE159" s="2">
        <v>231.49</v>
      </c>
      <c r="AF159" s="2">
        <v>200.53</v>
      </c>
      <c r="AG159" t="s">
        <v>1312</v>
      </c>
      <c r="AH159" t="s">
        <v>1313</v>
      </c>
      <c r="AI159" t="s">
        <v>1314</v>
      </c>
      <c r="AJ159" t="s">
        <v>1820</v>
      </c>
      <c r="AK159" t="s">
        <v>1561</v>
      </c>
    </row>
    <row r="160" spans="1:37" x14ac:dyDescent="0.15">
      <c r="A160" s="3" t="s">
        <v>1809</v>
      </c>
      <c r="B160" s="78">
        <v>40065</v>
      </c>
      <c r="C160" s="2" t="s">
        <v>1035</v>
      </c>
      <c r="D160" s="2" t="s">
        <v>1037</v>
      </c>
      <c r="E160" s="33" t="s">
        <v>1067</v>
      </c>
      <c r="F160" s="2" t="s">
        <v>1058</v>
      </c>
      <c r="G160" s="2" t="s">
        <v>1011</v>
      </c>
      <c r="H160" s="5">
        <v>48.12376313</v>
      </c>
      <c r="I160" s="5">
        <v>0.34242654636501302</v>
      </c>
      <c r="J160" s="4">
        <v>85.069730856534605</v>
      </c>
      <c r="K160" s="5">
        <v>3.1082175959999998</v>
      </c>
      <c r="L160" s="5">
        <v>0.70780865699999995</v>
      </c>
      <c r="M160" s="2">
        <v>5.5</v>
      </c>
      <c r="N160" s="2">
        <v>1346.55</v>
      </c>
      <c r="O160" s="2">
        <v>2913.5</v>
      </c>
      <c r="P160" s="2">
        <v>11.62</v>
      </c>
      <c r="Q160" s="2">
        <v>0.86899999999999999</v>
      </c>
      <c r="R160" s="2">
        <v>7.9000000000000001E-2</v>
      </c>
      <c r="S160" s="2">
        <v>0.28999999999999998</v>
      </c>
      <c r="T160" s="2">
        <v>15.12</v>
      </c>
      <c r="U160" s="2">
        <v>10.5</v>
      </c>
      <c r="V160" s="2" t="s">
        <v>887</v>
      </c>
      <c r="W160" s="2" t="s">
        <v>887</v>
      </c>
      <c r="X160" s="52" t="s">
        <v>887</v>
      </c>
      <c r="Y160" s="52" t="s">
        <v>887</v>
      </c>
      <c r="Z160" s="52">
        <v>19777.565999999999</v>
      </c>
      <c r="AA160" s="52">
        <v>3523.5920000000001</v>
      </c>
      <c r="AB160" s="2">
        <v>16.25</v>
      </c>
      <c r="AC160" s="2">
        <v>912.73</v>
      </c>
      <c r="AD160" s="2">
        <v>291.63</v>
      </c>
      <c r="AE160" s="2">
        <v>250.03</v>
      </c>
      <c r="AF160" s="2">
        <v>199.15</v>
      </c>
      <c r="AG160" t="s">
        <v>1315</v>
      </c>
      <c r="AH160" t="s">
        <v>1316</v>
      </c>
      <c r="AI160" t="s">
        <v>1317</v>
      </c>
      <c r="AJ160" t="s">
        <v>1821</v>
      </c>
      <c r="AK160" t="s">
        <v>1560</v>
      </c>
    </row>
    <row r="161" spans="1:37" x14ac:dyDescent="0.15">
      <c r="A161" s="3" t="s">
        <v>1810</v>
      </c>
      <c r="B161" s="78">
        <v>40065</v>
      </c>
      <c r="C161" s="2" t="s">
        <v>1035</v>
      </c>
      <c r="D161" s="2" t="s">
        <v>1037</v>
      </c>
      <c r="E161" s="33" t="s">
        <v>1066</v>
      </c>
      <c r="F161" s="2" t="s">
        <v>1058</v>
      </c>
      <c r="G161" s="2" t="s">
        <v>1011</v>
      </c>
      <c r="H161" s="5">
        <v>48.12376313</v>
      </c>
      <c r="I161" s="5">
        <v>0.43429708319465099</v>
      </c>
      <c r="J161" s="4">
        <v>75.882677173570897</v>
      </c>
      <c r="K161" s="5">
        <v>3.1082175959999998</v>
      </c>
      <c r="L161" s="5">
        <v>0.70780865699999995</v>
      </c>
      <c r="M161" s="2">
        <v>5.69</v>
      </c>
      <c r="N161" s="2">
        <v>1307.25</v>
      </c>
      <c r="O161" s="2">
        <v>2803.1</v>
      </c>
      <c r="P161" s="2">
        <v>5.99</v>
      </c>
      <c r="Q161" s="2">
        <v>0.44299999999999901</v>
      </c>
      <c r="R161" s="2">
        <v>9.0999999999999998E-2</v>
      </c>
      <c r="S161" s="2">
        <v>0.42</v>
      </c>
      <c r="T161" s="2">
        <v>11.54</v>
      </c>
      <c r="U161" s="2">
        <v>15.2</v>
      </c>
      <c r="V161" s="2">
        <v>32690</v>
      </c>
      <c r="W161" s="2">
        <v>184</v>
      </c>
      <c r="X161" s="52">
        <v>51</v>
      </c>
      <c r="Y161" s="52">
        <v>99</v>
      </c>
      <c r="Z161" s="52">
        <v>19777.565999999999</v>
      </c>
      <c r="AA161" s="52">
        <v>3523.5920000000001</v>
      </c>
      <c r="AB161" s="2">
        <v>16.25</v>
      </c>
      <c r="AC161" s="2">
        <v>912.73</v>
      </c>
      <c r="AD161" s="2">
        <v>291.63</v>
      </c>
      <c r="AE161" s="2">
        <v>250.03</v>
      </c>
      <c r="AF161" s="2">
        <v>199.15</v>
      </c>
      <c r="AG161" t="s">
        <v>1318</v>
      </c>
      <c r="AH161" t="s">
        <v>1319</v>
      </c>
      <c r="AI161" t="s">
        <v>1320</v>
      </c>
      <c r="AJ161" t="s">
        <v>1822</v>
      </c>
      <c r="AK161" t="s">
        <v>1562</v>
      </c>
    </row>
    <row r="162" spans="1:37" x14ac:dyDescent="0.15">
      <c r="A162" s="3" t="s">
        <v>1047</v>
      </c>
      <c r="B162" s="78">
        <v>40066</v>
      </c>
      <c r="C162" s="2" t="s">
        <v>638</v>
      </c>
      <c r="D162" s="2" t="s">
        <v>1044</v>
      </c>
      <c r="E162" s="33" t="s">
        <v>1067</v>
      </c>
      <c r="F162" s="2" t="s">
        <v>903</v>
      </c>
      <c r="G162" s="2" t="s">
        <v>1011</v>
      </c>
      <c r="H162" s="5">
        <v>41.328711820000002</v>
      </c>
      <c r="I162" s="5">
        <v>0.44498013063418101</v>
      </c>
      <c r="J162" s="4">
        <v>69.307646945323896</v>
      </c>
      <c r="K162" s="5">
        <v>4.488007208</v>
      </c>
      <c r="L162" s="5">
        <v>1.385220611</v>
      </c>
      <c r="M162" s="2">
        <v>6.06</v>
      </c>
      <c r="N162" s="2">
        <v>844.66</v>
      </c>
      <c r="O162" s="2">
        <v>1568.9</v>
      </c>
      <c r="P162" s="2">
        <v>4.33</v>
      </c>
      <c r="Q162" s="2">
        <v>0.40899999999999997</v>
      </c>
      <c r="R162" s="2">
        <v>7.8E-2</v>
      </c>
      <c r="S162" s="2" t="s">
        <v>887</v>
      </c>
      <c r="T162" s="2">
        <v>9.0299999999999994</v>
      </c>
      <c r="U162" s="2">
        <v>15.6</v>
      </c>
      <c r="V162" s="2" t="s">
        <v>887</v>
      </c>
      <c r="W162" s="2" t="s">
        <v>887</v>
      </c>
      <c r="X162" s="52" t="s">
        <v>887</v>
      </c>
      <c r="Y162" s="52" t="s">
        <v>887</v>
      </c>
      <c r="Z162" s="52">
        <v>15447.556</v>
      </c>
      <c r="AA162" s="52">
        <v>2480.732</v>
      </c>
      <c r="AB162" s="2">
        <v>10.97</v>
      </c>
      <c r="AC162" s="2">
        <v>28.14</v>
      </c>
      <c r="AD162" s="2">
        <v>1192.25</v>
      </c>
      <c r="AE162" s="2">
        <v>177.14</v>
      </c>
      <c r="AF162" s="2">
        <v>167.6</v>
      </c>
      <c r="AG162" t="s">
        <v>1685</v>
      </c>
      <c r="AH162" t="s">
        <v>1685</v>
      </c>
      <c r="AI162" t="s">
        <v>1685</v>
      </c>
      <c r="AJ162" t="s">
        <v>1685</v>
      </c>
      <c r="AK162" t="s">
        <v>1685</v>
      </c>
    </row>
    <row r="163" spans="1:37" x14ac:dyDescent="0.15">
      <c r="A163" s="3" t="s">
        <v>1048</v>
      </c>
      <c r="B163" s="78">
        <v>40066</v>
      </c>
      <c r="C163" s="2" t="s">
        <v>638</v>
      </c>
      <c r="D163" s="2" t="s">
        <v>1044</v>
      </c>
      <c r="E163" s="33" t="s">
        <v>1066</v>
      </c>
      <c r="F163" s="2" t="s">
        <v>903</v>
      </c>
      <c r="G163" s="2" t="s">
        <v>1011</v>
      </c>
      <c r="H163" s="5">
        <v>41.328711820000002</v>
      </c>
      <c r="I163" s="5">
        <v>0.47912182863680403</v>
      </c>
      <c r="J163" s="4">
        <v>65.893477145061595</v>
      </c>
      <c r="K163" s="5">
        <v>4.488007208</v>
      </c>
      <c r="L163" s="5">
        <v>1.385220611</v>
      </c>
      <c r="M163" s="2">
        <v>6.07</v>
      </c>
      <c r="N163" s="2">
        <v>804.63</v>
      </c>
      <c r="O163" s="2">
        <v>1502.9</v>
      </c>
      <c r="P163" s="2">
        <v>3.58</v>
      </c>
      <c r="Q163" s="2">
        <v>0.27600000000000002</v>
      </c>
      <c r="R163" s="2">
        <v>9.6000000000000002E-2</v>
      </c>
      <c r="S163" s="2">
        <v>0.4</v>
      </c>
      <c r="T163" s="2">
        <v>6.58</v>
      </c>
      <c r="U163" s="2">
        <v>28.5</v>
      </c>
      <c r="V163" s="2">
        <v>44490</v>
      </c>
      <c r="W163" s="2">
        <v>249</v>
      </c>
      <c r="X163" s="52">
        <v>50</v>
      </c>
      <c r="Y163" s="52">
        <v>122</v>
      </c>
      <c r="Z163" s="52">
        <v>15447.556</v>
      </c>
      <c r="AA163" s="52">
        <v>2480.732</v>
      </c>
      <c r="AB163" s="2">
        <v>10.97</v>
      </c>
      <c r="AC163" s="2">
        <v>28.14</v>
      </c>
      <c r="AD163" s="2">
        <v>1192.25</v>
      </c>
      <c r="AE163" s="2">
        <v>177.14</v>
      </c>
      <c r="AF163" s="2">
        <v>167.6</v>
      </c>
      <c r="AG163" t="s">
        <v>1375</v>
      </c>
      <c r="AH163" t="s">
        <v>1376</v>
      </c>
      <c r="AI163" t="s">
        <v>1377</v>
      </c>
      <c r="AJ163" t="s">
        <v>1776</v>
      </c>
      <c r="AK163" t="s">
        <v>1581</v>
      </c>
    </row>
    <row r="164" spans="1:37" x14ac:dyDescent="0.15">
      <c r="A164" s="3" t="s">
        <v>1049</v>
      </c>
      <c r="B164" s="78">
        <v>40066</v>
      </c>
      <c r="C164" s="2" t="s">
        <v>638</v>
      </c>
      <c r="D164" s="2" t="s">
        <v>1044</v>
      </c>
      <c r="E164" s="33" t="s">
        <v>1067</v>
      </c>
      <c r="F164" s="2" t="s">
        <v>903</v>
      </c>
      <c r="G164" s="2" t="s">
        <v>1011</v>
      </c>
      <c r="H164" s="5">
        <v>42.116689110000003</v>
      </c>
      <c r="I164" s="5">
        <v>0.40401009303103402</v>
      </c>
      <c r="J164" s="4">
        <v>73.404650705638602</v>
      </c>
      <c r="K164" s="5">
        <v>3.185526576</v>
      </c>
      <c r="L164" s="5">
        <v>0.41096148100000002</v>
      </c>
      <c r="M164" s="2">
        <v>6.14</v>
      </c>
      <c r="N164" s="2">
        <v>904.23</v>
      </c>
      <c r="O164" s="2">
        <v>1639.5</v>
      </c>
      <c r="P164" s="2">
        <v>5.07</v>
      </c>
      <c r="Q164" s="2">
        <v>0.44900000000000001</v>
      </c>
      <c r="R164" s="2">
        <v>8.7999999999999995E-2</v>
      </c>
      <c r="S164" s="2">
        <v>0.23</v>
      </c>
      <c r="T164" s="2">
        <v>10.7</v>
      </c>
      <c r="U164" s="2">
        <v>17.3</v>
      </c>
      <c r="V164" s="2" t="s">
        <v>887</v>
      </c>
      <c r="W164" s="2" t="s">
        <v>887</v>
      </c>
      <c r="X164" s="52" t="s">
        <v>887</v>
      </c>
      <c r="Y164" s="52" t="s">
        <v>887</v>
      </c>
      <c r="Z164" s="52">
        <v>15133.864</v>
      </c>
      <c r="AA164" s="52">
        <v>2496.0720000000001</v>
      </c>
      <c r="AB164" s="2">
        <v>12.19</v>
      </c>
      <c r="AC164" s="2">
        <v>83.79</v>
      </c>
      <c r="AD164" s="2">
        <v>649.88</v>
      </c>
      <c r="AE164" s="2">
        <v>136.26</v>
      </c>
      <c r="AF164" s="2">
        <v>138.41999999999999</v>
      </c>
      <c r="AG164" t="s">
        <v>1685</v>
      </c>
      <c r="AH164" t="s">
        <v>1685</v>
      </c>
      <c r="AI164" t="s">
        <v>1685</v>
      </c>
      <c r="AJ164" t="s">
        <v>1685</v>
      </c>
      <c r="AK164" t="s">
        <v>1685</v>
      </c>
    </row>
    <row r="165" spans="1:37" x14ac:dyDescent="0.15">
      <c r="A165" s="3" t="s">
        <v>1050</v>
      </c>
      <c r="B165" s="78">
        <v>40066</v>
      </c>
      <c r="C165" s="2" t="s">
        <v>638</v>
      </c>
      <c r="D165" s="2" t="s">
        <v>1044</v>
      </c>
      <c r="E165" s="33" t="s">
        <v>1066</v>
      </c>
      <c r="F165" s="2" t="s">
        <v>903</v>
      </c>
      <c r="G165" s="2" t="s">
        <v>1011</v>
      </c>
      <c r="H165" s="5">
        <v>42.116689110000003</v>
      </c>
      <c r="I165" s="5">
        <v>0.49733073423820201</v>
      </c>
      <c r="J165" s="4">
        <v>64.072586584921694</v>
      </c>
      <c r="K165" s="5">
        <v>3.185526576</v>
      </c>
      <c r="L165" s="5">
        <v>0.41096148100000002</v>
      </c>
      <c r="M165" s="2">
        <v>5.83</v>
      </c>
      <c r="N165" s="2">
        <v>951.95</v>
      </c>
      <c r="O165" s="2">
        <v>1777.8</v>
      </c>
      <c r="P165" s="2">
        <v>3.83</v>
      </c>
      <c r="Q165" s="2">
        <v>0.28399999999999997</v>
      </c>
      <c r="R165" s="2">
        <v>9.0999999999999998E-2</v>
      </c>
      <c r="S165" s="2" t="s">
        <v>887</v>
      </c>
      <c r="T165" s="2">
        <v>6.87</v>
      </c>
      <c r="U165" s="2">
        <v>29.6</v>
      </c>
      <c r="V165" s="2">
        <v>46940</v>
      </c>
      <c r="W165" s="2">
        <v>281</v>
      </c>
      <c r="X165" s="52">
        <v>53</v>
      </c>
      <c r="Y165" s="52">
        <v>124</v>
      </c>
      <c r="Z165" s="52">
        <v>15133.864</v>
      </c>
      <c r="AA165" s="52">
        <v>2496.0720000000001</v>
      </c>
      <c r="AB165" s="2">
        <v>12.19</v>
      </c>
      <c r="AC165" s="2">
        <v>83.79</v>
      </c>
      <c r="AD165" s="2">
        <v>649.88</v>
      </c>
      <c r="AE165" s="2">
        <v>136.26</v>
      </c>
      <c r="AF165" s="2">
        <v>138.41999999999999</v>
      </c>
      <c r="AG165" t="s">
        <v>1378</v>
      </c>
      <c r="AH165" t="s">
        <v>1379</v>
      </c>
      <c r="AI165" t="s">
        <v>1380</v>
      </c>
      <c r="AJ165" t="s">
        <v>1777</v>
      </c>
      <c r="AK165" t="s">
        <v>1583</v>
      </c>
    </row>
    <row r="166" spans="1:37" x14ac:dyDescent="0.15">
      <c r="A166" s="3" t="s">
        <v>1051</v>
      </c>
      <c r="B166" s="78">
        <v>40066</v>
      </c>
      <c r="C166" s="2" t="s">
        <v>638</v>
      </c>
      <c r="D166" s="2" t="s">
        <v>1044</v>
      </c>
      <c r="E166" s="33" t="s">
        <v>1067</v>
      </c>
      <c r="F166" s="2" t="s">
        <v>903</v>
      </c>
      <c r="G166" s="2" t="s">
        <v>1011</v>
      </c>
      <c r="H166" s="5">
        <v>41.669493070000001</v>
      </c>
      <c r="I166" s="5">
        <v>0.43310395933972001</v>
      </c>
      <c r="J166" s="4">
        <v>76.001989559063901</v>
      </c>
      <c r="K166" s="5">
        <v>7.0702528200000003</v>
      </c>
      <c r="L166" s="5">
        <v>2.6176660479999998</v>
      </c>
      <c r="M166" s="2">
        <v>6.21</v>
      </c>
      <c r="N166" s="2">
        <v>859.1</v>
      </c>
      <c r="O166" s="2">
        <v>1545.5</v>
      </c>
      <c r="P166" s="2">
        <v>4.79</v>
      </c>
      <c r="Q166" s="2">
        <v>0.44700000000000001</v>
      </c>
      <c r="R166" s="2">
        <v>8.5000000000000006E-2</v>
      </c>
      <c r="S166" s="2" t="s">
        <v>887</v>
      </c>
      <c r="T166" s="2">
        <v>11.27</v>
      </c>
      <c r="U166" s="2">
        <v>18.2</v>
      </c>
      <c r="V166" s="2" t="s">
        <v>887</v>
      </c>
      <c r="W166" s="2" t="s">
        <v>887</v>
      </c>
      <c r="X166" s="52" t="s">
        <v>887</v>
      </c>
      <c r="Y166" s="52" t="s">
        <v>887</v>
      </c>
      <c r="Z166" s="52">
        <v>16306.085999999999</v>
      </c>
      <c r="AA166" s="52">
        <v>2590.7660000000001</v>
      </c>
      <c r="AB166" s="2">
        <v>9.5869999999999997</v>
      </c>
      <c r="AC166" s="2">
        <v>25.34</v>
      </c>
      <c r="AD166" s="2">
        <v>1145.55</v>
      </c>
      <c r="AE166" s="2">
        <v>202.23</v>
      </c>
      <c r="AF166" s="2">
        <v>158.27000000000001</v>
      </c>
      <c r="AG166" t="s">
        <v>1685</v>
      </c>
      <c r="AH166" t="s">
        <v>1685</v>
      </c>
      <c r="AI166" t="s">
        <v>1685</v>
      </c>
      <c r="AJ166" t="s">
        <v>1685</v>
      </c>
      <c r="AK166" t="s">
        <v>1685</v>
      </c>
    </row>
    <row r="167" spans="1:37" x14ac:dyDescent="0.15">
      <c r="A167" s="3" t="s">
        <v>1052</v>
      </c>
      <c r="B167" s="78">
        <v>40066</v>
      </c>
      <c r="C167" s="2" t="s">
        <v>638</v>
      </c>
      <c r="D167" s="2" t="s">
        <v>1044</v>
      </c>
      <c r="E167" s="33" t="s">
        <v>1066</v>
      </c>
      <c r="F167" s="2" t="s">
        <v>903</v>
      </c>
      <c r="G167" s="2" t="s">
        <v>1011</v>
      </c>
      <c r="H167" s="5">
        <v>41.669493070000001</v>
      </c>
      <c r="I167" s="5">
        <v>0.46173893185804898</v>
      </c>
      <c r="J167" s="4">
        <v>73.138492307231004</v>
      </c>
      <c r="K167" s="5">
        <v>7.0702528200000003</v>
      </c>
      <c r="L167" s="5">
        <v>2.6176660479999998</v>
      </c>
      <c r="M167" s="2">
        <v>5.87</v>
      </c>
      <c r="N167" s="2">
        <v>1003.94</v>
      </c>
      <c r="O167" s="2">
        <v>1729.2</v>
      </c>
      <c r="P167" s="2">
        <v>3.9</v>
      </c>
      <c r="Q167" s="2">
        <v>0.30499999999999999</v>
      </c>
      <c r="R167" s="2">
        <v>0.06</v>
      </c>
      <c r="S167" s="2">
        <v>0.1</v>
      </c>
      <c r="T167" s="2">
        <v>5.51</v>
      </c>
      <c r="U167" s="2">
        <v>14.5</v>
      </c>
      <c r="V167" s="2">
        <v>49480</v>
      </c>
      <c r="W167" s="2">
        <v>294</v>
      </c>
      <c r="X167" s="52">
        <v>59</v>
      </c>
      <c r="Y167" s="52">
        <v>130</v>
      </c>
      <c r="Z167" s="52">
        <v>16306.085999999999</v>
      </c>
      <c r="AA167" s="52">
        <v>2590.7660000000001</v>
      </c>
      <c r="AB167" s="2">
        <v>9.5869999999999997</v>
      </c>
      <c r="AC167" s="2">
        <v>25.34</v>
      </c>
      <c r="AD167" s="2">
        <v>1145.55</v>
      </c>
      <c r="AE167" s="2">
        <v>202.23</v>
      </c>
      <c r="AF167" s="2">
        <v>158.27000000000001</v>
      </c>
      <c r="AG167" t="s">
        <v>1381</v>
      </c>
      <c r="AH167" t="s">
        <v>1382</v>
      </c>
      <c r="AI167" t="s">
        <v>1383</v>
      </c>
      <c r="AJ167" t="s">
        <v>1778</v>
      </c>
      <c r="AK167" t="s">
        <v>1584</v>
      </c>
    </row>
    <row r="168" spans="1:37" x14ac:dyDescent="0.15">
      <c r="A168" s="3" t="s">
        <v>1038</v>
      </c>
      <c r="B168" s="78">
        <v>40066</v>
      </c>
      <c r="C168" s="2" t="s">
        <v>638</v>
      </c>
      <c r="D168" s="2" t="s">
        <v>1037</v>
      </c>
      <c r="E168" s="33" t="s">
        <v>1067</v>
      </c>
      <c r="F168" s="2" t="s">
        <v>903</v>
      </c>
      <c r="G168" s="2" t="s">
        <v>1011</v>
      </c>
      <c r="H168" s="5">
        <v>41.67</v>
      </c>
      <c r="I168" s="5">
        <v>0.50426920834841304</v>
      </c>
      <c r="J168" s="4">
        <v>74.392190142488602</v>
      </c>
      <c r="K168" s="5">
        <v>2.2267123149999999</v>
      </c>
      <c r="L168" s="5">
        <v>-1.2722211000000001E-2</v>
      </c>
      <c r="M168" s="2">
        <v>6.02</v>
      </c>
      <c r="N168" s="2">
        <v>952.98</v>
      </c>
      <c r="O168" s="2">
        <v>1736.8</v>
      </c>
      <c r="P168" s="2">
        <v>5.05</v>
      </c>
      <c r="Q168" s="2">
        <v>0.434</v>
      </c>
      <c r="R168" s="2">
        <v>8.6999999999999994E-2</v>
      </c>
      <c r="S168" s="2" t="s">
        <v>887</v>
      </c>
      <c r="T168" s="2">
        <v>13.43</v>
      </c>
      <c r="U168" s="2">
        <v>11.7</v>
      </c>
      <c r="V168" s="2" t="s">
        <v>887</v>
      </c>
      <c r="W168" s="2" t="s">
        <v>887</v>
      </c>
      <c r="X168" s="52" t="s">
        <v>887</v>
      </c>
      <c r="Y168" s="52" t="s">
        <v>887</v>
      </c>
      <c r="Z168" s="52">
        <v>14607.41</v>
      </c>
      <c r="AA168" s="52">
        <v>2672.3879999999999</v>
      </c>
      <c r="AB168" s="2">
        <v>7.2510000000000003</v>
      </c>
      <c r="AC168" s="2">
        <v>26.49</v>
      </c>
      <c r="AD168" s="2">
        <v>408</v>
      </c>
      <c r="AE168" s="2">
        <v>175.26</v>
      </c>
      <c r="AF168" s="2">
        <v>190.06</v>
      </c>
      <c r="AG168" t="s">
        <v>1384</v>
      </c>
      <c r="AH168" t="s">
        <v>1385</v>
      </c>
      <c r="AI168" t="s">
        <v>1386</v>
      </c>
      <c r="AJ168" t="s">
        <v>1823</v>
      </c>
      <c r="AK168" t="s">
        <v>1582</v>
      </c>
    </row>
    <row r="169" spans="1:37" x14ac:dyDescent="0.15">
      <c r="A169" s="3" t="s">
        <v>1039</v>
      </c>
      <c r="B169" s="78">
        <v>40066</v>
      </c>
      <c r="C169" s="2" t="s">
        <v>638</v>
      </c>
      <c r="D169" s="2" t="s">
        <v>1037</v>
      </c>
      <c r="E169" s="33" t="s">
        <v>1066</v>
      </c>
      <c r="F169" s="2" t="s">
        <v>903</v>
      </c>
      <c r="G169" s="2" t="s">
        <v>1011</v>
      </c>
      <c r="H169" s="5">
        <v>41.67</v>
      </c>
      <c r="I169" s="5">
        <v>0.506765590567959</v>
      </c>
      <c r="J169" s="4">
        <v>74.142551920534004</v>
      </c>
      <c r="K169" s="5">
        <v>2.2267123149999999</v>
      </c>
      <c r="L169" s="5">
        <v>-1.2722211000000001E-2</v>
      </c>
      <c r="M169" s="2">
        <v>5.8</v>
      </c>
      <c r="N169" s="2">
        <v>949.06</v>
      </c>
      <c r="O169" s="2">
        <v>1745.2</v>
      </c>
      <c r="P169" s="2">
        <v>4.74</v>
      </c>
      <c r="Q169" s="2">
        <v>0.33200000000000002</v>
      </c>
      <c r="R169" s="2">
        <v>6.4000000000000001E-2</v>
      </c>
      <c r="S169" s="2">
        <v>0.36</v>
      </c>
      <c r="T169" s="2">
        <v>8.17</v>
      </c>
      <c r="U169" s="2">
        <v>11.1</v>
      </c>
      <c r="V169" s="2">
        <v>39570</v>
      </c>
      <c r="W169" s="2">
        <v>293</v>
      </c>
      <c r="X169" s="52">
        <v>56</v>
      </c>
      <c r="Y169" s="52">
        <v>132</v>
      </c>
      <c r="Z169" s="52">
        <v>14607.41</v>
      </c>
      <c r="AA169" s="52">
        <v>2672.3879999999999</v>
      </c>
      <c r="AB169" s="2">
        <v>7.2510000000000003</v>
      </c>
      <c r="AC169" s="2">
        <v>26.49</v>
      </c>
      <c r="AD169" s="2">
        <v>408</v>
      </c>
      <c r="AE169" s="2">
        <v>175.26</v>
      </c>
      <c r="AF169" s="2">
        <v>190.06</v>
      </c>
      <c r="AG169" t="s">
        <v>1387</v>
      </c>
      <c r="AH169" t="s">
        <v>1388</v>
      </c>
      <c r="AI169" t="s">
        <v>1389</v>
      </c>
      <c r="AJ169" t="s">
        <v>1685</v>
      </c>
      <c r="AK169" t="s">
        <v>1585</v>
      </c>
    </row>
    <row r="170" spans="1:37" x14ac:dyDescent="0.15">
      <c r="A170" s="3" t="s">
        <v>1040</v>
      </c>
      <c r="B170" s="78">
        <v>40066</v>
      </c>
      <c r="C170" s="2" t="s">
        <v>638</v>
      </c>
      <c r="D170" s="2" t="s">
        <v>1037</v>
      </c>
      <c r="E170" s="33" t="s">
        <v>1067</v>
      </c>
      <c r="F170" s="2" t="s">
        <v>903</v>
      </c>
      <c r="G170" s="2" t="s">
        <v>1011</v>
      </c>
      <c r="H170" s="5">
        <v>33.82</v>
      </c>
      <c r="I170" s="5">
        <v>0.55122322097782595</v>
      </c>
      <c r="J170" s="4">
        <v>73.36793920241</v>
      </c>
      <c r="K170" s="5">
        <v>1.8865492129999999</v>
      </c>
      <c r="L170" s="5">
        <v>0.18963374299999999</v>
      </c>
      <c r="M170" s="2">
        <v>5.91</v>
      </c>
      <c r="N170" s="2">
        <v>1173.23</v>
      </c>
      <c r="O170" s="2">
        <v>2192.1999999999998</v>
      </c>
      <c r="P170" s="2">
        <v>5.16</v>
      </c>
      <c r="Q170" s="2">
        <v>0.42099999999999999</v>
      </c>
      <c r="R170" s="2">
        <v>8.5999999999999993E-2</v>
      </c>
      <c r="S170" s="2" t="s">
        <v>887</v>
      </c>
      <c r="T170" s="2">
        <v>19.489999999999998</v>
      </c>
      <c r="U170" s="2">
        <v>14.8</v>
      </c>
      <c r="V170" s="2" t="s">
        <v>887</v>
      </c>
      <c r="W170" s="2" t="s">
        <v>887</v>
      </c>
      <c r="X170" s="52" t="s">
        <v>887</v>
      </c>
      <c r="Y170" s="52" t="s">
        <v>887</v>
      </c>
      <c r="Z170" s="52">
        <v>18169.916000000001</v>
      </c>
      <c r="AA170" s="52">
        <v>2721.05</v>
      </c>
      <c r="AB170" s="2">
        <v>13.52</v>
      </c>
      <c r="AC170" s="2">
        <v>33.46</v>
      </c>
      <c r="AD170" s="2">
        <v>480.16</v>
      </c>
      <c r="AE170" s="2">
        <v>224.18</v>
      </c>
      <c r="AF170" s="2">
        <v>200.93</v>
      </c>
      <c r="AG170" t="s">
        <v>1390</v>
      </c>
      <c r="AH170" t="s">
        <v>1391</v>
      </c>
      <c r="AI170" t="s">
        <v>1392</v>
      </c>
      <c r="AJ170" t="s">
        <v>1824</v>
      </c>
      <c r="AK170" t="s">
        <v>1586</v>
      </c>
    </row>
    <row r="171" spans="1:37" x14ac:dyDescent="0.15">
      <c r="A171" s="3" t="s">
        <v>1041</v>
      </c>
      <c r="B171" s="78">
        <v>40066</v>
      </c>
      <c r="C171" s="2" t="s">
        <v>638</v>
      </c>
      <c r="D171" s="2" t="s">
        <v>1037</v>
      </c>
      <c r="E171" s="33" t="s">
        <v>1066</v>
      </c>
      <c r="F171" s="2" t="s">
        <v>903</v>
      </c>
      <c r="G171" s="2" t="s">
        <v>1011</v>
      </c>
      <c r="H171" s="5">
        <v>33.82</v>
      </c>
      <c r="I171" s="5">
        <v>0.56278734449484302</v>
      </c>
      <c r="J171" s="4">
        <v>72.211526850708196</v>
      </c>
      <c r="K171" s="5">
        <v>1.8865492129999999</v>
      </c>
      <c r="L171" s="5">
        <v>0.18963374299999999</v>
      </c>
      <c r="M171" s="2">
        <v>5.58</v>
      </c>
      <c r="N171" s="2">
        <v>998.17</v>
      </c>
      <c r="O171" s="2">
        <v>1874.5</v>
      </c>
      <c r="P171" s="2">
        <v>3.58</v>
      </c>
      <c r="Q171" s="2">
        <v>0.28899999999999998</v>
      </c>
      <c r="R171" s="2">
        <v>7.0000000000000007E-2</v>
      </c>
      <c r="S171" s="2">
        <v>0.28999999999999998</v>
      </c>
      <c r="T171" s="2">
        <v>5.91</v>
      </c>
      <c r="U171" s="2">
        <v>8.6</v>
      </c>
      <c r="V171" s="2">
        <v>41950</v>
      </c>
      <c r="W171" s="2">
        <v>317</v>
      </c>
      <c r="X171" s="52">
        <v>57</v>
      </c>
      <c r="Y171" s="52">
        <v>134</v>
      </c>
      <c r="Z171" s="52">
        <v>18169.916000000001</v>
      </c>
      <c r="AA171" s="52">
        <v>2721.05</v>
      </c>
      <c r="AB171" s="2">
        <v>13.52</v>
      </c>
      <c r="AC171" s="2">
        <v>33.46</v>
      </c>
      <c r="AD171" s="2">
        <v>480.16</v>
      </c>
      <c r="AE171" s="2">
        <v>224.18</v>
      </c>
      <c r="AF171" s="2">
        <v>200.93</v>
      </c>
      <c r="AG171" t="s">
        <v>1393</v>
      </c>
      <c r="AH171" t="s">
        <v>1394</v>
      </c>
      <c r="AI171" t="s">
        <v>1395</v>
      </c>
      <c r="AJ171" t="s">
        <v>1825</v>
      </c>
      <c r="AK171" t="s">
        <v>1588</v>
      </c>
    </row>
    <row r="172" spans="1:37" x14ac:dyDescent="0.15">
      <c r="A172" s="3" t="s">
        <v>1042</v>
      </c>
      <c r="B172" s="78">
        <v>40066</v>
      </c>
      <c r="C172" s="2" t="s">
        <v>638</v>
      </c>
      <c r="D172" s="2" t="s">
        <v>1037</v>
      </c>
      <c r="E172" s="33" t="s">
        <v>1067</v>
      </c>
      <c r="F172" s="2" t="s">
        <v>903</v>
      </c>
      <c r="G172" s="2" t="s">
        <v>1011</v>
      </c>
      <c r="H172" s="5">
        <v>40.03</v>
      </c>
      <c r="I172" s="5">
        <v>0.58007846251552597</v>
      </c>
      <c r="J172" s="4">
        <v>68.6468398872086</v>
      </c>
      <c r="K172" s="5">
        <v>3.640402049</v>
      </c>
      <c r="L172" s="5">
        <v>1.2103357239999999</v>
      </c>
      <c r="M172" s="2">
        <v>5.92</v>
      </c>
      <c r="N172" s="2">
        <v>1227.3900000000001</v>
      </c>
      <c r="O172" s="2">
        <v>2549.3000000000002</v>
      </c>
      <c r="P172" s="2">
        <v>4.1900000000000004</v>
      </c>
      <c r="Q172" s="2">
        <v>0.38</v>
      </c>
      <c r="R172" s="2">
        <v>9.1999999999999998E-2</v>
      </c>
      <c r="S172" s="2">
        <v>0.24</v>
      </c>
      <c r="T172" s="2">
        <v>12.58</v>
      </c>
      <c r="U172" s="2">
        <v>9.5</v>
      </c>
      <c r="V172" s="2" t="s">
        <v>887</v>
      </c>
      <c r="W172" s="2" t="s">
        <v>887</v>
      </c>
      <c r="X172" s="52" t="s">
        <v>887</v>
      </c>
      <c r="Y172" s="52" t="s">
        <v>887</v>
      </c>
      <c r="Z172" s="52">
        <v>18759.405999999999</v>
      </c>
      <c r="AA172" s="52">
        <v>2930.1640000000002</v>
      </c>
      <c r="AB172" s="2">
        <v>7.6120000000000001</v>
      </c>
      <c r="AC172" s="2">
        <v>79.040000000000006</v>
      </c>
      <c r="AD172" s="2">
        <v>654.32000000000005</v>
      </c>
      <c r="AE172" s="2">
        <v>181.53</v>
      </c>
      <c r="AF172" s="2">
        <v>189.15</v>
      </c>
      <c r="AG172" t="s">
        <v>1396</v>
      </c>
      <c r="AH172" t="s">
        <v>1397</v>
      </c>
      <c r="AI172" t="s">
        <v>1398</v>
      </c>
      <c r="AJ172" t="s">
        <v>1826</v>
      </c>
      <c r="AK172" t="s">
        <v>1587</v>
      </c>
    </row>
    <row r="173" spans="1:37" x14ac:dyDescent="0.15">
      <c r="A173" s="16" t="s">
        <v>1043</v>
      </c>
      <c r="B173" s="79">
        <v>40066</v>
      </c>
      <c r="C173" s="15" t="s">
        <v>638</v>
      </c>
      <c r="D173" s="15" t="s">
        <v>1037</v>
      </c>
      <c r="E173" s="55" t="s">
        <v>1066</v>
      </c>
      <c r="F173" s="15" t="s">
        <v>903</v>
      </c>
      <c r="G173" s="15" t="s">
        <v>1011</v>
      </c>
      <c r="H173" s="56">
        <v>40.03</v>
      </c>
      <c r="I173" s="56">
        <v>0.60414285288189096</v>
      </c>
      <c r="J173" s="29">
        <v>66.240400850572101</v>
      </c>
      <c r="K173" s="56">
        <v>3.640402049</v>
      </c>
      <c r="L173" s="56">
        <v>1.2103357239999999</v>
      </c>
      <c r="M173" s="15">
        <v>5.69</v>
      </c>
      <c r="N173" s="15">
        <v>1070.3800000000001</v>
      </c>
      <c r="O173" s="15">
        <v>2041.5</v>
      </c>
      <c r="P173" s="15">
        <v>3.84</v>
      </c>
      <c r="Q173" s="15">
        <v>0.28799999999999998</v>
      </c>
      <c r="R173" s="15">
        <v>6.5000000000000002E-2</v>
      </c>
      <c r="S173" s="15">
        <v>0.12</v>
      </c>
      <c r="T173" s="15">
        <v>5.22</v>
      </c>
      <c r="U173" s="15">
        <v>12.1</v>
      </c>
      <c r="V173" s="15">
        <v>41910</v>
      </c>
      <c r="W173" s="15">
        <v>262</v>
      </c>
      <c r="X173" s="57">
        <v>52</v>
      </c>
      <c r="Y173" s="57">
        <v>132</v>
      </c>
      <c r="Z173" s="57">
        <v>18759.405999999999</v>
      </c>
      <c r="AA173" s="57">
        <v>2930.1640000000002</v>
      </c>
      <c r="AB173" s="15">
        <v>7.6120000000000001</v>
      </c>
      <c r="AC173" s="15">
        <v>79.040000000000006</v>
      </c>
      <c r="AD173" s="15">
        <v>654.32000000000005</v>
      </c>
      <c r="AE173" s="15">
        <v>181.53</v>
      </c>
      <c r="AF173" s="15">
        <v>189.15</v>
      </c>
      <c r="AG173" s="14" t="s">
        <v>1399</v>
      </c>
      <c r="AH173" s="14" t="s">
        <v>1400</v>
      </c>
      <c r="AI173" s="14" t="s">
        <v>1401</v>
      </c>
      <c r="AJ173" s="14" t="s">
        <v>1827</v>
      </c>
      <c r="AK173" s="14" t="s">
        <v>1589</v>
      </c>
    </row>
    <row r="174" spans="1:37" x14ac:dyDescent="0.15">
      <c r="H174" s="5"/>
    </row>
  </sheetData>
  <mergeCells count="5">
    <mergeCell ref="A1:AJ1"/>
    <mergeCell ref="Z2:AF2"/>
    <mergeCell ref="A2:G2"/>
    <mergeCell ref="AG2:AJ2"/>
    <mergeCell ref="I2:Y2"/>
  </mergeCells>
  <phoneticPr fontId="6" type="noConversion"/>
  <conditionalFormatting sqref="J3:L3 Z3:AE3">
    <cfRule type="cellIs" dxfId="50" priority="0" stopIfTrue="1" operator="between">
      <formula>0.7</formula>
      <formula>1</formula>
    </cfRule>
    <cfRule type="cellIs" dxfId="49" priority="0" stopIfTrue="1" operator="between">
      <formula>-0.7</formula>
      <formula>-1</formula>
    </cfRule>
    <cfRule type="cellIs" dxfId="48" priority="0" stopIfTrue="1" operator="notBetween">
      <formula>-0.499</formula>
      <formula>0.499</formula>
    </cfRule>
  </conditionalFormatting>
  <pageMargins left="0.75" right="0.75" top="1" bottom="1" header="0.5" footer="0.5"/>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J37"/>
  <sheetViews>
    <sheetView workbookViewId="0">
      <selection activeCell="F5" sqref="F5"/>
    </sheetView>
  </sheetViews>
  <sheetFormatPr baseColWidth="10" defaultColWidth="10.83203125" defaultRowHeight="13" x14ac:dyDescent="0.15"/>
  <cols>
    <col min="1" max="1" width="15.5" customWidth="1"/>
    <col min="2" max="2" width="8.1640625" bestFit="1" customWidth="1"/>
    <col min="3" max="3" width="8.5" customWidth="1"/>
    <col min="4" max="4" width="5.6640625" bestFit="1" customWidth="1"/>
    <col min="5" max="5" width="14.33203125" customWidth="1"/>
    <col min="6" max="6" width="13.5" customWidth="1"/>
    <col min="7" max="7" width="8.6640625" bestFit="1" customWidth="1"/>
    <col min="8" max="8" width="5.6640625" customWidth="1"/>
    <col min="9" max="15" width="10.5" customWidth="1"/>
    <col min="16" max="16" width="12.5" customWidth="1"/>
    <col min="17" max="19" width="6.1640625" bestFit="1" customWidth="1"/>
    <col min="20" max="20" width="6.5" bestFit="1" customWidth="1"/>
    <col min="21" max="21" width="9" bestFit="1" customWidth="1"/>
    <col min="22" max="25" width="9.1640625" customWidth="1"/>
    <col min="26" max="27" width="6.1640625" bestFit="1" customWidth="1"/>
    <col min="28" max="28" width="7.1640625" customWidth="1"/>
    <col min="29" max="31" width="6.1640625" bestFit="1" customWidth="1"/>
    <col min="32" max="32" width="5.6640625" customWidth="1"/>
    <col min="33" max="33" width="6.1640625" bestFit="1" customWidth="1"/>
    <col min="34" max="34" width="5.6640625" customWidth="1"/>
    <col min="35" max="36" width="6.1640625" bestFit="1" customWidth="1"/>
  </cols>
  <sheetData>
    <row r="1" spans="1:36" ht="37" customHeight="1" x14ac:dyDescent="0.15">
      <c r="A1" s="87" t="s">
        <v>1070</v>
      </c>
      <c r="B1" s="87"/>
      <c r="C1" s="87"/>
      <c r="D1" s="87"/>
      <c r="E1" s="87"/>
      <c r="F1" s="87"/>
      <c r="G1" s="87"/>
      <c r="H1" s="87"/>
      <c r="I1" s="87"/>
      <c r="J1" s="87"/>
      <c r="K1" s="87"/>
      <c r="L1" s="87"/>
      <c r="M1" s="87"/>
      <c r="N1" s="87"/>
      <c r="O1" s="87"/>
      <c r="P1" s="87"/>
      <c r="Q1" s="87"/>
      <c r="R1" s="87"/>
      <c r="S1" s="87"/>
      <c r="T1" s="87"/>
      <c r="U1" s="87"/>
      <c r="V1" s="87"/>
      <c r="W1" s="87"/>
      <c r="X1" s="87"/>
      <c r="Y1" s="87"/>
      <c r="Z1" s="87"/>
      <c r="AA1" s="87"/>
      <c r="AB1" s="87"/>
      <c r="AC1" s="87"/>
      <c r="AD1" s="87"/>
      <c r="AE1" s="87"/>
      <c r="AF1" s="87"/>
      <c r="AG1" s="87"/>
      <c r="AH1" s="87"/>
      <c r="AI1" s="87"/>
      <c r="AJ1" s="87"/>
    </row>
    <row r="2" spans="1:36" ht="35" customHeight="1" x14ac:dyDescent="0.2">
      <c r="A2" s="27" t="s">
        <v>514</v>
      </c>
      <c r="B2" s="28" t="s">
        <v>547</v>
      </c>
      <c r="C2" s="24" t="s">
        <v>1056</v>
      </c>
      <c r="D2" s="27" t="s">
        <v>548</v>
      </c>
      <c r="E2" s="24" t="s">
        <v>1091</v>
      </c>
      <c r="F2" s="24" t="s">
        <v>1092</v>
      </c>
      <c r="G2" s="24" t="s">
        <v>1062</v>
      </c>
      <c r="H2" s="28" t="s">
        <v>551</v>
      </c>
      <c r="I2" s="24" t="s">
        <v>1081</v>
      </c>
      <c r="J2" s="24" t="s">
        <v>1093</v>
      </c>
      <c r="K2" s="24" t="s">
        <v>1086</v>
      </c>
      <c r="L2" s="24" t="s">
        <v>1087</v>
      </c>
      <c r="M2" s="24" t="s">
        <v>1088</v>
      </c>
      <c r="N2" s="24" t="s">
        <v>1094</v>
      </c>
      <c r="O2" s="24" t="s">
        <v>1095</v>
      </c>
      <c r="P2" s="24" t="s">
        <v>1096</v>
      </c>
      <c r="Q2" s="28" t="s">
        <v>559</v>
      </c>
      <c r="R2" s="28" t="s">
        <v>560</v>
      </c>
      <c r="S2" s="28" t="s">
        <v>561</v>
      </c>
      <c r="T2" s="28" t="s">
        <v>562</v>
      </c>
      <c r="U2" s="28" t="s">
        <v>563</v>
      </c>
      <c r="V2" s="24" t="s">
        <v>1082</v>
      </c>
      <c r="W2" s="24" t="s">
        <v>1083</v>
      </c>
      <c r="X2" s="24" t="s">
        <v>1084</v>
      </c>
      <c r="Y2" s="24" t="s">
        <v>1085</v>
      </c>
      <c r="Z2" s="27" t="s">
        <v>568</v>
      </c>
      <c r="AA2" s="27" t="s">
        <v>569</v>
      </c>
      <c r="AB2" s="27" t="s">
        <v>570</v>
      </c>
      <c r="AC2" s="27" t="s">
        <v>462</v>
      </c>
      <c r="AD2" s="27" t="s">
        <v>463</v>
      </c>
      <c r="AE2" s="27" t="s">
        <v>464</v>
      </c>
      <c r="AF2" s="27" t="s">
        <v>465</v>
      </c>
      <c r="AG2" s="27" t="s">
        <v>466</v>
      </c>
      <c r="AH2" s="27" t="s">
        <v>467</v>
      </c>
      <c r="AI2" s="27" t="s">
        <v>468</v>
      </c>
      <c r="AJ2" s="27" t="s">
        <v>469</v>
      </c>
    </row>
    <row r="3" spans="1:36" x14ac:dyDescent="0.15">
      <c r="A3" s="25" t="s">
        <v>470</v>
      </c>
      <c r="B3" s="7">
        <v>1</v>
      </c>
      <c r="C3" s="4">
        <v>0.465916037559509</v>
      </c>
      <c r="D3" s="4">
        <v>4.1358098387718201E-2</v>
      </c>
      <c r="E3" s="4">
        <v>-0.37487205862999001</v>
      </c>
      <c r="F3" s="4">
        <v>-0.47033855319023099</v>
      </c>
      <c r="G3" s="4">
        <v>-0.39265102148056003</v>
      </c>
      <c r="H3" s="4">
        <v>7.72691965103149E-2</v>
      </c>
      <c r="I3" s="4">
        <v>0.98931282758712802</v>
      </c>
      <c r="J3" s="4">
        <v>0.89638823270797696</v>
      </c>
      <c r="K3" s="4">
        <v>-0.70757061243057295</v>
      </c>
      <c r="L3" s="4">
        <v>-0.68370556831359897</v>
      </c>
      <c r="M3" s="4">
        <v>-0.23290710151195501</v>
      </c>
      <c r="N3" s="4">
        <v>-0.32865977287292503</v>
      </c>
      <c r="O3" s="4">
        <v>-0.52230536937713601</v>
      </c>
      <c r="P3" s="4">
        <v>0.28557479381561302</v>
      </c>
      <c r="Q3" s="4">
        <v>-0.33911395072937001</v>
      </c>
      <c r="R3" s="4">
        <v>-0.67685371637344405</v>
      </c>
      <c r="S3" s="4">
        <v>-0.67211389541625999</v>
      </c>
      <c r="T3" s="4">
        <v>-0.47273650765419001</v>
      </c>
      <c r="U3" s="4">
        <v>0.26939740777015703</v>
      </c>
      <c r="V3" s="4">
        <v>0.651120185852051</v>
      </c>
      <c r="W3" s="4">
        <v>2.21109334379435E-2</v>
      </c>
      <c r="X3" s="4">
        <v>3.2277546823024701E-2</v>
      </c>
      <c r="Y3" s="4">
        <v>0.56516021490097001</v>
      </c>
      <c r="Z3" s="4">
        <v>0.95202147960662797</v>
      </c>
      <c r="AA3" s="4">
        <v>0.85436904430389404</v>
      </c>
      <c r="AB3" s="4">
        <v>-0.28678387403488198</v>
      </c>
      <c r="AC3" s="4">
        <v>0.95362788438796997</v>
      </c>
      <c r="AD3" s="4">
        <v>0.881982862949371</v>
      </c>
      <c r="AE3" s="4">
        <v>0.84702193737029996</v>
      </c>
      <c r="AF3" s="4">
        <v>0.30551764369010898</v>
      </c>
      <c r="AG3" s="4">
        <v>0.93680870532989502</v>
      </c>
      <c r="AH3" s="4">
        <v>-0.320814698934555</v>
      </c>
      <c r="AI3" s="4">
        <v>0.89540159702301003</v>
      </c>
      <c r="AJ3" s="4">
        <v>0.72092419862747203</v>
      </c>
    </row>
    <row r="4" spans="1:36" ht="14" x14ac:dyDescent="0.15">
      <c r="A4" s="40" t="s">
        <v>1056</v>
      </c>
      <c r="B4" s="4">
        <v>0.465916037559509</v>
      </c>
      <c r="C4" s="7">
        <v>1</v>
      </c>
      <c r="D4" s="4">
        <v>-0.38015222549438499</v>
      </c>
      <c r="E4" s="4">
        <v>-0.46424749493598899</v>
      </c>
      <c r="F4" s="4">
        <v>-0.17362326383590701</v>
      </c>
      <c r="G4" s="4">
        <v>-1.5432053478434699E-3</v>
      </c>
      <c r="H4" s="4">
        <v>0.21070906519889801</v>
      </c>
      <c r="I4" s="4">
        <v>0.45938432216644298</v>
      </c>
      <c r="J4" s="4">
        <v>0.23813018202781699</v>
      </c>
      <c r="K4" s="4">
        <v>-0.698899805545807</v>
      </c>
      <c r="L4" s="4">
        <v>-0.67184096574783303</v>
      </c>
      <c r="M4" s="4">
        <v>-0.446816176176071</v>
      </c>
      <c r="N4" s="4">
        <v>-0.82722300291061401</v>
      </c>
      <c r="O4" s="4">
        <v>-0.80235850811004605</v>
      </c>
      <c r="P4" s="4">
        <v>0.31188768148422202</v>
      </c>
      <c r="Q4" s="4">
        <v>-0.64490479230880704</v>
      </c>
      <c r="R4" s="4">
        <v>-0.67090642452240001</v>
      </c>
      <c r="S4" s="4">
        <v>-0.56109154224395796</v>
      </c>
      <c r="T4" s="4">
        <v>-0.73177689313888505</v>
      </c>
      <c r="U4" s="4">
        <v>-7.7719494700431796E-2</v>
      </c>
      <c r="V4" s="4">
        <v>0.68722373247146595</v>
      </c>
      <c r="W4" s="4">
        <v>0.33113002777099598</v>
      </c>
      <c r="X4" s="4">
        <v>0.44820144772529602</v>
      </c>
      <c r="Y4" s="4">
        <v>0.53776502609252896</v>
      </c>
      <c r="Z4" s="4">
        <v>0.44438469409942599</v>
      </c>
      <c r="AA4" s="4">
        <v>0.28417390584945701</v>
      </c>
      <c r="AB4" s="4">
        <v>-0.100250475108624</v>
      </c>
      <c r="AC4" s="4">
        <v>0.43696704506874101</v>
      </c>
      <c r="AD4" s="4">
        <v>0.3094302713871</v>
      </c>
      <c r="AE4" s="4">
        <v>0.51391422748565696</v>
      </c>
      <c r="AF4" s="4">
        <v>0.25318869948387102</v>
      </c>
      <c r="AG4" s="4">
        <v>0.43735200166702298</v>
      </c>
      <c r="AH4" s="4">
        <v>-3.1695488840341603E-2</v>
      </c>
      <c r="AI4" s="4">
        <v>0.38210335373878501</v>
      </c>
      <c r="AJ4" s="4">
        <v>0.248340949416161</v>
      </c>
    </row>
    <row r="5" spans="1:36" ht="16" x14ac:dyDescent="0.2">
      <c r="A5" s="11" t="s">
        <v>548</v>
      </c>
      <c r="B5" s="4">
        <v>4.1358098387718201E-2</v>
      </c>
      <c r="C5" s="4">
        <v>-0.38015222549438499</v>
      </c>
      <c r="D5" s="7">
        <v>1</v>
      </c>
      <c r="E5" s="4">
        <v>-0.226375326514244</v>
      </c>
      <c r="F5" s="4">
        <v>-0.33774197101593001</v>
      </c>
      <c r="G5" s="4">
        <v>-0.29865515232086198</v>
      </c>
      <c r="H5" s="4">
        <v>-0.26618382334709201</v>
      </c>
      <c r="I5" s="4">
        <v>9.8747566342353807E-2</v>
      </c>
      <c r="J5" s="4">
        <v>0.30184024572372398</v>
      </c>
      <c r="K5" s="4">
        <v>5.3979132324457203E-2</v>
      </c>
      <c r="L5" s="4">
        <v>6.5436892211437198E-2</v>
      </c>
      <c r="M5" s="4">
        <v>0.17080320417881001</v>
      </c>
      <c r="N5" s="4">
        <v>0.22336949408054399</v>
      </c>
      <c r="O5" s="4">
        <v>0.20203427970409399</v>
      </c>
      <c r="P5" s="4">
        <v>-0.160969033837318</v>
      </c>
      <c r="Q5" s="4">
        <v>5.8351393789052998E-2</v>
      </c>
      <c r="R5" s="4">
        <v>1.41713237389922E-2</v>
      </c>
      <c r="S5" s="4">
        <v>-3.3757425844669299E-3</v>
      </c>
      <c r="T5" s="4">
        <v>0.204830631613731</v>
      </c>
      <c r="U5" s="4">
        <v>1.3458061963319799E-2</v>
      </c>
      <c r="V5" s="4">
        <v>-1.9669490866363001E-3</v>
      </c>
      <c r="W5" s="4">
        <v>-6.4134723506867903E-3</v>
      </c>
      <c r="X5" s="4">
        <v>0.13505536317825301</v>
      </c>
      <c r="Y5" s="4">
        <v>0.20790417492389701</v>
      </c>
      <c r="Z5" s="4">
        <v>3.58643345534801E-2</v>
      </c>
      <c r="AA5" s="4">
        <v>0.133368119597435</v>
      </c>
      <c r="AB5" s="4">
        <v>-0.32878282666206399</v>
      </c>
      <c r="AC5" s="4">
        <v>5.5346880108118099E-2</v>
      </c>
      <c r="AD5" s="4">
        <v>0.218078717589378</v>
      </c>
      <c r="AE5" s="4">
        <v>-0.118095062673092</v>
      </c>
      <c r="AF5" s="4">
        <v>-1.33286826312542E-2</v>
      </c>
      <c r="AG5" s="4">
        <v>3.14285382628441E-2</v>
      </c>
      <c r="AH5" s="4">
        <v>-6.7453972995281206E-2</v>
      </c>
      <c r="AI5" s="4">
        <v>8.2470111548900604E-2</v>
      </c>
      <c r="AJ5" s="4">
        <v>9.3559063971042605E-2</v>
      </c>
    </row>
    <row r="6" spans="1:36" ht="17" x14ac:dyDescent="0.2">
      <c r="A6" s="11" t="s">
        <v>471</v>
      </c>
      <c r="B6" s="4">
        <v>-0.37487205862999001</v>
      </c>
      <c r="C6" s="4">
        <v>-0.46424749493598899</v>
      </c>
      <c r="D6" s="4">
        <v>-0.226375326514244</v>
      </c>
      <c r="E6" s="7">
        <v>1</v>
      </c>
      <c r="F6" s="4">
        <v>0.56164258718490601</v>
      </c>
      <c r="G6" s="4">
        <v>0.21795545518398299</v>
      </c>
      <c r="H6" s="4">
        <v>-0.230702564120293</v>
      </c>
      <c r="I6" s="4">
        <v>-0.383974850177765</v>
      </c>
      <c r="J6" s="4">
        <v>-0.40103650093078602</v>
      </c>
      <c r="K6" s="4">
        <v>0.63113349676132202</v>
      </c>
      <c r="L6" s="4">
        <v>0.62031191587448098</v>
      </c>
      <c r="M6" s="4">
        <v>0.46441060304641701</v>
      </c>
      <c r="N6" s="4">
        <v>0.30411550402641302</v>
      </c>
      <c r="O6" s="4">
        <v>0.42296919226646401</v>
      </c>
      <c r="P6" s="4">
        <v>1.3053304282948401E-3</v>
      </c>
      <c r="Q6" s="4">
        <v>0.360841274261475</v>
      </c>
      <c r="R6" s="4">
        <v>0.53048914670944203</v>
      </c>
      <c r="S6" s="4">
        <v>0.49441298842430098</v>
      </c>
      <c r="T6" s="4">
        <v>0.28622567653656</v>
      </c>
      <c r="U6" s="4">
        <v>-0.14127258956432301</v>
      </c>
      <c r="V6" s="4">
        <v>-0.54721945524215698</v>
      </c>
      <c r="W6" s="4">
        <v>-0.15147091448307001</v>
      </c>
      <c r="X6" s="4">
        <v>-0.31952354311943099</v>
      </c>
      <c r="Y6" s="4">
        <v>-0.47821715474128701</v>
      </c>
      <c r="Z6" s="4">
        <v>-0.38707429170608498</v>
      </c>
      <c r="AA6" s="4">
        <v>-0.37003374099731401</v>
      </c>
      <c r="AB6" s="4">
        <v>0.39088085293769798</v>
      </c>
      <c r="AC6" s="4">
        <v>-0.39770555496215798</v>
      </c>
      <c r="AD6" s="4">
        <v>-0.37338781356811501</v>
      </c>
      <c r="AE6" s="4">
        <v>-0.262273609638214</v>
      </c>
      <c r="AF6" s="4">
        <v>-0.114762358367443</v>
      </c>
      <c r="AG6" s="4">
        <v>-0.36767077445983898</v>
      </c>
      <c r="AH6" s="4">
        <v>7.0055536925792694E-2</v>
      </c>
      <c r="AI6" s="4">
        <v>-0.42350876331329301</v>
      </c>
      <c r="AJ6" s="4">
        <v>-0.27654260396957397</v>
      </c>
    </row>
    <row r="7" spans="1:36" ht="17" x14ac:dyDescent="0.2">
      <c r="A7" s="12" t="s">
        <v>1061</v>
      </c>
      <c r="B7" s="4">
        <v>-0.47033855319023099</v>
      </c>
      <c r="C7" s="4">
        <v>-0.17362326383590701</v>
      </c>
      <c r="D7" s="4">
        <v>-0.33774197101593001</v>
      </c>
      <c r="E7" s="4">
        <v>0.56164258718490601</v>
      </c>
      <c r="F7" s="7">
        <v>1</v>
      </c>
      <c r="G7" s="4">
        <v>0.92990177869796797</v>
      </c>
      <c r="H7" s="4">
        <v>0.12750689685344699</v>
      </c>
      <c r="I7" s="4">
        <v>-0.47031563520431502</v>
      </c>
      <c r="J7" s="4">
        <v>-0.48939287662506098</v>
      </c>
      <c r="K7" s="4">
        <v>0.60562187433242798</v>
      </c>
      <c r="L7" s="4">
        <v>0.61544924974441495</v>
      </c>
      <c r="M7" s="4">
        <v>7.3916882276535006E-2</v>
      </c>
      <c r="N7" s="4">
        <v>0.14516836404800401</v>
      </c>
      <c r="O7" s="4">
        <v>0.34881022572517401</v>
      </c>
      <c r="P7" s="4">
        <v>-0.200648337602615</v>
      </c>
      <c r="Q7" s="4">
        <v>0.10883229970932</v>
      </c>
      <c r="R7" s="4">
        <v>0.60156738758087203</v>
      </c>
      <c r="S7" s="4">
        <v>0.66181468963623002</v>
      </c>
      <c r="T7" s="4">
        <v>0.32614716887474099</v>
      </c>
      <c r="U7" s="4">
        <v>-0.27518832683563199</v>
      </c>
      <c r="V7" s="4">
        <v>-0.37054881453514099</v>
      </c>
      <c r="W7" s="4">
        <v>-6.0109268873929998E-2</v>
      </c>
      <c r="X7" s="4">
        <v>-0.39945793151855502</v>
      </c>
      <c r="Y7" s="4">
        <v>-0.57753860950470004</v>
      </c>
      <c r="Z7" s="4">
        <v>-0.452758699655533</v>
      </c>
      <c r="AA7" s="4">
        <v>-0.58321177959442105</v>
      </c>
      <c r="AB7" s="4">
        <v>0.70011830329894997</v>
      </c>
      <c r="AC7" s="4">
        <v>-0.47273460030555697</v>
      </c>
      <c r="AD7" s="4">
        <v>-0.50570553541183505</v>
      </c>
      <c r="AE7" s="4">
        <v>-0.21134389936924</v>
      </c>
      <c r="AF7" s="4">
        <v>-7.6826162636280101E-2</v>
      </c>
      <c r="AG7" s="4">
        <v>-0.416668891906738</v>
      </c>
      <c r="AH7" s="4">
        <v>0.32110899686813399</v>
      </c>
      <c r="AI7" s="4">
        <v>-0.52545750141143799</v>
      </c>
      <c r="AJ7" s="4">
        <v>-0.65421587228775002</v>
      </c>
    </row>
    <row r="8" spans="1:36" ht="16" x14ac:dyDescent="0.2">
      <c r="A8" s="11" t="s">
        <v>472</v>
      </c>
      <c r="B8" s="4">
        <v>-0.39265102148056003</v>
      </c>
      <c r="C8" s="4">
        <v>-1.5432053478434699E-3</v>
      </c>
      <c r="D8" s="4">
        <v>-0.29865515232086198</v>
      </c>
      <c r="E8" s="4">
        <v>0.21795545518398299</v>
      </c>
      <c r="F8" s="4">
        <v>0.92990177869796797</v>
      </c>
      <c r="G8" s="7">
        <v>1</v>
      </c>
      <c r="H8" s="4">
        <v>0.26116159558296198</v>
      </c>
      <c r="I8" s="4">
        <v>-0.38758277893066401</v>
      </c>
      <c r="J8" s="4">
        <v>-0.39971846342086798</v>
      </c>
      <c r="K8" s="4">
        <v>0.43881705403327897</v>
      </c>
      <c r="L8" s="4">
        <v>0.45465847849845897</v>
      </c>
      <c r="M8" s="4">
        <v>-0.12092430889606499</v>
      </c>
      <c r="N8" s="4">
        <v>3.1085107475519201E-2</v>
      </c>
      <c r="O8" s="4">
        <v>0.22646769881248499</v>
      </c>
      <c r="P8" s="4">
        <v>-0.24166193604469299</v>
      </c>
      <c r="Q8" s="4">
        <v>-3.1687173992395401E-2</v>
      </c>
      <c r="R8" s="4">
        <v>0.47943189740181003</v>
      </c>
      <c r="S8" s="4">
        <v>0.56758713722229004</v>
      </c>
      <c r="T8" s="4">
        <v>0.25850707292556802</v>
      </c>
      <c r="U8" s="4">
        <v>-0.27260205149650601</v>
      </c>
      <c r="V8" s="4">
        <v>-0.201571404933929</v>
      </c>
      <c r="W8" s="4">
        <v>6.0123740695416901E-3</v>
      </c>
      <c r="X8" s="4">
        <v>-0.32992258667945901</v>
      </c>
      <c r="Y8" s="4">
        <v>-0.48065030574798601</v>
      </c>
      <c r="Z8" s="4">
        <v>-0.363324284553528</v>
      </c>
      <c r="AA8" s="4">
        <v>-0.51287162303924605</v>
      </c>
      <c r="AB8" s="4">
        <v>0.65595996379852295</v>
      </c>
      <c r="AC8" s="4">
        <v>-0.38234606385231001</v>
      </c>
      <c r="AD8" s="4">
        <v>-0.42774802446365401</v>
      </c>
      <c r="AE8" s="4">
        <v>-0.138116896152496</v>
      </c>
      <c r="AF8" s="4">
        <v>-4.84530366957188E-2</v>
      </c>
      <c r="AG8" s="4">
        <v>-0.33221048116683999</v>
      </c>
      <c r="AH8" s="4">
        <v>0.35995277762413003</v>
      </c>
      <c r="AI8" s="4">
        <v>-0.42986422777175898</v>
      </c>
      <c r="AJ8" s="4">
        <v>-0.633472859859467</v>
      </c>
    </row>
    <row r="9" spans="1:36" x14ac:dyDescent="0.15">
      <c r="A9" s="25" t="s">
        <v>551</v>
      </c>
      <c r="B9" s="4">
        <v>7.72691965103149E-2</v>
      </c>
      <c r="C9" s="4">
        <v>0.21070906519889801</v>
      </c>
      <c r="D9" s="4">
        <v>-0.26618382334709201</v>
      </c>
      <c r="E9" s="4">
        <v>-0.230702564120293</v>
      </c>
      <c r="F9" s="4">
        <v>0.12750689685344699</v>
      </c>
      <c r="G9" s="4">
        <v>0.26116159558296198</v>
      </c>
      <c r="H9" s="7">
        <v>1</v>
      </c>
      <c r="I9" s="4">
        <v>6.30844682455063E-2</v>
      </c>
      <c r="J9" s="4">
        <v>6.7305400967598003E-2</v>
      </c>
      <c r="K9" s="4">
        <v>-0.16241976618766801</v>
      </c>
      <c r="L9" s="4">
        <v>-0.10813844949007</v>
      </c>
      <c r="M9" s="4">
        <v>-0.23640692234039301</v>
      </c>
      <c r="N9" s="4">
        <v>-2.57635544985533E-2</v>
      </c>
      <c r="O9" s="4">
        <v>7.0977449417114299E-2</v>
      </c>
      <c r="P9" s="4">
        <v>-1.68956164270639E-2</v>
      </c>
      <c r="Q9" s="4">
        <v>-0.41557621955871599</v>
      </c>
      <c r="R9" s="4">
        <v>-0.134761497378349</v>
      </c>
      <c r="S9" s="4">
        <v>-1.53259774670005E-2</v>
      </c>
      <c r="T9" s="4">
        <v>0.13675093650817899</v>
      </c>
      <c r="U9" s="4">
        <v>-0.13124454021453899</v>
      </c>
      <c r="V9" s="4">
        <v>0.19750031828880299</v>
      </c>
      <c r="W9" s="4">
        <v>0.18892432749271401</v>
      </c>
      <c r="X9" s="4">
        <v>-0.33598583936691301</v>
      </c>
      <c r="Y9" s="4">
        <v>-0.16635105013847401</v>
      </c>
      <c r="Z9" s="4">
        <v>7.8905560076236697E-2</v>
      </c>
      <c r="AA9" s="4">
        <v>-7.7029113890603196E-4</v>
      </c>
      <c r="AB9" s="4">
        <v>0.24483264982700301</v>
      </c>
      <c r="AC9" s="4">
        <v>5.5113941431045498E-2</v>
      </c>
      <c r="AD9" s="4">
        <v>-3.9963021874427802E-2</v>
      </c>
      <c r="AE9" s="4">
        <v>7.4229553341865498E-2</v>
      </c>
      <c r="AF9" s="4">
        <v>9.32309925556183E-2</v>
      </c>
      <c r="AG9" s="4">
        <v>4.4264826923608801E-2</v>
      </c>
      <c r="AH9" s="4">
        <v>-0.102470129728317</v>
      </c>
      <c r="AI9" s="4">
        <v>3.4758742898702601E-2</v>
      </c>
      <c r="AJ9" s="4">
        <v>-0.215248838067055</v>
      </c>
    </row>
    <row r="10" spans="1:36" x14ac:dyDescent="0.15">
      <c r="A10" s="25" t="s">
        <v>552</v>
      </c>
      <c r="B10" s="4">
        <v>0.98931282758712802</v>
      </c>
      <c r="C10" s="4">
        <v>0.45938432216644298</v>
      </c>
      <c r="D10" s="4">
        <v>9.8747566342353807E-2</v>
      </c>
      <c r="E10" s="4">
        <v>-0.383974850177765</v>
      </c>
      <c r="F10" s="4">
        <v>-0.47031563520431502</v>
      </c>
      <c r="G10" s="4">
        <v>-0.38758277893066401</v>
      </c>
      <c r="H10" s="4">
        <v>6.30844682455063E-2</v>
      </c>
      <c r="I10" s="7">
        <v>1</v>
      </c>
      <c r="J10" s="4">
        <v>0.91124022006988503</v>
      </c>
      <c r="K10" s="4">
        <v>-0.70731246471404996</v>
      </c>
      <c r="L10" s="4">
        <v>-0.68290144205093395</v>
      </c>
      <c r="M10" s="4">
        <v>-0.231691539287567</v>
      </c>
      <c r="N10" s="4">
        <v>-0.35012286901473999</v>
      </c>
      <c r="O10" s="4">
        <v>-0.52662259340286299</v>
      </c>
      <c r="P10" s="4">
        <v>0.27320334315299999</v>
      </c>
      <c r="Q10" s="4">
        <v>-0.353052228689194</v>
      </c>
      <c r="R10" s="4">
        <v>-0.68062132596969604</v>
      </c>
      <c r="S10" s="4">
        <v>-0.67175263166427601</v>
      </c>
      <c r="T10" s="4">
        <v>-0.48019766807556202</v>
      </c>
      <c r="U10" s="4">
        <v>0.24733968079090099</v>
      </c>
      <c r="V10" s="4">
        <v>0.654687941074371</v>
      </c>
      <c r="W10" s="4">
        <v>3.9258170872926703E-3</v>
      </c>
      <c r="X10" s="4">
        <v>3.77706736326218E-2</v>
      </c>
      <c r="Y10" s="4">
        <v>0.57577478885650601</v>
      </c>
      <c r="Z10" s="4">
        <v>0.94513732194900502</v>
      </c>
      <c r="AA10" s="4">
        <v>0.84805440902710005</v>
      </c>
      <c r="AB10" s="4">
        <v>-0.29529616236686701</v>
      </c>
      <c r="AC10" s="4">
        <v>0.94557356834411599</v>
      </c>
      <c r="AD10" s="4">
        <v>0.88626682758331299</v>
      </c>
      <c r="AE10" s="4">
        <v>0.83454447984695401</v>
      </c>
      <c r="AF10" s="4">
        <v>0.31734147667884799</v>
      </c>
      <c r="AG10" s="4">
        <v>0.92813563346862804</v>
      </c>
      <c r="AH10" s="4">
        <v>-0.31645539402961698</v>
      </c>
      <c r="AI10" s="4">
        <v>0.88623148202896096</v>
      </c>
      <c r="AJ10" s="4">
        <v>0.70984697341918901</v>
      </c>
    </row>
    <row r="11" spans="1:36" ht="15" x14ac:dyDescent="0.2">
      <c r="A11" s="25" t="s">
        <v>553</v>
      </c>
      <c r="B11" s="4">
        <v>0.89638823270797696</v>
      </c>
      <c r="C11" s="4">
        <v>0.23813018202781699</v>
      </c>
      <c r="D11" s="4">
        <v>0.30184024572372398</v>
      </c>
      <c r="E11" s="4">
        <v>-0.40103650093078602</v>
      </c>
      <c r="F11" s="4">
        <v>-0.48939287662506098</v>
      </c>
      <c r="G11" s="4">
        <v>-0.39971846342086798</v>
      </c>
      <c r="H11" s="4">
        <v>6.7305400967598003E-2</v>
      </c>
      <c r="I11" s="4">
        <v>0.91124022006988503</v>
      </c>
      <c r="J11" s="7">
        <v>1</v>
      </c>
      <c r="K11" s="4">
        <v>-0.61252534389495805</v>
      </c>
      <c r="L11" s="4">
        <v>-0.59265023469924905</v>
      </c>
      <c r="M11" s="4">
        <v>-0.211502015590668</v>
      </c>
      <c r="N11" s="4">
        <v>-0.15552911162376401</v>
      </c>
      <c r="O11" s="4">
        <v>-0.362845748662949</v>
      </c>
      <c r="P11" s="4">
        <v>9.3660160899162306E-2</v>
      </c>
      <c r="Q11" s="4">
        <v>-0.239810585975647</v>
      </c>
      <c r="R11" s="4">
        <v>-0.56710398197174094</v>
      </c>
      <c r="S11" s="4">
        <v>-0.57821983098983798</v>
      </c>
      <c r="T11" s="4">
        <v>-0.28894394636154203</v>
      </c>
      <c r="U11" s="4">
        <v>0.27745282649993902</v>
      </c>
      <c r="V11" s="4">
        <v>0.54788994789123502</v>
      </c>
      <c r="W11" s="4">
        <v>-7.0883281528949696E-2</v>
      </c>
      <c r="X11" s="4">
        <v>-4.8392522148788001E-3</v>
      </c>
      <c r="Y11" s="4">
        <v>0.53395569324493397</v>
      </c>
      <c r="Z11" s="4">
        <v>0.85973727703094505</v>
      </c>
      <c r="AA11" s="4">
        <v>0.82535016536712602</v>
      </c>
      <c r="AB11" s="4">
        <v>-0.36921161413192699</v>
      </c>
      <c r="AC11" s="4">
        <v>0.86736893653869596</v>
      </c>
      <c r="AD11" s="4">
        <v>0.81562149524688698</v>
      </c>
      <c r="AE11" s="4">
        <v>0.71675670146942105</v>
      </c>
      <c r="AF11" s="4">
        <v>0.25229546427726701</v>
      </c>
      <c r="AG11" s="4">
        <v>0.84247463941574097</v>
      </c>
      <c r="AH11" s="4">
        <v>-0.33242300152778598</v>
      </c>
      <c r="AI11" s="4">
        <v>0.83387911319732699</v>
      </c>
      <c r="AJ11" s="4">
        <v>0.66784757375717196</v>
      </c>
    </row>
    <row r="12" spans="1:36" x14ac:dyDescent="0.15">
      <c r="A12" s="25" t="s">
        <v>554</v>
      </c>
      <c r="B12" s="4">
        <v>-0.70757061243057295</v>
      </c>
      <c r="C12" s="4">
        <v>-0.698899805545807</v>
      </c>
      <c r="D12" s="4">
        <v>5.3979132324457203E-2</v>
      </c>
      <c r="E12" s="4">
        <v>0.63113349676132202</v>
      </c>
      <c r="F12" s="4">
        <v>0.60562187433242798</v>
      </c>
      <c r="G12" s="4">
        <v>0.43881705403327897</v>
      </c>
      <c r="H12" s="4">
        <v>-0.16241976618766801</v>
      </c>
      <c r="I12" s="4">
        <v>-0.70731246471404996</v>
      </c>
      <c r="J12" s="4">
        <v>-0.61252534389495805</v>
      </c>
      <c r="K12" s="7">
        <v>1</v>
      </c>
      <c r="L12" s="4">
        <v>0.98718273639678999</v>
      </c>
      <c r="M12" s="4">
        <v>0.45159271359443698</v>
      </c>
      <c r="N12" s="4">
        <v>0.54796051979064897</v>
      </c>
      <c r="O12" s="4">
        <v>0.70368129014968905</v>
      </c>
      <c r="P12" s="4">
        <v>-0.33937865495681802</v>
      </c>
      <c r="Q12" s="4">
        <v>0.48169130086898798</v>
      </c>
      <c r="R12" s="4">
        <v>0.92978888750076305</v>
      </c>
      <c r="S12" s="4">
        <v>0.91788089275360096</v>
      </c>
      <c r="T12" s="4">
        <v>0.60690277814865101</v>
      </c>
      <c r="U12" s="4">
        <v>-0.191426351666451</v>
      </c>
      <c r="V12" s="4">
        <v>-0.83713138103485096</v>
      </c>
      <c r="W12" s="4">
        <v>-0.15685433149337799</v>
      </c>
      <c r="X12" s="4">
        <v>-0.52442210912704501</v>
      </c>
      <c r="Y12" s="4">
        <v>-0.83334040641784701</v>
      </c>
      <c r="Z12" s="4">
        <v>-0.71246278285980202</v>
      </c>
      <c r="AA12" s="4">
        <v>-0.64651197195053101</v>
      </c>
      <c r="AB12" s="4">
        <v>0.59517371654510498</v>
      </c>
      <c r="AC12" s="4">
        <v>-0.70903480052947998</v>
      </c>
      <c r="AD12" s="4">
        <v>-0.646112620830536</v>
      </c>
      <c r="AE12" s="4">
        <v>-0.57702654600143399</v>
      </c>
      <c r="AF12" s="4">
        <v>-0.263893693685532</v>
      </c>
      <c r="AG12" s="4">
        <v>-0.67608594894409202</v>
      </c>
      <c r="AH12" s="4">
        <v>0.35055184364318798</v>
      </c>
      <c r="AI12" s="4">
        <v>-0.67568820714950595</v>
      </c>
      <c r="AJ12" s="4">
        <v>-0.61178296804428101</v>
      </c>
    </row>
    <row r="13" spans="1:36" x14ac:dyDescent="0.15">
      <c r="A13" s="25" t="s">
        <v>555</v>
      </c>
      <c r="B13" s="4">
        <v>-0.68370556831359897</v>
      </c>
      <c r="C13" s="4">
        <v>-0.67184096574783303</v>
      </c>
      <c r="D13" s="4">
        <v>6.5436892211437198E-2</v>
      </c>
      <c r="E13" s="4">
        <v>0.62031191587448098</v>
      </c>
      <c r="F13" s="4">
        <v>0.61544924974441495</v>
      </c>
      <c r="G13" s="4">
        <v>0.45465847849845897</v>
      </c>
      <c r="H13" s="4">
        <v>-0.10813844949007</v>
      </c>
      <c r="I13" s="4">
        <v>-0.68290144205093395</v>
      </c>
      <c r="J13" s="4">
        <v>-0.59265023469924905</v>
      </c>
      <c r="K13" s="4">
        <v>0.98718273639678999</v>
      </c>
      <c r="L13" s="7">
        <v>1</v>
      </c>
      <c r="M13" s="4">
        <v>0.48526132106781</v>
      </c>
      <c r="N13" s="4">
        <v>0.52426505088806197</v>
      </c>
      <c r="O13" s="4">
        <v>0.70665371417999301</v>
      </c>
      <c r="P13" s="4">
        <v>-0.33819323778152499</v>
      </c>
      <c r="Q13" s="4">
        <v>0.35901495814323398</v>
      </c>
      <c r="R13" s="4">
        <v>0.89324438571929898</v>
      </c>
      <c r="S13" s="4">
        <v>0.917122662067413</v>
      </c>
      <c r="T13" s="4">
        <v>0.59667247533798196</v>
      </c>
      <c r="U13" s="4">
        <v>-0.22786247730255099</v>
      </c>
      <c r="V13" s="4">
        <v>-0.80251228809356701</v>
      </c>
      <c r="W13" s="4">
        <v>-0.119060799479485</v>
      </c>
      <c r="X13" s="4">
        <v>-0.541933834552765</v>
      </c>
      <c r="Y13" s="4">
        <v>-0.84229165315628096</v>
      </c>
      <c r="Z13" s="4">
        <v>-0.69004237651824996</v>
      </c>
      <c r="AA13" s="4">
        <v>-0.643451988697052</v>
      </c>
      <c r="AB13" s="4">
        <v>0.62795531749725297</v>
      </c>
      <c r="AC13" s="4">
        <v>-0.68629276752471902</v>
      </c>
      <c r="AD13" s="4">
        <v>-0.63196200132369995</v>
      </c>
      <c r="AE13" s="4">
        <v>-0.54076683521270796</v>
      </c>
      <c r="AF13" s="4">
        <v>-0.24551360309124001</v>
      </c>
      <c r="AG13" s="4">
        <v>-0.65295779705047596</v>
      </c>
      <c r="AH13" s="4">
        <v>0.35881105065345797</v>
      </c>
      <c r="AI13" s="4">
        <v>-0.65905988216400102</v>
      </c>
      <c r="AJ13" s="4">
        <v>-0.604261815547943</v>
      </c>
    </row>
    <row r="14" spans="1:36" x14ac:dyDescent="0.15">
      <c r="A14" s="25" t="s">
        <v>556</v>
      </c>
      <c r="B14" s="4">
        <v>-0.23290710151195501</v>
      </c>
      <c r="C14" s="4">
        <v>-0.446816176176071</v>
      </c>
      <c r="D14" s="4">
        <v>0.17080320417881001</v>
      </c>
      <c r="E14" s="4">
        <v>0.46441060304641701</v>
      </c>
      <c r="F14" s="4">
        <v>7.3916882276535006E-2</v>
      </c>
      <c r="G14" s="4">
        <v>-0.12092430889606499</v>
      </c>
      <c r="H14" s="4">
        <v>-0.23640692234039301</v>
      </c>
      <c r="I14" s="4">
        <v>-0.231691539287567</v>
      </c>
      <c r="J14" s="4">
        <v>-0.211502015590668</v>
      </c>
      <c r="K14" s="4">
        <v>0.45159271359443698</v>
      </c>
      <c r="L14" s="4">
        <v>0.48526132106781</v>
      </c>
      <c r="M14" s="7">
        <v>1</v>
      </c>
      <c r="N14" s="4">
        <v>0.28190356492996199</v>
      </c>
      <c r="O14" s="4">
        <v>0.332272499799728</v>
      </c>
      <c r="P14" s="4">
        <v>0.18362666666507699</v>
      </c>
      <c r="Q14" s="4">
        <v>0.12977978587150599</v>
      </c>
      <c r="R14" s="4">
        <v>0.120920024812222</v>
      </c>
      <c r="S14" s="4">
        <v>9.6516057848930401E-2</v>
      </c>
      <c r="T14" s="4">
        <v>2.8732392936945E-2</v>
      </c>
      <c r="U14" s="4">
        <v>-3.9435453712940202E-2</v>
      </c>
      <c r="V14" s="4">
        <v>-0.26775029301643399</v>
      </c>
      <c r="W14" s="4">
        <v>0.159713104367256</v>
      </c>
      <c r="X14" s="4">
        <v>-0.280281633138657</v>
      </c>
      <c r="Y14" s="4">
        <v>-0.33186927437782299</v>
      </c>
      <c r="Z14" s="4">
        <v>-0.25824823975562999</v>
      </c>
      <c r="AA14" s="4">
        <v>-0.175775676965714</v>
      </c>
      <c r="AB14" s="4">
        <v>0.148831382393837</v>
      </c>
      <c r="AC14" s="4">
        <v>-0.25472068786621099</v>
      </c>
      <c r="AD14" s="4">
        <v>-0.20472006499767301</v>
      </c>
      <c r="AE14" s="4">
        <v>-0.28142809867858898</v>
      </c>
      <c r="AF14" s="4">
        <v>-0.24708949029445601</v>
      </c>
      <c r="AG14" s="4">
        <v>-0.249445229768753</v>
      </c>
      <c r="AH14" s="4">
        <v>-9.8788022994995103E-2</v>
      </c>
      <c r="AI14" s="4">
        <v>-0.26612362265586897</v>
      </c>
      <c r="AJ14" s="4">
        <v>-0.130876004695892</v>
      </c>
    </row>
    <row r="15" spans="1:36" ht="15" x14ac:dyDescent="0.2">
      <c r="A15" s="25" t="s">
        <v>557</v>
      </c>
      <c r="B15" s="4">
        <v>-0.32865977287292503</v>
      </c>
      <c r="C15" s="4">
        <v>-0.82722300291061401</v>
      </c>
      <c r="D15" s="4">
        <v>0.22336949408054399</v>
      </c>
      <c r="E15" s="4">
        <v>0.30411550402641302</v>
      </c>
      <c r="F15" s="4">
        <v>0.14516836404800401</v>
      </c>
      <c r="G15" s="4">
        <v>3.1085107475519201E-2</v>
      </c>
      <c r="H15" s="4">
        <v>-2.57635544985533E-2</v>
      </c>
      <c r="I15" s="4">
        <v>-0.35012286901473999</v>
      </c>
      <c r="J15" s="4">
        <v>-0.15552911162376401</v>
      </c>
      <c r="K15" s="4">
        <v>0.54796051979064897</v>
      </c>
      <c r="L15" s="4">
        <v>0.52426505088806197</v>
      </c>
      <c r="M15" s="4">
        <v>0.28190356492996199</v>
      </c>
      <c r="N15" s="7">
        <v>1</v>
      </c>
      <c r="O15" s="4">
        <v>0.78480267524719205</v>
      </c>
      <c r="P15" s="4">
        <v>-0.37657701969146701</v>
      </c>
      <c r="Q15" s="4">
        <v>0.57648926973342896</v>
      </c>
      <c r="R15" s="4">
        <v>0.57117587327957198</v>
      </c>
      <c r="S15" s="4">
        <v>0.47009217739105202</v>
      </c>
      <c r="T15" s="4">
        <v>0.74852728843688998</v>
      </c>
      <c r="U15" s="4">
        <v>0.40703484416008001</v>
      </c>
      <c r="V15" s="4">
        <v>-0.58996808528900102</v>
      </c>
      <c r="W15" s="4">
        <v>-0.295064866542816</v>
      </c>
      <c r="X15" s="4">
        <v>-0.53953760862350497</v>
      </c>
      <c r="Y15" s="4">
        <v>-0.56525576114654497</v>
      </c>
      <c r="Z15" s="4">
        <v>-0.347165077924728</v>
      </c>
      <c r="AA15" s="4">
        <v>-0.211415395140648</v>
      </c>
      <c r="AB15" s="4">
        <v>0.113033205270767</v>
      </c>
      <c r="AC15" s="4">
        <v>-0.319134682416916</v>
      </c>
      <c r="AD15" s="4">
        <v>-0.211798295378685</v>
      </c>
      <c r="AE15" s="4">
        <v>-0.397907584905624</v>
      </c>
      <c r="AF15" s="4">
        <v>-0.27754294872283902</v>
      </c>
      <c r="AG15" s="4">
        <v>-0.32962933182716397</v>
      </c>
      <c r="AH15" s="4">
        <v>2.6167288422584499E-2</v>
      </c>
      <c r="AI15" s="4">
        <v>-0.25167137384414701</v>
      </c>
      <c r="AJ15" s="4">
        <v>-0.184318572282791</v>
      </c>
    </row>
    <row r="16" spans="1:36" ht="15" x14ac:dyDescent="0.2">
      <c r="A16" s="25" t="s">
        <v>558</v>
      </c>
      <c r="B16" s="4">
        <v>-0.52230536937713601</v>
      </c>
      <c r="C16" s="4">
        <v>-0.80235850811004605</v>
      </c>
      <c r="D16" s="4">
        <v>0.20203427970409399</v>
      </c>
      <c r="E16" s="4">
        <v>0.42296919226646401</v>
      </c>
      <c r="F16" s="4">
        <v>0.34881022572517401</v>
      </c>
      <c r="G16" s="4">
        <v>0.22646769881248499</v>
      </c>
      <c r="H16" s="4">
        <v>7.0977449417114299E-2</v>
      </c>
      <c r="I16" s="4">
        <v>-0.52662259340286299</v>
      </c>
      <c r="J16" s="4">
        <v>-0.362845748662949</v>
      </c>
      <c r="K16" s="4">
        <v>0.70368129014968905</v>
      </c>
      <c r="L16" s="4">
        <v>0.70665371417999301</v>
      </c>
      <c r="M16" s="4">
        <v>0.332272499799728</v>
      </c>
      <c r="N16" s="4">
        <v>0.78480267524719205</v>
      </c>
      <c r="O16" s="7">
        <v>1</v>
      </c>
      <c r="P16" s="4">
        <v>-0.31399378180503801</v>
      </c>
      <c r="Q16" s="4">
        <v>0.42048111557960499</v>
      </c>
      <c r="R16" s="4">
        <v>0.68418014049529996</v>
      </c>
      <c r="S16" s="4">
        <v>0.65293830633163497</v>
      </c>
      <c r="T16" s="4">
        <v>0.95430517196655296</v>
      </c>
      <c r="U16" s="4">
        <v>-0.24664156138896901</v>
      </c>
      <c r="V16" s="4">
        <v>-0.66207480430603005</v>
      </c>
      <c r="W16" s="4">
        <v>-0.141355335712433</v>
      </c>
      <c r="X16" s="4">
        <v>-0.53360754251480103</v>
      </c>
      <c r="Y16" s="4">
        <v>-0.67471814155578602</v>
      </c>
      <c r="Z16" s="4">
        <v>-0.51495176553726196</v>
      </c>
      <c r="AA16" s="4">
        <v>-0.417739808559418</v>
      </c>
      <c r="AB16" s="4">
        <v>0.31302621960639998</v>
      </c>
      <c r="AC16" s="4">
        <v>-0.493154287338257</v>
      </c>
      <c r="AD16" s="4">
        <v>-0.37953549623489402</v>
      </c>
      <c r="AE16" s="4">
        <v>-0.46882820129394498</v>
      </c>
      <c r="AF16" s="4">
        <v>-0.24803550541400901</v>
      </c>
      <c r="AG16" s="4">
        <v>-0.48055773973464999</v>
      </c>
      <c r="AH16" s="4">
        <v>0.18213190138339999</v>
      </c>
      <c r="AI16" s="4">
        <v>-0.464396953582764</v>
      </c>
      <c r="AJ16" s="4">
        <v>-0.31913676857948298</v>
      </c>
    </row>
    <row r="17" spans="1:36" x14ac:dyDescent="0.15">
      <c r="A17" s="25" t="s">
        <v>600</v>
      </c>
      <c r="B17" s="4">
        <v>0.28557479381561302</v>
      </c>
      <c r="C17" s="4">
        <v>0.31188768148422202</v>
      </c>
      <c r="D17" s="4">
        <v>-0.160969033837318</v>
      </c>
      <c r="E17" s="4">
        <v>1.3053304282948401E-3</v>
      </c>
      <c r="F17" s="4">
        <v>-0.200648337602615</v>
      </c>
      <c r="G17" s="4">
        <v>-0.24166193604469299</v>
      </c>
      <c r="H17" s="4">
        <v>-1.68956164270639E-2</v>
      </c>
      <c r="I17" s="4">
        <v>0.27320334315299999</v>
      </c>
      <c r="J17" s="4">
        <v>9.3660160899162306E-2</v>
      </c>
      <c r="K17" s="4">
        <v>-0.33937865495681802</v>
      </c>
      <c r="L17" s="4">
        <v>-0.33819323778152499</v>
      </c>
      <c r="M17" s="4">
        <v>0.18362666666507699</v>
      </c>
      <c r="N17" s="4">
        <v>-0.37657701969146701</v>
      </c>
      <c r="O17" s="4">
        <v>-0.31399378180503801</v>
      </c>
      <c r="P17" s="7">
        <v>1</v>
      </c>
      <c r="Q17" s="4">
        <v>-0.181200310587883</v>
      </c>
      <c r="R17" s="4">
        <v>-0.45582318305969199</v>
      </c>
      <c r="S17" s="4">
        <v>-0.46869093179702798</v>
      </c>
      <c r="T17" s="4">
        <v>-0.41072821617126498</v>
      </c>
      <c r="U17" s="4">
        <v>-9.8667904734611497E-2</v>
      </c>
      <c r="V17" s="4">
        <v>0.25861179828643799</v>
      </c>
      <c r="W17" s="4">
        <v>0.31646326184272799</v>
      </c>
      <c r="X17" s="4">
        <v>0.266175746917725</v>
      </c>
      <c r="Y17" s="4">
        <v>0.32799792289733898</v>
      </c>
      <c r="Z17" s="4">
        <v>0.25680527091026301</v>
      </c>
      <c r="AA17" s="4">
        <v>0.27958339452743503</v>
      </c>
      <c r="AB17" s="4">
        <v>-0.26945018768310502</v>
      </c>
      <c r="AC17" s="4">
        <v>0.24384708702564201</v>
      </c>
      <c r="AD17" s="4">
        <v>0.20102539658546401</v>
      </c>
      <c r="AE17" s="4">
        <v>0.17760695517063099</v>
      </c>
      <c r="AF17" s="4">
        <v>0.32273480296134899</v>
      </c>
      <c r="AG17" s="4">
        <v>0.22793880105018599</v>
      </c>
      <c r="AH17" s="4">
        <v>-0.108035035431385</v>
      </c>
      <c r="AI17" s="4">
        <v>0.17720016837120101</v>
      </c>
      <c r="AJ17" s="4">
        <v>0.26246824860572798</v>
      </c>
    </row>
    <row r="18" spans="1:36" x14ac:dyDescent="0.15">
      <c r="A18" s="25" t="s">
        <v>559</v>
      </c>
      <c r="B18" s="4">
        <v>-0.33911395072937001</v>
      </c>
      <c r="C18" s="4">
        <v>-0.64490479230880704</v>
      </c>
      <c r="D18" s="4">
        <v>5.8351393789052998E-2</v>
      </c>
      <c r="E18" s="4">
        <v>0.360841274261475</v>
      </c>
      <c r="F18" s="4">
        <v>0.10883229970932</v>
      </c>
      <c r="G18" s="4">
        <v>-3.1687173992395401E-2</v>
      </c>
      <c r="H18" s="4">
        <v>-0.41557621955871599</v>
      </c>
      <c r="I18" s="4">
        <v>-0.353052228689194</v>
      </c>
      <c r="J18" s="4">
        <v>-0.239810585975647</v>
      </c>
      <c r="K18" s="4">
        <v>0.48169130086898798</v>
      </c>
      <c r="L18" s="4">
        <v>0.35901495814323398</v>
      </c>
      <c r="M18" s="4">
        <v>0.12977978587150599</v>
      </c>
      <c r="N18" s="4">
        <v>0.57648926973342896</v>
      </c>
      <c r="O18" s="4">
        <v>0.42048111557960499</v>
      </c>
      <c r="P18" s="4">
        <v>-0.181200310587883</v>
      </c>
      <c r="Q18" s="7">
        <v>1</v>
      </c>
      <c r="R18" s="4">
        <v>0.59296810626983598</v>
      </c>
      <c r="S18" s="4">
        <v>0.34951820969581598</v>
      </c>
      <c r="T18" s="4">
        <v>0.44353881478309598</v>
      </c>
      <c r="U18" s="4">
        <v>0.226052612066269</v>
      </c>
      <c r="V18" s="4">
        <v>-0.65923899412155196</v>
      </c>
      <c r="W18" s="4">
        <v>-0.474395841360092</v>
      </c>
      <c r="X18" s="4">
        <v>-0.35813698172569303</v>
      </c>
      <c r="Y18" s="4">
        <v>-0.41358143091201799</v>
      </c>
      <c r="Z18" s="4">
        <v>-0.32382640242576599</v>
      </c>
      <c r="AA18" s="4">
        <v>-0.172705844044685</v>
      </c>
      <c r="AB18" s="4">
        <v>2.0036520436406101E-3</v>
      </c>
      <c r="AC18" s="4">
        <v>-0.31537652015686002</v>
      </c>
      <c r="AD18" s="4">
        <v>-0.224333271384239</v>
      </c>
      <c r="AE18" s="4">
        <v>-0.36569869518280002</v>
      </c>
      <c r="AF18" s="4">
        <v>-0.21505348384380299</v>
      </c>
      <c r="AG18" s="4">
        <v>-0.30934685468673701</v>
      </c>
      <c r="AH18" s="4">
        <v>3.0753878876566901E-2</v>
      </c>
      <c r="AI18" s="4">
        <v>-0.25500661134719799</v>
      </c>
      <c r="AJ18" s="4">
        <v>-0.118602626025677</v>
      </c>
    </row>
    <row r="19" spans="1:36" x14ac:dyDescent="0.15">
      <c r="A19" s="25" t="s">
        <v>473</v>
      </c>
      <c r="B19" s="4">
        <v>-0.67685371637344405</v>
      </c>
      <c r="C19" s="4">
        <v>-0.67090642452240001</v>
      </c>
      <c r="D19" s="4">
        <v>1.41713237389922E-2</v>
      </c>
      <c r="E19" s="4">
        <v>0.53048914670944203</v>
      </c>
      <c r="F19" s="4">
        <v>0.60156738758087203</v>
      </c>
      <c r="G19" s="4">
        <v>0.47943189740181003</v>
      </c>
      <c r="H19" s="4">
        <v>-0.134761497378349</v>
      </c>
      <c r="I19" s="4">
        <v>-0.68062132596969604</v>
      </c>
      <c r="J19" s="4">
        <v>-0.56710398197174094</v>
      </c>
      <c r="K19" s="4">
        <v>0.92978888750076305</v>
      </c>
      <c r="L19" s="4">
        <v>0.89324438571929898</v>
      </c>
      <c r="M19" s="4">
        <v>0.120920024812222</v>
      </c>
      <c r="N19" s="4">
        <v>0.57117587327957198</v>
      </c>
      <c r="O19" s="4">
        <v>0.68418014049529996</v>
      </c>
      <c r="P19" s="4">
        <v>-0.45582318305969199</v>
      </c>
      <c r="Q19" s="4">
        <v>0.59296810626983598</v>
      </c>
      <c r="R19" s="7">
        <v>1</v>
      </c>
      <c r="S19" s="4">
        <v>0.96169316768646196</v>
      </c>
      <c r="T19" s="4">
        <v>0.69971609115600597</v>
      </c>
      <c r="U19" s="4">
        <v>-0.13945572078228</v>
      </c>
      <c r="V19" s="4">
        <v>-0.84647589921951305</v>
      </c>
      <c r="W19" s="4">
        <v>-0.28628906607627902</v>
      </c>
      <c r="X19" s="4">
        <v>-0.515630483627319</v>
      </c>
      <c r="Y19" s="4">
        <v>-0.80375230312347401</v>
      </c>
      <c r="Z19" s="4">
        <v>-0.66835910081863403</v>
      </c>
      <c r="AA19" s="4">
        <v>-0.61050111055374101</v>
      </c>
      <c r="AB19" s="4">
        <v>0.55597585439681996</v>
      </c>
      <c r="AC19" s="4">
        <v>-0.66318404674529996</v>
      </c>
      <c r="AD19" s="4">
        <v>-0.60244596004486095</v>
      </c>
      <c r="AE19" s="4">
        <v>-0.52522784471511796</v>
      </c>
      <c r="AF19" s="4">
        <v>-0.20607012510299699</v>
      </c>
      <c r="AG19" s="4">
        <v>-0.630909264087677</v>
      </c>
      <c r="AH19" s="4">
        <v>0.39833638072013899</v>
      </c>
      <c r="AI19" s="4">
        <v>-0.61444550752639804</v>
      </c>
      <c r="AJ19" s="4">
        <v>-0.57636934518814098</v>
      </c>
    </row>
    <row r="20" spans="1:36" x14ac:dyDescent="0.15">
      <c r="A20" s="25" t="s">
        <v>561</v>
      </c>
      <c r="B20" s="4">
        <v>-0.67211389541625999</v>
      </c>
      <c r="C20" s="4">
        <v>-0.56109154224395796</v>
      </c>
      <c r="D20" s="4">
        <v>-3.3757425844669299E-3</v>
      </c>
      <c r="E20" s="4">
        <v>0.49441298842430098</v>
      </c>
      <c r="F20" s="4">
        <v>0.66181468963623002</v>
      </c>
      <c r="G20" s="4">
        <v>0.56758713722229004</v>
      </c>
      <c r="H20" s="4">
        <v>-1.53259774670005E-2</v>
      </c>
      <c r="I20" s="4">
        <v>-0.67175263166427601</v>
      </c>
      <c r="J20" s="4">
        <v>-0.57821983098983798</v>
      </c>
      <c r="K20" s="4">
        <v>0.91788089275360096</v>
      </c>
      <c r="L20" s="4">
        <v>0.917122662067413</v>
      </c>
      <c r="M20" s="4">
        <v>9.6516057848930401E-2</v>
      </c>
      <c r="N20" s="4">
        <v>0.47009217739105202</v>
      </c>
      <c r="O20" s="4">
        <v>0.65293830633163497</v>
      </c>
      <c r="P20" s="4">
        <v>-0.46869093179702798</v>
      </c>
      <c r="Q20" s="4">
        <v>0.34951820969581598</v>
      </c>
      <c r="R20" s="4">
        <v>0.96169316768646196</v>
      </c>
      <c r="S20" s="7">
        <v>1</v>
      </c>
      <c r="T20" s="4">
        <v>0.66686767339706399</v>
      </c>
      <c r="U20" s="4">
        <v>-0.24182176589965801</v>
      </c>
      <c r="V20" s="4">
        <v>-0.784462690353394</v>
      </c>
      <c r="W20" s="4">
        <v>-0.196628794074059</v>
      </c>
      <c r="X20" s="4">
        <v>-0.48972165584564198</v>
      </c>
      <c r="Y20" s="4">
        <v>-0.80288839340210005</v>
      </c>
      <c r="Z20" s="4">
        <v>-0.66880255937576305</v>
      </c>
      <c r="AA20" s="4">
        <v>-0.65194404125213601</v>
      </c>
      <c r="AB20" s="4">
        <v>0.64659780263900801</v>
      </c>
      <c r="AC20" s="4">
        <v>-0.66469168663024902</v>
      </c>
      <c r="AD20" s="4">
        <v>-0.62681585550308205</v>
      </c>
      <c r="AE20" s="4">
        <v>-0.48694241046905501</v>
      </c>
      <c r="AF20" s="4">
        <v>-0.16667433083057401</v>
      </c>
      <c r="AG20" s="4">
        <v>-0.62917006015777599</v>
      </c>
      <c r="AH20" s="4">
        <v>0.45327925682067899</v>
      </c>
      <c r="AI20" s="4">
        <v>-0.62850838899612405</v>
      </c>
      <c r="AJ20" s="4">
        <v>-0.63468897342681896</v>
      </c>
    </row>
    <row r="21" spans="1:36" ht="15" x14ac:dyDescent="0.2">
      <c r="A21" s="25" t="s">
        <v>562</v>
      </c>
      <c r="B21" s="4">
        <v>-0.47273650765419001</v>
      </c>
      <c r="C21" s="4">
        <v>-0.73177689313888505</v>
      </c>
      <c r="D21" s="4">
        <v>0.204830631613731</v>
      </c>
      <c r="E21" s="4">
        <v>0.28622567653656</v>
      </c>
      <c r="F21" s="4">
        <v>0.32614716887474099</v>
      </c>
      <c r="G21" s="4">
        <v>0.25850707292556802</v>
      </c>
      <c r="H21" s="4">
        <v>0.13675093650817899</v>
      </c>
      <c r="I21" s="4">
        <v>-0.48019766807556202</v>
      </c>
      <c r="J21" s="4">
        <v>-0.28894394636154203</v>
      </c>
      <c r="K21" s="4">
        <v>0.60690277814865101</v>
      </c>
      <c r="L21" s="4">
        <v>0.59667247533798196</v>
      </c>
      <c r="M21" s="4">
        <v>2.8732392936945E-2</v>
      </c>
      <c r="N21" s="4">
        <v>0.74852728843688998</v>
      </c>
      <c r="O21" s="4">
        <v>0.95430517196655296</v>
      </c>
      <c r="P21" s="4">
        <v>-0.41072821617126498</v>
      </c>
      <c r="Q21" s="4">
        <v>0.44353881478309598</v>
      </c>
      <c r="R21" s="4">
        <v>0.69971609115600597</v>
      </c>
      <c r="S21" s="4">
        <v>0.66686767339706399</v>
      </c>
      <c r="T21" s="7">
        <v>1</v>
      </c>
      <c r="U21" s="4">
        <v>-0.236018672585487</v>
      </c>
      <c r="V21" s="4">
        <v>-0.63958585262298595</v>
      </c>
      <c r="W21" s="4">
        <v>-0.25936359167098999</v>
      </c>
      <c r="X21" s="4">
        <v>-0.52040588855743397</v>
      </c>
      <c r="Y21" s="4">
        <v>-0.66165751218795799</v>
      </c>
      <c r="Z21" s="4">
        <v>-0.44785889983177202</v>
      </c>
      <c r="AA21" s="4">
        <v>-0.355961114168167</v>
      </c>
      <c r="AB21" s="4">
        <v>0.24991974234580999</v>
      </c>
      <c r="AC21" s="4">
        <v>-0.419378131628036</v>
      </c>
      <c r="AD21" s="4">
        <v>-0.31380274891853299</v>
      </c>
      <c r="AE21" s="4">
        <v>-0.39672988653183</v>
      </c>
      <c r="AF21" s="4">
        <v>-0.22345337271690399</v>
      </c>
      <c r="AG21" s="4">
        <v>-0.41176173090934798</v>
      </c>
      <c r="AH21" s="4">
        <v>0.18772070109844199</v>
      </c>
      <c r="AI21" s="4">
        <v>-0.37426140904426602</v>
      </c>
      <c r="AJ21" s="4">
        <v>-0.27974939346313499</v>
      </c>
    </row>
    <row r="22" spans="1:36" ht="15" x14ac:dyDescent="0.2">
      <c r="A22" s="25" t="s">
        <v>563</v>
      </c>
      <c r="B22" s="4">
        <v>0.26939740777015703</v>
      </c>
      <c r="C22" s="4">
        <v>-7.7719494700431796E-2</v>
      </c>
      <c r="D22" s="4">
        <v>1.3458061963319799E-2</v>
      </c>
      <c r="E22" s="4">
        <v>-0.14127258956432301</v>
      </c>
      <c r="F22" s="4">
        <v>-0.27518832683563199</v>
      </c>
      <c r="G22" s="4">
        <v>-0.27260205149650601</v>
      </c>
      <c r="H22" s="4">
        <v>-0.13124454021453899</v>
      </c>
      <c r="I22" s="4">
        <v>0.24733968079090099</v>
      </c>
      <c r="J22" s="4">
        <v>0.27745282649993902</v>
      </c>
      <c r="K22" s="4">
        <v>-0.191426351666451</v>
      </c>
      <c r="L22" s="4">
        <v>-0.22786247730255099</v>
      </c>
      <c r="M22" s="4">
        <v>-3.9435453712940202E-2</v>
      </c>
      <c r="N22" s="4">
        <v>0.40703484416008001</v>
      </c>
      <c r="O22" s="4">
        <v>-0.24664156138896901</v>
      </c>
      <c r="P22" s="4">
        <v>-9.8667904734611497E-2</v>
      </c>
      <c r="Q22" s="4">
        <v>0.226052612066269</v>
      </c>
      <c r="R22" s="4">
        <v>-0.13945572078228</v>
      </c>
      <c r="S22" s="4">
        <v>-0.24182176589965801</v>
      </c>
      <c r="T22" s="4">
        <v>-0.236018672585487</v>
      </c>
      <c r="U22" s="7">
        <v>1</v>
      </c>
      <c r="V22" s="4">
        <v>0.21703588962554901</v>
      </c>
      <c r="W22" s="4">
        <v>-0.111708842217922</v>
      </c>
      <c r="X22" s="4">
        <v>0.124003656208515</v>
      </c>
      <c r="Y22" s="4">
        <v>0.31964606046676602</v>
      </c>
      <c r="Z22" s="4">
        <v>0.21237140893936199</v>
      </c>
      <c r="AA22" s="4">
        <v>0.26537916064262401</v>
      </c>
      <c r="AB22" s="4">
        <v>-0.25153803825378401</v>
      </c>
      <c r="AC22" s="4">
        <v>0.218895703554153</v>
      </c>
      <c r="AD22" s="4">
        <v>0.22001048922538799</v>
      </c>
      <c r="AE22" s="4">
        <v>6.9789230823516804E-2</v>
      </c>
      <c r="AF22" s="4">
        <v>-2.0517902448773401E-3</v>
      </c>
      <c r="AG22" s="4">
        <v>0.18902552127838099</v>
      </c>
      <c r="AH22" s="4">
        <v>-0.18317082524299599</v>
      </c>
      <c r="AI22" s="4">
        <v>0.26325243711471602</v>
      </c>
      <c r="AJ22" s="4">
        <v>0.21228320896625499</v>
      </c>
    </row>
    <row r="23" spans="1:36" x14ac:dyDescent="0.15">
      <c r="A23" s="25" t="s">
        <v>564</v>
      </c>
      <c r="B23" s="4">
        <v>0.651120185852051</v>
      </c>
      <c r="C23" s="4">
        <v>0.68722373247146595</v>
      </c>
      <c r="D23" s="4">
        <v>-1.9669490866363001E-3</v>
      </c>
      <c r="E23" s="4">
        <v>-0.54721945524215698</v>
      </c>
      <c r="F23" s="4">
        <v>-0.37054881453514099</v>
      </c>
      <c r="G23" s="4">
        <v>-0.201571404933929</v>
      </c>
      <c r="H23" s="4">
        <v>0.19750031828880299</v>
      </c>
      <c r="I23" s="4">
        <v>0.654687941074371</v>
      </c>
      <c r="J23" s="4">
        <v>0.54788994789123502</v>
      </c>
      <c r="K23" s="4">
        <v>-0.83713138103485096</v>
      </c>
      <c r="L23" s="4">
        <v>-0.80251228809356701</v>
      </c>
      <c r="M23" s="4">
        <v>-0.26775029301643399</v>
      </c>
      <c r="N23" s="4">
        <v>-0.58996808528900102</v>
      </c>
      <c r="O23" s="4">
        <v>-0.66207480430603005</v>
      </c>
      <c r="P23" s="4">
        <v>0.25861179828643799</v>
      </c>
      <c r="Q23" s="4">
        <v>-0.65923899412155196</v>
      </c>
      <c r="R23" s="4">
        <v>-0.84647589921951305</v>
      </c>
      <c r="S23" s="4">
        <v>-0.784462690353394</v>
      </c>
      <c r="T23" s="4">
        <v>-0.63958585262298595</v>
      </c>
      <c r="U23" s="4">
        <v>0.21703588962554901</v>
      </c>
      <c r="V23" s="7">
        <v>1</v>
      </c>
      <c r="W23" s="4">
        <v>0.42790710926055903</v>
      </c>
      <c r="X23" s="4">
        <v>0.43289777636527998</v>
      </c>
      <c r="Y23" s="4">
        <v>0.790538311004639</v>
      </c>
      <c r="Z23" s="4">
        <v>0.62577337026596103</v>
      </c>
      <c r="AA23" s="4">
        <v>0.49938109517097501</v>
      </c>
      <c r="AB23" s="4">
        <v>-0.33608070015907299</v>
      </c>
      <c r="AC23" s="4">
        <v>0.61535400152206399</v>
      </c>
      <c r="AD23" s="4">
        <v>0.54249179363250699</v>
      </c>
      <c r="AE23" s="4">
        <v>0.51856327056884799</v>
      </c>
      <c r="AF23" s="4">
        <v>0.22537702322006201</v>
      </c>
      <c r="AG23" s="4">
        <v>0.59745633602142301</v>
      </c>
      <c r="AH23" s="4">
        <v>-0.29566079378128102</v>
      </c>
      <c r="AI23" s="4">
        <v>0.53509593009948697</v>
      </c>
      <c r="AJ23" s="4">
        <v>0.33789253234863298</v>
      </c>
    </row>
    <row r="24" spans="1:36" x14ac:dyDescent="0.15">
      <c r="A24" s="25" t="s">
        <v>565</v>
      </c>
      <c r="B24" s="4">
        <v>2.21109334379435E-2</v>
      </c>
      <c r="C24" s="4">
        <v>0.33113002777099598</v>
      </c>
      <c r="D24" s="4">
        <v>-6.4134723506867903E-3</v>
      </c>
      <c r="E24" s="4">
        <v>-0.15147091448307001</v>
      </c>
      <c r="F24" s="4">
        <v>-6.0109268873929998E-2</v>
      </c>
      <c r="G24" s="4">
        <v>6.0123740695416901E-3</v>
      </c>
      <c r="H24" s="4">
        <v>0.18892432749271401</v>
      </c>
      <c r="I24" s="4">
        <v>3.9258170872926703E-3</v>
      </c>
      <c r="J24" s="4">
        <v>-7.0883281528949696E-2</v>
      </c>
      <c r="K24" s="4">
        <v>-0.15685433149337799</v>
      </c>
      <c r="L24" s="4">
        <v>-0.119060799479485</v>
      </c>
      <c r="M24" s="4">
        <v>0.159713104367256</v>
      </c>
      <c r="N24" s="4">
        <v>-0.295064866542816</v>
      </c>
      <c r="O24" s="4">
        <v>-0.141355335712433</v>
      </c>
      <c r="P24" s="4">
        <v>0.31646326184272799</v>
      </c>
      <c r="Q24" s="4">
        <v>-0.474395841360092</v>
      </c>
      <c r="R24" s="4">
        <v>-0.28628906607627902</v>
      </c>
      <c r="S24" s="4">
        <v>-0.196628794074059</v>
      </c>
      <c r="T24" s="4">
        <v>-0.25936359167098999</v>
      </c>
      <c r="U24" s="4">
        <v>-0.111708842217922</v>
      </c>
      <c r="V24" s="4">
        <v>0.42790710926055903</v>
      </c>
      <c r="W24" s="7">
        <v>1</v>
      </c>
      <c r="X24" s="4">
        <v>0.25986108183860801</v>
      </c>
      <c r="Y24" s="4">
        <v>0.41114354133606001</v>
      </c>
      <c r="Z24" s="4">
        <v>-3.12600545585155E-2</v>
      </c>
      <c r="AA24" s="4">
        <v>-8.1413581967353807E-2</v>
      </c>
      <c r="AB24" s="4">
        <v>1.21342139318585E-2</v>
      </c>
      <c r="AC24" s="4">
        <v>-7.8946352005004897E-2</v>
      </c>
      <c r="AD24" s="4">
        <v>-6.3022270798683194E-2</v>
      </c>
      <c r="AE24" s="4">
        <v>-0.16068923473358199</v>
      </c>
      <c r="AF24" s="4">
        <v>0.24715660512447399</v>
      </c>
      <c r="AG24" s="4">
        <v>-0.10829081386327701</v>
      </c>
      <c r="AH24" s="4">
        <v>-2.4087168276309998E-2</v>
      </c>
      <c r="AI24" s="4">
        <v>-0.18258138000965099</v>
      </c>
      <c r="AJ24" s="4">
        <v>-0.18198917806148501</v>
      </c>
    </row>
    <row r="25" spans="1:36" x14ac:dyDescent="0.15">
      <c r="A25" s="25" t="s">
        <v>566</v>
      </c>
      <c r="B25" s="4">
        <v>3.2277546823024701E-2</v>
      </c>
      <c r="C25" s="4">
        <v>0.44820144772529602</v>
      </c>
      <c r="D25" s="4">
        <v>0.13505536317825301</v>
      </c>
      <c r="E25" s="4">
        <v>-0.31952354311943099</v>
      </c>
      <c r="F25" s="4">
        <v>-0.39945793151855502</v>
      </c>
      <c r="G25" s="4">
        <v>-0.32992258667945901</v>
      </c>
      <c r="H25" s="4">
        <v>-0.33598583936691301</v>
      </c>
      <c r="I25" s="4">
        <v>3.77706736326218E-2</v>
      </c>
      <c r="J25" s="4">
        <v>-4.8392522148788001E-3</v>
      </c>
      <c r="K25" s="4">
        <v>-0.52442210912704501</v>
      </c>
      <c r="L25" s="4">
        <v>-0.541933834552765</v>
      </c>
      <c r="M25" s="4">
        <v>-0.280281633138657</v>
      </c>
      <c r="N25" s="4">
        <v>-0.53953760862350497</v>
      </c>
      <c r="O25" s="4">
        <v>-0.53360754251480103</v>
      </c>
      <c r="P25" s="4">
        <v>0.266175746917725</v>
      </c>
      <c r="Q25" s="4">
        <v>-0.35813698172569303</v>
      </c>
      <c r="R25" s="4">
        <v>-0.515630483627319</v>
      </c>
      <c r="S25" s="4">
        <v>-0.48972165584564198</v>
      </c>
      <c r="T25" s="4">
        <v>-0.52040588855743397</v>
      </c>
      <c r="U25" s="4">
        <v>0.124003656208515</v>
      </c>
      <c r="V25" s="4">
        <v>0.43289777636527998</v>
      </c>
      <c r="W25" s="4">
        <v>0.25986108183860801</v>
      </c>
      <c r="X25" s="7">
        <v>1</v>
      </c>
      <c r="Y25" s="4">
        <v>0.73692971467971802</v>
      </c>
      <c r="Z25" s="4">
        <v>3.9549976587295498E-2</v>
      </c>
      <c r="AA25" s="4">
        <v>7.9593516886234297E-2</v>
      </c>
      <c r="AB25" s="4">
        <v>-0.61388421058654796</v>
      </c>
      <c r="AC25" s="4">
        <v>4.1093166917562499E-2</v>
      </c>
      <c r="AD25" s="4">
        <v>0.144139319658279</v>
      </c>
      <c r="AE25" s="4">
        <v>-3.5090424120426199E-2</v>
      </c>
      <c r="AF25" s="4">
        <v>0.17410121858120001</v>
      </c>
      <c r="AG25" s="4">
        <v>2.1883180364966399E-2</v>
      </c>
      <c r="AH25" s="4">
        <v>-4.4154290109872797E-2</v>
      </c>
      <c r="AI25" s="4">
        <v>1.31880734115839E-2</v>
      </c>
      <c r="AJ25" s="4">
        <v>0.37830084562301602</v>
      </c>
    </row>
    <row r="26" spans="1:36" x14ac:dyDescent="0.15">
      <c r="A26" s="25" t="s">
        <v>567</v>
      </c>
      <c r="B26" s="4">
        <v>0.56516021490097001</v>
      </c>
      <c r="C26" s="4">
        <v>0.53776502609252896</v>
      </c>
      <c r="D26" s="4">
        <v>0.20790417492389701</v>
      </c>
      <c r="E26" s="4">
        <v>-0.47821715474128701</v>
      </c>
      <c r="F26" s="4">
        <v>-0.57753860950470004</v>
      </c>
      <c r="G26" s="4">
        <v>-0.48065030574798601</v>
      </c>
      <c r="H26" s="4">
        <v>-0.16635105013847401</v>
      </c>
      <c r="I26" s="4">
        <v>0.57577478885650601</v>
      </c>
      <c r="J26" s="4">
        <v>0.53395569324493397</v>
      </c>
      <c r="K26" s="4">
        <v>-0.83334040641784701</v>
      </c>
      <c r="L26" s="4">
        <v>-0.84229165315628096</v>
      </c>
      <c r="M26" s="4">
        <v>-0.33186927437782299</v>
      </c>
      <c r="N26" s="4">
        <v>-0.56525576114654497</v>
      </c>
      <c r="O26" s="4">
        <v>-0.67471814155578602</v>
      </c>
      <c r="P26" s="4">
        <v>0.32799792289733898</v>
      </c>
      <c r="Q26" s="4">
        <v>-0.41358143091201799</v>
      </c>
      <c r="R26" s="4">
        <v>-0.80375230312347401</v>
      </c>
      <c r="S26" s="4">
        <v>-0.80288839340210005</v>
      </c>
      <c r="T26" s="4">
        <v>-0.66165751218795799</v>
      </c>
      <c r="U26" s="4">
        <v>0.31964606046676602</v>
      </c>
      <c r="V26" s="4">
        <v>0.790538311004639</v>
      </c>
      <c r="W26" s="4">
        <v>0.41114354133606001</v>
      </c>
      <c r="X26" s="4">
        <v>0.73692971467971802</v>
      </c>
      <c r="Y26" s="7">
        <v>1</v>
      </c>
      <c r="Z26" s="4">
        <v>0.55934619903564498</v>
      </c>
      <c r="AA26" s="4">
        <v>0.54689002037048295</v>
      </c>
      <c r="AB26" s="4">
        <v>-0.65722882747650102</v>
      </c>
      <c r="AC26" s="4">
        <v>0.54423791170120195</v>
      </c>
      <c r="AD26" s="4">
        <v>0.56225794553756703</v>
      </c>
      <c r="AE26" s="4">
        <v>0.36492758989334101</v>
      </c>
      <c r="AF26" s="4">
        <v>0.34609687328338601</v>
      </c>
      <c r="AG26" s="4">
        <v>0.51352882385253895</v>
      </c>
      <c r="AH26" s="4">
        <v>-0.33787044882774397</v>
      </c>
      <c r="AI26" s="4">
        <v>0.47331860661506697</v>
      </c>
      <c r="AJ26" s="4">
        <v>0.53102636337280296</v>
      </c>
    </row>
    <row r="27" spans="1:36" ht="14" x14ac:dyDescent="0.15">
      <c r="A27" s="11" t="s">
        <v>568</v>
      </c>
      <c r="B27" s="4">
        <v>0.95202147960662797</v>
      </c>
      <c r="C27" s="4">
        <v>0.44438469409942599</v>
      </c>
      <c r="D27" s="4">
        <v>3.58643345534801E-2</v>
      </c>
      <c r="E27" s="4">
        <v>-0.38707429170608498</v>
      </c>
      <c r="F27" s="4">
        <v>-0.452758699655533</v>
      </c>
      <c r="G27" s="4">
        <v>-0.363324284553528</v>
      </c>
      <c r="H27" s="4">
        <v>7.8905560076236697E-2</v>
      </c>
      <c r="I27" s="4">
        <v>0.94513732194900502</v>
      </c>
      <c r="J27" s="4">
        <v>0.85973727703094505</v>
      </c>
      <c r="K27" s="4">
        <v>-0.71246278285980202</v>
      </c>
      <c r="L27" s="4">
        <v>-0.69004237651824996</v>
      </c>
      <c r="M27" s="4">
        <v>-0.25824823975562999</v>
      </c>
      <c r="N27" s="4">
        <v>-0.347165077924728</v>
      </c>
      <c r="O27" s="4">
        <v>-0.51495176553726196</v>
      </c>
      <c r="P27" s="4">
        <v>0.25680527091026301</v>
      </c>
      <c r="Q27" s="4">
        <v>-0.32382640242576599</v>
      </c>
      <c r="R27" s="4">
        <v>-0.66835910081863403</v>
      </c>
      <c r="S27" s="4">
        <v>-0.66880255937576305</v>
      </c>
      <c r="T27" s="4">
        <v>-0.44785889983177202</v>
      </c>
      <c r="U27" s="4">
        <v>0.21237140893936199</v>
      </c>
      <c r="V27" s="4">
        <v>0.62577337026596103</v>
      </c>
      <c r="W27" s="4">
        <v>-3.12600545585155E-2</v>
      </c>
      <c r="X27" s="4">
        <v>3.9549976587295498E-2</v>
      </c>
      <c r="Y27" s="4">
        <v>0.55934619903564498</v>
      </c>
      <c r="Z27" s="7">
        <v>1</v>
      </c>
      <c r="AA27" s="4">
        <v>0.88976454734802202</v>
      </c>
      <c r="AB27" s="4">
        <v>-0.26312312483787498</v>
      </c>
      <c r="AC27" s="4">
        <v>0.99850338697433505</v>
      </c>
      <c r="AD27" s="4">
        <v>0.91666632890701305</v>
      </c>
      <c r="AE27" s="4">
        <v>0.88823521137237504</v>
      </c>
      <c r="AF27" s="4">
        <v>0.28845980763435403</v>
      </c>
      <c r="AG27" s="4">
        <v>0.99139887094497703</v>
      </c>
      <c r="AH27" s="4">
        <v>-0.33576461672782898</v>
      </c>
      <c r="AI27" s="4">
        <v>0.95403563976287797</v>
      </c>
      <c r="AJ27" s="4">
        <v>0.75759279727935802</v>
      </c>
    </row>
    <row r="28" spans="1:36" ht="16" x14ac:dyDescent="0.2">
      <c r="A28" s="11" t="s">
        <v>569</v>
      </c>
      <c r="B28" s="4">
        <v>0.85436904430389404</v>
      </c>
      <c r="C28" s="4">
        <v>0.28417390584945701</v>
      </c>
      <c r="D28" s="4">
        <v>0.133368119597435</v>
      </c>
      <c r="E28" s="4">
        <v>-0.37003374099731401</v>
      </c>
      <c r="F28" s="4">
        <v>-0.58321177959442105</v>
      </c>
      <c r="G28" s="4">
        <v>-0.51287162303924605</v>
      </c>
      <c r="H28" s="4">
        <v>-7.7029113890603196E-4</v>
      </c>
      <c r="I28" s="4">
        <v>0.84805440902710005</v>
      </c>
      <c r="J28" s="4">
        <v>0.82535016536712602</v>
      </c>
      <c r="K28" s="4">
        <v>-0.64651197195053101</v>
      </c>
      <c r="L28" s="4">
        <v>-0.643451988697052</v>
      </c>
      <c r="M28" s="4">
        <v>-0.175775676965714</v>
      </c>
      <c r="N28" s="4">
        <v>-0.211415395140648</v>
      </c>
      <c r="O28" s="4">
        <v>-0.417739808559418</v>
      </c>
      <c r="P28" s="4">
        <v>0.27958339452743503</v>
      </c>
      <c r="Q28" s="4">
        <v>-0.172705844044685</v>
      </c>
      <c r="R28" s="4">
        <v>-0.61050111055374101</v>
      </c>
      <c r="S28" s="4">
        <v>-0.65194404125213601</v>
      </c>
      <c r="T28" s="4">
        <v>-0.355961114168167</v>
      </c>
      <c r="U28" s="4">
        <v>0.26537916064262401</v>
      </c>
      <c r="V28" s="4">
        <v>0.49938109517097501</v>
      </c>
      <c r="W28" s="4">
        <v>-8.1413581967353807E-2</v>
      </c>
      <c r="X28" s="4">
        <v>7.9593516886234297E-2</v>
      </c>
      <c r="Y28" s="4">
        <v>0.54689002037048295</v>
      </c>
      <c r="Z28" s="4">
        <v>0.88976454734802202</v>
      </c>
      <c r="AA28" s="7">
        <v>1</v>
      </c>
      <c r="AB28" s="4">
        <v>-0.488963603973389</v>
      </c>
      <c r="AC28" s="4">
        <v>0.89316523075103804</v>
      </c>
      <c r="AD28" s="4">
        <v>0.82133138179779097</v>
      </c>
      <c r="AE28" s="4">
        <v>0.69878262281417802</v>
      </c>
      <c r="AF28" s="4">
        <v>0.17024554312229201</v>
      </c>
      <c r="AG28" s="4">
        <v>0.86079132556915305</v>
      </c>
      <c r="AH28" s="4">
        <v>-0.45773825049400302</v>
      </c>
      <c r="AI28" s="4">
        <v>0.87562525272369396</v>
      </c>
      <c r="AJ28" s="4">
        <v>0.88385784626007102</v>
      </c>
    </row>
    <row r="29" spans="1:36" ht="14" x14ac:dyDescent="0.15">
      <c r="A29" s="11" t="s">
        <v>474</v>
      </c>
      <c r="B29" s="4">
        <v>-0.28678387403488198</v>
      </c>
      <c r="C29" s="4">
        <v>-0.100250475108624</v>
      </c>
      <c r="D29" s="4">
        <v>-0.32878282666206399</v>
      </c>
      <c r="E29" s="4">
        <v>0.39088085293769798</v>
      </c>
      <c r="F29" s="4">
        <v>0.70011830329894997</v>
      </c>
      <c r="G29" s="4">
        <v>0.65595996379852295</v>
      </c>
      <c r="H29" s="4">
        <v>0.24483264982700301</v>
      </c>
      <c r="I29" s="4">
        <v>-0.29529616236686701</v>
      </c>
      <c r="J29" s="4">
        <v>-0.36921161413192699</v>
      </c>
      <c r="K29" s="4">
        <v>0.59517371654510498</v>
      </c>
      <c r="L29" s="4">
        <v>0.62795531749725297</v>
      </c>
      <c r="M29" s="4">
        <v>0.148831382393837</v>
      </c>
      <c r="N29" s="4">
        <v>0.113033205270767</v>
      </c>
      <c r="O29" s="4">
        <v>0.31302621960639998</v>
      </c>
      <c r="P29" s="4">
        <v>-0.26945018768310502</v>
      </c>
      <c r="Q29" s="4">
        <v>2.0036520436406101E-3</v>
      </c>
      <c r="R29" s="4">
        <v>0.55597585439681996</v>
      </c>
      <c r="S29" s="4">
        <v>0.64659780263900801</v>
      </c>
      <c r="T29" s="4">
        <v>0.24991974234580999</v>
      </c>
      <c r="U29" s="4">
        <v>-0.25153803825378401</v>
      </c>
      <c r="V29" s="4">
        <v>-0.33608070015907299</v>
      </c>
      <c r="W29" s="4">
        <v>1.21342139318585E-2</v>
      </c>
      <c r="X29" s="4">
        <v>-0.61388421058654796</v>
      </c>
      <c r="Y29" s="4">
        <v>-0.65722882747650102</v>
      </c>
      <c r="Z29" s="4">
        <v>-0.26312312483787498</v>
      </c>
      <c r="AA29" s="4">
        <v>-0.488963603973389</v>
      </c>
      <c r="AB29" s="7">
        <v>1</v>
      </c>
      <c r="AC29" s="4">
        <v>-0.27503651380538902</v>
      </c>
      <c r="AD29" s="4">
        <v>-0.35992905497550998</v>
      </c>
      <c r="AE29" s="4">
        <v>-9.4387345016002707E-3</v>
      </c>
      <c r="AF29" s="4">
        <v>-2.7244439348578502E-2</v>
      </c>
      <c r="AG29" s="4">
        <v>-0.20506745576858501</v>
      </c>
      <c r="AH29" s="4">
        <v>0.43459424376487699</v>
      </c>
      <c r="AI29" s="4">
        <v>-0.28576508164405801</v>
      </c>
      <c r="AJ29" s="4">
        <v>-0.65572637319564797</v>
      </c>
    </row>
    <row r="30" spans="1:36" ht="14" x14ac:dyDescent="0.15">
      <c r="A30" s="11" t="s">
        <v>462</v>
      </c>
      <c r="B30" s="4">
        <v>0.95362788438796997</v>
      </c>
      <c r="C30" s="4">
        <v>0.43696704506874101</v>
      </c>
      <c r="D30" s="4">
        <v>5.5346880108118099E-2</v>
      </c>
      <c r="E30" s="4">
        <v>-0.39770555496215798</v>
      </c>
      <c r="F30" s="4">
        <v>-0.47273460030555697</v>
      </c>
      <c r="G30" s="4">
        <v>-0.38234606385231001</v>
      </c>
      <c r="H30" s="4">
        <v>5.5113941431045498E-2</v>
      </c>
      <c r="I30" s="4">
        <v>0.94557356834411599</v>
      </c>
      <c r="J30" s="4">
        <v>0.86736893653869596</v>
      </c>
      <c r="K30" s="4">
        <v>-0.70903480052947998</v>
      </c>
      <c r="L30" s="4">
        <v>-0.68629276752471902</v>
      </c>
      <c r="M30" s="4">
        <v>-0.25472068786621099</v>
      </c>
      <c r="N30" s="4">
        <v>-0.319134682416916</v>
      </c>
      <c r="O30" s="4">
        <v>-0.493154287338257</v>
      </c>
      <c r="P30" s="4">
        <v>0.24384708702564201</v>
      </c>
      <c r="Q30" s="4">
        <v>-0.31537652015686002</v>
      </c>
      <c r="R30" s="4">
        <v>-0.66318404674529996</v>
      </c>
      <c r="S30" s="4">
        <v>-0.66469168663024902</v>
      </c>
      <c r="T30" s="4">
        <v>-0.419378131628036</v>
      </c>
      <c r="U30" s="4">
        <v>0.218895703554153</v>
      </c>
      <c r="V30" s="4">
        <v>0.61535400152206399</v>
      </c>
      <c r="W30" s="4">
        <v>-7.8946352005004897E-2</v>
      </c>
      <c r="X30" s="4">
        <v>4.1093166917562499E-2</v>
      </c>
      <c r="Y30" s="4">
        <v>0.54423791170120195</v>
      </c>
      <c r="Z30" s="4">
        <v>0.99850338697433505</v>
      </c>
      <c r="AA30" s="4">
        <v>0.89316523075103804</v>
      </c>
      <c r="AB30" s="4">
        <v>-0.27503651380538902</v>
      </c>
      <c r="AC30" s="7">
        <v>1</v>
      </c>
      <c r="AD30" s="4">
        <v>0.92190968990325906</v>
      </c>
      <c r="AE30" s="4">
        <v>0.89017403125762895</v>
      </c>
      <c r="AF30" s="4">
        <v>0.27820274233818099</v>
      </c>
      <c r="AG30" s="4">
        <v>0.99012964963912997</v>
      </c>
      <c r="AH30" s="4">
        <v>-0.309464901685715</v>
      </c>
      <c r="AI30" s="4">
        <v>0.96030068397521995</v>
      </c>
      <c r="AJ30" s="4">
        <v>0.77200686931610096</v>
      </c>
    </row>
    <row r="31" spans="1:36" ht="14" x14ac:dyDescent="0.15">
      <c r="A31" s="11" t="s">
        <v>475</v>
      </c>
      <c r="B31" s="4">
        <v>0.881982862949371</v>
      </c>
      <c r="C31" s="4">
        <v>0.3094302713871</v>
      </c>
      <c r="D31" s="4">
        <v>0.218078717589378</v>
      </c>
      <c r="E31" s="4">
        <v>-0.37338781356811501</v>
      </c>
      <c r="F31" s="4">
        <v>-0.50570553541183505</v>
      </c>
      <c r="G31" s="4">
        <v>-0.42774802446365401</v>
      </c>
      <c r="H31" s="4">
        <v>-3.9963021874427802E-2</v>
      </c>
      <c r="I31" s="4">
        <v>0.88626682758331299</v>
      </c>
      <c r="J31" s="4">
        <v>0.81562149524688698</v>
      </c>
      <c r="K31" s="4">
        <v>-0.646112620830536</v>
      </c>
      <c r="L31" s="4">
        <v>-0.63196200132369995</v>
      </c>
      <c r="M31" s="4">
        <v>-0.20472006499767301</v>
      </c>
      <c r="N31" s="4">
        <v>-0.211798295378685</v>
      </c>
      <c r="O31" s="4">
        <v>-0.37953549623489402</v>
      </c>
      <c r="P31" s="4">
        <v>0.20102539658546401</v>
      </c>
      <c r="Q31" s="4">
        <v>-0.224333271384239</v>
      </c>
      <c r="R31" s="4">
        <v>-0.60244596004486095</v>
      </c>
      <c r="S31" s="4">
        <v>-0.62681585550308205</v>
      </c>
      <c r="T31" s="4">
        <v>-0.31380274891853299</v>
      </c>
      <c r="U31" s="4">
        <v>0.22001048922538799</v>
      </c>
      <c r="V31" s="4">
        <v>0.54249179363250699</v>
      </c>
      <c r="W31" s="4">
        <v>-6.3022270798683194E-2</v>
      </c>
      <c r="X31" s="4">
        <v>0.144139319658279</v>
      </c>
      <c r="Y31" s="4">
        <v>0.56225794553756703</v>
      </c>
      <c r="Z31" s="4">
        <v>0.91666632890701305</v>
      </c>
      <c r="AA31" s="4">
        <v>0.82133138179779097</v>
      </c>
      <c r="AB31" s="4">
        <v>-0.35992905497550998</v>
      </c>
      <c r="AC31" s="4">
        <v>0.92190968990325906</v>
      </c>
      <c r="AD31" s="7">
        <v>1</v>
      </c>
      <c r="AE31" s="4">
        <v>0.79872745275497403</v>
      </c>
      <c r="AF31" s="4">
        <v>0.20646792650222801</v>
      </c>
      <c r="AG31" s="4">
        <v>0.91933739185333296</v>
      </c>
      <c r="AH31" s="4">
        <v>-0.32369139790535001</v>
      </c>
      <c r="AI31" s="4">
        <v>0.88446909189224199</v>
      </c>
      <c r="AJ31" s="4">
        <v>0.70188838243484497</v>
      </c>
    </row>
    <row r="32" spans="1:36" ht="14" x14ac:dyDescent="0.15">
      <c r="A32" s="11" t="s">
        <v>464</v>
      </c>
      <c r="B32" s="4">
        <v>0.84702193737029996</v>
      </c>
      <c r="C32" s="4">
        <v>0.51391422748565696</v>
      </c>
      <c r="D32" s="4">
        <v>-0.118095062673092</v>
      </c>
      <c r="E32" s="4">
        <v>-0.262273609638214</v>
      </c>
      <c r="F32" s="4">
        <v>-0.21134389936924</v>
      </c>
      <c r="G32" s="4">
        <v>-0.138116896152496</v>
      </c>
      <c r="H32" s="4">
        <v>7.4229553341865498E-2</v>
      </c>
      <c r="I32" s="4">
        <v>0.83454447984695401</v>
      </c>
      <c r="J32" s="4">
        <v>0.71675670146942105</v>
      </c>
      <c r="K32" s="4">
        <v>-0.57702654600143399</v>
      </c>
      <c r="L32" s="4">
        <v>-0.54076683521270796</v>
      </c>
      <c r="M32" s="4">
        <v>-0.28142809867858898</v>
      </c>
      <c r="N32" s="4">
        <v>-0.397907584905624</v>
      </c>
      <c r="O32" s="4">
        <v>-0.46882820129394498</v>
      </c>
      <c r="P32" s="4">
        <v>0.17760695517063099</v>
      </c>
      <c r="Q32" s="4">
        <v>-0.36569869518280002</v>
      </c>
      <c r="R32" s="4">
        <v>-0.52522784471511796</v>
      </c>
      <c r="S32" s="4">
        <v>-0.48694241046905501</v>
      </c>
      <c r="T32" s="4">
        <v>-0.39672988653183</v>
      </c>
      <c r="U32" s="4">
        <v>6.9789230823516804E-2</v>
      </c>
      <c r="V32" s="4">
        <v>0.51856327056884799</v>
      </c>
      <c r="W32" s="4">
        <v>-0.16068923473358199</v>
      </c>
      <c r="X32" s="4">
        <v>-3.5090424120426199E-2</v>
      </c>
      <c r="Y32" s="4">
        <v>0.36492758989334101</v>
      </c>
      <c r="Z32" s="4">
        <v>0.88823521137237504</v>
      </c>
      <c r="AA32" s="4">
        <v>0.69878262281417802</v>
      </c>
      <c r="AB32" s="4">
        <v>-9.4387345016002707E-3</v>
      </c>
      <c r="AC32" s="4">
        <v>0.89017403125762895</v>
      </c>
      <c r="AD32" s="4">
        <v>0.79872745275497403</v>
      </c>
      <c r="AE32" s="7">
        <v>1</v>
      </c>
      <c r="AF32" s="4">
        <v>0.233172312378883</v>
      </c>
      <c r="AG32" s="4">
        <v>0.92913931608200095</v>
      </c>
      <c r="AH32" s="4">
        <v>-0.12718738615512801</v>
      </c>
      <c r="AI32" s="4">
        <v>0.85657519102096602</v>
      </c>
      <c r="AJ32" s="4">
        <v>0.61008930206298795</v>
      </c>
    </row>
    <row r="33" spans="1:36" ht="14" x14ac:dyDescent="0.15">
      <c r="A33" s="11" t="s">
        <v>465</v>
      </c>
      <c r="B33" s="4">
        <v>0.30551764369010898</v>
      </c>
      <c r="C33" s="4">
        <v>0.25318869948387102</v>
      </c>
      <c r="D33" s="4">
        <v>-1.33286826312542E-2</v>
      </c>
      <c r="E33" s="4">
        <v>-0.114762358367443</v>
      </c>
      <c r="F33" s="4">
        <v>-7.6826162636280101E-2</v>
      </c>
      <c r="G33" s="4">
        <v>-4.84530366957188E-2</v>
      </c>
      <c r="H33" s="4">
        <v>9.32309925556183E-2</v>
      </c>
      <c r="I33" s="4">
        <v>0.31734147667884799</v>
      </c>
      <c r="J33" s="4">
        <v>0.25229546427726701</v>
      </c>
      <c r="K33" s="4">
        <v>-0.263893693685532</v>
      </c>
      <c r="L33" s="4">
        <v>-0.24551360309124001</v>
      </c>
      <c r="M33" s="4">
        <v>-0.24708949029445601</v>
      </c>
      <c r="N33" s="4">
        <v>-0.27754294872283902</v>
      </c>
      <c r="O33" s="4">
        <v>-0.24803550541400901</v>
      </c>
      <c r="P33" s="4">
        <v>0.32273480296134899</v>
      </c>
      <c r="Q33" s="4">
        <v>-0.21505348384380299</v>
      </c>
      <c r="R33" s="4">
        <v>-0.20607012510299699</v>
      </c>
      <c r="S33" s="4">
        <v>-0.16667433083057401</v>
      </c>
      <c r="T33" s="4">
        <v>-0.22345337271690399</v>
      </c>
      <c r="U33" s="4">
        <v>-2.0517902448773401E-3</v>
      </c>
      <c r="V33" s="4">
        <v>0.22537702322006201</v>
      </c>
      <c r="W33" s="4">
        <v>0.24715660512447399</v>
      </c>
      <c r="X33" s="4">
        <v>0.17410121858120001</v>
      </c>
      <c r="Y33" s="4">
        <v>0.34609687328338601</v>
      </c>
      <c r="Z33" s="4">
        <v>0.28845980763435403</v>
      </c>
      <c r="AA33" s="4">
        <v>0.17024554312229201</v>
      </c>
      <c r="AB33" s="4">
        <v>-2.7244439348578502E-2</v>
      </c>
      <c r="AC33" s="4">
        <v>0.27820274233818099</v>
      </c>
      <c r="AD33" s="4">
        <v>0.20646792650222801</v>
      </c>
      <c r="AE33" s="4">
        <v>0.233172312378883</v>
      </c>
      <c r="AF33" s="7">
        <v>1</v>
      </c>
      <c r="AG33" s="4">
        <v>0.26912546157836897</v>
      </c>
      <c r="AH33" s="4">
        <v>0.33789569139480602</v>
      </c>
      <c r="AI33" s="4">
        <v>0.17421866953373</v>
      </c>
      <c r="AJ33" s="4">
        <v>0.14038066565990401</v>
      </c>
    </row>
    <row r="34" spans="1:36" ht="14" x14ac:dyDescent="0.15">
      <c r="A34" s="11" t="s">
        <v>476</v>
      </c>
      <c r="B34" s="4">
        <v>0.93680870532989502</v>
      </c>
      <c r="C34" s="4">
        <v>0.43735200166702298</v>
      </c>
      <c r="D34" s="4">
        <v>3.14285382628441E-2</v>
      </c>
      <c r="E34" s="4">
        <v>-0.36767077445983898</v>
      </c>
      <c r="F34" s="4">
        <v>-0.416668891906738</v>
      </c>
      <c r="G34" s="4">
        <v>-0.33221048116683999</v>
      </c>
      <c r="H34" s="4">
        <v>4.4264826923608801E-2</v>
      </c>
      <c r="I34" s="4">
        <v>0.92813563346862804</v>
      </c>
      <c r="J34" s="4">
        <v>0.84247463941574097</v>
      </c>
      <c r="K34" s="4">
        <v>-0.67608594894409202</v>
      </c>
      <c r="L34" s="4">
        <v>-0.65295779705047596</v>
      </c>
      <c r="M34" s="4">
        <v>-0.249445229768753</v>
      </c>
      <c r="N34" s="4">
        <v>-0.32962933182716397</v>
      </c>
      <c r="O34" s="4">
        <v>-0.48055773973464999</v>
      </c>
      <c r="P34" s="4">
        <v>0.22793880105018599</v>
      </c>
      <c r="Q34" s="4">
        <v>-0.30934685468673701</v>
      </c>
      <c r="R34" s="4">
        <v>-0.630909264087677</v>
      </c>
      <c r="S34" s="4">
        <v>-0.62917006015777599</v>
      </c>
      <c r="T34" s="4">
        <v>-0.41176173090934798</v>
      </c>
      <c r="U34" s="4">
        <v>0.18902552127838099</v>
      </c>
      <c r="V34" s="4">
        <v>0.59745633602142301</v>
      </c>
      <c r="W34" s="4">
        <v>-0.10829081386327701</v>
      </c>
      <c r="X34" s="4">
        <v>2.1883180364966399E-2</v>
      </c>
      <c r="Y34" s="4">
        <v>0.51352882385253895</v>
      </c>
      <c r="Z34" s="4">
        <v>0.99139887094497703</v>
      </c>
      <c r="AA34" s="4">
        <v>0.86079132556915305</v>
      </c>
      <c r="AB34" s="4">
        <v>-0.20506745576858501</v>
      </c>
      <c r="AC34" s="4">
        <v>0.99012964963912997</v>
      </c>
      <c r="AD34" s="4">
        <v>0.91933739185333296</v>
      </c>
      <c r="AE34" s="4">
        <v>0.92913931608200095</v>
      </c>
      <c r="AF34" s="4">
        <v>0.26912546157836897</v>
      </c>
      <c r="AG34" s="7">
        <v>1</v>
      </c>
      <c r="AH34" s="4">
        <v>-0.26817157864570601</v>
      </c>
      <c r="AI34" s="4">
        <v>0.95011085271835305</v>
      </c>
      <c r="AJ34" s="4">
        <v>0.73051410913467396</v>
      </c>
    </row>
    <row r="35" spans="1:36" ht="14" x14ac:dyDescent="0.15">
      <c r="A35" s="11" t="s">
        <v>467</v>
      </c>
      <c r="B35" s="4">
        <v>-0.320814698934555</v>
      </c>
      <c r="C35" s="4">
        <v>-3.1695488840341603E-2</v>
      </c>
      <c r="D35" s="4">
        <v>-6.7453972995281206E-2</v>
      </c>
      <c r="E35" s="4">
        <v>7.0055536925792694E-2</v>
      </c>
      <c r="F35" s="4">
        <v>0.32110899686813399</v>
      </c>
      <c r="G35" s="4">
        <v>0.35995277762413003</v>
      </c>
      <c r="H35" s="4">
        <v>-0.102470129728317</v>
      </c>
      <c r="I35" s="4">
        <v>-0.31645539402961698</v>
      </c>
      <c r="J35" s="4">
        <v>-0.33242300152778598</v>
      </c>
      <c r="K35" s="4">
        <v>0.35055184364318798</v>
      </c>
      <c r="L35" s="4">
        <v>0.35881105065345797</v>
      </c>
      <c r="M35" s="4">
        <v>-9.8788022994995103E-2</v>
      </c>
      <c r="N35" s="4">
        <v>2.6167288422584499E-2</v>
      </c>
      <c r="O35" s="4">
        <v>0.18213190138339999</v>
      </c>
      <c r="P35" s="4">
        <v>-0.108035035431385</v>
      </c>
      <c r="Q35" s="4">
        <v>3.0753878876566901E-2</v>
      </c>
      <c r="R35" s="4">
        <v>0.39833638072013899</v>
      </c>
      <c r="S35" s="4">
        <v>0.45327925682067899</v>
      </c>
      <c r="T35" s="4">
        <v>0.18772070109844199</v>
      </c>
      <c r="U35" s="4">
        <v>-0.18317082524299599</v>
      </c>
      <c r="V35" s="4">
        <v>-0.29566079378128102</v>
      </c>
      <c r="W35" s="4">
        <v>-2.4087168276309998E-2</v>
      </c>
      <c r="X35" s="4">
        <v>-4.4154290109872797E-2</v>
      </c>
      <c r="Y35" s="4">
        <v>-0.33787044882774397</v>
      </c>
      <c r="Z35" s="4">
        <v>-0.33576461672782898</v>
      </c>
      <c r="AA35" s="4">
        <v>-0.45773825049400302</v>
      </c>
      <c r="AB35" s="4">
        <v>0.43459424376487699</v>
      </c>
      <c r="AC35" s="4">
        <v>-0.309464901685715</v>
      </c>
      <c r="AD35" s="4">
        <v>-0.32369139790535001</v>
      </c>
      <c r="AE35" s="4">
        <v>-0.12718738615512801</v>
      </c>
      <c r="AF35" s="4">
        <v>0.33789569139480602</v>
      </c>
      <c r="AG35" s="4">
        <v>-0.26817157864570601</v>
      </c>
      <c r="AH35" s="7">
        <v>1</v>
      </c>
      <c r="AI35" s="4">
        <v>-0.29623094201088002</v>
      </c>
      <c r="AJ35" s="4">
        <v>-0.35405603051185602</v>
      </c>
    </row>
    <row r="36" spans="1:36" ht="14" x14ac:dyDescent="0.15">
      <c r="A36" s="11" t="s">
        <v>468</v>
      </c>
      <c r="B36" s="4">
        <v>0.89540159702301003</v>
      </c>
      <c r="C36" s="4">
        <v>0.38210335373878501</v>
      </c>
      <c r="D36" s="4">
        <v>8.2470111548900604E-2</v>
      </c>
      <c r="E36" s="4">
        <v>-0.42350876331329301</v>
      </c>
      <c r="F36" s="4">
        <v>-0.52545750141143799</v>
      </c>
      <c r="G36" s="4">
        <v>-0.42986422777175898</v>
      </c>
      <c r="H36" s="4">
        <v>3.4758742898702601E-2</v>
      </c>
      <c r="I36" s="4">
        <v>0.88623148202896096</v>
      </c>
      <c r="J36" s="4">
        <v>0.83387911319732699</v>
      </c>
      <c r="K36" s="4">
        <v>-0.67568820714950595</v>
      </c>
      <c r="L36" s="4">
        <v>-0.65905988216400102</v>
      </c>
      <c r="M36" s="4">
        <v>-0.26612362265586897</v>
      </c>
      <c r="N36" s="4">
        <v>-0.25167137384414701</v>
      </c>
      <c r="O36" s="4">
        <v>-0.464396953582764</v>
      </c>
      <c r="P36" s="4">
        <v>0.17720016837120101</v>
      </c>
      <c r="Q36" s="4">
        <v>-0.25500661134719799</v>
      </c>
      <c r="R36" s="4">
        <v>-0.61444550752639804</v>
      </c>
      <c r="S36" s="4">
        <v>-0.62850838899612405</v>
      </c>
      <c r="T36" s="4">
        <v>-0.37426140904426602</v>
      </c>
      <c r="U36" s="4">
        <v>0.26325243711471602</v>
      </c>
      <c r="V36" s="4">
        <v>0.53509593009948697</v>
      </c>
      <c r="W36" s="4">
        <v>-0.18258138000965099</v>
      </c>
      <c r="X36" s="4">
        <v>1.31880734115839E-2</v>
      </c>
      <c r="Y36" s="4">
        <v>0.47331860661506697</v>
      </c>
      <c r="Z36" s="4">
        <v>0.95403563976287797</v>
      </c>
      <c r="AA36" s="4">
        <v>0.87562525272369396</v>
      </c>
      <c r="AB36" s="4">
        <v>-0.28576508164405801</v>
      </c>
      <c r="AC36" s="4">
        <v>0.96030068397521995</v>
      </c>
      <c r="AD36" s="4">
        <v>0.88446909189224199</v>
      </c>
      <c r="AE36" s="4">
        <v>0.85657519102096602</v>
      </c>
      <c r="AF36" s="4">
        <v>0.17421866953373</v>
      </c>
      <c r="AG36" s="4">
        <v>0.95011085271835305</v>
      </c>
      <c r="AH36" s="4">
        <v>-0.29623094201088002</v>
      </c>
      <c r="AI36" s="7">
        <v>1</v>
      </c>
      <c r="AJ36" s="4">
        <v>0.76458531618118297</v>
      </c>
    </row>
    <row r="37" spans="1:36" ht="14" x14ac:dyDescent="0.15">
      <c r="A37" s="26" t="s">
        <v>469</v>
      </c>
      <c r="B37" s="29">
        <v>0.72092419862747203</v>
      </c>
      <c r="C37" s="29">
        <v>0.248340949416161</v>
      </c>
      <c r="D37" s="29">
        <v>9.3559063971042605E-2</v>
      </c>
      <c r="E37" s="29">
        <v>-0.27654260396957397</v>
      </c>
      <c r="F37" s="29">
        <v>-0.65421587228775002</v>
      </c>
      <c r="G37" s="29">
        <v>-0.633472859859467</v>
      </c>
      <c r="H37" s="29">
        <v>-0.215248838067055</v>
      </c>
      <c r="I37" s="29">
        <v>0.70984697341918901</v>
      </c>
      <c r="J37" s="29">
        <v>0.66784757375717196</v>
      </c>
      <c r="K37" s="29">
        <v>-0.61178296804428101</v>
      </c>
      <c r="L37" s="29">
        <v>-0.604261815547943</v>
      </c>
      <c r="M37" s="29">
        <v>-0.130876004695892</v>
      </c>
      <c r="N37" s="29">
        <v>-0.184318572282791</v>
      </c>
      <c r="O37" s="29">
        <v>-0.31913676857948298</v>
      </c>
      <c r="P37" s="29">
        <v>0.26246824860572798</v>
      </c>
      <c r="Q37" s="29">
        <v>-0.118602626025677</v>
      </c>
      <c r="R37" s="29">
        <v>-0.57636934518814098</v>
      </c>
      <c r="S37" s="29">
        <v>-0.63468897342681896</v>
      </c>
      <c r="T37" s="29">
        <v>-0.27974939346313499</v>
      </c>
      <c r="U37" s="29">
        <v>0.21228320896625499</v>
      </c>
      <c r="V37" s="29">
        <v>0.33789253234863298</v>
      </c>
      <c r="W37" s="29">
        <v>-0.18198917806148501</v>
      </c>
      <c r="X37" s="29">
        <v>0.37830084562301602</v>
      </c>
      <c r="Y37" s="29">
        <v>0.53102636337280296</v>
      </c>
      <c r="Z37" s="29">
        <v>0.75759279727935802</v>
      </c>
      <c r="AA37" s="29">
        <v>0.88385784626007102</v>
      </c>
      <c r="AB37" s="29">
        <v>-0.65572637319564797</v>
      </c>
      <c r="AC37" s="29">
        <v>0.77200686931610096</v>
      </c>
      <c r="AD37" s="29">
        <v>0.70188838243484497</v>
      </c>
      <c r="AE37" s="29">
        <v>0.61008930206298795</v>
      </c>
      <c r="AF37" s="29">
        <v>0.14038066565990401</v>
      </c>
      <c r="AG37" s="29">
        <v>0.73051410913467396</v>
      </c>
      <c r="AH37" s="29">
        <v>-0.35405603051185602</v>
      </c>
      <c r="AI37" s="29">
        <v>0.76458531618118297</v>
      </c>
      <c r="AJ37" s="38">
        <v>1</v>
      </c>
    </row>
  </sheetData>
  <mergeCells count="1">
    <mergeCell ref="A1:AJ1"/>
  </mergeCells>
  <phoneticPr fontId="6" type="noConversion"/>
  <conditionalFormatting sqref="A3:A37 B2:D2 B38:AJ1048576 G2:H2 Q2:U2 Z2:AJ2">
    <cfRule type="cellIs" dxfId="47" priority="0" stopIfTrue="1" operator="between">
      <formula>0.7</formula>
      <formula>1</formula>
    </cfRule>
    <cfRule type="cellIs" dxfId="46" priority="0" stopIfTrue="1" operator="between">
      <formula>-0.7</formula>
      <formula>-1</formula>
    </cfRule>
    <cfRule type="cellIs" dxfId="45" priority="0" stopIfTrue="1" operator="notBetween">
      <formula>-0.499</formula>
      <formula>0.499</formula>
    </cfRule>
  </conditionalFormatting>
  <conditionalFormatting sqref="B3:AJ37">
    <cfRule type="cellIs" dxfId="44" priority="11" operator="between">
      <formula>0.7</formula>
      <formula>0.99</formula>
    </cfRule>
    <cfRule type="cellIs" dxfId="43" priority="12" operator="between">
      <formula>0.5</formula>
      <formula>0.99</formula>
    </cfRule>
    <cfRule type="cellIs" dxfId="42" priority="13" operator="lessThan">
      <formula>-0.5</formula>
    </cfRule>
    <cfRule type="cellIs" dxfId="41" priority="14" operator="lessThan">
      <formula>-0.7</formula>
    </cfRule>
  </conditionalFormatting>
  <conditionalFormatting sqref="E2:F2">
    <cfRule type="cellIs" dxfId="40" priority="1" stopIfTrue="1" operator="between">
      <formula>0.7</formula>
      <formula>1</formula>
    </cfRule>
    <cfRule type="cellIs" dxfId="39" priority="2" stopIfTrue="1" operator="between">
      <formula>-0.7</formula>
      <formula>-1</formula>
    </cfRule>
    <cfRule type="cellIs" dxfId="38" priority="3" stopIfTrue="1" operator="notBetween">
      <formula>-0.499</formula>
      <formula>0.499</formula>
    </cfRule>
  </conditionalFormatting>
  <pageMargins left="0.75" right="0.75" top="1" bottom="1" header="0.5" footer="0.5"/>
  <extLst>
    <ext xmlns:mx="http://schemas.microsoft.com/office/mac/excel/2008/main" uri="http://schemas.microsoft.com/office/mac/excel/2008/main">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J37"/>
  <sheetViews>
    <sheetView workbookViewId="0">
      <selection sqref="A1:AJ1"/>
    </sheetView>
  </sheetViews>
  <sheetFormatPr baseColWidth="10" defaultColWidth="10.83203125" defaultRowHeight="13" x14ac:dyDescent="0.15"/>
  <cols>
    <col min="1" max="1" width="14.83203125" customWidth="1"/>
    <col min="2" max="2" width="8.1640625" bestFit="1" customWidth="1"/>
    <col min="3" max="3" width="8" customWidth="1"/>
    <col min="4" max="4" width="6.1640625" bestFit="1" customWidth="1"/>
    <col min="5" max="6" width="12.5" customWidth="1"/>
    <col min="7" max="7" width="8.6640625" bestFit="1" customWidth="1"/>
    <col min="8" max="8" width="6.1640625" bestFit="1" customWidth="1"/>
    <col min="9" max="15" width="10" customWidth="1"/>
    <col min="16" max="16" width="11.1640625" customWidth="1"/>
    <col min="17" max="19" width="6.1640625" bestFit="1" customWidth="1"/>
    <col min="20" max="20" width="6.5" bestFit="1" customWidth="1"/>
    <col min="21" max="21" width="9" customWidth="1"/>
    <col min="22" max="25" width="9.1640625" customWidth="1"/>
    <col min="26" max="27" width="5.6640625" bestFit="1" customWidth="1"/>
    <col min="28" max="28" width="7.33203125" bestFit="1" customWidth="1"/>
    <col min="29" max="29" width="5.6640625" bestFit="1" customWidth="1"/>
    <col min="30" max="30" width="5.6640625" customWidth="1"/>
    <col min="31" max="32" width="6.1640625" bestFit="1" customWidth="1"/>
    <col min="33" max="36" width="5.6640625" bestFit="1" customWidth="1"/>
  </cols>
  <sheetData>
    <row r="1" spans="1:36" ht="37" customHeight="1" x14ac:dyDescent="0.15">
      <c r="A1" s="88" t="s">
        <v>1829</v>
      </c>
      <c r="B1" s="87"/>
      <c r="C1" s="87"/>
      <c r="D1" s="87"/>
      <c r="E1" s="87"/>
      <c r="F1" s="87"/>
      <c r="G1" s="87"/>
      <c r="H1" s="87"/>
      <c r="I1" s="87"/>
      <c r="J1" s="87"/>
      <c r="K1" s="87"/>
      <c r="L1" s="87"/>
      <c r="M1" s="87"/>
      <c r="N1" s="87"/>
      <c r="O1" s="87"/>
      <c r="P1" s="87"/>
      <c r="Q1" s="87"/>
      <c r="R1" s="87"/>
      <c r="S1" s="87"/>
      <c r="T1" s="87"/>
      <c r="U1" s="87"/>
      <c r="V1" s="87"/>
      <c r="W1" s="87"/>
      <c r="X1" s="87"/>
      <c r="Y1" s="87"/>
      <c r="Z1" s="87"/>
      <c r="AA1" s="87"/>
      <c r="AB1" s="87"/>
      <c r="AC1" s="87"/>
      <c r="AD1" s="87"/>
      <c r="AE1" s="87"/>
      <c r="AF1" s="87"/>
      <c r="AG1" s="87"/>
      <c r="AH1" s="87"/>
      <c r="AI1" s="87"/>
      <c r="AJ1" s="87"/>
    </row>
    <row r="2" spans="1:36" ht="35" customHeight="1" x14ac:dyDescent="0.2">
      <c r="A2" s="27" t="s">
        <v>415</v>
      </c>
      <c r="B2" s="28" t="s">
        <v>470</v>
      </c>
      <c r="C2" s="24" t="s">
        <v>1056</v>
      </c>
      <c r="D2" s="27" t="s">
        <v>548</v>
      </c>
      <c r="E2" s="24" t="s">
        <v>1091</v>
      </c>
      <c r="F2" s="24" t="s">
        <v>1092</v>
      </c>
      <c r="G2" s="24" t="s">
        <v>1062</v>
      </c>
      <c r="H2" s="28" t="s">
        <v>551</v>
      </c>
      <c r="I2" s="24" t="s">
        <v>1081</v>
      </c>
      <c r="J2" s="24" t="s">
        <v>1093</v>
      </c>
      <c r="K2" s="24" t="s">
        <v>1086</v>
      </c>
      <c r="L2" s="24" t="s">
        <v>1087</v>
      </c>
      <c r="M2" s="24" t="s">
        <v>1088</v>
      </c>
      <c r="N2" s="24" t="s">
        <v>1094</v>
      </c>
      <c r="O2" s="24" t="s">
        <v>1095</v>
      </c>
      <c r="P2" s="24" t="s">
        <v>1096</v>
      </c>
      <c r="Q2" s="28" t="s">
        <v>559</v>
      </c>
      <c r="R2" s="28" t="s">
        <v>560</v>
      </c>
      <c r="S2" s="28" t="s">
        <v>561</v>
      </c>
      <c r="T2" s="28" t="s">
        <v>562</v>
      </c>
      <c r="U2" s="28" t="s">
        <v>563</v>
      </c>
      <c r="V2" s="24" t="s">
        <v>1082</v>
      </c>
      <c r="W2" s="24" t="s">
        <v>1083</v>
      </c>
      <c r="X2" s="24" t="s">
        <v>1084</v>
      </c>
      <c r="Y2" s="24" t="s">
        <v>1085</v>
      </c>
      <c r="Z2" s="27" t="s">
        <v>568</v>
      </c>
      <c r="AA2" s="27" t="s">
        <v>569</v>
      </c>
      <c r="AB2" s="27" t="s">
        <v>570</v>
      </c>
      <c r="AC2" s="27" t="s">
        <v>462</v>
      </c>
      <c r="AD2" s="27" t="s">
        <v>463</v>
      </c>
      <c r="AE2" s="27" t="s">
        <v>464</v>
      </c>
      <c r="AF2" s="27" t="s">
        <v>465</v>
      </c>
      <c r="AG2" s="27" t="s">
        <v>466</v>
      </c>
      <c r="AH2" s="27" t="s">
        <v>467</v>
      </c>
      <c r="AI2" s="27" t="s">
        <v>468</v>
      </c>
      <c r="AJ2" s="27" t="s">
        <v>469</v>
      </c>
    </row>
    <row r="3" spans="1:36" x14ac:dyDescent="0.15">
      <c r="A3" s="25" t="s">
        <v>470</v>
      </c>
      <c r="B3" s="7">
        <v>1</v>
      </c>
      <c r="C3" s="4">
        <v>0.62395828962326005</v>
      </c>
      <c r="D3" s="4">
        <v>-0.39456564188003501</v>
      </c>
      <c r="E3" s="4">
        <v>-0.24867096543312101</v>
      </c>
      <c r="F3" s="4">
        <v>0.193604156374931</v>
      </c>
      <c r="G3" s="4">
        <v>0.35607269406318698</v>
      </c>
      <c r="H3" s="4">
        <v>0.37615472078323398</v>
      </c>
      <c r="I3" s="4">
        <v>0.96247917413711503</v>
      </c>
      <c r="J3" s="4">
        <v>0.49529725313186601</v>
      </c>
      <c r="K3" s="4">
        <v>-0.55039340257644698</v>
      </c>
      <c r="L3" s="4">
        <v>-0.45418423414230302</v>
      </c>
      <c r="M3" s="4">
        <v>-0.30791494250297502</v>
      </c>
      <c r="N3" s="4">
        <v>-0.42505338788032498</v>
      </c>
      <c r="O3" s="4">
        <v>-0.50464791059493996</v>
      </c>
      <c r="P3" s="4">
        <v>2.8285993263125399E-2</v>
      </c>
      <c r="Q3" s="4">
        <v>-0.61562508344650302</v>
      </c>
      <c r="R3" s="4">
        <v>-0.57672476768493697</v>
      </c>
      <c r="S3" s="4">
        <v>-0.383150964975357</v>
      </c>
      <c r="T3" s="4">
        <v>-0.51160109043121305</v>
      </c>
      <c r="U3" s="4">
        <v>1.8282704055309299E-2</v>
      </c>
      <c r="V3" s="4">
        <v>0.805794417858124</v>
      </c>
      <c r="W3" s="4">
        <v>0.42626214027404802</v>
      </c>
      <c r="X3" s="4">
        <v>-0.29625564813613903</v>
      </c>
      <c r="Y3" s="4">
        <v>9.5302693545818301E-2</v>
      </c>
      <c r="Z3" s="4">
        <v>0.80525738000869795</v>
      </c>
      <c r="AA3" s="4">
        <v>0.23244182765483901</v>
      </c>
      <c r="AB3" s="4">
        <v>0.596613049507141</v>
      </c>
      <c r="AC3" s="4">
        <v>0.80664980411529497</v>
      </c>
      <c r="AD3" s="4">
        <v>0.51219266653060902</v>
      </c>
      <c r="AE3" s="4">
        <v>0.71594625711440996</v>
      </c>
      <c r="AF3" s="4">
        <v>0.19347688555717499</v>
      </c>
      <c r="AG3" s="4">
        <v>0.79741525650024403</v>
      </c>
      <c r="AH3" s="4">
        <v>8.6863897740840898E-2</v>
      </c>
      <c r="AI3" s="4">
        <v>0.63410335779190097</v>
      </c>
      <c r="AJ3" s="4">
        <v>-0.49058896303176902</v>
      </c>
    </row>
    <row r="4" spans="1:36" ht="14" x14ac:dyDescent="0.15">
      <c r="A4" s="40" t="s">
        <v>1056</v>
      </c>
      <c r="B4" s="4">
        <v>0.62395828962326005</v>
      </c>
      <c r="C4" s="7">
        <v>1</v>
      </c>
      <c r="D4" s="4">
        <v>-0.58262455463409402</v>
      </c>
      <c r="E4" s="4">
        <v>-0.304578006267548</v>
      </c>
      <c r="F4" s="4">
        <v>0.119227424263954</v>
      </c>
      <c r="G4" s="4">
        <v>0.291394412517548</v>
      </c>
      <c r="H4" s="4">
        <v>0.34270751476287797</v>
      </c>
      <c r="I4" s="4">
        <v>0.61736023426055897</v>
      </c>
      <c r="J4" s="4">
        <v>-3.7792086601257303E-2</v>
      </c>
      <c r="K4" s="4">
        <v>-0.75564348697662398</v>
      </c>
      <c r="L4" s="4">
        <v>-0.65823274850845304</v>
      </c>
      <c r="M4" s="4">
        <v>-0.69828605651855502</v>
      </c>
      <c r="N4" s="4">
        <v>-0.887071192264557</v>
      </c>
      <c r="O4" s="4">
        <v>-0.84901684522628795</v>
      </c>
      <c r="P4" s="4">
        <v>0.45145922899246199</v>
      </c>
      <c r="Q4" s="4">
        <v>-0.84491467475891102</v>
      </c>
      <c r="R4" s="4">
        <v>-0.72621488571167003</v>
      </c>
      <c r="S4" s="4">
        <v>-0.44457092881202698</v>
      </c>
      <c r="T4" s="4">
        <v>-0.82905232906341597</v>
      </c>
      <c r="U4" s="4">
        <v>-0.26998889446258501</v>
      </c>
      <c r="V4" s="4">
        <v>0.674477279186249</v>
      </c>
      <c r="W4" s="4">
        <v>0.72888660430908203</v>
      </c>
      <c r="X4" s="4">
        <v>0.28462281823158297</v>
      </c>
      <c r="Y4" s="4">
        <v>0.42700797319412198</v>
      </c>
      <c r="Z4" s="4">
        <v>0.45400902628898598</v>
      </c>
      <c r="AA4" s="4">
        <v>7.5606644153594998E-2</v>
      </c>
      <c r="AB4" s="4">
        <v>0.32759663462638899</v>
      </c>
      <c r="AC4" s="4">
        <v>0.44556739926338201</v>
      </c>
      <c r="AD4" s="4">
        <v>8.1762291491031605E-2</v>
      </c>
      <c r="AE4" s="4">
        <v>0.54584455490112305</v>
      </c>
      <c r="AF4" s="4">
        <v>0.48226076364517201</v>
      </c>
      <c r="AG4" s="4">
        <v>0.42850446701049799</v>
      </c>
      <c r="AH4" s="4">
        <v>0.33661359548568698</v>
      </c>
      <c r="AI4" s="4">
        <v>0.24096003174781799</v>
      </c>
      <c r="AJ4" s="4">
        <v>-0.35384964942932101</v>
      </c>
    </row>
    <row r="5" spans="1:36" ht="16" x14ac:dyDescent="0.2">
      <c r="A5" s="11" t="s">
        <v>548</v>
      </c>
      <c r="B5" s="4">
        <v>-0.39456564188003501</v>
      </c>
      <c r="C5" s="4">
        <v>-0.58262455463409402</v>
      </c>
      <c r="D5" s="7">
        <v>1</v>
      </c>
      <c r="E5" s="4">
        <v>-0.219456017017365</v>
      </c>
      <c r="F5" s="4">
        <v>-0.52890735864639304</v>
      </c>
      <c r="G5" s="4">
        <v>-0.55431967973709095</v>
      </c>
      <c r="H5" s="4">
        <v>-0.434369266033173</v>
      </c>
      <c r="I5" s="4">
        <v>-0.30293861031532299</v>
      </c>
      <c r="J5" s="4">
        <v>0.28493189811706499</v>
      </c>
      <c r="K5" s="4">
        <v>0.20763759315013899</v>
      </c>
      <c r="L5" s="4">
        <v>0.19325928390026101</v>
      </c>
      <c r="M5" s="4">
        <v>0.39488843083381697</v>
      </c>
      <c r="N5" s="4">
        <v>0.39358586072921797</v>
      </c>
      <c r="O5" s="4">
        <v>0.40378198027610801</v>
      </c>
      <c r="P5" s="4">
        <v>-0.35802340507507302</v>
      </c>
      <c r="Q5" s="4">
        <v>0.29235246777534502</v>
      </c>
      <c r="R5" s="4">
        <v>0.16554288566112499</v>
      </c>
      <c r="S5" s="4">
        <v>4.7120489180088002E-2</v>
      </c>
      <c r="T5" s="4">
        <v>0.390440404415131</v>
      </c>
      <c r="U5" s="4">
        <v>5.7838797569274902E-2</v>
      </c>
      <c r="V5" s="4">
        <v>-0.19849897921085399</v>
      </c>
      <c r="W5" s="4">
        <v>-0.134558334946632</v>
      </c>
      <c r="X5" s="4">
        <v>0.15961962938308699</v>
      </c>
      <c r="Y5" s="4">
        <v>0.15823814272880601</v>
      </c>
      <c r="Z5" s="4">
        <v>-0.28551858663558999</v>
      </c>
      <c r="AA5" s="4">
        <v>-0.164527297019958</v>
      </c>
      <c r="AB5" s="4">
        <v>-0.40666013956069902</v>
      </c>
      <c r="AC5" s="4">
        <v>-0.28511416912078902</v>
      </c>
      <c r="AD5" s="4">
        <v>4.3066948652267498E-2</v>
      </c>
      <c r="AE5" s="4">
        <v>-0.50322151184081998</v>
      </c>
      <c r="AF5" s="4">
        <v>-0.14128975570201899</v>
      </c>
      <c r="AG5" s="4">
        <v>-0.308521538972855</v>
      </c>
      <c r="AH5" s="4">
        <v>5.15276864171028E-2</v>
      </c>
      <c r="AI5" s="4">
        <v>-8.9714109897613498E-2</v>
      </c>
      <c r="AJ5" s="4">
        <v>6.5631315112113994E-2</v>
      </c>
    </row>
    <row r="6" spans="1:36" ht="17" x14ac:dyDescent="0.2">
      <c r="A6" s="11" t="s">
        <v>549</v>
      </c>
      <c r="B6" s="4">
        <v>-0.24867096543312101</v>
      </c>
      <c r="C6" s="4">
        <v>-0.304578006267548</v>
      </c>
      <c r="D6" s="4">
        <v>-0.219456017017365</v>
      </c>
      <c r="E6" s="7">
        <v>1</v>
      </c>
      <c r="F6" s="4">
        <v>0.63940167427062999</v>
      </c>
      <c r="G6" s="4">
        <v>0.31516161561012301</v>
      </c>
      <c r="H6" s="4">
        <v>-0.158755883574486</v>
      </c>
      <c r="I6" s="4">
        <v>-0.26110440492629999</v>
      </c>
      <c r="J6" s="4">
        <v>-0.24413141608238201</v>
      </c>
      <c r="K6" s="4">
        <v>0.47148177027702298</v>
      </c>
      <c r="L6" s="4">
        <v>0.43420708179473899</v>
      </c>
      <c r="M6" s="4">
        <v>0.36505326628684998</v>
      </c>
      <c r="N6" s="4">
        <v>0.24819223582744601</v>
      </c>
      <c r="O6" s="4">
        <v>0.37593325972557101</v>
      </c>
      <c r="P6" s="4">
        <v>2.8804838657379199E-2</v>
      </c>
      <c r="Q6" s="4">
        <v>0.34771001338958701</v>
      </c>
      <c r="R6" s="4">
        <v>0.42122662067413302</v>
      </c>
      <c r="S6" s="4">
        <v>0.33524870872497597</v>
      </c>
      <c r="T6" s="4">
        <v>0.34505033493041998</v>
      </c>
      <c r="U6" s="4">
        <v>-0.119800865650177</v>
      </c>
      <c r="V6" s="4">
        <v>-0.40302529931068398</v>
      </c>
      <c r="W6" s="4">
        <v>-0.45145922899246199</v>
      </c>
      <c r="X6" s="4">
        <v>-0.13223443925380701</v>
      </c>
      <c r="Y6" s="4">
        <v>-0.30357560515403698</v>
      </c>
      <c r="Z6" s="4">
        <v>-0.158419504761696</v>
      </c>
      <c r="AA6" s="4">
        <v>-0.13909463584423101</v>
      </c>
      <c r="AB6" s="4">
        <v>8.2275800406932803E-2</v>
      </c>
      <c r="AC6" s="4">
        <v>-0.16696965694427501</v>
      </c>
      <c r="AD6" s="4">
        <v>-5.0092704594135298E-2</v>
      </c>
      <c r="AE6" s="4">
        <v>0.11167195439338699</v>
      </c>
      <c r="AF6" s="4">
        <v>-0.16414986550808</v>
      </c>
      <c r="AG6" s="4">
        <v>-8.4657184779643999E-2</v>
      </c>
      <c r="AH6" s="4">
        <v>-0.21162450313568101</v>
      </c>
      <c r="AI6" s="4">
        <v>-0.25317624211311301</v>
      </c>
      <c r="AJ6" s="4">
        <v>0.14599657058715801</v>
      </c>
    </row>
    <row r="7" spans="1:36" ht="17" x14ac:dyDescent="0.2">
      <c r="A7" s="12" t="s">
        <v>1061</v>
      </c>
      <c r="B7" s="4">
        <v>0.193604156374931</v>
      </c>
      <c r="C7" s="4">
        <v>0.119227424263954</v>
      </c>
      <c r="D7" s="4">
        <v>-0.52890735864639304</v>
      </c>
      <c r="E7" s="4">
        <v>0.63940167427062999</v>
      </c>
      <c r="F7" s="7">
        <v>1</v>
      </c>
      <c r="G7" s="4">
        <v>0.93120443820953402</v>
      </c>
      <c r="H7" s="4">
        <v>0.30523711442947399</v>
      </c>
      <c r="I7" s="4">
        <v>0.149472326040268</v>
      </c>
      <c r="J7" s="4">
        <v>1.10548790544271E-2</v>
      </c>
      <c r="K7" s="4">
        <v>0.34444168210029602</v>
      </c>
      <c r="L7" s="4">
        <v>0.41439855098724399</v>
      </c>
      <c r="M7" s="4">
        <v>3.2086279243230799E-2</v>
      </c>
      <c r="N7" s="4">
        <v>-2.04704217612743E-2</v>
      </c>
      <c r="O7" s="4">
        <v>0.124081760644913</v>
      </c>
      <c r="P7" s="4">
        <v>-7.8225985169410706E-2</v>
      </c>
      <c r="Q7" s="4">
        <v>-0.13024292886257199</v>
      </c>
      <c r="R7" s="4">
        <v>0.31165570020675698</v>
      </c>
      <c r="S7" s="4">
        <v>0.46521505713462802</v>
      </c>
      <c r="T7" s="4">
        <v>0.14092789590358701</v>
      </c>
      <c r="U7" s="4">
        <v>-0.24087220430374101</v>
      </c>
      <c r="V7" s="4">
        <v>-4.5499678701162297E-2</v>
      </c>
      <c r="W7" s="4">
        <v>-0.24129226803779599</v>
      </c>
      <c r="X7" s="4">
        <v>-0.446791291236877</v>
      </c>
      <c r="Y7" s="4">
        <v>-0.49955233931541398</v>
      </c>
      <c r="Z7" s="4">
        <v>0.23853144049644501</v>
      </c>
      <c r="AA7" s="4">
        <v>-0.15511557459831199</v>
      </c>
      <c r="AB7" s="4">
        <v>0.64167267084121704</v>
      </c>
      <c r="AC7" s="4">
        <v>0.242066085338593</v>
      </c>
      <c r="AD7" s="4">
        <v>0.13288563489913899</v>
      </c>
      <c r="AE7" s="4">
        <v>0.65150529146194502</v>
      </c>
      <c r="AF7" s="4">
        <v>-7.1706384420394897E-2</v>
      </c>
      <c r="AG7" s="4">
        <v>0.362639099359512</v>
      </c>
      <c r="AH7" s="4">
        <v>-0.114667758345604</v>
      </c>
      <c r="AI7" s="4">
        <v>3.78819927573204E-3</v>
      </c>
      <c r="AJ7" s="4">
        <v>-0.191689878702164</v>
      </c>
    </row>
    <row r="8" spans="1:36" ht="16" x14ac:dyDescent="0.2">
      <c r="A8" s="11" t="s">
        <v>550</v>
      </c>
      <c r="B8" s="4">
        <v>0.35607269406318698</v>
      </c>
      <c r="C8" s="4">
        <v>0.291394412517548</v>
      </c>
      <c r="D8" s="4">
        <v>-0.55431967973709095</v>
      </c>
      <c r="E8" s="4">
        <v>0.31516161561012301</v>
      </c>
      <c r="F8" s="4">
        <v>0.93120443820953402</v>
      </c>
      <c r="G8" s="7">
        <v>1</v>
      </c>
      <c r="H8" s="4">
        <v>0.477916449308395</v>
      </c>
      <c r="I8" s="4">
        <v>0.308061093091965</v>
      </c>
      <c r="J8" s="4">
        <v>0.13234125077724501</v>
      </c>
      <c r="K8" s="4">
        <v>0.215008169412613</v>
      </c>
      <c r="L8" s="4">
        <v>0.32074019312858598</v>
      </c>
      <c r="M8" s="4">
        <v>-0.13820210099220301</v>
      </c>
      <c r="N8" s="4">
        <v>-0.14195013046264601</v>
      </c>
      <c r="O8" s="4">
        <v>-1.8502358347177499E-2</v>
      </c>
      <c r="P8" s="4">
        <v>-0.123819276690483</v>
      </c>
      <c r="Q8" s="4">
        <v>-0.32759073376655601</v>
      </c>
      <c r="R8" s="4">
        <v>0.19837085902690901</v>
      </c>
      <c r="S8" s="4">
        <v>0.43500816822052002</v>
      </c>
      <c r="T8" s="4">
        <v>2.08519585430622E-2</v>
      </c>
      <c r="U8" s="4">
        <v>-0.25309175252914401</v>
      </c>
      <c r="V8" s="4">
        <v>0.125467419624329</v>
      </c>
      <c r="W8" s="4">
        <v>-6.9519177079200703E-2</v>
      </c>
      <c r="X8" s="4">
        <v>-0.51217120885848999</v>
      </c>
      <c r="Y8" s="4">
        <v>-0.49549975991249101</v>
      </c>
      <c r="Z8" s="4">
        <v>0.37642773985862699</v>
      </c>
      <c r="AA8" s="4">
        <v>-7.4911266565322904E-2</v>
      </c>
      <c r="AB8" s="4">
        <v>0.76199549436569203</v>
      </c>
      <c r="AC8" s="4">
        <v>0.38485500216484098</v>
      </c>
      <c r="AD8" s="4">
        <v>0.192990988492966</v>
      </c>
      <c r="AE8" s="4">
        <v>0.76261883974075295</v>
      </c>
      <c r="AF8" s="4">
        <v>-3.8767233490943902E-2</v>
      </c>
      <c r="AG8" s="4">
        <v>0.49059897661209101</v>
      </c>
      <c r="AH8" s="4">
        <v>-4.5484490692615502E-2</v>
      </c>
      <c r="AI8" s="4">
        <v>0.142351374030113</v>
      </c>
      <c r="AJ8" s="4">
        <v>-0.31010916829109197</v>
      </c>
    </row>
    <row r="9" spans="1:36" x14ac:dyDescent="0.15">
      <c r="A9" s="25" t="s">
        <v>551</v>
      </c>
      <c r="B9" s="4">
        <v>0.37615472078323398</v>
      </c>
      <c r="C9" s="4">
        <v>0.34270751476287797</v>
      </c>
      <c r="D9" s="4">
        <v>-0.434369266033173</v>
      </c>
      <c r="E9" s="4">
        <v>-0.158755883574486</v>
      </c>
      <c r="F9" s="4">
        <v>0.30523711442947399</v>
      </c>
      <c r="G9" s="4">
        <v>0.477916449308395</v>
      </c>
      <c r="H9" s="7">
        <v>1</v>
      </c>
      <c r="I9" s="4">
        <v>0.31394743919372597</v>
      </c>
      <c r="J9" s="4">
        <v>0.29424288868904103</v>
      </c>
      <c r="K9" s="4">
        <v>7.0923320949077606E-2</v>
      </c>
      <c r="L9" s="4">
        <v>0.149221152067184</v>
      </c>
      <c r="M9" s="4">
        <v>-0.357654839754105</v>
      </c>
      <c r="N9" s="4">
        <v>-9.1679267585277599E-2</v>
      </c>
      <c r="O9" s="4">
        <v>-9.8091602325439495E-2</v>
      </c>
      <c r="P9" s="4">
        <v>-0.147445783019066</v>
      </c>
      <c r="Q9" s="4">
        <v>-0.411988615989685</v>
      </c>
      <c r="R9" s="4">
        <v>8.3158180117607103E-2</v>
      </c>
      <c r="S9" s="4">
        <v>0.32743638753891002</v>
      </c>
      <c r="T9" s="4">
        <v>8.80453921854496E-3</v>
      </c>
      <c r="U9" s="4">
        <v>-8.24569761753082E-2</v>
      </c>
      <c r="V9" s="4">
        <v>0.244580954313278</v>
      </c>
      <c r="W9" s="4">
        <v>9.9634446203708593E-2</v>
      </c>
      <c r="X9" s="4">
        <v>-0.50144284963607799</v>
      </c>
      <c r="Y9" s="4">
        <v>-0.45767930150031999</v>
      </c>
      <c r="Z9" s="4">
        <v>0.27558571100235002</v>
      </c>
      <c r="AA9" s="4">
        <v>7.3262415826320607E-2</v>
      </c>
      <c r="AB9" s="4">
        <v>0.56593602895736705</v>
      </c>
      <c r="AC9" s="4">
        <v>0.28874886035919201</v>
      </c>
      <c r="AD9" s="4">
        <v>-3.9893467910587796E-3</v>
      </c>
      <c r="AE9" s="4">
        <v>0.45267990231513999</v>
      </c>
      <c r="AF9" s="4">
        <v>-5.3967460989952101E-2</v>
      </c>
      <c r="AG9" s="4">
        <v>0.30352577567100503</v>
      </c>
      <c r="AH9" s="4">
        <v>3.5817194730043397E-2</v>
      </c>
      <c r="AI9" s="4">
        <v>0.30739477276802102</v>
      </c>
      <c r="AJ9" s="4">
        <v>-0.43946215510368303</v>
      </c>
    </row>
    <row r="10" spans="1:36" x14ac:dyDescent="0.15">
      <c r="A10" s="25" t="s">
        <v>552</v>
      </c>
      <c r="B10" s="4">
        <v>0.96247917413711503</v>
      </c>
      <c r="C10" s="4">
        <v>0.61736023426055897</v>
      </c>
      <c r="D10" s="4">
        <v>-0.30293861031532299</v>
      </c>
      <c r="E10" s="4">
        <v>-0.26110440492629999</v>
      </c>
      <c r="F10" s="4">
        <v>0.149472326040268</v>
      </c>
      <c r="G10" s="4">
        <v>0.308061093091965</v>
      </c>
      <c r="H10" s="4">
        <v>0.31394743919372597</v>
      </c>
      <c r="I10" s="7">
        <v>1</v>
      </c>
      <c r="J10" s="4">
        <v>0.54378205537795998</v>
      </c>
      <c r="K10" s="4">
        <v>-0.57119828462600697</v>
      </c>
      <c r="L10" s="4">
        <v>-0.47561049461364702</v>
      </c>
      <c r="M10" s="4">
        <v>-0.29579615592956499</v>
      </c>
      <c r="N10" s="4">
        <v>-0.461864143610001</v>
      </c>
      <c r="O10" s="4">
        <v>-0.52727454900741599</v>
      </c>
      <c r="P10" s="4">
        <v>-1.72455180436373E-2</v>
      </c>
      <c r="Q10" s="4">
        <v>-0.62198132276535001</v>
      </c>
      <c r="R10" s="4">
        <v>-0.60342854261398304</v>
      </c>
      <c r="S10" s="4">
        <v>-0.41293087601661699</v>
      </c>
      <c r="T10" s="4">
        <v>-0.53567606210708596</v>
      </c>
      <c r="U10" s="4">
        <v>-1.9453762099146801E-2</v>
      </c>
      <c r="V10" s="4">
        <v>0.79104441404342696</v>
      </c>
      <c r="W10" s="4">
        <v>0.35116207599639898</v>
      </c>
      <c r="X10" s="4">
        <v>-0.33992305397987399</v>
      </c>
      <c r="Y10" s="4">
        <v>7.5544059276580797E-2</v>
      </c>
      <c r="Z10" s="4">
        <v>0.79271286725997903</v>
      </c>
      <c r="AA10" s="4">
        <v>0.20876108109951</v>
      </c>
      <c r="AB10" s="4">
        <v>0.56366568803787198</v>
      </c>
      <c r="AC10" s="4">
        <v>0.79298359155654896</v>
      </c>
      <c r="AD10" s="4">
        <v>0.54803413152694702</v>
      </c>
      <c r="AE10" s="4">
        <v>0.706212818622589</v>
      </c>
      <c r="AF10" s="4">
        <v>0.18720553815364799</v>
      </c>
      <c r="AG10" s="4">
        <v>0.78340739011764504</v>
      </c>
      <c r="AH10" s="4">
        <v>8.6575947701931E-2</v>
      </c>
      <c r="AI10" s="4">
        <v>0.63090622425079301</v>
      </c>
      <c r="AJ10" s="4">
        <v>-0.46362707018852201</v>
      </c>
    </row>
    <row r="11" spans="1:36" ht="15" x14ac:dyDescent="0.2">
      <c r="A11" s="25" t="s">
        <v>553</v>
      </c>
      <c r="B11" s="4">
        <v>0.49529725313186601</v>
      </c>
      <c r="C11" s="4">
        <v>-3.7792086601257303E-2</v>
      </c>
      <c r="D11" s="4">
        <v>0.28493189811706499</v>
      </c>
      <c r="E11" s="4">
        <v>-0.24413141608238201</v>
      </c>
      <c r="F11" s="4">
        <v>1.10548790544271E-2</v>
      </c>
      <c r="G11" s="4">
        <v>0.13234125077724501</v>
      </c>
      <c r="H11" s="4">
        <v>0.29424288868904103</v>
      </c>
      <c r="I11" s="4">
        <v>0.54378205537795998</v>
      </c>
      <c r="J11" s="7">
        <v>1</v>
      </c>
      <c r="K11" s="4">
        <v>-1.9627656787633899E-2</v>
      </c>
      <c r="L11" s="4">
        <v>5.7369399815797799E-2</v>
      </c>
      <c r="M11" s="4">
        <v>-5.2630838006734799E-2</v>
      </c>
      <c r="N11" s="4">
        <v>0.129473030567169</v>
      </c>
      <c r="O11" s="4">
        <v>7.1603797376155895E-2</v>
      </c>
      <c r="P11" s="4">
        <v>-0.565892994403839</v>
      </c>
      <c r="Q11" s="4">
        <v>-0.24993813037872301</v>
      </c>
      <c r="R11" s="4">
        <v>-3.79672907292843E-2</v>
      </c>
      <c r="S11" s="4">
        <v>8.8602408766746493E-2</v>
      </c>
      <c r="T11" s="4">
        <v>9.8727703094482394E-2</v>
      </c>
      <c r="U11" s="4">
        <v>0.115106359124184</v>
      </c>
      <c r="V11" s="4">
        <v>0.306926310062408</v>
      </c>
      <c r="W11" s="4">
        <v>-8.7673112750053406E-2</v>
      </c>
      <c r="X11" s="4">
        <v>-0.490135848522186</v>
      </c>
      <c r="Y11" s="4">
        <v>-0.18353308737278001</v>
      </c>
      <c r="Z11" s="4">
        <v>0.42190799117088301</v>
      </c>
      <c r="AA11" s="4">
        <v>0.156729206442833</v>
      </c>
      <c r="AB11" s="4">
        <v>0.33124703168869002</v>
      </c>
      <c r="AC11" s="4">
        <v>0.43572217226028398</v>
      </c>
      <c r="AD11" s="4">
        <v>0.27420395612716703</v>
      </c>
      <c r="AE11" s="4">
        <v>0.26155075430870101</v>
      </c>
      <c r="AF11" s="4">
        <v>-8.6019679903984098E-2</v>
      </c>
      <c r="AG11" s="4">
        <v>0.40426060557365401</v>
      </c>
      <c r="AH11" s="4">
        <v>-6.3391332514584099E-3</v>
      </c>
      <c r="AI11" s="4">
        <v>0.45193883776664701</v>
      </c>
      <c r="AJ11" s="4">
        <v>-0.29675129055976901</v>
      </c>
    </row>
    <row r="12" spans="1:36" x14ac:dyDescent="0.15">
      <c r="A12" s="25" t="s">
        <v>554</v>
      </c>
      <c r="B12" s="4">
        <v>-0.55039340257644698</v>
      </c>
      <c r="C12" s="4">
        <v>-0.75564348697662398</v>
      </c>
      <c r="D12" s="4">
        <v>0.20763759315013899</v>
      </c>
      <c r="E12" s="4">
        <v>0.47148177027702298</v>
      </c>
      <c r="F12" s="4">
        <v>0.34444168210029602</v>
      </c>
      <c r="G12" s="4">
        <v>0.215008169412613</v>
      </c>
      <c r="H12" s="4">
        <v>7.0923320949077606E-2</v>
      </c>
      <c r="I12" s="4">
        <v>-0.57119828462600697</v>
      </c>
      <c r="J12" s="4">
        <v>-1.9627656787633899E-2</v>
      </c>
      <c r="K12" s="7">
        <v>1</v>
      </c>
      <c r="L12" s="4">
        <v>0.97505843639373802</v>
      </c>
      <c r="M12" s="4">
        <v>0.51350986957550004</v>
      </c>
      <c r="N12" s="4">
        <v>0.69188112020492598</v>
      </c>
      <c r="O12" s="4">
        <v>0.80787855386733998</v>
      </c>
      <c r="P12" s="4">
        <v>-0.51750242710113503</v>
      </c>
      <c r="Q12" s="4">
        <v>0.580882549285889</v>
      </c>
      <c r="R12" s="4">
        <v>0.96668469905853305</v>
      </c>
      <c r="S12" s="4">
        <v>0.88737088441848799</v>
      </c>
      <c r="T12" s="4">
        <v>0.80720758438110396</v>
      </c>
      <c r="U12" s="4">
        <v>7.6635521836578803E-3</v>
      </c>
      <c r="V12" s="4">
        <v>-0.78168815374374401</v>
      </c>
      <c r="W12" s="4">
        <v>-0.78838539123535201</v>
      </c>
      <c r="X12" s="4">
        <v>-0.54310363531112704</v>
      </c>
      <c r="Y12" s="4">
        <v>-0.82173109054565396</v>
      </c>
      <c r="Z12" s="4">
        <v>-0.40976539254188499</v>
      </c>
      <c r="AA12" s="4">
        <v>-0.16418705880641901</v>
      </c>
      <c r="AB12" s="4">
        <v>0.14611370861530301</v>
      </c>
      <c r="AC12" s="4">
        <v>-0.39234998822212203</v>
      </c>
      <c r="AD12" s="4">
        <v>-0.153250172734261</v>
      </c>
      <c r="AE12" s="4">
        <v>-0.14200404286384599</v>
      </c>
      <c r="AF12" s="4">
        <v>-0.52163946628570601</v>
      </c>
      <c r="AG12" s="4">
        <v>-0.31071102619171098</v>
      </c>
      <c r="AH12" s="4">
        <v>-0.25730672478675798</v>
      </c>
      <c r="AI12" s="4">
        <v>-0.24585911631584201</v>
      </c>
      <c r="AJ12" s="4">
        <v>0.19577080011367801</v>
      </c>
    </row>
    <row r="13" spans="1:36" x14ac:dyDescent="0.15">
      <c r="A13" s="25" t="s">
        <v>555</v>
      </c>
      <c r="B13" s="4">
        <v>-0.45418423414230302</v>
      </c>
      <c r="C13" s="4">
        <v>-0.65823274850845304</v>
      </c>
      <c r="D13" s="4">
        <v>0.19325928390026101</v>
      </c>
      <c r="E13" s="4">
        <v>0.43420708179473899</v>
      </c>
      <c r="F13" s="4">
        <v>0.41439855098724399</v>
      </c>
      <c r="G13" s="4">
        <v>0.32074019312858598</v>
      </c>
      <c r="H13" s="4">
        <v>0.149221152067184</v>
      </c>
      <c r="I13" s="4">
        <v>-0.47561049461364702</v>
      </c>
      <c r="J13" s="4">
        <v>5.7369399815797799E-2</v>
      </c>
      <c r="K13" s="4">
        <v>0.97505843639373802</v>
      </c>
      <c r="L13" s="7">
        <v>1</v>
      </c>
      <c r="M13" s="4">
        <v>0.49441272020339999</v>
      </c>
      <c r="N13" s="4">
        <v>0.61306959390640303</v>
      </c>
      <c r="O13" s="4">
        <v>0.75830191373825095</v>
      </c>
      <c r="P13" s="4">
        <v>-0.53766858577728305</v>
      </c>
      <c r="Q13" s="4">
        <v>0.409995406866074</v>
      </c>
      <c r="R13" s="4">
        <v>0.92166602611541704</v>
      </c>
      <c r="S13" s="4">
        <v>0.92422872781753496</v>
      </c>
      <c r="T13" s="4">
        <v>0.75096178054809604</v>
      </c>
      <c r="U13" s="4">
        <v>-5.1323555409908302E-2</v>
      </c>
      <c r="V13" s="4">
        <v>-0.67720335721969604</v>
      </c>
      <c r="W13" s="4">
        <v>-0.70384293794632002</v>
      </c>
      <c r="X13" s="4">
        <v>-0.60120350122451804</v>
      </c>
      <c r="Y13" s="4">
        <v>-0.85037410259246804</v>
      </c>
      <c r="Z13" s="4">
        <v>-0.32537195086479198</v>
      </c>
      <c r="AA13" s="4">
        <v>-0.18758854269981401</v>
      </c>
      <c r="AB13" s="4">
        <v>0.27630862593650801</v>
      </c>
      <c r="AC13" s="4">
        <v>-0.30593752861022899</v>
      </c>
      <c r="AD13" s="4">
        <v>-0.116322688758373</v>
      </c>
      <c r="AE13" s="4">
        <v>-6.7692375741898996E-3</v>
      </c>
      <c r="AF13" s="4">
        <v>-0.46055406332016002</v>
      </c>
      <c r="AG13" s="4">
        <v>-0.216540858149529</v>
      </c>
      <c r="AH13" s="4">
        <v>-0.16918611526489299</v>
      </c>
      <c r="AI13" s="4">
        <v>-0.19813007116317699</v>
      </c>
      <c r="AJ13" s="4">
        <v>0.135291397571564</v>
      </c>
    </row>
    <row r="14" spans="1:36" x14ac:dyDescent="0.15">
      <c r="A14" s="25" t="s">
        <v>556</v>
      </c>
      <c r="B14" s="4">
        <v>-0.30791494250297502</v>
      </c>
      <c r="C14" s="4">
        <v>-0.69828605651855502</v>
      </c>
      <c r="D14" s="4">
        <v>0.39488843083381697</v>
      </c>
      <c r="E14" s="4">
        <v>0.36505326628684998</v>
      </c>
      <c r="F14" s="4">
        <v>3.2086279243230799E-2</v>
      </c>
      <c r="G14" s="4">
        <v>-0.13820210099220301</v>
      </c>
      <c r="H14" s="4">
        <v>-0.357654839754105</v>
      </c>
      <c r="I14" s="4">
        <v>-0.29579615592956499</v>
      </c>
      <c r="J14" s="4">
        <v>-5.2630838006734799E-2</v>
      </c>
      <c r="K14" s="4">
        <v>0.51350986957550004</v>
      </c>
      <c r="L14" s="4">
        <v>0.49441272020339999</v>
      </c>
      <c r="M14" s="7">
        <v>1</v>
      </c>
      <c r="N14" s="4">
        <v>0.54943960905075095</v>
      </c>
      <c r="O14" s="4">
        <v>0.63864487409591697</v>
      </c>
      <c r="P14" s="4">
        <v>-7.3442302644252805E-2</v>
      </c>
      <c r="Q14" s="4">
        <v>0.53444242477417003</v>
      </c>
      <c r="R14" s="4">
        <v>0.33388474583625799</v>
      </c>
      <c r="S14" s="4">
        <v>0.12504523992538499</v>
      </c>
      <c r="T14" s="4">
        <v>0.46979010105133101</v>
      </c>
      <c r="U14" s="4">
        <v>7.1327671408653301E-2</v>
      </c>
      <c r="V14" s="4">
        <v>-0.37401202321052601</v>
      </c>
      <c r="W14" s="4">
        <v>-0.50593769550323497</v>
      </c>
      <c r="X14" s="4">
        <v>-0.55673843622207597</v>
      </c>
      <c r="Y14" s="4">
        <v>-0.52988547086715698</v>
      </c>
      <c r="Z14" s="4">
        <v>-0.101567059755325</v>
      </c>
      <c r="AA14" s="4">
        <v>-3.2801476772874598E-3</v>
      </c>
      <c r="AB14" s="4">
        <v>-8.8748872280120794E-2</v>
      </c>
      <c r="AC14" s="4">
        <v>-9.9526956677436801E-2</v>
      </c>
      <c r="AD14" s="4">
        <v>0.18317018449306499</v>
      </c>
      <c r="AE14" s="4">
        <v>-0.17808644473552701</v>
      </c>
      <c r="AF14" s="4">
        <v>-0.273624837398529</v>
      </c>
      <c r="AG14" s="4">
        <v>-5.9655845165252699E-2</v>
      </c>
      <c r="AH14" s="4">
        <v>-0.185279846191406</v>
      </c>
      <c r="AI14" s="4">
        <v>-2.8452992439269999E-2</v>
      </c>
      <c r="AJ14" s="4">
        <v>0.352161854505539</v>
      </c>
    </row>
    <row r="15" spans="1:36" ht="15" x14ac:dyDescent="0.2">
      <c r="A15" s="25" t="s">
        <v>557</v>
      </c>
      <c r="B15" s="4">
        <v>-0.42505338788032498</v>
      </c>
      <c r="C15" s="4">
        <v>-0.887071192264557</v>
      </c>
      <c r="D15" s="4">
        <v>0.39358586072921797</v>
      </c>
      <c r="E15" s="4">
        <v>0.24819223582744601</v>
      </c>
      <c r="F15" s="4">
        <v>-2.04704217612743E-2</v>
      </c>
      <c r="G15" s="4">
        <v>-0.14195013046264601</v>
      </c>
      <c r="H15" s="4">
        <v>-9.1679267585277599E-2</v>
      </c>
      <c r="I15" s="4">
        <v>-0.461864143610001</v>
      </c>
      <c r="J15" s="4">
        <v>0.129473030567169</v>
      </c>
      <c r="K15" s="4">
        <v>0.69188112020492598</v>
      </c>
      <c r="L15" s="4">
        <v>0.61306959390640303</v>
      </c>
      <c r="M15" s="4">
        <v>0.54943960905075095</v>
      </c>
      <c r="N15" s="7">
        <v>1</v>
      </c>
      <c r="O15" s="4">
        <v>0.82657110691070601</v>
      </c>
      <c r="P15" s="4">
        <v>-0.51837110519409202</v>
      </c>
      <c r="Q15" s="4">
        <v>0.73825812339782704</v>
      </c>
      <c r="R15" s="4">
        <v>0.68371516466140703</v>
      </c>
      <c r="S15" s="4">
        <v>0.45190390944480902</v>
      </c>
      <c r="T15" s="4">
        <v>0.81269514560699496</v>
      </c>
      <c r="U15" s="4">
        <v>0.53930723667144798</v>
      </c>
      <c r="V15" s="4">
        <v>-0.52279502153396595</v>
      </c>
      <c r="W15" s="4">
        <v>-0.61102324724197399</v>
      </c>
      <c r="X15" s="4">
        <v>-0.43986767530441301</v>
      </c>
      <c r="Y15" s="4">
        <v>-0.45530042052268999</v>
      </c>
      <c r="Z15" s="4">
        <v>-0.32875514030456499</v>
      </c>
      <c r="AA15" s="4">
        <v>-3.37927713990211E-2</v>
      </c>
      <c r="AB15" s="4">
        <v>-0.17770767211914101</v>
      </c>
      <c r="AC15" s="4">
        <v>-0.31559237837791398</v>
      </c>
      <c r="AD15" s="4">
        <v>-2.1648418158292802E-2</v>
      </c>
      <c r="AE15" s="4">
        <v>-0.42218291759491</v>
      </c>
      <c r="AF15" s="4">
        <v>-0.50287300348281905</v>
      </c>
      <c r="AG15" s="4">
        <v>-0.30405700206756597</v>
      </c>
      <c r="AH15" s="4">
        <v>-0.36253097653388999</v>
      </c>
      <c r="AI15" s="4">
        <v>-0.119160726666451</v>
      </c>
      <c r="AJ15" s="4">
        <v>0.21781183779239699</v>
      </c>
    </row>
    <row r="16" spans="1:36" ht="15" x14ac:dyDescent="0.2">
      <c r="A16" s="25" t="s">
        <v>558</v>
      </c>
      <c r="B16" s="4">
        <v>-0.50464791059493996</v>
      </c>
      <c r="C16" s="4">
        <v>-0.84901684522628795</v>
      </c>
      <c r="D16" s="4">
        <v>0.40378198027610801</v>
      </c>
      <c r="E16" s="4">
        <v>0.37593325972557101</v>
      </c>
      <c r="F16" s="4">
        <v>0.124081760644913</v>
      </c>
      <c r="G16" s="4">
        <v>-1.8502358347177499E-2</v>
      </c>
      <c r="H16" s="4">
        <v>-9.8091602325439495E-2</v>
      </c>
      <c r="I16" s="4">
        <v>-0.52727454900741599</v>
      </c>
      <c r="J16" s="4">
        <v>7.1603797376155895E-2</v>
      </c>
      <c r="K16" s="4">
        <v>0.80787855386733998</v>
      </c>
      <c r="L16" s="4">
        <v>0.75830191373825095</v>
      </c>
      <c r="M16" s="4">
        <v>0.63864487409591697</v>
      </c>
      <c r="N16" s="4">
        <v>0.82657110691070601</v>
      </c>
      <c r="O16" s="7">
        <v>1</v>
      </c>
      <c r="P16" s="4">
        <v>-0.40279352664947499</v>
      </c>
      <c r="Q16" s="4">
        <v>0.67827981710434004</v>
      </c>
      <c r="R16" s="4">
        <v>0.76626425981521595</v>
      </c>
      <c r="S16" s="4">
        <v>0.58499115705490101</v>
      </c>
      <c r="T16" s="4">
        <v>0.987132608890533</v>
      </c>
      <c r="U16" s="4">
        <v>-2.8190497308969501E-2</v>
      </c>
      <c r="V16" s="4">
        <v>-0.52804976701736495</v>
      </c>
      <c r="W16" s="4">
        <v>-0.623942852020264</v>
      </c>
      <c r="X16" s="4">
        <v>-0.45025283098220797</v>
      </c>
      <c r="Y16" s="4">
        <v>-0.56961303949356101</v>
      </c>
      <c r="Z16" s="4">
        <v>-0.351310104131699</v>
      </c>
      <c r="AA16" s="4">
        <v>-0.120887465775013</v>
      </c>
      <c r="AB16" s="4">
        <v>-0.10381069034338</v>
      </c>
      <c r="AC16" s="4">
        <v>-0.34048706293106101</v>
      </c>
      <c r="AD16" s="4">
        <v>-2.0207468420267102E-2</v>
      </c>
      <c r="AE16" s="4">
        <v>-0.32866537570953402</v>
      </c>
      <c r="AF16" s="4">
        <v>-0.46370700001716603</v>
      </c>
      <c r="AG16" s="4">
        <v>-0.30956181883812001</v>
      </c>
      <c r="AH16" s="4">
        <v>-0.22976864874362901</v>
      </c>
      <c r="AI16" s="4">
        <v>-0.20268055796623199</v>
      </c>
      <c r="AJ16" s="4">
        <v>0.260989010334015</v>
      </c>
    </row>
    <row r="17" spans="1:36" x14ac:dyDescent="0.15">
      <c r="A17" s="25" t="s">
        <v>600</v>
      </c>
      <c r="B17" s="4">
        <v>2.8285993263125399E-2</v>
      </c>
      <c r="C17" s="4">
        <v>0.45145922899246199</v>
      </c>
      <c r="D17" s="4">
        <v>-0.35802340507507302</v>
      </c>
      <c r="E17" s="4">
        <v>2.8804838657379199E-2</v>
      </c>
      <c r="F17" s="4">
        <v>-7.8225985169410706E-2</v>
      </c>
      <c r="G17" s="4">
        <v>-0.123819276690483</v>
      </c>
      <c r="H17" s="4">
        <v>-0.147445783019066</v>
      </c>
      <c r="I17" s="4">
        <v>-1.72455180436373E-2</v>
      </c>
      <c r="J17" s="4">
        <v>-0.565892994403839</v>
      </c>
      <c r="K17" s="4">
        <v>-0.51750242710113503</v>
      </c>
      <c r="L17" s="4">
        <v>-0.53766858577728305</v>
      </c>
      <c r="M17" s="4">
        <v>-7.3442302644252805E-2</v>
      </c>
      <c r="N17" s="4">
        <v>-0.51837110519409202</v>
      </c>
      <c r="O17" s="4">
        <v>-0.40279352664947499</v>
      </c>
      <c r="P17" s="7">
        <v>1</v>
      </c>
      <c r="Q17" s="4">
        <v>-0.173515394330025</v>
      </c>
      <c r="R17" s="4">
        <v>-0.54296159744262695</v>
      </c>
      <c r="S17" s="4">
        <v>-0.58144205808639504</v>
      </c>
      <c r="T17" s="4">
        <v>-0.476883053779602</v>
      </c>
      <c r="U17" s="4">
        <v>-0.26384833455085799</v>
      </c>
      <c r="V17" s="4">
        <v>0.36504375934600802</v>
      </c>
      <c r="W17" s="4">
        <v>0.56284880638122603</v>
      </c>
      <c r="X17" s="4">
        <v>0.34501251578330999</v>
      </c>
      <c r="Y17" s="4">
        <v>0.41007596254348799</v>
      </c>
      <c r="Z17" s="4">
        <v>7.9089272767305391E-3</v>
      </c>
      <c r="AA17" s="4">
        <v>1.61669589579105E-2</v>
      </c>
      <c r="AB17" s="4">
        <v>-0.276800036430359</v>
      </c>
      <c r="AC17" s="4">
        <v>-1.5751592814922302E-2</v>
      </c>
      <c r="AD17" s="4">
        <v>-0.116805255413055</v>
      </c>
      <c r="AE17" s="4">
        <v>-3.1260896474123001E-2</v>
      </c>
      <c r="AF17" s="4">
        <v>0.35712862014770502</v>
      </c>
      <c r="AG17" s="4">
        <v>-3.6627244204282802E-2</v>
      </c>
      <c r="AH17" s="4">
        <v>0.18824796378612499</v>
      </c>
      <c r="AI17" s="4">
        <v>-0.10319191962480501</v>
      </c>
      <c r="AJ17" s="4">
        <v>2.5951812043786E-2</v>
      </c>
    </row>
    <row r="18" spans="1:36" x14ac:dyDescent="0.15">
      <c r="A18" s="25" t="s">
        <v>559</v>
      </c>
      <c r="B18" s="4">
        <v>-0.61562508344650302</v>
      </c>
      <c r="C18" s="4">
        <v>-0.84491467475891102</v>
      </c>
      <c r="D18" s="4">
        <v>0.29235246777534502</v>
      </c>
      <c r="E18" s="4">
        <v>0.34771001338958701</v>
      </c>
      <c r="F18" s="4">
        <v>-0.13024292886257199</v>
      </c>
      <c r="G18" s="4">
        <v>-0.32759073376655601</v>
      </c>
      <c r="H18" s="4">
        <v>-0.411988615989685</v>
      </c>
      <c r="I18" s="4">
        <v>-0.62198132276535001</v>
      </c>
      <c r="J18" s="4">
        <v>-0.24993813037872301</v>
      </c>
      <c r="K18" s="4">
        <v>0.580882549285889</v>
      </c>
      <c r="L18" s="4">
        <v>0.409995406866074</v>
      </c>
      <c r="M18" s="4">
        <v>0.53444242477417003</v>
      </c>
      <c r="N18" s="4">
        <v>0.73825812339782704</v>
      </c>
      <c r="O18" s="4">
        <v>0.67827981710434004</v>
      </c>
      <c r="P18" s="4">
        <v>-0.173515394330025</v>
      </c>
      <c r="Q18" s="7">
        <v>1</v>
      </c>
      <c r="R18" s="4">
        <v>0.62411570549011197</v>
      </c>
      <c r="S18" s="4">
        <v>0.233202755451202</v>
      </c>
      <c r="T18" s="4">
        <v>0.66770613193511996</v>
      </c>
      <c r="U18" s="4">
        <v>0.26752194762229897</v>
      </c>
      <c r="V18" s="4">
        <v>-0.73979371786117598</v>
      </c>
      <c r="W18" s="4">
        <v>-0.75123870372772195</v>
      </c>
      <c r="X18" s="4">
        <v>-0.17561186850071001</v>
      </c>
      <c r="Y18" s="4">
        <v>-0.34898704290389998</v>
      </c>
      <c r="Z18" s="4">
        <v>-0.47649535536766102</v>
      </c>
      <c r="AA18" s="4">
        <v>-2.9404882807284598E-3</v>
      </c>
      <c r="AB18" s="4">
        <v>-0.437624782323837</v>
      </c>
      <c r="AC18" s="4">
        <v>-0.47475132346153298</v>
      </c>
      <c r="AD18" s="4">
        <v>-0.142485931515694</v>
      </c>
      <c r="AE18" s="4">
        <v>-0.59392660856246904</v>
      </c>
      <c r="AF18" s="4">
        <v>-0.45086756348609902</v>
      </c>
      <c r="AG18" s="4">
        <v>-0.46678420901298501</v>
      </c>
      <c r="AH18" s="4">
        <v>-0.403378486633301</v>
      </c>
      <c r="AI18" s="4">
        <v>-0.26760950684547402</v>
      </c>
      <c r="AJ18" s="4">
        <v>0.43325978517532299</v>
      </c>
    </row>
    <row r="19" spans="1:36" x14ac:dyDescent="0.15">
      <c r="A19" s="25" t="s">
        <v>560</v>
      </c>
      <c r="B19" s="4">
        <v>-0.57672476768493697</v>
      </c>
      <c r="C19" s="4">
        <v>-0.72621488571167003</v>
      </c>
      <c r="D19" s="4">
        <v>0.16554288566112499</v>
      </c>
      <c r="E19" s="4">
        <v>0.42122662067413302</v>
      </c>
      <c r="F19" s="4">
        <v>0.31165570020675698</v>
      </c>
      <c r="G19" s="4">
        <v>0.19837085902690901</v>
      </c>
      <c r="H19" s="4">
        <v>8.3158180117607103E-2</v>
      </c>
      <c r="I19" s="4">
        <v>-0.60342854261398304</v>
      </c>
      <c r="J19" s="4">
        <v>-3.79672907292843E-2</v>
      </c>
      <c r="K19" s="4">
        <v>0.96668469905853305</v>
      </c>
      <c r="L19" s="4">
        <v>0.92166602611541704</v>
      </c>
      <c r="M19" s="4">
        <v>0.33388474583625799</v>
      </c>
      <c r="N19" s="4">
        <v>0.68371516466140703</v>
      </c>
      <c r="O19" s="4">
        <v>0.76626425981521595</v>
      </c>
      <c r="P19" s="4">
        <v>-0.54296159744262695</v>
      </c>
      <c r="Q19" s="4">
        <v>0.62411570549011197</v>
      </c>
      <c r="R19" s="7">
        <v>1</v>
      </c>
      <c r="S19" s="4">
        <v>0.90533465147018399</v>
      </c>
      <c r="T19" s="4">
        <v>0.80638223886489901</v>
      </c>
      <c r="U19" s="4">
        <v>4.39133420586586E-2</v>
      </c>
      <c r="V19" s="4">
        <v>-0.81423586606979403</v>
      </c>
      <c r="W19" s="4">
        <v>-0.80272823572158802</v>
      </c>
      <c r="X19" s="4">
        <v>-0.46257272362709001</v>
      </c>
      <c r="Y19" s="4">
        <v>-0.77439397573471103</v>
      </c>
      <c r="Z19" s="4">
        <v>-0.47087559103965798</v>
      </c>
      <c r="AA19" s="4">
        <v>-0.172407731413841</v>
      </c>
      <c r="AB19" s="4">
        <v>9.4145856797695202E-2</v>
      </c>
      <c r="AC19" s="4">
        <v>-0.45298549532890298</v>
      </c>
      <c r="AD19" s="4">
        <v>-0.23140390217304199</v>
      </c>
      <c r="AE19" s="4">
        <v>-0.20251773297786699</v>
      </c>
      <c r="AF19" s="4">
        <v>-0.52317929267883301</v>
      </c>
      <c r="AG19" s="4">
        <v>-0.38146653771400502</v>
      </c>
      <c r="AH19" s="4">
        <v>-0.26602056622505199</v>
      </c>
      <c r="AI19" s="4">
        <v>-0.28867229819297802</v>
      </c>
      <c r="AJ19" s="4">
        <v>0.180592596530914</v>
      </c>
    </row>
    <row r="20" spans="1:36" x14ac:dyDescent="0.15">
      <c r="A20" s="25" t="s">
        <v>416</v>
      </c>
      <c r="B20" s="4">
        <v>-0.383150964975357</v>
      </c>
      <c r="C20" s="4">
        <v>-0.44457092881202698</v>
      </c>
      <c r="D20" s="4">
        <v>4.7120489180088002E-2</v>
      </c>
      <c r="E20" s="4">
        <v>0.33524870872497597</v>
      </c>
      <c r="F20" s="4">
        <v>0.46521505713462802</v>
      </c>
      <c r="G20" s="4">
        <v>0.43500816822052002</v>
      </c>
      <c r="H20" s="4">
        <v>0.32743638753891002</v>
      </c>
      <c r="I20" s="4">
        <v>-0.41293087601661699</v>
      </c>
      <c r="J20" s="4">
        <v>8.8602408766746493E-2</v>
      </c>
      <c r="K20" s="4">
        <v>0.88737088441848799</v>
      </c>
      <c r="L20" s="4">
        <v>0.92422872781753496</v>
      </c>
      <c r="M20" s="4">
        <v>0.12504523992538499</v>
      </c>
      <c r="N20" s="4">
        <v>0.45190390944480902</v>
      </c>
      <c r="O20" s="4">
        <v>0.58499115705490101</v>
      </c>
      <c r="P20" s="4">
        <v>-0.58144205808639504</v>
      </c>
      <c r="Q20" s="4">
        <v>0.233202755451202</v>
      </c>
      <c r="R20" s="4">
        <v>0.90533465147018399</v>
      </c>
      <c r="S20" s="7">
        <v>1</v>
      </c>
      <c r="T20" s="4">
        <v>0.641443312168121</v>
      </c>
      <c r="U20" s="4">
        <v>-8.8574193418025998E-2</v>
      </c>
      <c r="V20" s="4">
        <v>-0.662850022315979</v>
      </c>
      <c r="W20" s="4">
        <v>-0.64248436689376798</v>
      </c>
      <c r="X20" s="4">
        <v>-0.49943298101425199</v>
      </c>
      <c r="Y20" s="4">
        <v>-0.80848568677902199</v>
      </c>
      <c r="Z20" s="4">
        <v>-0.32699558138847401</v>
      </c>
      <c r="AA20" s="4">
        <v>-0.21275720000267001</v>
      </c>
      <c r="AB20" s="4">
        <v>0.35440513491630599</v>
      </c>
      <c r="AC20" s="4">
        <v>-0.30569899082183799</v>
      </c>
      <c r="AD20" s="4">
        <v>-0.21116623282432601</v>
      </c>
      <c r="AE20" s="4">
        <v>7.0341162383556394E-2</v>
      </c>
      <c r="AF20" s="4">
        <v>-0.40592372417450001</v>
      </c>
      <c r="AG20" s="4">
        <v>-0.22110164165496801</v>
      </c>
      <c r="AH20" s="4">
        <v>-0.11195872724056199</v>
      </c>
      <c r="AI20" s="4">
        <v>-0.21375845372676799</v>
      </c>
      <c r="AJ20" s="4">
        <v>9.4844447448849695E-3</v>
      </c>
    </row>
    <row r="21" spans="1:36" ht="15" x14ac:dyDescent="0.2">
      <c r="A21" s="25" t="s">
        <v>417</v>
      </c>
      <c r="B21" s="4">
        <v>-0.51160109043121305</v>
      </c>
      <c r="C21" s="4">
        <v>-0.82905232906341597</v>
      </c>
      <c r="D21" s="4">
        <v>0.390440404415131</v>
      </c>
      <c r="E21" s="4">
        <v>0.34505033493041998</v>
      </c>
      <c r="F21" s="4">
        <v>0.14092789590358701</v>
      </c>
      <c r="G21" s="4">
        <v>2.08519585430622E-2</v>
      </c>
      <c r="H21" s="4">
        <v>8.80453921854496E-3</v>
      </c>
      <c r="I21" s="4">
        <v>-0.53567606210708596</v>
      </c>
      <c r="J21" s="4">
        <v>9.8727703094482394E-2</v>
      </c>
      <c r="K21" s="4">
        <v>0.80720758438110396</v>
      </c>
      <c r="L21" s="4">
        <v>0.75096178054809604</v>
      </c>
      <c r="M21" s="4">
        <v>0.46979010105133101</v>
      </c>
      <c r="N21" s="4">
        <v>0.81269514560699496</v>
      </c>
      <c r="O21" s="4">
        <v>0.987132608890533</v>
      </c>
      <c r="P21" s="4">
        <v>-0.476883053779602</v>
      </c>
      <c r="Q21" s="4">
        <v>0.66770613193511996</v>
      </c>
      <c r="R21" s="4">
        <v>0.80638223886489901</v>
      </c>
      <c r="S21" s="4">
        <v>0.641443312168121</v>
      </c>
      <c r="T21" s="7">
        <v>1</v>
      </c>
      <c r="U21" s="4">
        <v>-3.3582195639610297E-2</v>
      </c>
      <c r="V21" s="4">
        <v>-0.51350677013397195</v>
      </c>
      <c r="W21" s="4">
        <v>-0.61270809173583995</v>
      </c>
      <c r="X21" s="4">
        <v>-0.42994433641433699</v>
      </c>
      <c r="Y21" s="4">
        <v>-0.54019433259964</v>
      </c>
      <c r="Z21" s="4">
        <v>-0.354088515043259</v>
      </c>
      <c r="AA21" s="4">
        <v>-0.10075600445270499</v>
      </c>
      <c r="AB21" s="4">
        <v>-9.1980576515197796E-2</v>
      </c>
      <c r="AC21" s="4">
        <v>-0.34302413463592502</v>
      </c>
      <c r="AD21" s="4">
        <v>-7.3153413832187694E-2</v>
      </c>
      <c r="AE21" s="4">
        <v>-0.31671580672264099</v>
      </c>
      <c r="AF21" s="4">
        <v>-0.52324628829956099</v>
      </c>
      <c r="AG21" s="4">
        <v>-0.3174729347229</v>
      </c>
      <c r="AH21" s="4">
        <v>-0.29348623752594</v>
      </c>
      <c r="AI21" s="4">
        <v>-0.184531539678574</v>
      </c>
      <c r="AJ21" s="4">
        <v>0.21544663608074199</v>
      </c>
    </row>
    <row r="22" spans="1:36" ht="15" x14ac:dyDescent="0.2">
      <c r="A22" s="25" t="s">
        <v>418</v>
      </c>
      <c r="B22" s="4">
        <v>1.8282704055309299E-2</v>
      </c>
      <c r="C22" s="4">
        <v>-0.26998889446258501</v>
      </c>
      <c r="D22" s="4">
        <v>5.7838797569274902E-2</v>
      </c>
      <c r="E22" s="4">
        <v>-0.119800865650177</v>
      </c>
      <c r="F22" s="4">
        <v>-0.24087220430374101</v>
      </c>
      <c r="G22" s="4">
        <v>-0.25309175252914401</v>
      </c>
      <c r="H22" s="4">
        <v>-8.24569761753082E-2</v>
      </c>
      <c r="I22" s="4">
        <v>-1.9453762099146801E-2</v>
      </c>
      <c r="J22" s="4">
        <v>0.115106359124184</v>
      </c>
      <c r="K22" s="4">
        <v>7.6635521836578803E-3</v>
      </c>
      <c r="L22" s="4">
        <v>-5.1323555409908302E-2</v>
      </c>
      <c r="M22" s="4">
        <v>7.1327671408653301E-2</v>
      </c>
      <c r="N22" s="4">
        <v>0.53930723667144798</v>
      </c>
      <c r="O22" s="4">
        <v>-2.8190497308969501E-2</v>
      </c>
      <c r="P22" s="4">
        <v>-0.26384833455085799</v>
      </c>
      <c r="Q22" s="4">
        <v>0.26752194762229897</v>
      </c>
      <c r="R22" s="4">
        <v>4.39133420586586E-2</v>
      </c>
      <c r="S22" s="4">
        <v>-8.8574193418025998E-2</v>
      </c>
      <c r="T22" s="4">
        <v>-3.3582195639610297E-2</v>
      </c>
      <c r="U22" s="7">
        <v>1</v>
      </c>
      <c r="V22" s="4">
        <v>-4.4054705649614299E-2</v>
      </c>
      <c r="W22" s="4">
        <v>-8.0714346840977703E-3</v>
      </c>
      <c r="X22" s="4">
        <v>4.4667825102806098E-2</v>
      </c>
      <c r="Y22" s="4">
        <v>0.15173104405403101</v>
      </c>
      <c r="Z22" s="4">
        <v>-8.4715336561203003E-2</v>
      </c>
      <c r="AA22" s="4">
        <v>6.6848874092102106E-2</v>
      </c>
      <c r="AB22" s="4">
        <v>-0.170161113142967</v>
      </c>
      <c r="AC22" s="4">
        <v>-7.63964653015137E-2</v>
      </c>
      <c r="AD22" s="4">
        <v>8.3525218069553393E-3</v>
      </c>
      <c r="AE22" s="4">
        <v>-0.28393879532813998</v>
      </c>
      <c r="AF22" s="4">
        <v>-9.4927445054054302E-2</v>
      </c>
      <c r="AG22" s="4">
        <v>-0.102340787649155</v>
      </c>
      <c r="AH22" s="4">
        <v>-0.18090496957302099</v>
      </c>
      <c r="AI22" s="4">
        <v>3.6021996289491702E-2</v>
      </c>
      <c r="AJ22" s="4">
        <v>-3.6322802305221599E-2</v>
      </c>
    </row>
    <row r="23" spans="1:36" x14ac:dyDescent="0.15">
      <c r="A23" s="25" t="s">
        <v>564</v>
      </c>
      <c r="B23" s="4">
        <v>0.805794417858124</v>
      </c>
      <c r="C23" s="4">
        <v>0.674477279186249</v>
      </c>
      <c r="D23" s="4">
        <v>-0.19849897921085399</v>
      </c>
      <c r="E23" s="4">
        <v>-0.40302529931068398</v>
      </c>
      <c r="F23" s="4">
        <v>-4.5499678701162297E-2</v>
      </c>
      <c r="G23" s="4">
        <v>0.125467419624329</v>
      </c>
      <c r="H23" s="4">
        <v>0.244580954313278</v>
      </c>
      <c r="I23" s="4">
        <v>0.79104441404342696</v>
      </c>
      <c r="J23" s="4">
        <v>0.306926310062408</v>
      </c>
      <c r="K23" s="4">
        <v>-0.78168815374374401</v>
      </c>
      <c r="L23" s="4">
        <v>-0.67720335721969604</v>
      </c>
      <c r="M23" s="4">
        <v>-0.37401202321052601</v>
      </c>
      <c r="N23" s="4">
        <v>-0.52279502153396595</v>
      </c>
      <c r="O23" s="4">
        <v>-0.52804976701736495</v>
      </c>
      <c r="P23" s="4">
        <v>0.36504375934600802</v>
      </c>
      <c r="Q23" s="4">
        <v>-0.73979371786117598</v>
      </c>
      <c r="R23" s="4">
        <v>-0.81423586606979403</v>
      </c>
      <c r="S23" s="4">
        <v>-0.662850022315979</v>
      </c>
      <c r="T23" s="4">
        <v>-0.51350677013397195</v>
      </c>
      <c r="U23" s="4">
        <v>-4.4054705649614299E-2</v>
      </c>
      <c r="V23" s="7">
        <v>1</v>
      </c>
      <c r="W23" s="4">
        <v>0.76602292060852095</v>
      </c>
      <c r="X23" s="4">
        <v>0.11465821415185901</v>
      </c>
      <c r="Y23" s="4">
        <v>0.51428020000457797</v>
      </c>
      <c r="Z23" s="4">
        <v>0.66681867837905895</v>
      </c>
      <c r="AA23" s="4">
        <v>0.143469393253326</v>
      </c>
      <c r="AB23" s="4">
        <v>0.27034023404121399</v>
      </c>
      <c r="AC23" s="4">
        <v>0.66106933355331399</v>
      </c>
      <c r="AD23" s="4">
        <v>0.38141489028930697</v>
      </c>
      <c r="AE23" s="4">
        <v>0.48202279210090598</v>
      </c>
      <c r="AF23" s="4">
        <v>0.47030952572822599</v>
      </c>
      <c r="AG23" s="4">
        <v>0.61202269792556796</v>
      </c>
      <c r="AH23" s="4">
        <v>0.33851969242095897</v>
      </c>
      <c r="AI23" s="4">
        <v>0.42573383450508101</v>
      </c>
      <c r="AJ23" s="4">
        <v>-0.444025129079819</v>
      </c>
    </row>
    <row r="24" spans="1:36" x14ac:dyDescent="0.15">
      <c r="A24" s="25" t="s">
        <v>565</v>
      </c>
      <c r="B24" s="4">
        <v>0.42626214027404802</v>
      </c>
      <c r="C24" s="4">
        <v>0.72888660430908203</v>
      </c>
      <c r="D24" s="4">
        <v>-0.134558334946632</v>
      </c>
      <c r="E24" s="4">
        <v>-0.45145922899246199</v>
      </c>
      <c r="F24" s="4">
        <v>-0.24129226803779599</v>
      </c>
      <c r="G24" s="4">
        <v>-6.9519177079200703E-2</v>
      </c>
      <c r="H24" s="4">
        <v>9.9634446203708593E-2</v>
      </c>
      <c r="I24" s="4">
        <v>0.35116207599639898</v>
      </c>
      <c r="J24" s="4">
        <v>-8.7673112750053406E-2</v>
      </c>
      <c r="K24" s="4">
        <v>-0.78838539123535201</v>
      </c>
      <c r="L24" s="4">
        <v>-0.70384293794632002</v>
      </c>
      <c r="M24" s="4">
        <v>-0.50593769550323497</v>
      </c>
      <c r="N24" s="4">
        <v>-0.61102324724197399</v>
      </c>
      <c r="O24" s="4">
        <v>-0.623942852020264</v>
      </c>
      <c r="P24" s="4">
        <v>0.56284880638122603</v>
      </c>
      <c r="Q24" s="4">
        <v>-0.75123870372772195</v>
      </c>
      <c r="R24" s="4">
        <v>-0.80272823572158802</v>
      </c>
      <c r="S24" s="4">
        <v>-0.64248436689376798</v>
      </c>
      <c r="T24" s="4">
        <v>-0.61270809173583995</v>
      </c>
      <c r="U24" s="4">
        <v>-8.0714346840977703E-3</v>
      </c>
      <c r="V24" s="4">
        <v>0.76602292060852095</v>
      </c>
      <c r="W24" s="7">
        <v>1</v>
      </c>
      <c r="X24" s="4">
        <v>0.48641973733902</v>
      </c>
      <c r="Y24" s="4">
        <v>0.68925780057907104</v>
      </c>
      <c r="Z24" s="4">
        <v>0.27504321932792702</v>
      </c>
      <c r="AA24" s="4">
        <v>-4.29560104385018E-3</v>
      </c>
      <c r="AB24" s="4">
        <v>-4.5863639563322102E-2</v>
      </c>
      <c r="AC24" s="4">
        <v>0.25899189710617099</v>
      </c>
      <c r="AD24" s="4">
        <v>9.0548336505889906E-2</v>
      </c>
      <c r="AE24" s="4">
        <v>0.17597663402557401</v>
      </c>
      <c r="AF24" s="4">
        <v>0.52027565240859996</v>
      </c>
      <c r="AG24" s="4">
        <v>0.19281663000583599</v>
      </c>
      <c r="AH24" s="4">
        <v>0.48247554898262002</v>
      </c>
      <c r="AI24" s="4">
        <v>8.7136723101139096E-2</v>
      </c>
      <c r="AJ24" s="4">
        <v>-0.338256746530533</v>
      </c>
    </row>
    <row r="25" spans="1:36" x14ac:dyDescent="0.15">
      <c r="A25" s="25" t="s">
        <v>566</v>
      </c>
      <c r="B25" s="4">
        <v>-0.29625564813613903</v>
      </c>
      <c r="C25" s="4">
        <v>0.28462281823158297</v>
      </c>
      <c r="D25" s="4">
        <v>0.15961962938308699</v>
      </c>
      <c r="E25" s="4">
        <v>-0.13223443925380701</v>
      </c>
      <c r="F25" s="4">
        <v>-0.446791291236877</v>
      </c>
      <c r="G25" s="4">
        <v>-0.51217120885848999</v>
      </c>
      <c r="H25" s="4">
        <v>-0.50144284963607799</v>
      </c>
      <c r="I25" s="4">
        <v>-0.33992305397987399</v>
      </c>
      <c r="J25" s="4">
        <v>-0.490135848522186</v>
      </c>
      <c r="K25" s="4">
        <v>-0.54310363531112704</v>
      </c>
      <c r="L25" s="4">
        <v>-0.60120350122451804</v>
      </c>
      <c r="M25" s="4">
        <v>-0.55673843622207597</v>
      </c>
      <c r="N25" s="4">
        <v>-0.43986767530441301</v>
      </c>
      <c r="O25" s="4">
        <v>-0.45025283098220797</v>
      </c>
      <c r="P25" s="4">
        <v>0.34501251578330999</v>
      </c>
      <c r="Q25" s="4">
        <v>-0.17561186850071001</v>
      </c>
      <c r="R25" s="4">
        <v>-0.46257272362709001</v>
      </c>
      <c r="S25" s="4">
        <v>-0.49943298101425199</v>
      </c>
      <c r="T25" s="4">
        <v>-0.42994433641433699</v>
      </c>
      <c r="U25" s="4">
        <v>4.4667825102806098E-2</v>
      </c>
      <c r="V25" s="4">
        <v>0.11465821415185901</v>
      </c>
      <c r="W25" s="4">
        <v>0.48641973733902</v>
      </c>
      <c r="X25" s="7">
        <v>1</v>
      </c>
      <c r="Y25" s="4">
        <v>0.85458528995513905</v>
      </c>
      <c r="Z25" s="4">
        <v>-0.29101341962814298</v>
      </c>
      <c r="AA25" s="4">
        <v>-0.191141933202744</v>
      </c>
      <c r="AB25" s="4">
        <v>-0.64294797182083097</v>
      </c>
      <c r="AC25" s="4">
        <v>-0.31466269493103</v>
      </c>
      <c r="AD25" s="4">
        <v>-0.27894845604896501</v>
      </c>
      <c r="AE25" s="4">
        <v>-0.42904657125473</v>
      </c>
      <c r="AF25" s="4">
        <v>0.48330664634704601</v>
      </c>
      <c r="AG25" s="4">
        <v>-0.372967928647995</v>
      </c>
      <c r="AH25" s="4">
        <v>0.25654497742652899</v>
      </c>
      <c r="AI25" s="4">
        <v>-0.39405643939971902</v>
      </c>
      <c r="AJ25" s="4">
        <v>0.203226208686829</v>
      </c>
    </row>
    <row r="26" spans="1:36" x14ac:dyDescent="0.15">
      <c r="A26" s="25" t="s">
        <v>567</v>
      </c>
      <c r="B26" s="4">
        <v>9.5302693545818301E-2</v>
      </c>
      <c r="C26" s="4">
        <v>0.42700797319412198</v>
      </c>
      <c r="D26" s="4">
        <v>0.15823814272880601</v>
      </c>
      <c r="E26" s="4">
        <v>-0.30357560515403698</v>
      </c>
      <c r="F26" s="4">
        <v>-0.49955233931541398</v>
      </c>
      <c r="G26" s="4">
        <v>-0.49549975991249101</v>
      </c>
      <c r="H26" s="4">
        <v>-0.45767930150031999</v>
      </c>
      <c r="I26" s="4">
        <v>7.5544059276580797E-2</v>
      </c>
      <c r="J26" s="4">
        <v>-0.18353308737278001</v>
      </c>
      <c r="K26" s="4">
        <v>-0.82173109054565396</v>
      </c>
      <c r="L26" s="4">
        <v>-0.85037410259246804</v>
      </c>
      <c r="M26" s="4">
        <v>-0.52988547086715698</v>
      </c>
      <c r="N26" s="4">
        <v>-0.45530042052268999</v>
      </c>
      <c r="O26" s="4">
        <v>-0.56961303949356101</v>
      </c>
      <c r="P26" s="4">
        <v>0.41007596254348799</v>
      </c>
      <c r="Q26" s="4">
        <v>-0.34898704290389998</v>
      </c>
      <c r="R26" s="4">
        <v>-0.77439397573471103</v>
      </c>
      <c r="S26" s="4">
        <v>-0.80848568677902199</v>
      </c>
      <c r="T26" s="4">
        <v>-0.54019433259964</v>
      </c>
      <c r="U26" s="4">
        <v>0.15173104405403101</v>
      </c>
      <c r="V26" s="4">
        <v>0.51428020000457797</v>
      </c>
      <c r="W26" s="4">
        <v>0.68925780057907104</v>
      </c>
      <c r="X26" s="4">
        <v>0.85458528995513905</v>
      </c>
      <c r="Y26" s="7">
        <v>1</v>
      </c>
      <c r="Z26" s="4">
        <v>8.6298905313014998E-2</v>
      </c>
      <c r="AA26" s="4">
        <v>-1.7341911792755099E-2</v>
      </c>
      <c r="AB26" s="4">
        <v>-0.49654957652092002</v>
      </c>
      <c r="AC26" s="4">
        <v>6.2174856662750203E-2</v>
      </c>
      <c r="AD26" s="4">
        <v>6.2862470746040303E-2</v>
      </c>
      <c r="AE26" s="4">
        <v>-0.22354987263679499</v>
      </c>
      <c r="AF26" s="4">
        <v>0.533178150653839</v>
      </c>
      <c r="AG26" s="4">
        <v>-1.8261786550283401E-2</v>
      </c>
      <c r="AH26" s="4">
        <v>0.27924087643623402</v>
      </c>
      <c r="AI26" s="4">
        <v>-6.4391046762466403E-2</v>
      </c>
      <c r="AJ26" s="4">
        <v>-3.04847471415997E-2</v>
      </c>
    </row>
    <row r="27" spans="1:36" ht="14" x14ac:dyDescent="0.15">
      <c r="A27" s="11" t="s">
        <v>419</v>
      </c>
      <c r="B27" s="4">
        <v>0.80525738000869795</v>
      </c>
      <c r="C27" s="4">
        <v>0.45400902628898598</v>
      </c>
      <c r="D27" s="4">
        <v>-0.28551858663558999</v>
      </c>
      <c r="E27" s="4">
        <v>-0.158419504761696</v>
      </c>
      <c r="F27" s="4">
        <v>0.23853144049644501</v>
      </c>
      <c r="G27" s="4">
        <v>0.37642773985862699</v>
      </c>
      <c r="H27" s="4">
        <v>0.27558571100235002</v>
      </c>
      <c r="I27" s="4">
        <v>0.79271286725997903</v>
      </c>
      <c r="J27" s="4">
        <v>0.42190799117088301</v>
      </c>
      <c r="K27" s="4">
        <v>-0.40976539254188499</v>
      </c>
      <c r="L27" s="4">
        <v>-0.32537195086479198</v>
      </c>
      <c r="M27" s="4">
        <v>-0.101567059755325</v>
      </c>
      <c r="N27" s="4">
        <v>-0.32875514030456499</v>
      </c>
      <c r="O27" s="4">
        <v>-0.351310104131699</v>
      </c>
      <c r="P27" s="4">
        <v>7.9089272767305391E-3</v>
      </c>
      <c r="Q27" s="4">
        <v>-0.47649535536766102</v>
      </c>
      <c r="R27" s="4">
        <v>-0.47087559103965798</v>
      </c>
      <c r="S27" s="4">
        <v>-0.32699558138847401</v>
      </c>
      <c r="T27" s="4">
        <v>-0.354088515043259</v>
      </c>
      <c r="U27" s="4">
        <v>-8.4715336561203003E-2</v>
      </c>
      <c r="V27" s="4">
        <v>0.66681867837905895</v>
      </c>
      <c r="W27" s="4">
        <v>0.27504321932792702</v>
      </c>
      <c r="X27" s="4">
        <v>-0.29101341962814298</v>
      </c>
      <c r="Y27" s="4">
        <v>8.6298905313014998E-2</v>
      </c>
      <c r="Z27" s="7">
        <v>1</v>
      </c>
      <c r="AA27" s="4">
        <v>0.51469302177429199</v>
      </c>
      <c r="AB27" s="4">
        <v>0.59550803899765004</v>
      </c>
      <c r="AC27" s="4">
        <v>0.99805772304534901</v>
      </c>
      <c r="AD27" s="4">
        <v>0.64741456508636497</v>
      </c>
      <c r="AE27" s="4">
        <v>0.74385029077529896</v>
      </c>
      <c r="AF27" s="4">
        <v>0.15370213985443101</v>
      </c>
      <c r="AG27" s="4">
        <v>0.98093700408935502</v>
      </c>
      <c r="AH27" s="4">
        <v>-1.24799516052008E-2</v>
      </c>
      <c r="AI27" s="4">
        <v>0.84401994943618797</v>
      </c>
      <c r="AJ27" s="4">
        <v>-0.13839748501777599</v>
      </c>
    </row>
    <row r="28" spans="1:36" ht="16" x14ac:dyDescent="0.2">
      <c r="A28" s="11" t="s">
        <v>420</v>
      </c>
      <c r="B28" s="4">
        <v>0.23244182765483901</v>
      </c>
      <c r="C28" s="4">
        <v>7.5606644153594998E-2</v>
      </c>
      <c r="D28" s="4">
        <v>-0.164527297019958</v>
      </c>
      <c r="E28" s="4">
        <v>-0.13909463584423101</v>
      </c>
      <c r="F28" s="4">
        <v>-0.15511557459831199</v>
      </c>
      <c r="G28" s="4">
        <v>-7.4911266565322904E-2</v>
      </c>
      <c r="H28" s="4">
        <v>7.3262415826320607E-2</v>
      </c>
      <c r="I28" s="4">
        <v>0.20876108109951</v>
      </c>
      <c r="J28" s="4">
        <v>0.156729206442833</v>
      </c>
      <c r="K28" s="4">
        <v>-0.16418705880641901</v>
      </c>
      <c r="L28" s="4">
        <v>-0.18758854269981401</v>
      </c>
      <c r="M28" s="4">
        <v>-3.2801476772874598E-3</v>
      </c>
      <c r="N28" s="4">
        <v>-3.37927713990211E-2</v>
      </c>
      <c r="O28" s="4">
        <v>-0.120887465775013</v>
      </c>
      <c r="P28" s="4">
        <v>1.61669589579105E-2</v>
      </c>
      <c r="Q28" s="4">
        <v>-2.9404882807284598E-3</v>
      </c>
      <c r="R28" s="4">
        <v>-0.172407731413841</v>
      </c>
      <c r="S28" s="4">
        <v>-0.21275720000267001</v>
      </c>
      <c r="T28" s="4">
        <v>-0.10075600445270499</v>
      </c>
      <c r="U28" s="4">
        <v>6.6848874092102106E-2</v>
      </c>
      <c r="V28" s="4">
        <v>0.143469393253326</v>
      </c>
      <c r="W28" s="4">
        <v>-4.29560104385018E-3</v>
      </c>
      <c r="X28" s="4">
        <v>-0.191141933202744</v>
      </c>
      <c r="Y28" s="4">
        <v>-1.7341911792755099E-2</v>
      </c>
      <c r="Z28" s="4">
        <v>0.51469302177429199</v>
      </c>
      <c r="AA28" s="7">
        <v>1</v>
      </c>
      <c r="AB28" s="4">
        <v>-3.8835812360048301E-2</v>
      </c>
      <c r="AC28" s="4">
        <v>0.50895172357559204</v>
      </c>
      <c r="AD28" s="4">
        <v>0.22562102973461201</v>
      </c>
      <c r="AE28" s="4">
        <v>0.135740220546722</v>
      </c>
      <c r="AF28" s="4">
        <v>-0.20462073385715501</v>
      </c>
      <c r="AG28" s="4">
        <v>0.43672716617584201</v>
      </c>
      <c r="AH28" s="4">
        <v>-0.417440205812454</v>
      </c>
      <c r="AI28" s="4">
        <v>0.57512742280960105</v>
      </c>
      <c r="AJ28" s="4">
        <v>0.46610978245735202</v>
      </c>
    </row>
    <row r="29" spans="1:36" ht="14" x14ac:dyDescent="0.15">
      <c r="A29" s="11" t="s">
        <v>421</v>
      </c>
      <c r="B29" s="4">
        <v>0.596613049507141</v>
      </c>
      <c r="C29" s="4">
        <v>0.32759663462638899</v>
      </c>
      <c r="D29" s="4">
        <v>-0.40666013956069902</v>
      </c>
      <c r="E29" s="4">
        <v>8.2275800406932803E-2</v>
      </c>
      <c r="F29" s="4">
        <v>0.64167267084121704</v>
      </c>
      <c r="G29" s="4">
        <v>0.76199549436569203</v>
      </c>
      <c r="H29" s="4">
        <v>0.56593602895736705</v>
      </c>
      <c r="I29" s="4">
        <v>0.56366568803787198</v>
      </c>
      <c r="J29" s="4">
        <v>0.33124703168869002</v>
      </c>
      <c r="K29" s="4">
        <v>0.14611370861530301</v>
      </c>
      <c r="L29" s="4">
        <v>0.27630862593650801</v>
      </c>
      <c r="M29" s="4">
        <v>-8.8748872280120794E-2</v>
      </c>
      <c r="N29" s="4">
        <v>-0.17770767211914101</v>
      </c>
      <c r="O29" s="4">
        <v>-0.10381069034338</v>
      </c>
      <c r="P29" s="4">
        <v>-0.276800036430359</v>
      </c>
      <c r="Q29" s="4">
        <v>-0.437624782323837</v>
      </c>
      <c r="R29" s="4">
        <v>9.4145856797695202E-2</v>
      </c>
      <c r="S29" s="4">
        <v>0.35440513491630599</v>
      </c>
      <c r="T29" s="4">
        <v>-9.1980576515197796E-2</v>
      </c>
      <c r="U29" s="4">
        <v>-0.170161113142967</v>
      </c>
      <c r="V29" s="4">
        <v>0.27034023404121399</v>
      </c>
      <c r="W29" s="4">
        <v>-4.5863639563322102E-2</v>
      </c>
      <c r="X29" s="4">
        <v>-0.64294797182083097</v>
      </c>
      <c r="Y29" s="4">
        <v>-0.49654957652092002</v>
      </c>
      <c r="Z29" s="4">
        <v>0.59550803899765004</v>
      </c>
      <c r="AA29" s="4">
        <v>-3.8835812360048301E-2</v>
      </c>
      <c r="AB29" s="7">
        <v>1</v>
      </c>
      <c r="AC29" s="4">
        <v>0.611039638519287</v>
      </c>
      <c r="AD29" s="4">
        <v>0.395231872797012</v>
      </c>
      <c r="AE29" s="4">
        <v>0.89112913608551003</v>
      </c>
      <c r="AF29" s="4">
        <v>-1.25304493121803E-3</v>
      </c>
      <c r="AG29" s="4">
        <v>0.70605254173278797</v>
      </c>
      <c r="AH29" s="4">
        <v>0.13455057144165</v>
      </c>
      <c r="AI29" s="4">
        <v>0.49495109915733299</v>
      </c>
      <c r="AJ29" s="4">
        <v>-0.42696940898895303</v>
      </c>
    </row>
    <row r="30" spans="1:36" ht="14" x14ac:dyDescent="0.15">
      <c r="A30" s="11" t="s">
        <v>422</v>
      </c>
      <c r="B30" s="4">
        <v>0.80664980411529497</v>
      </c>
      <c r="C30" s="4">
        <v>0.44556739926338201</v>
      </c>
      <c r="D30" s="4">
        <v>-0.28511416912078902</v>
      </c>
      <c r="E30" s="4">
        <v>-0.16696965694427501</v>
      </c>
      <c r="F30" s="4">
        <v>0.242066085338593</v>
      </c>
      <c r="G30" s="4">
        <v>0.38485500216484098</v>
      </c>
      <c r="H30" s="4">
        <v>0.28874886035919201</v>
      </c>
      <c r="I30" s="4">
        <v>0.79298359155654896</v>
      </c>
      <c r="J30" s="4">
        <v>0.43572217226028398</v>
      </c>
      <c r="K30" s="4">
        <v>-0.39234998822212203</v>
      </c>
      <c r="L30" s="4">
        <v>-0.30593752861022899</v>
      </c>
      <c r="M30" s="4">
        <v>-9.9526956677436801E-2</v>
      </c>
      <c r="N30" s="4">
        <v>-0.31559237837791398</v>
      </c>
      <c r="O30" s="4">
        <v>-0.34048706293106101</v>
      </c>
      <c r="P30" s="4">
        <v>-1.5751592814922302E-2</v>
      </c>
      <c r="Q30" s="4">
        <v>-0.47475132346153298</v>
      </c>
      <c r="R30" s="4">
        <v>-0.45298549532890298</v>
      </c>
      <c r="S30" s="4">
        <v>-0.30569899082183799</v>
      </c>
      <c r="T30" s="4">
        <v>-0.34302413463592502</v>
      </c>
      <c r="U30" s="4">
        <v>-7.63964653015137E-2</v>
      </c>
      <c r="V30" s="4">
        <v>0.66106933355331399</v>
      </c>
      <c r="W30" s="4">
        <v>0.25899189710617099</v>
      </c>
      <c r="X30" s="4">
        <v>-0.31466269493103</v>
      </c>
      <c r="Y30" s="4">
        <v>6.2174856662750203E-2</v>
      </c>
      <c r="Z30" s="4">
        <v>0.99805772304534901</v>
      </c>
      <c r="AA30" s="4">
        <v>0.50895172357559204</v>
      </c>
      <c r="AB30" s="4">
        <v>0.611039638519287</v>
      </c>
      <c r="AC30" s="7">
        <v>1</v>
      </c>
      <c r="AD30" s="4">
        <v>0.65934586524963401</v>
      </c>
      <c r="AE30" s="4">
        <v>0.745358467102051</v>
      </c>
      <c r="AF30" s="4">
        <v>0.15249992907047299</v>
      </c>
      <c r="AG30" s="4">
        <v>0.98131042718887296</v>
      </c>
      <c r="AH30" s="4">
        <v>-1.12866247072816E-2</v>
      </c>
      <c r="AI30" s="4">
        <v>0.84741079807281505</v>
      </c>
      <c r="AJ30" s="4">
        <v>-0.142808347940445</v>
      </c>
    </row>
    <row r="31" spans="1:36" ht="14" x14ac:dyDescent="0.15">
      <c r="A31" s="11" t="s">
        <v>515</v>
      </c>
      <c r="B31" s="4">
        <v>0.51219266653060902</v>
      </c>
      <c r="C31" s="4">
        <v>8.1762291491031605E-2</v>
      </c>
      <c r="D31" s="4">
        <v>4.3066948652267498E-2</v>
      </c>
      <c r="E31" s="4">
        <v>-5.0092704594135298E-2</v>
      </c>
      <c r="F31" s="4">
        <v>0.13288563489913899</v>
      </c>
      <c r="G31" s="4">
        <v>0.192990988492966</v>
      </c>
      <c r="H31" s="4">
        <v>-3.9893467910587796E-3</v>
      </c>
      <c r="I31" s="4">
        <v>0.54803413152694702</v>
      </c>
      <c r="J31" s="4">
        <v>0.27420395612716703</v>
      </c>
      <c r="K31" s="4">
        <v>-0.153250172734261</v>
      </c>
      <c r="L31" s="4">
        <v>-0.116322688758373</v>
      </c>
      <c r="M31" s="4">
        <v>0.18317018449306499</v>
      </c>
      <c r="N31" s="4">
        <v>-2.1648418158292802E-2</v>
      </c>
      <c r="O31" s="4">
        <v>-2.0207468420267102E-2</v>
      </c>
      <c r="P31" s="4">
        <v>-0.116805255413055</v>
      </c>
      <c r="Q31" s="4">
        <v>-0.142485931515694</v>
      </c>
      <c r="R31" s="4">
        <v>-0.23140390217304199</v>
      </c>
      <c r="S31" s="4">
        <v>-0.21116623282432601</v>
      </c>
      <c r="T31" s="4">
        <v>-7.3153413832187694E-2</v>
      </c>
      <c r="U31" s="4">
        <v>8.3525218069553393E-3</v>
      </c>
      <c r="V31" s="4">
        <v>0.38141489028930697</v>
      </c>
      <c r="W31" s="4">
        <v>9.0548336505889906E-2</v>
      </c>
      <c r="X31" s="4">
        <v>-0.27894845604896501</v>
      </c>
      <c r="Y31" s="4">
        <v>6.2862470746040303E-2</v>
      </c>
      <c r="Z31" s="4">
        <v>0.64741456508636497</v>
      </c>
      <c r="AA31" s="4">
        <v>0.22562102973461201</v>
      </c>
      <c r="AB31" s="4">
        <v>0.395231872797012</v>
      </c>
      <c r="AC31" s="4">
        <v>0.65934586524963401</v>
      </c>
      <c r="AD31" s="7">
        <v>1</v>
      </c>
      <c r="AE31" s="4">
        <v>0.44840046763420099</v>
      </c>
      <c r="AF31" s="4">
        <v>-0.13828516006469699</v>
      </c>
      <c r="AG31" s="4">
        <v>0.67817360162734996</v>
      </c>
      <c r="AH31" s="4">
        <v>-0.259812772274017</v>
      </c>
      <c r="AI31" s="4">
        <v>0.58231890201568604</v>
      </c>
      <c r="AJ31" s="4">
        <v>-0.28219419717788702</v>
      </c>
    </row>
    <row r="32" spans="1:36" ht="14" x14ac:dyDescent="0.15">
      <c r="A32" s="11" t="s">
        <v>516</v>
      </c>
      <c r="B32" s="4">
        <v>0.71594625711440996</v>
      </c>
      <c r="C32" s="4">
        <v>0.54584455490112305</v>
      </c>
      <c r="D32" s="4">
        <v>-0.50322151184081998</v>
      </c>
      <c r="E32" s="4">
        <v>0.11167195439338699</v>
      </c>
      <c r="F32" s="4">
        <v>0.65150529146194502</v>
      </c>
      <c r="G32" s="4">
        <v>0.76261883974075295</v>
      </c>
      <c r="H32" s="4">
        <v>0.45267990231513999</v>
      </c>
      <c r="I32" s="4">
        <v>0.706212818622589</v>
      </c>
      <c r="J32" s="4">
        <v>0.26155075430870101</v>
      </c>
      <c r="K32" s="4">
        <v>-0.14200404286384599</v>
      </c>
      <c r="L32" s="4">
        <v>-6.7692375741898996E-3</v>
      </c>
      <c r="M32" s="4">
        <v>-0.17808644473552701</v>
      </c>
      <c r="N32" s="4">
        <v>-0.42218291759491</v>
      </c>
      <c r="O32" s="4">
        <v>-0.32866537570953402</v>
      </c>
      <c r="P32" s="4">
        <v>-3.1260896474123001E-2</v>
      </c>
      <c r="Q32" s="4">
        <v>-0.59392660856246904</v>
      </c>
      <c r="R32" s="4">
        <v>-0.20251773297786699</v>
      </c>
      <c r="S32" s="4">
        <v>7.0341162383556394E-2</v>
      </c>
      <c r="T32" s="4">
        <v>-0.31671580672264099</v>
      </c>
      <c r="U32" s="4">
        <v>-0.28393879532813998</v>
      </c>
      <c r="V32" s="4">
        <v>0.48202279210090598</v>
      </c>
      <c r="W32" s="4">
        <v>0.17597663402557401</v>
      </c>
      <c r="X32" s="4">
        <v>-0.42904657125473</v>
      </c>
      <c r="Y32" s="4">
        <v>-0.22354987263679499</v>
      </c>
      <c r="Z32" s="4">
        <v>0.74385029077529896</v>
      </c>
      <c r="AA32" s="4">
        <v>0.135740220546722</v>
      </c>
      <c r="AB32" s="4">
        <v>0.89112913608551003</v>
      </c>
      <c r="AC32" s="4">
        <v>0.745358467102051</v>
      </c>
      <c r="AD32" s="4">
        <v>0.44840046763420099</v>
      </c>
      <c r="AE32" s="7">
        <v>1</v>
      </c>
      <c r="AF32" s="4">
        <v>0.13439986109733601</v>
      </c>
      <c r="AG32" s="4">
        <v>0.82670801877975497</v>
      </c>
      <c r="AH32" s="4">
        <v>0.13243269920349099</v>
      </c>
      <c r="AI32" s="4">
        <v>0.54725849628448497</v>
      </c>
      <c r="AJ32" s="4">
        <v>-0.421808421611786</v>
      </c>
    </row>
    <row r="33" spans="1:36" ht="14" x14ac:dyDescent="0.15">
      <c r="A33" s="11" t="s">
        <v>517</v>
      </c>
      <c r="B33" s="4">
        <v>0.19347688555717499</v>
      </c>
      <c r="C33" s="4">
        <v>0.48226076364517201</v>
      </c>
      <c r="D33" s="4">
        <v>-0.14128975570201899</v>
      </c>
      <c r="E33" s="4">
        <v>-0.16414986550808</v>
      </c>
      <c r="F33" s="4">
        <v>-7.1706384420394897E-2</v>
      </c>
      <c r="G33" s="4">
        <v>-3.8767233490943902E-2</v>
      </c>
      <c r="H33" s="4">
        <v>-5.3967460989952101E-2</v>
      </c>
      <c r="I33" s="4">
        <v>0.18720553815364799</v>
      </c>
      <c r="J33" s="4">
        <v>-8.6019679903984098E-2</v>
      </c>
      <c r="K33" s="4">
        <v>-0.52163946628570601</v>
      </c>
      <c r="L33" s="4">
        <v>-0.46055406332016002</v>
      </c>
      <c r="M33" s="4">
        <v>-0.273624837398529</v>
      </c>
      <c r="N33" s="4">
        <v>-0.50287300348281905</v>
      </c>
      <c r="O33" s="4">
        <v>-0.46370700001716603</v>
      </c>
      <c r="P33" s="4">
        <v>0.35712862014770502</v>
      </c>
      <c r="Q33" s="4">
        <v>-0.45086756348609902</v>
      </c>
      <c r="R33" s="4">
        <v>-0.52317929267883301</v>
      </c>
      <c r="S33" s="4">
        <v>-0.40592372417450001</v>
      </c>
      <c r="T33" s="4">
        <v>-0.52324628829956099</v>
      </c>
      <c r="U33" s="4">
        <v>-9.4927445054054302E-2</v>
      </c>
      <c r="V33" s="4">
        <v>0.47030952572822599</v>
      </c>
      <c r="W33" s="4">
        <v>0.52027565240859996</v>
      </c>
      <c r="X33" s="4">
        <v>0.48330664634704601</v>
      </c>
      <c r="Y33" s="4">
        <v>0.533178150653839</v>
      </c>
      <c r="Z33" s="4">
        <v>0.15370213985443101</v>
      </c>
      <c r="AA33" s="4">
        <v>-0.20462073385715501</v>
      </c>
      <c r="AB33" s="4">
        <v>-1.25304493121803E-3</v>
      </c>
      <c r="AC33" s="4">
        <v>0.15249992907047299</v>
      </c>
      <c r="AD33" s="4">
        <v>-0.13828516006469699</v>
      </c>
      <c r="AE33" s="4">
        <v>0.13439986109733601</v>
      </c>
      <c r="AF33" s="7">
        <v>1</v>
      </c>
      <c r="AG33" s="4">
        <v>0.127975553274155</v>
      </c>
      <c r="AH33" s="4">
        <v>0.75263643264770497</v>
      </c>
      <c r="AI33" s="4">
        <v>-6.5973751246929196E-2</v>
      </c>
      <c r="AJ33" s="4">
        <v>-0.105143010616302</v>
      </c>
    </row>
    <row r="34" spans="1:36" ht="14" x14ac:dyDescent="0.15">
      <c r="A34" s="11" t="s">
        <v>518</v>
      </c>
      <c r="B34" s="4">
        <v>0.79741525650024403</v>
      </c>
      <c r="C34" s="4">
        <v>0.42850446701049799</v>
      </c>
      <c r="D34" s="4">
        <v>-0.308521538972855</v>
      </c>
      <c r="E34" s="4">
        <v>-8.4657184779643999E-2</v>
      </c>
      <c r="F34" s="4">
        <v>0.362639099359512</v>
      </c>
      <c r="G34" s="4">
        <v>0.49059897661209101</v>
      </c>
      <c r="H34" s="4">
        <v>0.30352577567100503</v>
      </c>
      <c r="I34" s="4">
        <v>0.78340739011764504</v>
      </c>
      <c r="J34" s="4">
        <v>0.40426060557365401</v>
      </c>
      <c r="K34" s="4">
        <v>-0.31071102619171098</v>
      </c>
      <c r="L34" s="4">
        <v>-0.216540858149529</v>
      </c>
      <c r="M34" s="4">
        <v>-5.9655845165252699E-2</v>
      </c>
      <c r="N34" s="4">
        <v>-0.30405700206756597</v>
      </c>
      <c r="O34" s="4">
        <v>-0.30956181883812001</v>
      </c>
      <c r="P34" s="4">
        <v>-3.6627244204282802E-2</v>
      </c>
      <c r="Q34" s="4">
        <v>-0.46678420901298501</v>
      </c>
      <c r="R34" s="4">
        <v>-0.38146653771400502</v>
      </c>
      <c r="S34" s="4">
        <v>-0.22110164165496801</v>
      </c>
      <c r="T34" s="4">
        <v>-0.3174729347229</v>
      </c>
      <c r="U34" s="4">
        <v>-0.102340787649155</v>
      </c>
      <c r="V34" s="4">
        <v>0.61202269792556796</v>
      </c>
      <c r="W34" s="4">
        <v>0.19281663000583599</v>
      </c>
      <c r="X34" s="4">
        <v>-0.372967928647995</v>
      </c>
      <c r="Y34" s="4">
        <v>-1.8261786550283401E-2</v>
      </c>
      <c r="Z34" s="4">
        <v>0.98093700408935502</v>
      </c>
      <c r="AA34" s="4">
        <v>0.43672716617584201</v>
      </c>
      <c r="AB34" s="4">
        <v>0.70605254173278797</v>
      </c>
      <c r="AC34" s="4">
        <v>0.98131042718887296</v>
      </c>
      <c r="AD34" s="4">
        <v>0.67817360162734996</v>
      </c>
      <c r="AE34" s="4">
        <v>0.82670801877975497</v>
      </c>
      <c r="AF34" s="4">
        <v>0.127975553274155</v>
      </c>
      <c r="AG34" s="7">
        <v>1</v>
      </c>
      <c r="AH34" s="4">
        <v>-4.0224543772637801E-3</v>
      </c>
      <c r="AI34" s="4">
        <v>0.81258392333984397</v>
      </c>
      <c r="AJ34" s="4">
        <v>-0.21447566151618999</v>
      </c>
    </row>
    <row r="35" spans="1:36" ht="14" x14ac:dyDescent="0.15">
      <c r="A35" s="11" t="s">
        <v>519</v>
      </c>
      <c r="B35" s="4">
        <v>8.6863897740840898E-2</v>
      </c>
      <c r="C35" s="4">
        <v>0.33661359548568698</v>
      </c>
      <c r="D35" s="4">
        <v>5.15276864171028E-2</v>
      </c>
      <c r="E35" s="4">
        <v>-0.21162450313568101</v>
      </c>
      <c r="F35" s="4">
        <v>-0.114667758345604</v>
      </c>
      <c r="G35" s="4">
        <v>-4.5484490692615502E-2</v>
      </c>
      <c r="H35" s="4">
        <v>3.5817194730043397E-2</v>
      </c>
      <c r="I35" s="4">
        <v>8.6575947701931E-2</v>
      </c>
      <c r="J35" s="4">
        <v>-6.3391332514584099E-3</v>
      </c>
      <c r="K35" s="4">
        <v>-0.25730672478675798</v>
      </c>
      <c r="L35" s="4">
        <v>-0.16918611526489299</v>
      </c>
      <c r="M35" s="4">
        <v>-0.185279846191406</v>
      </c>
      <c r="N35" s="4">
        <v>-0.36253097653388999</v>
      </c>
      <c r="O35" s="4">
        <v>-0.22976864874362901</v>
      </c>
      <c r="P35" s="4">
        <v>0.18824796378612499</v>
      </c>
      <c r="Q35" s="4">
        <v>-0.403378486633301</v>
      </c>
      <c r="R35" s="4">
        <v>-0.26602056622505199</v>
      </c>
      <c r="S35" s="4">
        <v>-0.11195872724056199</v>
      </c>
      <c r="T35" s="4">
        <v>-0.29348623752594</v>
      </c>
      <c r="U35" s="4">
        <v>-0.18090496957302099</v>
      </c>
      <c r="V35" s="4">
        <v>0.33851969242095897</v>
      </c>
      <c r="W35" s="4">
        <v>0.48247554898262002</v>
      </c>
      <c r="X35" s="4">
        <v>0.25654497742652899</v>
      </c>
      <c r="Y35" s="4">
        <v>0.27924087643623402</v>
      </c>
      <c r="Z35" s="4">
        <v>-1.24799516052008E-2</v>
      </c>
      <c r="AA35" s="4">
        <v>-0.417440205812454</v>
      </c>
      <c r="AB35" s="4">
        <v>0.13455057144165</v>
      </c>
      <c r="AC35" s="4">
        <v>-1.12866247072816E-2</v>
      </c>
      <c r="AD35" s="4">
        <v>-0.259812772274017</v>
      </c>
      <c r="AE35" s="4">
        <v>0.13243269920349099</v>
      </c>
      <c r="AF35" s="4">
        <v>0.75263643264770497</v>
      </c>
      <c r="AG35" s="4">
        <v>-4.0224543772637801E-3</v>
      </c>
      <c r="AH35" s="7">
        <v>1</v>
      </c>
      <c r="AI35" s="4">
        <v>-0.14383456110954301</v>
      </c>
      <c r="AJ35" s="4">
        <v>-0.41074836254119901</v>
      </c>
    </row>
    <row r="36" spans="1:36" ht="14" x14ac:dyDescent="0.15">
      <c r="A36" s="11" t="s">
        <v>520</v>
      </c>
      <c r="B36" s="4">
        <v>0.63410335779190097</v>
      </c>
      <c r="C36" s="4">
        <v>0.24096003174781799</v>
      </c>
      <c r="D36" s="4">
        <v>-8.9714109897613498E-2</v>
      </c>
      <c r="E36" s="4">
        <v>-0.25317624211311301</v>
      </c>
      <c r="F36" s="4">
        <v>3.78819927573204E-3</v>
      </c>
      <c r="G36" s="4">
        <v>0.142351374030113</v>
      </c>
      <c r="H36" s="4">
        <v>0.30739477276802102</v>
      </c>
      <c r="I36" s="4">
        <v>0.63090622425079301</v>
      </c>
      <c r="J36" s="4">
        <v>0.45193883776664701</v>
      </c>
      <c r="K36" s="4">
        <v>-0.24585911631584201</v>
      </c>
      <c r="L36" s="4">
        <v>-0.19813007116317699</v>
      </c>
      <c r="M36" s="4">
        <v>-2.8452992439269999E-2</v>
      </c>
      <c r="N36" s="4">
        <v>-0.119160726666451</v>
      </c>
      <c r="O36" s="4">
        <v>-0.20268055796623199</v>
      </c>
      <c r="P36" s="4">
        <v>-0.10319191962480501</v>
      </c>
      <c r="Q36" s="4">
        <v>-0.26760950684547402</v>
      </c>
      <c r="R36" s="4">
        <v>-0.28867229819297802</v>
      </c>
      <c r="S36" s="4">
        <v>-0.21375845372676799</v>
      </c>
      <c r="T36" s="4">
        <v>-0.184531539678574</v>
      </c>
      <c r="U36" s="4">
        <v>3.6021996289491702E-2</v>
      </c>
      <c r="V36" s="4">
        <v>0.42573383450508101</v>
      </c>
      <c r="W36" s="4">
        <v>8.7136723101139096E-2</v>
      </c>
      <c r="X36" s="4">
        <v>-0.39405643939971902</v>
      </c>
      <c r="Y36" s="4">
        <v>-6.4391046762466403E-2</v>
      </c>
      <c r="Z36" s="4">
        <v>0.84401994943618797</v>
      </c>
      <c r="AA36" s="4">
        <v>0.57512742280960105</v>
      </c>
      <c r="AB36" s="4">
        <v>0.49495109915733299</v>
      </c>
      <c r="AC36" s="4">
        <v>0.84741079807281505</v>
      </c>
      <c r="AD36" s="4">
        <v>0.58231890201568604</v>
      </c>
      <c r="AE36" s="4">
        <v>0.54725849628448497</v>
      </c>
      <c r="AF36" s="4">
        <v>-6.5973751246929196E-2</v>
      </c>
      <c r="AG36" s="4">
        <v>0.81258392333984397</v>
      </c>
      <c r="AH36" s="4">
        <v>-0.14383456110954301</v>
      </c>
      <c r="AI36" s="7">
        <v>1</v>
      </c>
      <c r="AJ36" s="4">
        <v>-6.0233861207962001E-2</v>
      </c>
    </row>
    <row r="37" spans="1:36" ht="14" x14ac:dyDescent="0.15">
      <c r="A37" s="26" t="s">
        <v>521</v>
      </c>
      <c r="B37" s="29">
        <v>-0.49058896303176902</v>
      </c>
      <c r="C37" s="29">
        <v>-0.35384964942932101</v>
      </c>
      <c r="D37" s="29">
        <v>6.5631315112113994E-2</v>
      </c>
      <c r="E37" s="29">
        <v>0.14599657058715801</v>
      </c>
      <c r="F37" s="29">
        <v>-0.191689878702164</v>
      </c>
      <c r="G37" s="29">
        <v>-0.31010916829109197</v>
      </c>
      <c r="H37" s="29">
        <v>-0.43946215510368303</v>
      </c>
      <c r="I37" s="29">
        <v>-0.46362707018852201</v>
      </c>
      <c r="J37" s="29">
        <v>-0.29675129055976901</v>
      </c>
      <c r="K37" s="29">
        <v>0.19577080011367801</v>
      </c>
      <c r="L37" s="29">
        <v>0.135291397571564</v>
      </c>
      <c r="M37" s="29">
        <v>0.352161854505539</v>
      </c>
      <c r="N37" s="29">
        <v>0.21781183779239699</v>
      </c>
      <c r="O37" s="29">
        <v>0.260989010334015</v>
      </c>
      <c r="P37" s="29">
        <v>2.5951812043786E-2</v>
      </c>
      <c r="Q37" s="29">
        <v>0.43325978517532299</v>
      </c>
      <c r="R37" s="29">
        <v>0.180592596530914</v>
      </c>
      <c r="S37" s="29">
        <v>9.4844447448849695E-3</v>
      </c>
      <c r="T37" s="29">
        <v>0.21544663608074199</v>
      </c>
      <c r="U37" s="29">
        <v>-3.6322802305221599E-2</v>
      </c>
      <c r="V37" s="29">
        <v>-0.444025129079819</v>
      </c>
      <c r="W37" s="29">
        <v>-0.338256746530533</v>
      </c>
      <c r="X37" s="29">
        <v>0.203226208686829</v>
      </c>
      <c r="Y37" s="29">
        <v>-3.04847471415997E-2</v>
      </c>
      <c r="Z37" s="29">
        <v>-0.13839748501777599</v>
      </c>
      <c r="AA37" s="29">
        <v>0.46610978245735202</v>
      </c>
      <c r="AB37" s="29">
        <v>-0.42696940898895303</v>
      </c>
      <c r="AC37" s="29">
        <v>-0.142808347940445</v>
      </c>
      <c r="AD37" s="29">
        <v>-0.28219419717788702</v>
      </c>
      <c r="AE37" s="29">
        <v>-0.421808421611786</v>
      </c>
      <c r="AF37" s="29">
        <v>-0.105143010616302</v>
      </c>
      <c r="AG37" s="29">
        <v>-0.21447566151618999</v>
      </c>
      <c r="AH37" s="29">
        <v>-0.41074836254119901</v>
      </c>
      <c r="AI37" s="29">
        <v>-6.0233861207962001E-2</v>
      </c>
      <c r="AJ37" s="38">
        <v>1</v>
      </c>
    </row>
  </sheetData>
  <mergeCells count="1">
    <mergeCell ref="A1:AJ1"/>
  </mergeCells>
  <phoneticPr fontId="6" type="noConversion"/>
  <conditionalFormatting sqref="A3:A37 B38:AJ1048576 B2:D2 G2:H2 Q2:U2 Z2:AJ2">
    <cfRule type="cellIs" dxfId="37" priority="0" stopIfTrue="1" operator="between">
      <formula>0.7</formula>
      <formula>1</formula>
    </cfRule>
    <cfRule type="cellIs" dxfId="36" priority="0" stopIfTrue="1" operator="between">
      <formula>-0.7</formula>
      <formula>-1</formula>
    </cfRule>
    <cfRule type="cellIs" dxfId="35" priority="0" stopIfTrue="1" operator="notBetween">
      <formula>-0.499</formula>
      <formula>0.499</formula>
    </cfRule>
  </conditionalFormatting>
  <conditionalFormatting sqref="B3:AJ37">
    <cfRule type="cellIs" dxfId="34" priority="1" operator="between">
      <formula>0.5</formula>
      <formula>0.99</formula>
    </cfRule>
    <cfRule type="cellIs" dxfId="33" priority="2" operator="lessThan">
      <formula>-0.5</formula>
    </cfRule>
    <cfRule type="cellIs" dxfId="32" priority="3" operator="between">
      <formula>0.7</formula>
      <formula>0.99</formula>
    </cfRule>
    <cfRule type="cellIs" dxfId="31" priority="4" operator="lessThan">
      <formula>-0.7</formula>
    </cfRule>
  </conditionalFormatting>
  <pageMargins left="0.75" right="0.75" top="1" bottom="1" header="0.5" footer="0.5"/>
  <extLst>
    <ext xmlns:mx="http://schemas.microsoft.com/office/mac/excel/2008/main" uri="http://schemas.microsoft.com/office/mac/excel/2008/main">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N58"/>
  <sheetViews>
    <sheetView workbookViewId="0">
      <selection sqref="A1:BL1"/>
    </sheetView>
  </sheetViews>
  <sheetFormatPr baseColWidth="10" defaultColWidth="10.6640625" defaultRowHeight="13" x14ac:dyDescent="0.15"/>
  <cols>
    <col min="1" max="1" width="11.33203125" style="3" bestFit="1" customWidth="1"/>
    <col min="2" max="2" width="21.83203125" style="3" bestFit="1" customWidth="1"/>
    <col min="3" max="3" width="77.33203125" style="3" bestFit="1" customWidth="1"/>
    <col min="4" max="4" width="20.6640625" style="3" bestFit="1" customWidth="1"/>
    <col min="5" max="5" width="7.33203125" bestFit="1" customWidth="1"/>
    <col min="6" max="6" width="12.1640625" bestFit="1" customWidth="1"/>
    <col min="7" max="7" width="7.83203125" customWidth="1"/>
    <col min="8" max="8" width="10" customWidth="1"/>
    <col min="9" max="10" width="12.33203125" customWidth="1"/>
    <col min="11" max="23" width="6.6640625" bestFit="1" customWidth="1"/>
    <col min="24" max="24" width="7.83203125" customWidth="1"/>
    <col min="25" max="25" width="6.6640625" bestFit="1" customWidth="1"/>
    <col min="26" max="26" width="9.5" customWidth="1"/>
    <col min="27" max="64" width="6.6640625" bestFit="1" customWidth="1"/>
  </cols>
  <sheetData>
    <row r="1" spans="1:66" ht="18" customHeight="1" x14ac:dyDescent="0.15">
      <c r="A1" s="89" t="s">
        <v>1077</v>
      </c>
      <c r="B1" s="89"/>
      <c r="C1" s="89"/>
      <c r="D1" s="89"/>
      <c r="E1" s="89"/>
      <c r="F1" s="89"/>
      <c r="G1" s="89"/>
      <c r="H1" s="89"/>
      <c r="I1" s="89"/>
      <c r="J1" s="89"/>
      <c r="K1" s="89"/>
      <c r="L1" s="89"/>
      <c r="M1" s="89"/>
      <c r="N1" s="89"/>
      <c r="O1" s="89"/>
      <c r="P1" s="89"/>
      <c r="Q1" s="89"/>
      <c r="R1" s="89"/>
      <c r="S1" s="89"/>
      <c r="T1" s="89"/>
      <c r="U1" s="89"/>
      <c r="V1" s="89"/>
      <c r="W1" s="89"/>
      <c r="X1" s="89"/>
      <c r="Y1" s="89"/>
      <c r="Z1" s="89"/>
      <c r="AA1" s="89"/>
      <c r="AB1" s="89"/>
      <c r="AC1" s="89"/>
      <c r="AD1" s="89"/>
      <c r="AE1" s="89"/>
      <c r="AF1" s="89"/>
      <c r="AG1" s="89"/>
      <c r="AH1" s="89"/>
      <c r="AI1" s="89"/>
      <c r="AJ1" s="89"/>
      <c r="AK1" s="89"/>
      <c r="AL1" s="89"/>
      <c r="AM1" s="89"/>
      <c r="AN1" s="89"/>
      <c r="AO1" s="89"/>
      <c r="AP1" s="89"/>
      <c r="AQ1" s="89"/>
      <c r="AR1" s="89"/>
      <c r="AS1" s="89"/>
      <c r="AT1" s="89"/>
      <c r="AU1" s="89"/>
      <c r="AV1" s="89"/>
      <c r="AW1" s="89"/>
      <c r="AX1" s="89"/>
      <c r="AY1" s="89"/>
      <c r="AZ1" s="89"/>
      <c r="BA1" s="89"/>
      <c r="BB1" s="89"/>
      <c r="BC1" s="89"/>
      <c r="BD1" s="89"/>
      <c r="BE1" s="89"/>
      <c r="BF1" s="89"/>
      <c r="BG1" s="89"/>
      <c r="BH1" s="89"/>
      <c r="BI1" s="89"/>
      <c r="BJ1" s="89"/>
      <c r="BK1" s="89"/>
      <c r="BL1" s="89"/>
    </row>
    <row r="2" spans="1:66" ht="36" customHeight="1" x14ac:dyDescent="0.15">
      <c r="A2" s="35" t="s">
        <v>817</v>
      </c>
      <c r="B2" s="35" t="s">
        <v>818</v>
      </c>
      <c r="C2" s="35" t="s">
        <v>704</v>
      </c>
      <c r="D2" s="35" t="s">
        <v>705</v>
      </c>
      <c r="E2" s="35" t="s">
        <v>702</v>
      </c>
      <c r="F2" s="35" t="s">
        <v>703</v>
      </c>
      <c r="G2" s="39" t="s">
        <v>1101</v>
      </c>
      <c r="H2" s="39" t="s">
        <v>1093</v>
      </c>
      <c r="I2" s="24" t="s">
        <v>1092</v>
      </c>
      <c r="J2" s="24" t="s">
        <v>1091</v>
      </c>
      <c r="K2" s="34" t="s">
        <v>706</v>
      </c>
      <c r="L2" s="34" t="s">
        <v>707</v>
      </c>
      <c r="M2" s="34" t="s">
        <v>708</v>
      </c>
      <c r="N2" s="34" t="s">
        <v>709</v>
      </c>
      <c r="O2" s="34" t="s">
        <v>710</v>
      </c>
      <c r="P2" s="34" t="s">
        <v>711</v>
      </c>
      <c r="Q2" s="34" t="s">
        <v>712</v>
      </c>
      <c r="R2" s="34" t="s">
        <v>713</v>
      </c>
      <c r="S2" s="34" t="s">
        <v>714</v>
      </c>
      <c r="T2" s="34" t="s">
        <v>715</v>
      </c>
      <c r="U2" s="34" t="s">
        <v>716</v>
      </c>
      <c r="V2" s="34" t="s">
        <v>717</v>
      </c>
      <c r="W2" s="34" t="s">
        <v>718</v>
      </c>
      <c r="X2" s="34" t="s">
        <v>719</v>
      </c>
      <c r="Y2" s="34" t="s">
        <v>720</v>
      </c>
      <c r="Z2" s="24" t="s">
        <v>721</v>
      </c>
      <c r="AA2" s="34" t="s">
        <v>722</v>
      </c>
      <c r="AB2" s="34" t="s">
        <v>723</v>
      </c>
      <c r="AC2" s="34" t="s">
        <v>724</v>
      </c>
      <c r="AD2" s="34" t="s">
        <v>725</v>
      </c>
      <c r="AE2" s="34" t="s">
        <v>670</v>
      </c>
      <c r="AF2" s="34" t="s">
        <v>671</v>
      </c>
      <c r="AG2" s="34" t="s">
        <v>672</v>
      </c>
      <c r="AH2" s="34" t="s">
        <v>673</v>
      </c>
      <c r="AI2" s="34" t="s">
        <v>674</v>
      </c>
      <c r="AJ2" s="34" t="s">
        <v>675</v>
      </c>
      <c r="AK2" s="34" t="s">
        <v>676</v>
      </c>
      <c r="AL2" s="34" t="s">
        <v>677</v>
      </c>
      <c r="AM2" s="34" t="s">
        <v>678</v>
      </c>
      <c r="AN2" s="34" t="s">
        <v>679</v>
      </c>
      <c r="AO2" s="34" t="s">
        <v>680</v>
      </c>
      <c r="AP2" s="34" t="s">
        <v>681</v>
      </c>
      <c r="AQ2" s="34" t="s">
        <v>682</v>
      </c>
      <c r="AR2" s="34" t="s">
        <v>683</v>
      </c>
      <c r="AS2" s="34" t="s">
        <v>749</v>
      </c>
      <c r="AT2" s="34" t="s">
        <v>750</v>
      </c>
      <c r="AU2" s="34" t="s">
        <v>751</v>
      </c>
      <c r="AV2" s="34" t="s">
        <v>752</v>
      </c>
      <c r="AW2" s="34" t="s">
        <v>753</v>
      </c>
      <c r="AX2" s="34" t="s">
        <v>754</v>
      </c>
      <c r="AY2" s="34" t="s">
        <v>755</v>
      </c>
      <c r="AZ2" s="34" t="s">
        <v>756</v>
      </c>
      <c r="BA2" s="34" t="s">
        <v>757</v>
      </c>
      <c r="BB2" s="34" t="s">
        <v>758</v>
      </c>
      <c r="BC2" s="34" t="s">
        <v>759</v>
      </c>
      <c r="BD2" s="34" t="s">
        <v>760</v>
      </c>
      <c r="BE2" s="34" t="s">
        <v>761</v>
      </c>
      <c r="BF2" s="34" t="s">
        <v>762</v>
      </c>
      <c r="BG2" s="34" t="s">
        <v>763</v>
      </c>
      <c r="BH2" s="34" t="s">
        <v>764</v>
      </c>
      <c r="BI2" s="34" t="s">
        <v>765</v>
      </c>
      <c r="BJ2" s="34" t="s">
        <v>766</v>
      </c>
      <c r="BK2" s="34" t="s">
        <v>767</v>
      </c>
      <c r="BL2" s="34" t="s">
        <v>768</v>
      </c>
      <c r="BM2" s="34" t="s">
        <v>769</v>
      </c>
      <c r="BN2" s="34" t="s">
        <v>770</v>
      </c>
    </row>
    <row r="3" spans="1:66" x14ac:dyDescent="0.15">
      <c r="A3" s="3" t="s">
        <v>771</v>
      </c>
      <c r="B3" s="3" t="s">
        <v>772</v>
      </c>
      <c r="C3" s="3" t="s">
        <v>774</v>
      </c>
      <c r="D3" s="3" t="s">
        <v>819</v>
      </c>
      <c r="E3" s="3" t="s">
        <v>773</v>
      </c>
      <c r="F3" s="3" t="s">
        <v>706</v>
      </c>
      <c r="G3" s="9">
        <v>-0.3</v>
      </c>
      <c r="H3" s="2">
        <v>-0.2</v>
      </c>
      <c r="I3" s="2">
        <v>-0.28999999999999998</v>
      </c>
      <c r="J3" s="10">
        <v>-0.03</v>
      </c>
      <c r="K3" s="2">
        <v>1</v>
      </c>
      <c r="L3" s="2">
        <v>0.86</v>
      </c>
      <c r="M3" s="2">
        <v>0.01</v>
      </c>
      <c r="N3" s="2">
        <v>-0.02</v>
      </c>
      <c r="O3" s="2">
        <v>-0.02</v>
      </c>
      <c r="P3" s="2">
        <v>-0.23</v>
      </c>
      <c r="Q3" s="2">
        <v>-0.12</v>
      </c>
      <c r="R3" s="2">
        <v>-0.12</v>
      </c>
      <c r="S3" s="2">
        <v>-0.08</v>
      </c>
      <c r="T3" s="2">
        <v>-0.01</v>
      </c>
      <c r="U3" s="2">
        <v>-0.05</v>
      </c>
      <c r="V3" s="2">
        <v>-0.06</v>
      </c>
      <c r="W3" s="2">
        <v>-0.04</v>
      </c>
      <c r="X3" s="2">
        <v>-0.32</v>
      </c>
      <c r="Y3" s="2">
        <v>-0.06</v>
      </c>
      <c r="Z3" s="2">
        <v>0.45</v>
      </c>
      <c r="AA3" s="2">
        <v>-0.24</v>
      </c>
      <c r="AB3" s="2">
        <v>7.0000000000000007E-2</v>
      </c>
      <c r="AC3" s="2">
        <v>-0.13</v>
      </c>
      <c r="AD3" s="2">
        <v>-0.08</v>
      </c>
      <c r="AE3" s="2">
        <v>-0.1</v>
      </c>
      <c r="AF3" s="2">
        <v>-0.1</v>
      </c>
      <c r="AG3" s="2">
        <v>-0.13</v>
      </c>
      <c r="AH3" s="2">
        <v>-0.19</v>
      </c>
      <c r="AI3" s="2">
        <v>-0.23</v>
      </c>
      <c r="AJ3" s="2">
        <v>-0.05</v>
      </c>
      <c r="AK3" s="2">
        <v>-0.2</v>
      </c>
      <c r="AL3" s="2">
        <v>-0.12</v>
      </c>
      <c r="AM3" s="2">
        <v>-0.12</v>
      </c>
      <c r="AN3" s="2">
        <v>-0.15</v>
      </c>
      <c r="AO3" s="2">
        <v>-0.17</v>
      </c>
      <c r="AP3" s="2">
        <v>-0.11</v>
      </c>
      <c r="AQ3" s="2">
        <v>-0.18</v>
      </c>
      <c r="AR3" s="2">
        <v>-0.17</v>
      </c>
      <c r="AS3" s="2">
        <v>-0.17</v>
      </c>
      <c r="AT3" s="2">
        <v>-0.12</v>
      </c>
      <c r="AU3" s="2">
        <v>-0.11</v>
      </c>
      <c r="AV3" s="2">
        <v>-0.14000000000000001</v>
      </c>
      <c r="AW3" s="2">
        <v>-0.02</v>
      </c>
      <c r="AX3" s="2">
        <v>-0.18</v>
      </c>
      <c r="AY3" s="2">
        <v>-0.06</v>
      </c>
      <c r="AZ3" s="2">
        <v>-0.25</v>
      </c>
      <c r="BA3" s="2">
        <v>0.15</v>
      </c>
      <c r="BB3" s="2">
        <v>0.13</v>
      </c>
      <c r="BC3" s="2">
        <v>-0.2</v>
      </c>
      <c r="BD3" s="2">
        <v>0.06</v>
      </c>
      <c r="BE3" s="2">
        <v>0.04</v>
      </c>
      <c r="BF3" s="2">
        <v>0.19</v>
      </c>
      <c r="BG3" s="2">
        <v>0.1</v>
      </c>
      <c r="BH3" s="2">
        <v>0.01</v>
      </c>
      <c r="BI3" s="2">
        <v>0.08</v>
      </c>
      <c r="BJ3" s="2">
        <v>0.13</v>
      </c>
      <c r="BK3" s="2">
        <v>-0.06</v>
      </c>
      <c r="BL3" s="2">
        <v>-0.1</v>
      </c>
      <c r="BM3" s="2">
        <v>0.14000000000000001</v>
      </c>
      <c r="BN3" s="2">
        <v>0.04</v>
      </c>
    </row>
    <row r="4" spans="1:66" x14ac:dyDescent="0.15">
      <c r="A4" s="3" t="s">
        <v>771</v>
      </c>
      <c r="B4" s="3" t="s">
        <v>772</v>
      </c>
      <c r="C4" s="3" t="s">
        <v>776</v>
      </c>
      <c r="D4" s="3" t="s">
        <v>819</v>
      </c>
      <c r="E4" s="3" t="s">
        <v>775</v>
      </c>
      <c r="F4" s="3" t="s">
        <v>707</v>
      </c>
      <c r="G4" s="9">
        <v>-0.25</v>
      </c>
      <c r="H4" s="2">
        <v>-0.21</v>
      </c>
      <c r="I4" s="2">
        <v>-0.35</v>
      </c>
      <c r="J4" s="10">
        <v>-0.02</v>
      </c>
      <c r="K4" s="2">
        <v>0.86</v>
      </c>
      <c r="L4" s="2">
        <v>1</v>
      </c>
      <c r="M4" s="2">
        <v>-0.06</v>
      </c>
      <c r="N4" s="2">
        <v>-0.18</v>
      </c>
      <c r="O4" s="2">
        <v>-0.15</v>
      </c>
      <c r="P4" s="2">
        <v>-0.43</v>
      </c>
      <c r="Q4" s="2">
        <v>-0.27</v>
      </c>
      <c r="R4" s="2">
        <v>-0.28000000000000003</v>
      </c>
      <c r="S4" s="2">
        <v>-0.28999999999999998</v>
      </c>
      <c r="T4" s="2">
        <v>-0.11</v>
      </c>
      <c r="U4" s="2">
        <v>-0.14000000000000001</v>
      </c>
      <c r="V4" s="2">
        <v>-0.28000000000000003</v>
      </c>
      <c r="W4" s="2">
        <v>-0.16</v>
      </c>
      <c r="X4" s="2">
        <v>-0.24</v>
      </c>
      <c r="Y4" s="2">
        <v>0</v>
      </c>
      <c r="Z4" s="2">
        <v>0.54</v>
      </c>
      <c r="AA4" s="2">
        <v>-0.28000000000000003</v>
      </c>
      <c r="AB4" s="2">
        <v>0.17</v>
      </c>
      <c r="AC4" s="2">
        <v>-0.32</v>
      </c>
      <c r="AD4" s="2">
        <v>-0.23</v>
      </c>
      <c r="AE4" s="2">
        <v>-0.25</v>
      </c>
      <c r="AF4" s="2">
        <v>-0.28999999999999998</v>
      </c>
      <c r="AG4" s="2">
        <v>-0.31</v>
      </c>
      <c r="AH4" s="2">
        <v>-0.35</v>
      </c>
      <c r="AI4" s="2">
        <v>-0.43</v>
      </c>
      <c r="AJ4" s="2">
        <v>-0.22</v>
      </c>
      <c r="AK4" s="2">
        <v>-0.2</v>
      </c>
      <c r="AL4" s="2">
        <v>-0.35</v>
      </c>
      <c r="AM4" s="2">
        <v>-0.27</v>
      </c>
      <c r="AN4" s="2">
        <v>-0.28999999999999998</v>
      </c>
      <c r="AO4" s="2">
        <v>-0.32</v>
      </c>
      <c r="AP4" s="2">
        <v>-0.27</v>
      </c>
      <c r="AQ4" s="2">
        <v>-0.31</v>
      </c>
      <c r="AR4" s="2">
        <v>-0.31</v>
      </c>
      <c r="AS4" s="2">
        <v>-0.39</v>
      </c>
      <c r="AT4" s="2">
        <v>-0.28000000000000003</v>
      </c>
      <c r="AU4" s="2">
        <v>-0.25</v>
      </c>
      <c r="AV4" s="2">
        <v>-0.3</v>
      </c>
      <c r="AW4" s="2">
        <v>-0.16</v>
      </c>
      <c r="AX4" s="2">
        <v>-0.36</v>
      </c>
      <c r="AY4" s="2">
        <v>-0.22</v>
      </c>
      <c r="AZ4" s="2">
        <v>-0.17</v>
      </c>
      <c r="BA4" s="2">
        <v>0.25</v>
      </c>
      <c r="BB4" s="2">
        <v>0.28999999999999998</v>
      </c>
      <c r="BC4" s="2">
        <v>-0.16</v>
      </c>
      <c r="BD4" s="2">
        <v>0.03</v>
      </c>
      <c r="BE4" s="2">
        <v>0.01</v>
      </c>
      <c r="BF4" s="2">
        <v>0.11</v>
      </c>
      <c r="BG4" s="2">
        <v>0.03</v>
      </c>
      <c r="BH4" s="2">
        <v>0.12</v>
      </c>
      <c r="BI4" s="2">
        <v>0.15</v>
      </c>
      <c r="BJ4" s="2">
        <v>0.32</v>
      </c>
      <c r="BK4" s="2">
        <v>0.09</v>
      </c>
      <c r="BL4" s="2">
        <v>0.04</v>
      </c>
      <c r="BM4" s="2">
        <v>0.3</v>
      </c>
      <c r="BN4" s="2">
        <v>0.22</v>
      </c>
    </row>
    <row r="5" spans="1:66" x14ac:dyDescent="0.15">
      <c r="A5" s="3" t="s">
        <v>771</v>
      </c>
      <c r="B5" s="3" t="s">
        <v>777</v>
      </c>
      <c r="C5" s="3" t="s">
        <v>779</v>
      </c>
      <c r="D5" s="3" t="s">
        <v>780</v>
      </c>
      <c r="E5" s="3" t="s">
        <v>778</v>
      </c>
      <c r="F5" s="3" t="s">
        <v>708</v>
      </c>
      <c r="G5" s="9">
        <v>-0.55000000000000004</v>
      </c>
      <c r="H5" s="2">
        <v>-0.5</v>
      </c>
      <c r="I5" s="2">
        <v>0.27</v>
      </c>
      <c r="J5" s="10">
        <v>0.23</v>
      </c>
      <c r="K5" s="2">
        <v>0.01</v>
      </c>
      <c r="L5" s="2">
        <v>-0.06</v>
      </c>
      <c r="M5" s="2">
        <v>1</v>
      </c>
      <c r="N5" s="2">
        <v>0.85</v>
      </c>
      <c r="O5" s="2">
        <v>0.85</v>
      </c>
      <c r="P5" s="2">
        <v>0.62</v>
      </c>
      <c r="Q5" s="2">
        <v>-0.03</v>
      </c>
      <c r="R5" s="2">
        <v>0.62</v>
      </c>
      <c r="S5" s="2">
        <v>0.54</v>
      </c>
      <c r="T5" s="2">
        <v>0.93</v>
      </c>
      <c r="U5" s="2">
        <v>0.94</v>
      </c>
      <c r="V5" s="2">
        <v>0.48</v>
      </c>
      <c r="W5" s="2">
        <v>0.37</v>
      </c>
      <c r="X5" s="2">
        <v>0.43</v>
      </c>
      <c r="Y5" s="2">
        <v>0.44</v>
      </c>
      <c r="Z5" s="2">
        <v>0.28000000000000003</v>
      </c>
      <c r="AA5" s="2">
        <v>-0.4</v>
      </c>
      <c r="AB5" s="2">
        <v>0.39</v>
      </c>
      <c r="AC5" s="2">
        <v>0.31</v>
      </c>
      <c r="AD5" s="2">
        <v>-0.11</v>
      </c>
      <c r="AE5" s="2">
        <v>-0.11</v>
      </c>
      <c r="AF5" s="2">
        <v>0.38</v>
      </c>
      <c r="AG5" s="2">
        <v>0.21</v>
      </c>
      <c r="AH5" s="2">
        <v>0.21</v>
      </c>
      <c r="AI5" s="2">
        <v>7.0000000000000007E-2</v>
      </c>
      <c r="AJ5" s="2">
        <v>-0.08</v>
      </c>
      <c r="AK5" s="2">
        <v>-0.42</v>
      </c>
      <c r="AL5" s="2">
        <v>0.41</v>
      </c>
      <c r="AM5" s="2">
        <v>0.62</v>
      </c>
      <c r="AN5" s="2">
        <v>0.64</v>
      </c>
      <c r="AO5" s="2">
        <v>0.62</v>
      </c>
      <c r="AP5" s="2">
        <v>0.65</v>
      </c>
      <c r="AQ5" s="2">
        <v>0.6</v>
      </c>
      <c r="AR5" s="2">
        <v>0.62</v>
      </c>
      <c r="AS5" s="2">
        <v>0.42</v>
      </c>
      <c r="AT5" s="2">
        <v>0.64</v>
      </c>
      <c r="AU5" s="2">
        <v>0.65</v>
      </c>
      <c r="AV5" s="2">
        <v>0.64</v>
      </c>
      <c r="AW5" s="2">
        <v>-0.17</v>
      </c>
      <c r="AX5" s="2">
        <v>-0.09</v>
      </c>
      <c r="AY5" s="2">
        <v>-0.23</v>
      </c>
      <c r="AZ5" s="2">
        <v>-0.03</v>
      </c>
      <c r="BA5" s="2">
        <v>0.11</v>
      </c>
      <c r="BB5" s="2">
        <v>0.18</v>
      </c>
      <c r="BC5" s="2">
        <v>-0.52</v>
      </c>
      <c r="BD5" s="2">
        <v>-0.53</v>
      </c>
      <c r="BE5" s="2">
        <v>-0.53</v>
      </c>
      <c r="BF5" s="2">
        <v>-0.38</v>
      </c>
      <c r="BG5" s="2">
        <v>-0.4</v>
      </c>
      <c r="BH5" s="2">
        <v>0.21</v>
      </c>
      <c r="BI5" s="2">
        <v>-0.56000000000000005</v>
      </c>
      <c r="BJ5" s="2">
        <v>0.04</v>
      </c>
      <c r="BK5" s="2">
        <v>0.17</v>
      </c>
      <c r="BL5" s="2">
        <v>0.1</v>
      </c>
      <c r="BM5" s="2">
        <v>-7.0000000000000007E-2</v>
      </c>
      <c r="BN5" s="2">
        <v>-0.15</v>
      </c>
    </row>
    <row r="6" spans="1:66" x14ac:dyDescent="0.15">
      <c r="A6" s="3" t="s">
        <v>771</v>
      </c>
      <c r="B6" s="3" t="s">
        <v>777</v>
      </c>
      <c r="C6" s="3" t="s">
        <v>782</v>
      </c>
      <c r="D6" s="3" t="s">
        <v>780</v>
      </c>
      <c r="E6" s="3" t="s">
        <v>781</v>
      </c>
      <c r="F6" s="3" t="s">
        <v>709</v>
      </c>
      <c r="G6" s="9">
        <v>-0.47</v>
      </c>
      <c r="H6" s="2">
        <v>-0.38</v>
      </c>
      <c r="I6" s="2">
        <v>0.33</v>
      </c>
      <c r="J6" s="10">
        <v>0.21</v>
      </c>
      <c r="K6" s="2">
        <v>-0.02</v>
      </c>
      <c r="L6" s="2">
        <v>-0.18</v>
      </c>
      <c r="M6" s="2">
        <v>0.85</v>
      </c>
      <c r="N6" s="2">
        <v>1</v>
      </c>
      <c r="O6" s="2">
        <v>0.93</v>
      </c>
      <c r="P6" s="2">
        <v>0.82</v>
      </c>
      <c r="Q6" s="2">
        <v>0.3</v>
      </c>
      <c r="R6" s="2">
        <v>0.77</v>
      </c>
      <c r="S6" s="2">
        <v>0.79</v>
      </c>
      <c r="T6" s="2">
        <v>0.9</v>
      </c>
      <c r="U6" s="2">
        <v>0.86</v>
      </c>
      <c r="V6" s="2">
        <v>0.74</v>
      </c>
      <c r="W6" s="2">
        <v>0.53</v>
      </c>
      <c r="X6" s="2">
        <v>0.21</v>
      </c>
      <c r="Y6" s="2">
        <v>0.34</v>
      </c>
      <c r="Z6" s="2">
        <v>0.14000000000000001</v>
      </c>
      <c r="AA6" s="2">
        <v>-0.22</v>
      </c>
      <c r="AB6" s="2">
        <v>0.08</v>
      </c>
      <c r="AC6" s="2">
        <v>0.56999999999999995</v>
      </c>
      <c r="AD6" s="2">
        <v>0.2</v>
      </c>
      <c r="AE6" s="2">
        <v>0.19</v>
      </c>
      <c r="AF6" s="2">
        <v>0.62</v>
      </c>
      <c r="AG6" s="2">
        <v>0.46</v>
      </c>
      <c r="AH6" s="2">
        <v>0.39</v>
      </c>
      <c r="AI6" s="2">
        <v>0.36</v>
      </c>
      <c r="AJ6" s="2">
        <v>0.22</v>
      </c>
      <c r="AK6" s="2">
        <v>-0.39</v>
      </c>
      <c r="AL6" s="2">
        <v>0.68</v>
      </c>
      <c r="AM6" s="2">
        <v>0.74</v>
      </c>
      <c r="AN6" s="2">
        <v>0.75</v>
      </c>
      <c r="AO6" s="2">
        <v>0.74</v>
      </c>
      <c r="AP6" s="2">
        <v>0.77</v>
      </c>
      <c r="AQ6" s="2">
        <v>0.74</v>
      </c>
      <c r="AR6" s="2">
        <v>0.75</v>
      </c>
      <c r="AS6" s="2">
        <v>0.71</v>
      </c>
      <c r="AT6" s="2">
        <v>0.77</v>
      </c>
      <c r="AU6" s="2">
        <v>0.75</v>
      </c>
      <c r="AV6" s="2">
        <v>0.75</v>
      </c>
      <c r="AW6" s="2">
        <v>0.12</v>
      </c>
      <c r="AX6" s="2">
        <v>0.24</v>
      </c>
      <c r="AY6" s="2">
        <v>0.12</v>
      </c>
      <c r="AZ6" s="2">
        <v>-0.27</v>
      </c>
      <c r="BA6" s="2">
        <v>-0.1</v>
      </c>
      <c r="BB6" s="2">
        <v>-0.14000000000000001</v>
      </c>
      <c r="BC6" s="2">
        <v>-0.47</v>
      </c>
      <c r="BD6" s="2">
        <v>-0.36</v>
      </c>
      <c r="BE6" s="2">
        <v>-0.33</v>
      </c>
      <c r="BF6" s="2">
        <v>-0.18</v>
      </c>
      <c r="BG6" s="2">
        <v>-0.21</v>
      </c>
      <c r="BH6" s="2">
        <v>0.04</v>
      </c>
      <c r="BI6" s="2">
        <v>-0.52</v>
      </c>
      <c r="BJ6" s="2">
        <v>-0.3</v>
      </c>
      <c r="BK6" s="2">
        <v>-0.14000000000000001</v>
      </c>
      <c r="BL6" s="2">
        <v>-0.16</v>
      </c>
      <c r="BM6" s="2">
        <v>-0.41</v>
      </c>
      <c r="BN6" s="2">
        <v>-0.46</v>
      </c>
    </row>
    <row r="7" spans="1:66" x14ac:dyDescent="0.15">
      <c r="A7" s="3" t="s">
        <v>771</v>
      </c>
      <c r="B7" s="3" t="s">
        <v>777</v>
      </c>
      <c r="C7" s="3" t="s">
        <v>784</v>
      </c>
      <c r="D7" s="3" t="s">
        <v>780</v>
      </c>
      <c r="E7" s="3" t="s">
        <v>783</v>
      </c>
      <c r="F7" s="3" t="s">
        <v>710</v>
      </c>
      <c r="G7" s="9">
        <v>-0.6</v>
      </c>
      <c r="H7" s="2">
        <v>-0.52</v>
      </c>
      <c r="I7" s="2">
        <v>0.4</v>
      </c>
      <c r="J7" s="10">
        <v>0.33</v>
      </c>
      <c r="K7" s="2">
        <v>-0.02</v>
      </c>
      <c r="L7" s="2">
        <v>-0.15</v>
      </c>
      <c r="M7" s="2">
        <v>0.85</v>
      </c>
      <c r="N7" s="2">
        <v>0.93</v>
      </c>
      <c r="O7" s="2">
        <v>1</v>
      </c>
      <c r="P7" s="2">
        <v>0.82</v>
      </c>
      <c r="Q7" s="2">
        <v>0.15</v>
      </c>
      <c r="R7" s="2">
        <v>0.81</v>
      </c>
      <c r="S7" s="2">
        <v>0.75</v>
      </c>
      <c r="T7" s="2">
        <v>0.87</v>
      </c>
      <c r="U7" s="2">
        <v>0.86</v>
      </c>
      <c r="V7" s="2">
        <v>0.68</v>
      </c>
      <c r="W7" s="2">
        <v>0.53</v>
      </c>
      <c r="X7" s="2">
        <v>0.28000000000000003</v>
      </c>
      <c r="Y7" s="2">
        <v>0.4</v>
      </c>
      <c r="Z7" s="2">
        <v>0.27</v>
      </c>
      <c r="AA7" s="2">
        <v>-0.4</v>
      </c>
      <c r="AB7" s="2">
        <v>0.19</v>
      </c>
      <c r="AC7" s="2">
        <v>0.46</v>
      </c>
      <c r="AD7" s="2">
        <v>0.01</v>
      </c>
      <c r="AE7" s="2">
        <v>0</v>
      </c>
      <c r="AF7" s="2">
        <v>0.56999999999999995</v>
      </c>
      <c r="AG7" s="2">
        <v>0.4</v>
      </c>
      <c r="AH7" s="2">
        <v>0.24</v>
      </c>
      <c r="AI7" s="2">
        <v>0.25</v>
      </c>
      <c r="AJ7" s="2">
        <v>0.01</v>
      </c>
      <c r="AK7" s="2">
        <v>-0.57999999999999996</v>
      </c>
      <c r="AL7" s="2">
        <v>0.67</v>
      </c>
      <c r="AM7" s="2">
        <v>0.81</v>
      </c>
      <c r="AN7" s="2">
        <v>0.81</v>
      </c>
      <c r="AO7" s="2">
        <v>0.82</v>
      </c>
      <c r="AP7" s="2">
        <v>0.83</v>
      </c>
      <c r="AQ7" s="2">
        <v>0.81</v>
      </c>
      <c r="AR7" s="2">
        <v>0.82</v>
      </c>
      <c r="AS7" s="2">
        <v>0.65</v>
      </c>
      <c r="AT7" s="2">
        <v>0.83</v>
      </c>
      <c r="AU7" s="2">
        <v>0.82</v>
      </c>
      <c r="AV7" s="2">
        <v>0.81</v>
      </c>
      <c r="AW7" s="2">
        <v>-7.0000000000000007E-2</v>
      </c>
      <c r="AX7" s="2">
        <v>0.06</v>
      </c>
      <c r="AY7" s="2">
        <v>-7.0000000000000007E-2</v>
      </c>
      <c r="AZ7" s="2">
        <v>-0.23</v>
      </c>
      <c r="BA7" s="2">
        <v>7.0000000000000007E-2</v>
      </c>
      <c r="BB7" s="2">
        <v>-0.01</v>
      </c>
      <c r="BC7" s="2">
        <v>-0.64</v>
      </c>
      <c r="BD7" s="2">
        <v>-0.51</v>
      </c>
      <c r="BE7" s="2">
        <v>-0.48</v>
      </c>
      <c r="BF7" s="2">
        <v>-0.28000000000000003</v>
      </c>
      <c r="BG7" s="2">
        <v>-0.32</v>
      </c>
      <c r="BH7" s="2">
        <v>0.11</v>
      </c>
      <c r="BI7" s="2">
        <v>-0.65</v>
      </c>
      <c r="BJ7" s="2">
        <v>-0.19</v>
      </c>
      <c r="BK7" s="2">
        <v>0.05</v>
      </c>
      <c r="BL7" s="2">
        <v>0.02</v>
      </c>
      <c r="BM7" s="2">
        <v>-0.22</v>
      </c>
      <c r="BN7" s="2">
        <v>-0.44</v>
      </c>
    </row>
    <row r="8" spans="1:66" x14ac:dyDescent="0.15">
      <c r="A8" s="3" t="s">
        <v>771</v>
      </c>
      <c r="B8" s="3" t="s">
        <v>777</v>
      </c>
      <c r="C8" s="3" t="s">
        <v>786</v>
      </c>
      <c r="D8" s="3" t="s">
        <v>780</v>
      </c>
      <c r="E8" s="3" t="s">
        <v>785</v>
      </c>
      <c r="F8" s="3" t="s">
        <v>711</v>
      </c>
      <c r="G8" s="9">
        <v>-0.37</v>
      </c>
      <c r="H8" s="2">
        <v>-0.26</v>
      </c>
      <c r="I8" s="2">
        <v>0.56000000000000005</v>
      </c>
      <c r="J8" s="10">
        <v>0.3</v>
      </c>
      <c r="K8" s="2">
        <v>-0.23</v>
      </c>
      <c r="L8" s="2">
        <v>-0.43</v>
      </c>
      <c r="M8" s="2">
        <v>0.62</v>
      </c>
      <c r="N8" s="2">
        <v>0.82</v>
      </c>
      <c r="O8" s="2">
        <v>0.82</v>
      </c>
      <c r="P8" s="2">
        <v>1</v>
      </c>
      <c r="Q8" s="2">
        <v>0.43</v>
      </c>
      <c r="R8" s="2">
        <v>0.88</v>
      </c>
      <c r="S8" s="2">
        <v>0.87</v>
      </c>
      <c r="T8" s="2">
        <v>0.69</v>
      </c>
      <c r="U8" s="2">
        <v>0.62</v>
      </c>
      <c r="V8" s="2">
        <v>0.86</v>
      </c>
      <c r="W8" s="2">
        <v>0.6</v>
      </c>
      <c r="X8" s="2">
        <v>0.12</v>
      </c>
      <c r="Y8" s="2">
        <v>0.31</v>
      </c>
      <c r="Z8" s="2">
        <v>-0.05</v>
      </c>
      <c r="AA8" s="2">
        <v>-7.0000000000000007E-2</v>
      </c>
      <c r="AB8" s="2">
        <v>-0.02</v>
      </c>
      <c r="AC8" s="2">
        <v>0.75</v>
      </c>
      <c r="AD8" s="2">
        <v>0.34</v>
      </c>
      <c r="AE8" s="2">
        <v>0.33</v>
      </c>
      <c r="AF8" s="2">
        <v>0.71</v>
      </c>
      <c r="AG8" s="2">
        <v>0.62</v>
      </c>
      <c r="AH8" s="2">
        <v>0.5</v>
      </c>
      <c r="AI8" s="2">
        <v>0.56000000000000005</v>
      </c>
      <c r="AJ8" s="2">
        <v>0.32</v>
      </c>
      <c r="AK8" s="2">
        <v>-0.42</v>
      </c>
      <c r="AL8" s="2">
        <v>0.83</v>
      </c>
      <c r="AM8" s="2">
        <v>0.86</v>
      </c>
      <c r="AN8" s="2">
        <v>0.86</v>
      </c>
      <c r="AO8" s="2">
        <v>0.86</v>
      </c>
      <c r="AP8" s="2">
        <v>0.87</v>
      </c>
      <c r="AQ8" s="2">
        <v>0.87</v>
      </c>
      <c r="AR8" s="2">
        <v>0.87</v>
      </c>
      <c r="AS8" s="2">
        <v>0.87</v>
      </c>
      <c r="AT8" s="2">
        <v>0.87</v>
      </c>
      <c r="AU8" s="2">
        <v>0.85</v>
      </c>
      <c r="AV8" s="2">
        <v>0.87</v>
      </c>
      <c r="AW8" s="2">
        <v>0.24</v>
      </c>
      <c r="AX8" s="2">
        <v>0.36</v>
      </c>
      <c r="AY8" s="2">
        <v>0.21</v>
      </c>
      <c r="AZ8" s="2">
        <v>-0.31</v>
      </c>
      <c r="BA8" s="2">
        <v>-0.06</v>
      </c>
      <c r="BB8" s="2">
        <v>-0.16</v>
      </c>
      <c r="BC8" s="2">
        <v>-0.48</v>
      </c>
      <c r="BD8" s="2">
        <v>-0.33</v>
      </c>
      <c r="BE8" s="2">
        <v>-0.3</v>
      </c>
      <c r="BF8" s="2">
        <v>-0.15</v>
      </c>
      <c r="BG8" s="2">
        <v>-0.15</v>
      </c>
      <c r="BH8" s="2">
        <v>-0.11</v>
      </c>
      <c r="BI8" s="2">
        <v>-0.61</v>
      </c>
      <c r="BJ8" s="2">
        <v>-0.38</v>
      </c>
      <c r="BK8" s="2">
        <v>-0.2</v>
      </c>
      <c r="BL8" s="2">
        <v>-0.12</v>
      </c>
      <c r="BM8" s="2">
        <v>-0.49</v>
      </c>
      <c r="BN8" s="2">
        <v>-0.64</v>
      </c>
    </row>
    <row r="9" spans="1:66" x14ac:dyDescent="0.15">
      <c r="A9" s="3" t="s">
        <v>771</v>
      </c>
      <c r="B9" s="3" t="s">
        <v>777</v>
      </c>
      <c r="C9" s="3" t="s">
        <v>788</v>
      </c>
      <c r="D9" s="3" t="s">
        <v>780</v>
      </c>
      <c r="E9" s="3" t="s">
        <v>787</v>
      </c>
      <c r="F9" s="3" t="s">
        <v>712</v>
      </c>
      <c r="G9" s="9">
        <v>0.27</v>
      </c>
      <c r="H9" s="2">
        <v>0.39</v>
      </c>
      <c r="I9" s="2">
        <v>0.03</v>
      </c>
      <c r="J9" s="10">
        <v>0.02</v>
      </c>
      <c r="K9" s="2">
        <v>-0.12</v>
      </c>
      <c r="L9" s="2">
        <v>-0.27</v>
      </c>
      <c r="M9" s="2">
        <v>-0.03</v>
      </c>
      <c r="N9" s="2">
        <v>0.3</v>
      </c>
      <c r="O9" s="2">
        <v>0.15</v>
      </c>
      <c r="P9" s="2">
        <v>0.43</v>
      </c>
      <c r="Q9" s="2">
        <v>1</v>
      </c>
      <c r="R9" s="2">
        <v>0.28000000000000003</v>
      </c>
      <c r="S9" s="2">
        <v>0.59</v>
      </c>
      <c r="T9" s="2">
        <v>0.18</v>
      </c>
      <c r="U9" s="2">
        <v>-0.03</v>
      </c>
      <c r="V9" s="2">
        <v>0.51</v>
      </c>
      <c r="W9" s="2">
        <v>0.42</v>
      </c>
      <c r="X9" s="2">
        <v>-0.47</v>
      </c>
      <c r="Y9" s="2">
        <v>7.0000000000000007E-2</v>
      </c>
      <c r="Z9" s="2">
        <v>-0.33</v>
      </c>
      <c r="AA9" s="2">
        <v>0.53</v>
      </c>
      <c r="AB9" s="2">
        <v>-0.62</v>
      </c>
      <c r="AC9" s="2">
        <v>0.74</v>
      </c>
      <c r="AD9" s="2">
        <v>0.94</v>
      </c>
      <c r="AE9" s="2">
        <v>0.94</v>
      </c>
      <c r="AF9" s="2">
        <v>0.5</v>
      </c>
      <c r="AG9" s="2">
        <v>0.78</v>
      </c>
      <c r="AH9" s="2">
        <v>0.72</v>
      </c>
      <c r="AI9" s="2">
        <v>0.72</v>
      </c>
      <c r="AJ9" s="2">
        <v>0.87</v>
      </c>
      <c r="AK9" s="2">
        <v>0.17</v>
      </c>
      <c r="AL9" s="2">
        <v>0.61</v>
      </c>
      <c r="AM9" s="2">
        <v>0.26</v>
      </c>
      <c r="AN9" s="2">
        <v>0.21</v>
      </c>
      <c r="AO9" s="2">
        <v>0.19</v>
      </c>
      <c r="AP9" s="2">
        <v>0.22</v>
      </c>
      <c r="AQ9" s="2">
        <v>0.24</v>
      </c>
      <c r="AR9" s="2">
        <v>0.23</v>
      </c>
      <c r="AS9" s="2">
        <v>0.67</v>
      </c>
      <c r="AT9" s="2">
        <v>0.21</v>
      </c>
      <c r="AU9" s="2">
        <v>0.16</v>
      </c>
      <c r="AV9" s="2">
        <v>0.18</v>
      </c>
      <c r="AW9" s="2">
        <v>0.93</v>
      </c>
      <c r="AX9" s="2">
        <v>0.85</v>
      </c>
      <c r="AY9" s="2">
        <v>0.82</v>
      </c>
      <c r="AZ9" s="2">
        <v>-0.52</v>
      </c>
      <c r="BA9" s="2">
        <v>-0.57999999999999996</v>
      </c>
      <c r="BB9" s="2">
        <v>-0.68</v>
      </c>
      <c r="BC9" s="2">
        <v>0.25</v>
      </c>
      <c r="BD9" s="2">
        <v>0.57999999999999996</v>
      </c>
      <c r="BE9" s="2">
        <v>0.6</v>
      </c>
      <c r="BF9" s="2">
        <v>0.61</v>
      </c>
      <c r="BG9" s="2">
        <v>0.66</v>
      </c>
      <c r="BH9" s="2">
        <v>-0.51</v>
      </c>
      <c r="BI9" s="2">
        <v>0.01</v>
      </c>
      <c r="BJ9" s="2">
        <v>-0.77</v>
      </c>
      <c r="BK9" s="2">
        <v>-0.77</v>
      </c>
      <c r="BL9" s="2">
        <v>-0.56999999999999995</v>
      </c>
      <c r="BM9" s="2">
        <v>-0.8</v>
      </c>
      <c r="BN9" s="2">
        <v>-0.7</v>
      </c>
    </row>
    <row r="10" spans="1:66" x14ac:dyDescent="0.15">
      <c r="A10" s="3" t="s">
        <v>771</v>
      </c>
      <c r="B10" s="3" t="s">
        <v>777</v>
      </c>
      <c r="C10" s="3" t="s">
        <v>790</v>
      </c>
      <c r="E10" s="3" t="s">
        <v>789</v>
      </c>
      <c r="F10" s="3" t="s">
        <v>713</v>
      </c>
      <c r="G10" s="9">
        <v>-0.56999999999999995</v>
      </c>
      <c r="H10" s="2">
        <v>-0.49</v>
      </c>
      <c r="I10" s="2">
        <v>0.62</v>
      </c>
      <c r="J10" s="10">
        <v>0.37</v>
      </c>
      <c r="K10" s="2">
        <v>-0.12</v>
      </c>
      <c r="L10" s="2">
        <v>-0.28000000000000003</v>
      </c>
      <c r="M10" s="2">
        <v>0.62</v>
      </c>
      <c r="N10" s="2">
        <v>0.77</v>
      </c>
      <c r="O10" s="2">
        <v>0.81</v>
      </c>
      <c r="P10" s="2">
        <v>0.88</v>
      </c>
      <c r="Q10" s="2">
        <v>0.28000000000000003</v>
      </c>
      <c r="R10" s="2">
        <v>1</v>
      </c>
      <c r="S10" s="2">
        <v>0.86</v>
      </c>
      <c r="T10" s="2">
        <v>0.65</v>
      </c>
      <c r="U10" s="2">
        <v>0.61</v>
      </c>
      <c r="V10" s="2">
        <v>0.86</v>
      </c>
      <c r="W10" s="2">
        <v>0.55000000000000004</v>
      </c>
      <c r="X10" s="2">
        <v>0.2</v>
      </c>
      <c r="Y10" s="2">
        <v>0.39</v>
      </c>
      <c r="Z10" s="2">
        <v>0.14000000000000001</v>
      </c>
      <c r="AA10" s="2">
        <v>-0.21</v>
      </c>
      <c r="AB10" s="2">
        <v>0.21</v>
      </c>
      <c r="AC10" s="2">
        <v>0.71</v>
      </c>
      <c r="AD10" s="2">
        <v>0.2</v>
      </c>
      <c r="AE10" s="2">
        <v>0.19</v>
      </c>
      <c r="AF10" s="2">
        <v>0.68</v>
      </c>
      <c r="AG10" s="2">
        <v>0.52</v>
      </c>
      <c r="AH10" s="2">
        <v>0.38</v>
      </c>
      <c r="AI10" s="2">
        <v>0.46</v>
      </c>
      <c r="AJ10" s="2">
        <v>0.17</v>
      </c>
      <c r="AK10" s="2">
        <v>-0.59</v>
      </c>
      <c r="AL10" s="2">
        <v>0.75</v>
      </c>
      <c r="AM10" s="2">
        <v>0.93</v>
      </c>
      <c r="AN10" s="2">
        <v>0.94</v>
      </c>
      <c r="AO10" s="2">
        <v>0.96</v>
      </c>
      <c r="AP10" s="2">
        <v>0.95</v>
      </c>
      <c r="AQ10" s="2">
        <v>0.93</v>
      </c>
      <c r="AR10" s="2">
        <v>0.93</v>
      </c>
      <c r="AS10" s="2">
        <v>0.82</v>
      </c>
      <c r="AT10" s="2">
        <v>0.97</v>
      </c>
      <c r="AU10" s="2">
        <v>0.95</v>
      </c>
      <c r="AV10" s="2">
        <v>0.95</v>
      </c>
      <c r="AW10" s="2">
        <v>0.09</v>
      </c>
      <c r="AX10" s="2">
        <v>0.19</v>
      </c>
      <c r="AY10" s="2">
        <v>0.03</v>
      </c>
      <c r="AZ10" s="2">
        <v>-0.31</v>
      </c>
      <c r="BA10" s="2">
        <v>0.13</v>
      </c>
      <c r="BB10" s="2">
        <v>0.05</v>
      </c>
      <c r="BC10" s="2">
        <v>-0.61</v>
      </c>
      <c r="BD10" s="2">
        <v>-0.48</v>
      </c>
      <c r="BE10" s="2">
        <v>-0.47</v>
      </c>
      <c r="BF10" s="2">
        <v>-0.28000000000000003</v>
      </c>
      <c r="BG10" s="2">
        <v>-0.3</v>
      </c>
      <c r="BH10" s="2">
        <v>0.04</v>
      </c>
      <c r="BI10" s="2">
        <v>-0.65</v>
      </c>
      <c r="BJ10" s="2">
        <v>-0.19</v>
      </c>
      <c r="BK10" s="2">
        <v>-0.03</v>
      </c>
      <c r="BL10" s="2">
        <v>0</v>
      </c>
      <c r="BM10" s="2">
        <v>-0.32</v>
      </c>
      <c r="BN10" s="2">
        <v>-0.59</v>
      </c>
    </row>
    <row r="11" spans="1:66" x14ac:dyDescent="0.15">
      <c r="A11" s="3" t="s">
        <v>771</v>
      </c>
      <c r="B11" s="3" t="s">
        <v>777</v>
      </c>
      <c r="C11" s="3" t="s">
        <v>790</v>
      </c>
      <c r="E11" s="3" t="s">
        <v>791</v>
      </c>
      <c r="F11" s="3" t="s">
        <v>714</v>
      </c>
      <c r="G11" s="9">
        <v>-0.4</v>
      </c>
      <c r="H11" s="2">
        <v>-0.25</v>
      </c>
      <c r="I11" s="2">
        <v>0.45</v>
      </c>
      <c r="J11" s="10">
        <v>0.21</v>
      </c>
      <c r="K11" s="2">
        <v>-0.08</v>
      </c>
      <c r="L11" s="2">
        <v>-0.28999999999999998</v>
      </c>
      <c r="M11" s="2">
        <v>0.54</v>
      </c>
      <c r="N11" s="2">
        <v>0.79</v>
      </c>
      <c r="O11" s="2">
        <v>0.75</v>
      </c>
      <c r="P11" s="2">
        <v>0.87</v>
      </c>
      <c r="Q11" s="2">
        <v>0.59</v>
      </c>
      <c r="R11" s="2">
        <v>0.86</v>
      </c>
      <c r="S11" s="2">
        <v>1</v>
      </c>
      <c r="T11" s="2">
        <v>0.64</v>
      </c>
      <c r="U11" s="2">
        <v>0.54</v>
      </c>
      <c r="V11" s="2">
        <v>0.89</v>
      </c>
      <c r="W11" s="2">
        <v>0.59</v>
      </c>
      <c r="X11" s="2">
        <v>-0.02</v>
      </c>
      <c r="Y11" s="2">
        <v>0.31</v>
      </c>
      <c r="Z11" s="2">
        <v>0.01</v>
      </c>
      <c r="AA11" s="2">
        <v>0.05</v>
      </c>
      <c r="AB11" s="2">
        <v>-0.08</v>
      </c>
      <c r="AC11" s="2">
        <v>0.84</v>
      </c>
      <c r="AD11" s="2">
        <v>0.53</v>
      </c>
      <c r="AE11" s="2">
        <v>0.51</v>
      </c>
      <c r="AF11" s="2">
        <v>0.73</v>
      </c>
      <c r="AG11" s="2">
        <v>0.72</v>
      </c>
      <c r="AH11" s="2">
        <v>0.56999999999999995</v>
      </c>
      <c r="AI11" s="2">
        <v>0.64</v>
      </c>
      <c r="AJ11" s="2">
        <v>0.5</v>
      </c>
      <c r="AK11" s="2">
        <v>-0.36</v>
      </c>
      <c r="AL11" s="2">
        <v>0.84</v>
      </c>
      <c r="AM11" s="2">
        <v>0.82</v>
      </c>
      <c r="AN11" s="2">
        <v>0.8</v>
      </c>
      <c r="AO11" s="2">
        <v>0.8</v>
      </c>
      <c r="AP11" s="2">
        <v>0.82</v>
      </c>
      <c r="AQ11" s="2">
        <v>0.81</v>
      </c>
      <c r="AR11" s="2">
        <v>0.82</v>
      </c>
      <c r="AS11" s="2">
        <v>0.91</v>
      </c>
      <c r="AT11" s="2">
        <v>0.82</v>
      </c>
      <c r="AU11" s="2">
        <v>0.81</v>
      </c>
      <c r="AV11" s="2">
        <v>0.81</v>
      </c>
      <c r="AW11" s="2">
        <v>0.44</v>
      </c>
      <c r="AX11" s="2">
        <v>0.5</v>
      </c>
      <c r="AY11" s="2">
        <v>0.36</v>
      </c>
      <c r="AZ11" s="2">
        <v>-0.48</v>
      </c>
      <c r="BA11" s="2">
        <v>-0.15</v>
      </c>
      <c r="BB11" s="2">
        <v>-0.26</v>
      </c>
      <c r="BC11" s="2">
        <v>-0.4</v>
      </c>
      <c r="BD11" s="2">
        <v>-0.18</v>
      </c>
      <c r="BE11" s="2">
        <v>-0.16</v>
      </c>
      <c r="BF11" s="2">
        <v>0.01</v>
      </c>
      <c r="BG11" s="2">
        <v>0.01</v>
      </c>
      <c r="BH11" s="2">
        <v>-0.16</v>
      </c>
      <c r="BI11" s="2">
        <v>-0.53</v>
      </c>
      <c r="BJ11" s="2">
        <v>-0.45</v>
      </c>
      <c r="BK11" s="2">
        <v>-0.34</v>
      </c>
      <c r="BL11" s="2">
        <v>-0.27</v>
      </c>
      <c r="BM11" s="2">
        <v>-0.61</v>
      </c>
      <c r="BN11" s="2">
        <v>-0.73</v>
      </c>
    </row>
    <row r="12" spans="1:66" x14ac:dyDescent="0.15">
      <c r="A12" s="3" t="s">
        <v>771</v>
      </c>
      <c r="B12" s="3" t="s">
        <v>777</v>
      </c>
      <c r="C12" s="3" t="s">
        <v>793</v>
      </c>
      <c r="D12" s="3" t="s">
        <v>794</v>
      </c>
      <c r="E12" s="3" t="s">
        <v>792</v>
      </c>
      <c r="F12" s="3" t="s">
        <v>715</v>
      </c>
      <c r="G12" s="9">
        <v>-0.47</v>
      </c>
      <c r="H12" s="2">
        <v>-0.4</v>
      </c>
      <c r="I12" s="2">
        <v>0.25</v>
      </c>
      <c r="J12" s="10">
        <v>0.22</v>
      </c>
      <c r="K12" s="2">
        <v>-0.01</v>
      </c>
      <c r="L12" s="2">
        <v>-0.11</v>
      </c>
      <c r="M12" s="2">
        <v>0.93</v>
      </c>
      <c r="N12" s="2">
        <v>0.9</v>
      </c>
      <c r="O12" s="2">
        <v>0.87</v>
      </c>
      <c r="P12" s="2">
        <v>0.69</v>
      </c>
      <c r="Q12" s="2">
        <v>0.18</v>
      </c>
      <c r="R12" s="2">
        <v>0.65</v>
      </c>
      <c r="S12" s="2">
        <v>0.64</v>
      </c>
      <c r="T12" s="2">
        <v>1</v>
      </c>
      <c r="U12" s="2">
        <v>0.91</v>
      </c>
      <c r="V12" s="2">
        <v>0.59</v>
      </c>
      <c r="W12" s="2">
        <v>0.49</v>
      </c>
      <c r="X12" s="2">
        <v>0.28000000000000003</v>
      </c>
      <c r="Y12" s="2">
        <v>0.37</v>
      </c>
      <c r="Z12" s="2">
        <v>0.19</v>
      </c>
      <c r="AA12" s="2">
        <v>-0.27</v>
      </c>
      <c r="AB12" s="2">
        <v>0.18</v>
      </c>
      <c r="AC12" s="2">
        <v>0.45</v>
      </c>
      <c r="AD12" s="2">
        <v>0.1</v>
      </c>
      <c r="AE12" s="2">
        <v>0.09</v>
      </c>
      <c r="AF12" s="2">
        <v>0.5</v>
      </c>
      <c r="AG12" s="2">
        <v>0.36</v>
      </c>
      <c r="AH12" s="2">
        <v>0.35</v>
      </c>
      <c r="AI12" s="2">
        <v>0.23</v>
      </c>
      <c r="AJ12" s="2">
        <v>0.11</v>
      </c>
      <c r="AK12" s="2">
        <v>-0.33</v>
      </c>
      <c r="AL12" s="2">
        <v>0.51</v>
      </c>
      <c r="AM12" s="2">
        <v>0.63</v>
      </c>
      <c r="AN12" s="2">
        <v>0.65</v>
      </c>
      <c r="AO12" s="2">
        <v>0.63</v>
      </c>
      <c r="AP12" s="2">
        <v>0.67</v>
      </c>
      <c r="AQ12" s="2">
        <v>0.62</v>
      </c>
      <c r="AR12" s="2">
        <v>0.64</v>
      </c>
      <c r="AS12" s="2">
        <v>0.54</v>
      </c>
      <c r="AT12" s="2">
        <v>0.65</v>
      </c>
      <c r="AU12" s="2">
        <v>0.64</v>
      </c>
      <c r="AV12" s="2">
        <v>0.65</v>
      </c>
      <c r="AW12" s="2">
        <v>0.04</v>
      </c>
      <c r="AX12" s="2">
        <v>0.11</v>
      </c>
      <c r="AY12" s="2">
        <v>-0.02</v>
      </c>
      <c r="AZ12" s="2">
        <v>-0.13</v>
      </c>
      <c r="BA12" s="2">
        <v>-0.02</v>
      </c>
      <c r="BB12" s="2">
        <v>0</v>
      </c>
      <c r="BC12" s="2">
        <v>-0.46</v>
      </c>
      <c r="BD12" s="2">
        <v>-0.37</v>
      </c>
      <c r="BE12" s="2">
        <v>-0.35</v>
      </c>
      <c r="BF12" s="2">
        <v>-0.21</v>
      </c>
      <c r="BG12" s="2">
        <v>-0.23</v>
      </c>
      <c r="BH12" s="2">
        <v>7.0000000000000007E-2</v>
      </c>
      <c r="BI12" s="2">
        <v>-0.54</v>
      </c>
      <c r="BJ12" s="2">
        <v>-0.15</v>
      </c>
      <c r="BK12" s="2">
        <v>-0.04</v>
      </c>
      <c r="BL12" s="2">
        <v>-0.05</v>
      </c>
      <c r="BM12" s="2">
        <v>-0.27</v>
      </c>
      <c r="BN12" s="2">
        <v>-0.31</v>
      </c>
    </row>
    <row r="13" spans="1:66" x14ac:dyDescent="0.15">
      <c r="A13" s="3" t="s">
        <v>771</v>
      </c>
      <c r="B13" s="3" t="s">
        <v>777</v>
      </c>
      <c r="C13" s="3" t="s">
        <v>796</v>
      </c>
      <c r="D13" s="3" t="s">
        <v>797</v>
      </c>
      <c r="E13" s="3" t="s">
        <v>795</v>
      </c>
      <c r="F13" s="3" t="s">
        <v>716</v>
      </c>
      <c r="G13" s="9">
        <v>-0.5</v>
      </c>
      <c r="H13" s="2">
        <v>-0.48</v>
      </c>
      <c r="I13" s="2">
        <v>0.28000000000000003</v>
      </c>
      <c r="J13" s="10">
        <v>0.24</v>
      </c>
      <c r="K13" s="2">
        <v>-0.05</v>
      </c>
      <c r="L13" s="2">
        <v>-0.14000000000000001</v>
      </c>
      <c r="M13" s="2">
        <v>0.94</v>
      </c>
      <c r="N13" s="2">
        <v>0.86</v>
      </c>
      <c r="O13" s="2">
        <v>0.86</v>
      </c>
      <c r="P13" s="2">
        <v>0.62</v>
      </c>
      <c r="Q13" s="2">
        <v>-0.03</v>
      </c>
      <c r="R13" s="2">
        <v>0.61</v>
      </c>
      <c r="S13" s="2">
        <v>0.54</v>
      </c>
      <c r="T13" s="2">
        <v>0.91</v>
      </c>
      <c r="U13" s="2">
        <v>1</v>
      </c>
      <c r="V13" s="2">
        <v>0.46</v>
      </c>
      <c r="W13" s="2">
        <v>0.33</v>
      </c>
      <c r="X13" s="2">
        <v>0.49</v>
      </c>
      <c r="Y13" s="2">
        <v>0.34</v>
      </c>
      <c r="Z13" s="2">
        <v>0.2</v>
      </c>
      <c r="AA13" s="2">
        <v>-0.4</v>
      </c>
      <c r="AB13" s="2">
        <v>0.33</v>
      </c>
      <c r="AC13" s="2">
        <v>0.26</v>
      </c>
      <c r="AD13" s="2">
        <v>-0.13</v>
      </c>
      <c r="AE13" s="2">
        <v>-0.13</v>
      </c>
      <c r="AF13" s="2">
        <v>0.43</v>
      </c>
      <c r="AG13" s="2">
        <v>0.18</v>
      </c>
      <c r="AH13" s="2">
        <v>0.2</v>
      </c>
      <c r="AI13" s="2">
        <v>0.09</v>
      </c>
      <c r="AJ13" s="2">
        <v>-0.09</v>
      </c>
      <c r="AK13" s="2">
        <v>-0.36</v>
      </c>
      <c r="AL13" s="2">
        <v>0.41</v>
      </c>
      <c r="AM13" s="2">
        <v>0.6</v>
      </c>
      <c r="AN13" s="2">
        <v>0.62</v>
      </c>
      <c r="AO13" s="2">
        <v>0.62</v>
      </c>
      <c r="AP13" s="2">
        <v>0.62</v>
      </c>
      <c r="AQ13" s="2">
        <v>0.6</v>
      </c>
      <c r="AR13" s="2">
        <v>0.63</v>
      </c>
      <c r="AS13" s="2">
        <v>0.41</v>
      </c>
      <c r="AT13" s="2">
        <v>0.63</v>
      </c>
      <c r="AU13" s="2">
        <v>0.62</v>
      </c>
      <c r="AV13" s="2">
        <v>0.62</v>
      </c>
      <c r="AW13" s="2">
        <v>-0.19</v>
      </c>
      <c r="AX13" s="2">
        <v>-0.04</v>
      </c>
      <c r="AY13" s="2">
        <v>-0.18</v>
      </c>
      <c r="AZ13" s="2">
        <v>0.04</v>
      </c>
      <c r="BA13" s="2">
        <v>0.05</v>
      </c>
      <c r="BB13" s="2">
        <v>0.09</v>
      </c>
      <c r="BC13" s="2">
        <v>-0.47</v>
      </c>
      <c r="BD13" s="2">
        <v>-0.52</v>
      </c>
      <c r="BE13" s="2">
        <v>-0.5</v>
      </c>
      <c r="BF13" s="2">
        <v>-0.39</v>
      </c>
      <c r="BG13" s="2">
        <v>-0.42</v>
      </c>
      <c r="BH13" s="2">
        <v>0.22</v>
      </c>
      <c r="BI13" s="2">
        <v>-0.53</v>
      </c>
      <c r="BJ13" s="2">
        <v>-0.02</v>
      </c>
      <c r="BK13" s="2">
        <v>0.18</v>
      </c>
      <c r="BL13" s="2">
        <v>0.09</v>
      </c>
      <c r="BM13" s="2">
        <v>-0.08</v>
      </c>
      <c r="BN13" s="2">
        <v>-0.12</v>
      </c>
    </row>
    <row r="14" spans="1:66" x14ac:dyDescent="0.15">
      <c r="A14" s="3" t="s">
        <v>771</v>
      </c>
      <c r="B14" s="3" t="s">
        <v>777</v>
      </c>
      <c r="C14" s="3" t="s">
        <v>799</v>
      </c>
      <c r="D14" s="3" t="s">
        <v>800</v>
      </c>
      <c r="E14" s="3" t="s">
        <v>798</v>
      </c>
      <c r="F14" s="3" t="s">
        <v>717</v>
      </c>
      <c r="G14" s="9">
        <v>-0.36</v>
      </c>
      <c r="H14" s="2">
        <v>-0.24</v>
      </c>
      <c r="I14" s="2">
        <v>0.46</v>
      </c>
      <c r="J14" s="10">
        <v>0.2</v>
      </c>
      <c r="K14" s="2">
        <v>-0.06</v>
      </c>
      <c r="L14" s="2">
        <v>-0.28000000000000003</v>
      </c>
      <c r="M14" s="2">
        <v>0.48</v>
      </c>
      <c r="N14" s="2">
        <v>0.74</v>
      </c>
      <c r="O14" s="2">
        <v>0.68</v>
      </c>
      <c r="P14" s="2">
        <v>0.86</v>
      </c>
      <c r="Q14" s="2">
        <v>0.51</v>
      </c>
      <c r="R14" s="2">
        <v>0.86</v>
      </c>
      <c r="S14" s="2">
        <v>0.89</v>
      </c>
      <c r="T14" s="2">
        <v>0.59</v>
      </c>
      <c r="U14" s="2">
        <v>0.46</v>
      </c>
      <c r="V14" s="2">
        <v>1</v>
      </c>
      <c r="W14" s="2">
        <v>0.56999999999999995</v>
      </c>
      <c r="X14" s="2">
        <v>-0.06</v>
      </c>
      <c r="Y14" s="2">
        <v>0.21</v>
      </c>
      <c r="Z14" s="2">
        <v>-0.05</v>
      </c>
      <c r="AA14" s="2">
        <v>0.05</v>
      </c>
      <c r="AB14" s="2">
        <v>-7.0000000000000007E-2</v>
      </c>
      <c r="AC14" s="2">
        <v>0.86</v>
      </c>
      <c r="AD14" s="2">
        <v>0.48</v>
      </c>
      <c r="AE14" s="2">
        <v>0.46</v>
      </c>
      <c r="AF14" s="2">
        <v>0.71</v>
      </c>
      <c r="AG14" s="2">
        <v>0.64</v>
      </c>
      <c r="AH14" s="2">
        <v>0.51</v>
      </c>
      <c r="AI14" s="2">
        <v>0.62</v>
      </c>
      <c r="AJ14" s="2">
        <v>0.5</v>
      </c>
      <c r="AK14" s="2">
        <v>-0.33</v>
      </c>
      <c r="AL14" s="2">
        <v>0.81</v>
      </c>
      <c r="AM14" s="2">
        <v>0.79</v>
      </c>
      <c r="AN14" s="2">
        <v>0.79</v>
      </c>
      <c r="AO14" s="2">
        <v>0.8</v>
      </c>
      <c r="AP14" s="2">
        <v>0.81</v>
      </c>
      <c r="AQ14" s="2">
        <v>0.79</v>
      </c>
      <c r="AR14" s="2">
        <v>0.78</v>
      </c>
      <c r="AS14" s="2">
        <v>0.9</v>
      </c>
      <c r="AT14" s="2">
        <v>0.81</v>
      </c>
      <c r="AU14" s="2">
        <v>0.8</v>
      </c>
      <c r="AV14" s="2">
        <v>0.8</v>
      </c>
      <c r="AW14" s="2">
        <v>0.39</v>
      </c>
      <c r="AX14" s="2">
        <v>0.49</v>
      </c>
      <c r="AY14" s="2">
        <v>0.37</v>
      </c>
      <c r="AZ14" s="2">
        <v>-0.45</v>
      </c>
      <c r="BA14" s="2">
        <v>-0.11</v>
      </c>
      <c r="BB14" s="2">
        <v>-0.22</v>
      </c>
      <c r="BC14" s="2">
        <v>-0.39</v>
      </c>
      <c r="BD14" s="2">
        <v>-0.2</v>
      </c>
      <c r="BE14" s="2">
        <v>-0.17</v>
      </c>
      <c r="BF14" s="2">
        <v>-0.05</v>
      </c>
      <c r="BG14" s="2">
        <v>-0.05</v>
      </c>
      <c r="BH14" s="2">
        <v>-0.12</v>
      </c>
      <c r="BI14" s="2">
        <v>-0.45</v>
      </c>
      <c r="BJ14" s="2">
        <v>-0.44</v>
      </c>
      <c r="BK14" s="2">
        <v>-0.38</v>
      </c>
      <c r="BL14" s="2">
        <v>-0.32</v>
      </c>
      <c r="BM14" s="2">
        <v>-0.62</v>
      </c>
      <c r="BN14" s="2">
        <v>-0.75</v>
      </c>
    </row>
    <row r="15" spans="1:66" x14ac:dyDescent="0.15">
      <c r="A15" s="3" t="s">
        <v>771</v>
      </c>
      <c r="B15" s="3" t="s">
        <v>777</v>
      </c>
      <c r="C15" s="3" t="s">
        <v>802</v>
      </c>
      <c r="D15" s="3" t="s">
        <v>803</v>
      </c>
      <c r="E15" s="3" t="s">
        <v>801</v>
      </c>
      <c r="F15" s="3" t="s">
        <v>718</v>
      </c>
      <c r="G15" s="9">
        <v>-0.26</v>
      </c>
      <c r="H15" s="2">
        <v>-0.13</v>
      </c>
      <c r="I15" s="2">
        <v>0.17</v>
      </c>
      <c r="J15" s="10">
        <v>0.2</v>
      </c>
      <c r="K15" s="2">
        <v>-0.04</v>
      </c>
      <c r="L15" s="2">
        <v>-0.16</v>
      </c>
      <c r="M15" s="2">
        <v>0.37</v>
      </c>
      <c r="N15" s="2">
        <v>0.53</v>
      </c>
      <c r="O15" s="2">
        <v>0.53</v>
      </c>
      <c r="P15" s="2">
        <v>0.6</v>
      </c>
      <c r="Q15" s="2">
        <v>0.42</v>
      </c>
      <c r="R15" s="2">
        <v>0.55000000000000004</v>
      </c>
      <c r="S15" s="2">
        <v>0.59</v>
      </c>
      <c r="T15" s="2">
        <v>0.49</v>
      </c>
      <c r="U15" s="2">
        <v>0.33</v>
      </c>
      <c r="V15" s="2">
        <v>0.56999999999999995</v>
      </c>
      <c r="W15" s="2">
        <v>1</v>
      </c>
      <c r="X15" s="2">
        <v>-0.19</v>
      </c>
      <c r="Y15" s="2">
        <v>0.16</v>
      </c>
      <c r="Z15" s="2">
        <v>0.04</v>
      </c>
      <c r="AA15" s="2">
        <v>-0.04</v>
      </c>
      <c r="AB15" s="2">
        <v>-0.18</v>
      </c>
      <c r="AC15" s="2">
        <v>0.49</v>
      </c>
      <c r="AD15" s="2">
        <v>0.33</v>
      </c>
      <c r="AE15" s="2">
        <v>0.32</v>
      </c>
      <c r="AF15" s="2">
        <v>0.52</v>
      </c>
      <c r="AG15" s="2">
        <v>0.51</v>
      </c>
      <c r="AH15" s="2">
        <v>0.39</v>
      </c>
      <c r="AI15" s="2">
        <v>0.41</v>
      </c>
      <c r="AJ15" s="2">
        <v>0.27</v>
      </c>
      <c r="AK15" s="2">
        <v>-0.28000000000000003</v>
      </c>
      <c r="AL15" s="2">
        <v>0.59</v>
      </c>
      <c r="AM15" s="2">
        <v>0.57999999999999996</v>
      </c>
      <c r="AN15" s="2">
        <v>0.56999999999999995</v>
      </c>
      <c r="AO15" s="2">
        <v>0.51</v>
      </c>
      <c r="AP15" s="2">
        <v>0.56000000000000005</v>
      </c>
      <c r="AQ15" s="2">
        <v>0.53</v>
      </c>
      <c r="AR15" s="2">
        <v>0.57999999999999996</v>
      </c>
      <c r="AS15" s="2">
        <v>0.56999999999999995</v>
      </c>
      <c r="AT15" s="2">
        <v>0.53</v>
      </c>
      <c r="AU15" s="2">
        <v>0.53</v>
      </c>
      <c r="AV15" s="2">
        <v>0.53</v>
      </c>
      <c r="AW15" s="2">
        <v>0.31</v>
      </c>
      <c r="AX15" s="2">
        <v>0.25</v>
      </c>
      <c r="AY15" s="2">
        <v>0.22</v>
      </c>
      <c r="AZ15" s="2">
        <v>-0.31</v>
      </c>
      <c r="BA15" s="2">
        <v>-0.04</v>
      </c>
      <c r="BB15" s="2">
        <v>-0.16</v>
      </c>
      <c r="BC15" s="2">
        <v>-0.34</v>
      </c>
      <c r="BD15" s="2">
        <v>-0.02</v>
      </c>
      <c r="BE15" s="2">
        <v>-0.02</v>
      </c>
      <c r="BF15" s="2">
        <v>0.16</v>
      </c>
      <c r="BG15" s="2">
        <v>0.14000000000000001</v>
      </c>
      <c r="BH15" s="2">
        <v>-0.27</v>
      </c>
      <c r="BI15" s="2">
        <v>-0.43</v>
      </c>
      <c r="BJ15" s="2">
        <v>-0.31</v>
      </c>
      <c r="BK15" s="2">
        <v>-0.28000000000000003</v>
      </c>
      <c r="BL15" s="2">
        <v>-0.1</v>
      </c>
      <c r="BM15" s="2">
        <v>-0.36</v>
      </c>
      <c r="BN15" s="2">
        <v>-0.61</v>
      </c>
    </row>
    <row r="16" spans="1:66" x14ac:dyDescent="0.15">
      <c r="A16" s="3" t="s">
        <v>771</v>
      </c>
      <c r="B16" s="3" t="s">
        <v>777</v>
      </c>
      <c r="C16" s="3" t="s">
        <v>805</v>
      </c>
      <c r="D16" s="3" t="s">
        <v>806</v>
      </c>
      <c r="E16" s="3" t="s">
        <v>804</v>
      </c>
      <c r="F16" s="3" t="s">
        <v>719</v>
      </c>
      <c r="G16" s="9">
        <v>-0.2</v>
      </c>
      <c r="H16" s="2">
        <v>-0.43</v>
      </c>
      <c r="I16" s="2">
        <v>0.35</v>
      </c>
      <c r="J16" s="10">
        <v>0.12</v>
      </c>
      <c r="K16" s="2">
        <v>-0.32</v>
      </c>
      <c r="L16" s="2">
        <v>-0.24</v>
      </c>
      <c r="M16" s="2">
        <v>0.43</v>
      </c>
      <c r="N16" s="2">
        <v>0.21</v>
      </c>
      <c r="O16" s="2">
        <v>0.28000000000000003</v>
      </c>
      <c r="P16" s="2">
        <v>0.12</v>
      </c>
      <c r="Q16" s="2">
        <v>-0.47</v>
      </c>
      <c r="R16" s="2">
        <v>0.2</v>
      </c>
      <c r="S16" s="2">
        <v>-0.02</v>
      </c>
      <c r="T16" s="2">
        <v>0.28000000000000003</v>
      </c>
      <c r="U16" s="2">
        <v>0.49</v>
      </c>
      <c r="V16" s="2">
        <v>-0.06</v>
      </c>
      <c r="W16" s="2">
        <v>-0.19</v>
      </c>
      <c r="X16" s="2">
        <v>1</v>
      </c>
      <c r="Y16" s="2">
        <v>0.21</v>
      </c>
      <c r="Z16" s="2">
        <v>0.05</v>
      </c>
      <c r="AA16" s="2">
        <v>-0.36</v>
      </c>
      <c r="AB16" s="2">
        <v>0.64</v>
      </c>
      <c r="AC16" s="2">
        <v>-0.19</v>
      </c>
      <c r="AD16" s="2">
        <v>-0.52</v>
      </c>
      <c r="AE16" s="2">
        <v>-0.5</v>
      </c>
      <c r="AF16" s="2">
        <v>0.04</v>
      </c>
      <c r="AG16" s="2">
        <v>-0.38</v>
      </c>
      <c r="AH16" s="2">
        <v>-0.2</v>
      </c>
      <c r="AI16" s="2">
        <v>-0.32</v>
      </c>
      <c r="AJ16" s="2">
        <v>-0.46</v>
      </c>
      <c r="AK16" s="2">
        <v>-0.11</v>
      </c>
      <c r="AL16" s="2">
        <v>-0.14000000000000001</v>
      </c>
      <c r="AM16" s="2">
        <v>0.15</v>
      </c>
      <c r="AN16" s="2">
        <v>0.23</v>
      </c>
      <c r="AO16" s="2">
        <v>0.28000000000000003</v>
      </c>
      <c r="AP16" s="2">
        <v>0.21</v>
      </c>
      <c r="AQ16" s="2">
        <v>0.23</v>
      </c>
      <c r="AR16" s="2">
        <v>0.24</v>
      </c>
      <c r="AS16" s="2">
        <v>-0.09</v>
      </c>
      <c r="AT16" s="2">
        <v>0.26</v>
      </c>
      <c r="AU16" s="2">
        <v>0.26</v>
      </c>
      <c r="AV16" s="2">
        <v>0.26</v>
      </c>
      <c r="AW16" s="2">
        <v>-0.6</v>
      </c>
      <c r="AX16" s="2">
        <v>-0.34</v>
      </c>
      <c r="AY16" s="2">
        <v>-0.51</v>
      </c>
      <c r="AZ16" s="2">
        <v>0.52</v>
      </c>
      <c r="BA16" s="2">
        <v>0.11</v>
      </c>
      <c r="BB16" s="2">
        <v>0.28000000000000003</v>
      </c>
      <c r="BC16" s="2">
        <v>-0.12</v>
      </c>
      <c r="BD16" s="2">
        <v>-0.67</v>
      </c>
      <c r="BE16" s="2">
        <v>-0.64</v>
      </c>
      <c r="BF16" s="2">
        <v>-0.81</v>
      </c>
      <c r="BG16" s="2">
        <v>-0.79</v>
      </c>
      <c r="BH16" s="2">
        <v>0.65</v>
      </c>
      <c r="BI16" s="2">
        <v>-0.13</v>
      </c>
      <c r="BJ16" s="2">
        <v>0.35</v>
      </c>
      <c r="BK16" s="2">
        <v>0.66</v>
      </c>
      <c r="BL16" s="2">
        <v>0.31</v>
      </c>
      <c r="BM16" s="2">
        <v>0.33</v>
      </c>
      <c r="BN16" s="2">
        <v>0.44</v>
      </c>
    </row>
    <row r="17" spans="1:66" x14ac:dyDescent="0.15">
      <c r="A17" s="3" t="s">
        <v>771</v>
      </c>
      <c r="B17" s="3" t="s">
        <v>807</v>
      </c>
      <c r="C17" s="3" t="s">
        <v>809</v>
      </c>
      <c r="D17" s="3" t="s">
        <v>810</v>
      </c>
      <c r="E17" s="3" t="s">
        <v>808</v>
      </c>
      <c r="F17" s="3" t="s">
        <v>720</v>
      </c>
      <c r="G17" s="9">
        <v>-0.46</v>
      </c>
      <c r="H17" s="2">
        <v>-0.41</v>
      </c>
      <c r="I17" s="2">
        <v>0.28999999999999998</v>
      </c>
      <c r="J17" s="10">
        <v>0.15</v>
      </c>
      <c r="K17" s="2">
        <v>-0.06</v>
      </c>
      <c r="L17" s="2">
        <v>0</v>
      </c>
      <c r="M17" s="2">
        <v>0.44</v>
      </c>
      <c r="N17" s="2">
        <v>0.34</v>
      </c>
      <c r="O17" s="2">
        <v>0.4</v>
      </c>
      <c r="P17" s="2">
        <v>0.31</v>
      </c>
      <c r="Q17" s="2">
        <v>7.0000000000000007E-2</v>
      </c>
      <c r="R17" s="2">
        <v>0.39</v>
      </c>
      <c r="S17" s="2">
        <v>0.31</v>
      </c>
      <c r="T17" s="2">
        <v>0.37</v>
      </c>
      <c r="U17" s="2">
        <v>0.34</v>
      </c>
      <c r="V17" s="2">
        <v>0.21</v>
      </c>
      <c r="W17" s="2">
        <v>0.16</v>
      </c>
      <c r="X17" s="2">
        <v>0.21</v>
      </c>
      <c r="Y17" s="2">
        <v>1</v>
      </c>
      <c r="Z17" s="2">
        <v>0.65</v>
      </c>
      <c r="AA17" s="2">
        <v>-0.19</v>
      </c>
      <c r="AB17" s="2">
        <v>0.52</v>
      </c>
      <c r="AC17" s="2">
        <v>0.24</v>
      </c>
      <c r="AD17" s="2">
        <v>-0.04</v>
      </c>
      <c r="AE17" s="2">
        <v>-0.06</v>
      </c>
      <c r="AF17" s="2">
        <v>0.19</v>
      </c>
      <c r="AG17" s="2">
        <v>0.18</v>
      </c>
      <c r="AH17" s="2">
        <v>0.02</v>
      </c>
      <c r="AI17" s="2">
        <v>-0.04</v>
      </c>
      <c r="AJ17" s="2">
        <v>-0.11</v>
      </c>
      <c r="AK17" s="2">
        <v>-0.57999999999999996</v>
      </c>
      <c r="AL17" s="2">
        <v>0.08</v>
      </c>
      <c r="AM17" s="2">
        <v>0.35</v>
      </c>
      <c r="AN17" s="2">
        <v>0.39</v>
      </c>
      <c r="AO17" s="2">
        <v>0.39</v>
      </c>
      <c r="AP17" s="2">
        <v>0.39</v>
      </c>
      <c r="AQ17" s="2">
        <v>0.34</v>
      </c>
      <c r="AR17" s="2">
        <v>0.33</v>
      </c>
      <c r="AS17" s="2">
        <v>0.22</v>
      </c>
      <c r="AT17" s="2">
        <v>0.42</v>
      </c>
      <c r="AU17" s="2">
        <v>0.43</v>
      </c>
      <c r="AV17" s="2">
        <v>0.4</v>
      </c>
      <c r="AW17" s="2">
        <v>-0.06</v>
      </c>
      <c r="AX17" s="2">
        <v>-7.0000000000000007E-2</v>
      </c>
      <c r="AY17" s="2">
        <v>-0.19</v>
      </c>
      <c r="AZ17" s="2">
        <v>-0.37</v>
      </c>
      <c r="BA17" s="2">
        <v>0.23</v>
      </c>
      <c r="BB17" s="2">
        <v>0.24</v>
      </c>
      <c r="BC17" s="2">
        <v>-0.26</v>
      </c>
      <c r="BD17" s="2">
        <v>-0.27</v>
      </c>
      <c r="BE17" s="2">
        <v>-0.31</v>
      </c>
      <c r="BF17" s="2">
        <v>-0.2</v>
      </c>
      <c r="BG17" s="2">
        <v>-0.21</v>
      </c>
      <c r="BH17" s="2">
        <v>0.34</v>
      </c>
      <c r="BI17" s="2">
        <v>-0.28000000000000003</v>
      </c>
      <c r="BJ17" s="2">
        <v>0.08</v>
      </c>
      <c r="BK17" s="2">
        <v>0.11</v>
      </c>
      <c r="BL17" s="2">
        <v>0.13</v>
      </c>
      <c r="BM17" s="2">
        <v>-0.02</v>
      </c>
      <c r="BN17" s="2">
        <v>-0.22</v>
      </c>
    </row>
    <row r="18" spans="1:66" x14ac:dyDescent="0.15">
      <c r="A18" s="3" t="s">
        <v>771</v>
      </c>
      <c r="B18" s="3" t="s">
        <v>807</v>
      </c>
      <c r="C18" s="3" t="s">
        <v>812</v>
      </c>
      <c r="D18" s="3" t="s">
        <v>813</v>
      </c>
      <c r="E18" s="3" t="s">
        <v>811</v>
      </c>
      <c r="F18" s="3" t="s">
        <v>721</v>
      </c>
      <c r="G18" s="9">
        <v>-0.71</v>
      </c>
      <c r="H18" s="2">
        <v>-0.62</v>
      </c>
      <c r="I18" s="2">
        <v>-0.02</v>
      </c>
      <c r="J18" s="10">
        <v>0.06</v>
      </c>
      <c r="K18" s="2">
        <v>0.45</v>
      </c>
      <c r="L18" s="2">
        <v>0.54</v>
      </c>
      <c r="M18" s="2">
        <v>0.28000000000000003</v>
      </c>
      <c r="N18" s="2">
        <v>0.14000000000000001</v>
      </c>
      <c r="O18" s="2">
        <v>0.27</v>
      </c>
      <c r="P18" s="2">
        <v>-0.05</v>
      </c>
      <c r="Q18" s="2">
        <v>-0.33</v>
      </c>
      <c r="R18" s="2">
        <v>0.14000000000000001</v>
      </c>
      <c r="S18" s="2">
        <v>0.01</v>
      </c>
      <c r="T18" s="2">
        <v>0.19</v>
      </c>
      <c r="U18" s="2">
        <v>0.2</v>
      </c>
      <c r="V18" s="2">
        <v>-0.05</v>
      </c>
      <c r="W18" s="2">
        <v>0.04</v>
      </c>
      <c r="X18" s="2">
        <v>0.05</v>
      </c>
      <c r="Y18" s="2">
        <v>0.65</v>
      </c>
      <c r="Z18" s="2">
        <v>1</v>
      </c>
      <c r="AA18" s="2">
        <v>-0.52</v>
      </c>
      <c r="AB18" s="2">
        <v>0.54</v>
      </c>
      <c r="AC18" s="2">
        <v>-0.2</v>
      </c>
      <c r="AD18" s="2">
        <v>-0.42</v>
      </c>
      <c r="AE18" s="2">
        <v>-0.45</v>
      </c>
      <c r="AF18" s="2">
        <v>-0.09</v>
      </c>
      <c r="AG18" s="2">
        <v>-0.15</v>
      </c>
      <c r="AH18" s="2">
        <v>-0.4</v>
      </c>
      <c r="AI18" s="2">
        <v>-0.41</v>
      </c>
      <c r="AJ18" s="2">
        <v>-0.45</v>
      </c>
      <c r="AK18" s="2">
        <v>-0.68</v>
      </c>
      <c r="AL18" s="2">
        <v>-0.16</v>
      </c>
      <c r="AM18" s="2">
        <v>0.14000000000000001</v>
      </c>
      <c r="AN18" s="2">
        <v>0.16</v>
      </c>
      <c r="AO18" s="2">
        <v>0.15</v>
      </c>
      <c r="AP18" s="2">
        <v>0.17</v>
      </c>
      <c r="AQ18" s="2">
        <v>0.11</v>
      </c>
      <c r="AR18" s="2">
        <v>0.12</v>
      </c>
      <c r="AS18" s="2">
        <v>-0.16</v>
      </c>
      <c r="AT18" s="2">
        <v>0.18</v>
      </c>
      <c r="AU18" s="2">
        <v>0.22</v>
      </c>
      <c r="AV18" s="2">
        <v>0.18</v>
      </c>
      <c r="AW18" s="2">
        <v>-0.39</v>
      </c>
      <c r="AX18" s="2">
        <v>-0.46</v>
      </c>
      <c r="AY18" s="2">
        <v>-0.44</v>
      </c>
      <c r="AZ18" s="2">
        <v>-0.33</v>
      </c>
      <c r="BA18" s="2">
        <v>0.47</v>
      </c>
      <c r="BB18" s="2">
        <v>0.44</v>
      </c>
      <c r="BC18" s="2">
        <v>-0.48</v>
      </c>
      <c r="BD18" s="2">
        <v>-0.36</v>
      </c>
      <c r="BE18" s="2">
        <v>-0.41</v>
      </c>
      <c r="BF18" s="2">
        <v>-0.18</v>
      </c>
      <c r="BG18" s="2">
        <v>-0.27</v>
      </c>
      <c r="BH18" s="2">
        <v>0.39</v>
      </c>
      <c r="BI18" s="2">
        <v>-0.2</v>
      </c>
      <c r="BJ18" s="2">
        <v>0.32</v>
      </c>
      <c r="BK18" s="2">
        <v>0.28000000000000003</v>
      </c>
      <c r="BL18" s="2">
        <v>0.24</v>
      </c>
      <c r="BM18" s="2">
        <v>0.33</v>
      </c>
      <c r="BN18" s="2">
        <v>-0.01</v>
      </c>
    </row>
    <row r="19" spans="1:66" x14ac:dyDescent="0.15">
      <c r="A19" s="3" t="s">
        <v>771</v>
      </c>
      <c r="B19" s="3" t="s">
        <v>807</v>
      </c>
      <c r="C19" s="3" t="s">
        <v>812</v>
      </c>
      <c r="D19" s="3" t="s">
        <v>813</v>
      </c>
      <c r="E19" s="3" t="s">
        <v>814</v>
      </c>
      <c r="F19" s="3" t="s">
        <v>722</v>
      </c>
      <c r="G19" s="9">
        <v>0.63</v>
      </c>
      <c r="H19" s="2">
        <v>0.71</v>
      </c>
      <c r="I19" s="2">
        <v>-0.17</v>
      </c>
      <c r="J19" s="10">
        <v>-0.35</v>
      </c>
      <c r="K19" s="2">
        <v>-0.24</v>
      </c>
      <c r="L19" s="2">
        <v>-0.28000000000000003</v>
      </c>
      <c r="M19" s="2">
        <v>-0.4</v>
      </c>
      <c r="N19" s="2">
        <v>-0.22</v>
      </c>
      <c r="O19" s="2">
        <v>-0.4</v>
      </c>
      <c r="P19" s="2">
        <v>-7.0000000000000007E-2</v>
      </c>
      <c r="Q19" s="2">
        <v>0.53</v>
      </c>
      <c r="R19" s="2">
        <v>-0.21</v>
      </c>
      <c r="S19" s="2">
        <v>0.05</v>
      </c>
      <c r="T19" s="2">
        <v>-0.27</v>
      </c>
      <c r="U19" s="2">
        <v>-0.4</v>
      </c>
      <c r="V19" s="2">
        <v>0.05</v>
      </c>
      <c r="W19" s="2">
        <v>-0.04</v>
      </c>
      <c r="X19" s="2">
        <v>-0.36</v>
      </c>
      <c r="Y19" s="2">
        <v>-0.19</v>
      </c>
      <c r="Z19" s="2">
        <v>-0.52</v>
      </c>
      <c r="AA19" s="2">
        <v>1</v>
      </c>
      <c r="AB19" s="2">
        <v>-0.51</v>
      </c>
      <c r="AC19" s="2">
        <v>0.34</v>
      </c>
      <c r="AD19" s="2">
        <v>0.69</v>
      </c>
      <c r="AE19" s="2">
        <v>0.7</v>
      </c>
      <c r="AF19" s="2">
        <v>0.09</v>
      </c>
      <c r="AG19" s="2">
        <v>0.32</v>
      </c>
      <c r="AH19" s="2">
        <v>0.44</v>
      </c>
      <c r="AI19" s="2">
        <v>0.5</v>
      </c>
      <c r="AJ19" s="2">
        <v>0.69</v>
      </c>
      <c r="AK19" s="2">
        <v>0.65</v>
      </c>
      <c r="AL19" s="2">
        <v>0</v>
      </c>
      <c r="AM19" s="2">
        <v>-0.25</v>
      </c>
      <c r="AN19" s="2">
        <v>-0.27</v>
      </c>
      <c r="AO19" s="2">
        <v>-0.28999999999999998</v>
      </c>
      <c r="AP19" s="2">
        <v>-0.27</v>
      </c>
      <c r="AQ19" s="2">
        <v>-0.26</v>
      </c>
      <c r="AR19" s="2">
        <v>-0.28999999999999998</v>
      </c>
      <c r="AS19" s="2">
        <v>0.13</v>
      </c>
      <c r="AT19" s="2">
        <v>-0.28000000000000003</v>
      </c>
      <c r="AU19" s="2">
        <v>-0.3</v>
      </c>
      <c r="AV19" s="2">
        <v>-0.28000000000000003</v>
      </c>
      <c r="AW19" s="2">
        <v>0.7</v>
      </c>
      <c r="AX19" s="2">
        <v>0.6</v>
      </c>
      <c r="AY19" s="2">
        <v>0.62</v>
      </c>
      <c r="AZ19" s="2">
        <v>-0.26</v>
      </c>
      <c r="BA19" s="2">
        <v>-0.31</v>
      </c>
      <c r="BB19" s="2">
        <v>-0.36</v>
      </c>
      <c r="BC19" s="2">
        <v>0.6</v>
      </c>
      <c r="BD19" s="2">
        <v>0.63</v>
      </c>
      <c r="BE19" s="2">
        <v>0.64</v>
      </c>
      <c r="BF19" s="2">
        <v>0.5</v>
      </c>
      <c r="BG19" s="2">
        <v>0.59</v>
      </c>
      <c r="BH19" s="2">
        <v>-0.48</v>
      </c>
      <c r="BI19" s="2">
        <v>0.36</v>
      </c>
      <c r="BJ19" s="2">
        <v>-0.35</v>
      </c>
      <c r="BK19" s="2">
        <v>-0.67</v>
      </c>
      <c r="BL19" s="2">
        <v>-0.46</v>
      </c>
      <c r="BM19" s="2">
        <v>-0.6</v>
      </c>
      <c r="BN19" s="2">
        <v>-0.16</v>
      </c>
    </row>
    <row r="20" spans="1:66" x14ac:dyDescent="0.15">
      <c r="A20" s="3" t="s">
        <v>771</v>
      </c>
      <c r="B20" s="3" t="s">
        <v>807</v>
      </c>
      <c r="C20" s="3" t="s">
        <v>816</v>
      </c>
      <c r="D20" s="3" t="s">
        <v>684</v>
      </c>
      <c r="E20" s="3" t="s">
        <v>815</v>
      </c>
      <c r="F20" s="3" t="s">
        <v>723</v>
      </c>
      <c r="G20" s="9">
        <v>-0.55000000000000004</v>
      </c>
      <c r="H20" s="2">
        <v>-0.67</v>
      </c>
      <c r="I20" s="2">
        <v>0.28999999999999998</v>
      </c>
      <c r="J20" s="10">
        <v>7.0000000000000007E-2</v>
      </c>
      <c r="K20" s="2">
        <v>7.0000000000000007E-2</v>
      </c>
      <c r="L20" s="2">
        <v>0.17</v>
      </c>
      <c r="M20" s="2">
        <v>0.39</v>
      </c>
      <c r="N20" s="2">
        <v>0.08</v>
      </c>
      <c r="O20" s="2">
        <v>0.19</v>
      </c>
      <c r="P20" s="2">
        <v>-0.02</v>
      </c>
      <c r="Q20" s="2">
        <v>-0.62</v>
      </c>
      <c r="R20" s="2">
        <v>0.21</v>
      </c>
      <c r="S20" s="2">
        <v>-0.08</v>
      </c>
      <c r="T20" s="2">
        <v>0.18</v>
      </c>
      <c r="U20" s="2">
        <v>0.33</v>
      </c>
      <c r="V20" s="2">
        <v>-7.0000000000000007E-2</v>
      </c>
      <c r="W20" s="2">
        <v>-0.18</v>
      </c>
      <c r="X20" s="2">
        <v>0.64</v>
      </c>
      <c r="Y20" s="2">
        <v>0.52</v>
      </c>
      <c r="Z20" s="2">
        <v>0.54</v>
      </c>
      <c r="AA20" s="2">
        <v>-0.51</v>
      </c>
      <c r="AB20" s="2">
        <v>1</v>
      </c>
      <c r="AC20" s="2">
        <v>-0.21</v>
      </c>
      <c r="AD20" s="2">
        <v>-0.61</v>
      </c>
      <c r="AE20" s="2">
        <v>-0.61</v>
      </c>
      <c r="AF20" s="2">
        <v>-0.12</v>
      </c>
      <c r="AG20" s="2">
        <v>-0.4</v>
      </c>
      <c r="AH20" s="2">
        <v>-0.38</v>
      </c>
      <c r="AI20" s="2">
        <v>-0.5</v>
      </c>
      <c r="AJ20" s="2">
        <v>-0.57999999999999996</v>
      </c>
      <c r="AK20" s="2">
        <v>-0.47</v>
      </c>
      <c r="AL20" s="2">
        <v>-0.28000000000000003</v>
      </c>
      <c r="AM20" s="2">
        <v>0.14000000000000001</v>
      </c>
      <c r="AN20" s="2">
        <v>0.24</v>
      </c>
      <c r="AO20" s="2">
        <v>0.27</v>
      </c>
      <c r="AP20" s="2">
        <v>0.23</v>
      </c>
      <c r="AQ20" s="2">
        <v>0.17</v>
      </c>
      <c r="AR20" s="2">
        <v>0.18</v>
      </c>
      <c r="AS20" s="2">
        <v>-0.19</v>
      </c>
      <c r="AT20" s="2">
        <v>0.26</v>
      </c>
      <c r="AU20" s="2">
        <v>0.3</v>
      </c>
      <c r="AV20" s="2">
        <v>0.28000000000000003</v>
      </c>
      <c r="AW20" s="2">
        <v>-0.64</v>
      </c>
      <c r="AX20" s="2">
        <v>-0.52</v>
      </c>
      <c r="AY20" s="2">
        <v>-0.65</v>
      </c>
      <c r="AZ20" s="2">
        <v>0.19</v>
      </c>
      <c r="BA20" s="2">
        <v>0.5</v>
      </c>
      <c r="BB20" s="2">
        <v>0.66</v>
      </c>
      <c r="BC20" s="2">
        <v>-0.28999999999999998</v>
      </c>
      <c r="BD20" s="2">
        <v>-0.66</v>
      </c>
      <c r="BE20" s="2">
        <v>-0.7</v>
      </c>
      <c r="BF20" s="2">
        <v>-0.71</v>
      </c>
      <c r="BG20" s="2">
        <v>-0.73</v>
      </c>
      <c r="BH20" s="2">
        <v>0.71</v>
      </c>
      <c r="BI20" s="2">
        <v>-0.15</v>
      </c>
      <c r="BJ20" s="2">
        <v>0.63</v>
      </c>
      <c r="BK20" s="2">
        <v>0.65</v>
      </c>
      <c r="BL20" s="2">
        <v>0.39</v>
      </c>
      <c r="BM20" s="2">
        <v>0.5</v>
      </c>
      <c r="BN20" s="2">
        <v>0.3</v>
      </c>
    </row>
    <row r="21" spans="1:66" x14ac:dyDescent="0.15">
      <c r="A21" s="3" t="s">
        <v>771</v>
      </c>
      <c r="B21" s="3" t="s">
        <v>807</v>
      </c>
      <c r="C21" s="3" t="s">
        <v>686</v>
      </c>
      <c r="D21" s="3" t="s">
        <v>687</v>
      </c>
      <c r="E21" s="3" t="s">
        <v>685</v>
      </c>
      <c r="F21" s="3" t="s">
        <v>724</v>
      </c>
      <c r="G21" s="9">
        <v>-0.12</v>
      </c>
      <c r="H21" s="2">
        <v>0</v>
      </c>
      <c r="I21" s="2">
        <v>0.43</v>
      </c>
      <c r="J21" s="10">
        <v>0.16</v>
      </c>
      <c r="K21" s="2">
        <v>-0.13</v>
      </c>
      <c r="L21" s="2">
        <v>-0.32</v>
      </c>
      <c r="M21" s="2">
        <v>0.31</v>
      </c>
      <c r="N21" s="2">
        <v>0.56999999999999995</v>
      </c>
      <c r="O21" s="2">
        <v>0.46</v>
      </c>
      <c r="P21" s="2">
        <v>0.75</v>
      </c>
      <c r="Q21" s="2">
        <v>0.74</v>
      </c>
      <c r="R21" s="2">
        <v>0.71</v>
      </c>
      <c r="S21" s="2">
        <v>0.84</v>
      </c>
      <c r="T21" s="2">
        <v>0.45</v>
      </c>
      <c r="U21" s="2">
        <v>0.26</v>
      </c>
      <c r="V21" s="2">
        <v>0.86</v>
      </c>
      <c r="W21" s="2">
        <v>0.49</v>
      </c>
      <c r="X21" s="2">
        <v>-0.19</v>
      </c>
      <c r="Y21" s="2">
        <v>0.24</v>
      </c>
      <c r="Z21" s="2">
        <v>-0.2</v>
      </c>
      <c r="AA21" s="2">
        <v>0.34</v>
      </c>
      <c r="AB21" s="2">
        <v>-0.21</v>
      </c>
      <c r="AC21" s="2">
        <v>1</v>
      </c>
      <c r="AD21" s="2">
        <v>0.76</v>
      </c>
      <c r="AE21" s="2">
        <v>0.75</v>
      </c>
      <c r="AF21" s="2">
        <v>0.67</v>
      </c>
      <c r="AG21" s="2">
        <v>0.76</v>
      </c>
      <c r="AH21" s="2">
        <v>0.69</v>
      </c>
      <c r="AI21" s="2">
        <v>0.72</v>
      </c>
      <c r="AJ21" s="2">
        <v>0.71</v>
      </c>
      <c r="AK21" s="2">
        <v>-0.15</v>
      </c>
      <c r="AL21" s="2">
        <v>0.74</v>
      </c>
      <c r="AM21" s="2">
        <v>0.62</v>
      </c>
      <c r="AN21" s="2">
        <v>0.61</v>
      </c>
      <c r="AO21" s="2">
        <v>0.62</v>
      </c>
      <c r="AP21" s="2">
        <v>0.65</v>
      </c>
      <c r="AQ21" s="2">
        <v>0.63</v>
      </c>
      <c r="AR21" s="2">
        <v>0.61</v>
      </c>
      <c r="AS21" s="2">
        <v>0.9</v>
      </c>
      <c r="AT21" s="2">
        <v>0.63</v>
      </c>
      <c r="AU21" s="2">
        <v>0.61</v>
      </c>
      <c r="AV21" s="2">
        <v>0.62</v>
      </c>
      <c r="AW21" s="2">
        <v>0.68</v>
      </c>
      <c r="AX21" s="2">
        <v>0.68</v>
      </c>
      <c r="AY21" s="2">
        <v>0.56000000000000005</v>
      </c>
      <c r="AZ21" s="2">
        <v>-0.48</v>
      </c>
      <c r="BA21" s="2">
        <v>-0.25</v>
      </c>
      <c r="BB21" s="2">
        <v>-0.3</v>
      </c>
      <c r="BC21" s="2">
        <v>-0.15</v>
      </c>
      <c r="BD21" s="2">
        <v>0.08</v>
      </c>
      <c r="BE21" s="2">
        <v>0.09</v>
      </c>
      <c r="BF21" s="2">
        <v>0.16</v>
      </c>
      <c r="BG21" s="2">
        <v>0.19</v>
      </c>
      <c r="BH21" s="2">
        <v>-0.31</v>
      </c>
      <c r="BI21" s="2">
        <v>-0.34</v>
      </c>
      <c r="BJ21" s="2">
        <v>-0.48</v>
      </c>
      <c r="BK21" s="2">
        <v>-0.54</v>
      </c>
      <c r="BL21" s="2">
        <v>-0.39</v>
      </c>
      <c r="BM21" s="2">
        <v>-0.73</v>
      </c>
      <c r="BN21" s="2">
        <v>-0.74</v>
      </c>
    </row>
    <row r="22" spans="1:66" x14ac:dyDescent="0.15">
      <c r="A22" s="3" t="s">
        <v>771</v>
      </c>
      <c r="B22" s="3" t="s">
        <v>807</v>
      </c>
      <c r="C22" s="3" t="s">
        <v>689</v>
      </c>
      <c r="D22" s="3" t="s">
        <v>690</v>
      </c>
      <c r="E22" s="3" t="s">
        <v>688</v>
      </c>
      <c r="F22" s="3" t="s">
        <v>725</v>
      </c>
      <c r="G22" s="9">
        <v>0.33</v>
      </c>
      <c r="H22" s="2">
        <v>0.48</v>
      </c>
      <c r="I22" s="2">
        <v>-0.01</v>
      </c>
      <c r="J22" s="10">
        <v>-7.0000000000000007E-2</v>
      </c>
      <c r="K22" s="2">
        <v>-0.08</v>
      </c>
      <c r="L22" s="2">
        <v>-0.23</v>
      </c>
      <c r="M22" s="2">
        <v>-0.11</v>
      </c>
      <c r="N22" s="2">
        <v>0.2</v>
      </c>
      <c r="O22" s="2">
        <v>0.01</v>
      </c>
      <c r="P22" s="2">
        <v>0.34</v>
      </c>
      <c r="Q22" s="2">
        <v>0.94</v>
      </c>
      <c r="R22" s="2">
        <v>0.2</v>
      </c>
      <c r="S22" s="2">
        <v>0.53</v>
      </c>
      <c r="T22" s="2">
        <v>0.1</v>
      </c>
      <c r="U22" s="2">
        <v>-0.13</v>
      </c>
      <c r="V22" s="2">
        <v>0.48</v>
      </c>
      <c r="W22" s="2">
        <v>0.33</v>
      </c>
      <c r="X22" s="2">
        <v>-0.52</v>
      </c>
      <c r="Y22" s="2">
        <v>-0.04</v>
      </c>
      <c r="Z22" s="2">
        <v>-0.42</v>
      </c>
      <c r="AA22" s="2">
        <v>0.69</v>
      </c>
      <c r="AB22" s="2">
        <v>-0.61</v>
      </c>
      <c r="AC22" s="2">
        <v>0.76</v>
      </c>
      <c r="AD22" s="2">
        <v>1</v>
      </c>
      <c r="AE22" s="2">
        <v>0.99</v>
      </c>
      <c r="AF22" s="2">
        <v>0.42</v>
      </c>
      <c r="AG22" s="2">
        <v>0.73</v>
      </c>
      <c r="AH22" s="2">
        <v>0.72</v>
      </c>
      <c r="AI22" s="2">
        <v>0.72</v>
      </c>
      <c r="AJ22" s="2">
        <v>0.93</v>
      </c>
      <c r="AK22" s="2">
        <v>0.31</v>
      </c>
      <c r="AL22" s="2">
        <v>0.5</v>
      </c>
      <c r="AM22" s="2">
        <v>0.16</v>
      </c>
      <c r="AN22" s="2">
        <v>0.11</v>
      </c>
      <c r="AO22" s="2">
        <v>0.09</v>
      </c>
      <c r="AP22" s="2">
        <v>0.12</v>
      </c>
      <c r="AQ22" s="2">
        <v>0.13</v>
      </c>
      <c r="AR22" s="2">
        <v>0.12</v>
      </c>
      <c r="AS22" s="2">
        <v>0.61</v>
      </c>
      <c r="AT22" s="2">
        <v>0.11</v>
      </c>
      <c r="AU22" s="2">
        <v>7.0000000000000007E-2</v>
      </c>
      <c r="AV22" s="2">
        <v>0.1</v>
      </c>
      <c r="AW22" s="2">
        <v>0.98</v>
      </c>
      <c r="AX22" s="2">
        <v>0.86</v>
      </c>
      <c r="AY22" s="2">
        <v>0.84</v>
      </c>
      <c r="AZ22" s="2">
        <v>-0.49</v>
      </c>
      <c r="BA22" s="2">
        <v>-0.52</v>
      </c>
      <c r="BB22" s="2">
        <v>-0.59</v>
      </c>
      <c r="BC22" s="2">
        <v>0.32</v>
      </c>
      <c r="BD22" s="2">
        <v>0.63</v>
      </c>
      <c r="BE22" s="2">
        <v>0.63</v>
      </c>
      <c r="BF22" s="2">
        <v>0.63</v>
      </c>
      <c r="BG22" s="2">
        <v>0.69</v>
      </c>
      <c r="BH22" s="2">
        <v>-0.59</v>
      </c>
      <c r="BI22" s="2">
        <v>7.0000000000000007E-2</v>
      </c>
      <c r="BJ22" s="2">
        <v>-0.66</v>
      </c>
      <c r="BK22" s="2">
        <v>-0.81</v>
      </c>
      <c r="BL22" s="2">
        <v>-0.6</v>
      </c>
      <c r="BM22" s="2">
        <v>-0.81</v>
      </c>
      <c r="BN22" s="2">
        <v>-0.62</v>
      </c>
    </row>
    <row r="23" spans="1:66" x14ac:dyDescent="0.15">
      <c r="A23" s="3" t="s">
        <v>771</v>
      </c>
      <c r="B23" s="3" t="s">
        <v>807</v>
      </c>
      <c r="C23" s="3" t="s">
        <v>692</v>
      </c>
      <c r="D23" s="3" t="s">
        <v>690</v>
      </c>
      <c r="E23" s="3" t="s">
        <v>691</v>
      </c>
      <c r="F23" s="3" t="s">
        <v>670</v>
      </c>
      <c r="G23" s="9">
        <v>0.36</v>
      </c>
      <c r="H23" s="2">
        <v>0.51</v>
      </c>
      <c r="I23" s="2">
        <v>-0.02</v>
      </c>
      <c r="J23" s="10">
        <v>-0.1</v>
      </c>
      <c r="K23" s="2">
        <v>-0.1</v>
      </c>
      <c r="L23" s="2">
        <v>-0.25</v>
      </c>
      <c r="M23" s="2">
        <v>-0.11</v>
      </c>
      <c r="N23" s="2">
        <v>0.19</v>
      </c>
      <c r="O23" s="2">
        <v>0</v>
      </c>
      <c r="P23" s="2">
        <v>0.33</v>
      </c>
      <c r="Q23" s="2">
        <v>0.94</v>
      </c>
      <c r="R23" s="2">
        <v>0.19</v>
      </c>
      <c r="S23" s="2">
        <v>0.51</v>
      </c>
      <c r="T23" s="2">
        <v>0.09</v>
      </c>
      <c r="U23" s="2">
        <v>-0.13</v>
      </c>
      <c r="V23" s="2">
        <v>0.46</v>
      </c>
      <c r="W23" s="2">
        <v>0.32</v>
      </c>
      <c r="X23" s="2">
        <v>-0.5</v>
      </c>
      <c r="Y23" s="2">
        <v>-0.06</v>
      </c>
      <c r="Z23" s="2">
        <v>-0.45</v>
      </c>
      <c r="AA23" s="2">
        <v>0.7</v>
      </c>
      <c r="AB23" s="2">
        <v>-0.61</v>
      </c>
      <c r="AC23" s="2">
        <v>0.75</v>
      </c>
      <c r="AD23" s="2">
        <v>0.99</v>
      </c>
      <c r="AE23" s="2">
        <v>1</v>
      </c>
      <c r="AF23" s="2">
        <v>0.42</v>
      </c>
      <c r="AG23" s="2">
        <v>0.73</v>
      </c>
      <c r="AH23" s="2">
        <v>0.74</v>
      </c>
      <c r="AI23" s="2">
        <v>0.72</v>
      </c>
      <c r="AJ23" s="2">
        <v>0.93</v>
      </c>
      <c r="AK23" s="2">
        <v>0.34</v>
      </c>
      <c r="AL23" s="2">
        <v>0.5</v>
      </c>
      <c r="AM23" s="2">
        <v>0.15</v>
      </c>
      <c r="AN23" s="2">
        <v>0.1</v>
      </c>
      <c r="AO23" s="2">
        <v>0.08</v>
      </c>
      <c r="AP23" s="2">
        <v>0.11</v>
      </c>
      <c r="AQ23" s="2">
        <v>0.12</v>
      </c>
      <c r="AR23" s="2">
        <v>0.11</v>
      </c>
      <c r="AS23" s="2">
        <v>0.6</v>
      </c>
      <c r="AT23" s="2">
        <v>0.09</v>
      </c>
      <c r="AU23" s="2">
        <v>0.05</v>
      </c>
      <c r="AV23" s="2">
        <v>0.08</v>
      </c>
      <c r="AW23" s="2">
        <v>0.98</v>
      </c>
      <c r="AX23" s="2">
        <v>0.87</v>
      </c>
      <c r="AY23" s="2">
        <v>0.85</v>
      </c>
      <c r="AZ23" s="2">
        <v>-0.47</v>
      </c>
      <c r="BA23" s="2">
        <v>-0.54</v>
      </c>
      <c r="BB23" s="2">
        <v>-0.59</v>
      </c>
      <c r="BC23" s="2">
        <v>0.35</v>
      </c>
      <c r="BD23" s="2">
        <v>0.64</v>
      </c>
      <c r="BE23" s="2">
        <v>0.64</v>
      </c>
      <c r="BF23" s="2">
        <v>0.63</v>
      </c>
      <c r="BG23" s="2">
        <v>0.69</v>
      </c>
      <c r="BH23" s="2">
        <v>-0.57999999999999996</v>
      </c>
      <c r="BI23" s="2">
        <v>0.09</v>
      </c>
      <c r="BJ23" s="2">
        <v>-0.66</v>
      </c>
      <c r="BK23" s="2">
        <v>-0.8</v>
      </c>
      <c r="BL23" s="2">
        <v>-0.59</v>
      </c>
      <c r="BM23" s="2">
        <v>-0.8</v>
      </c>
      <c r="BN23" s="2">
        <v>-0.6</v>
      </c>
    </row>
    <row r="24" spans="1:66" x14ac:dyDescent="0.15">
      <c r="A24" s="3" t="s">
        <v>771</v>
      </c>
      <c r="B24" s="3" t="s">
        <v>693</v>
      </c>
      <c r="C24" s="3" t="s">
        <v>695</v>
      </c>
      <c r="D24" s="3" t="s">
        <v>696</v>
      </c>
      <c r="E24" s="3" t="s">
        <v>694</v>
      </c>
      <c r="F24" s="3" t="s">
        <v>671</v>
      </c>
      <c r="G24" s="9">
        <v>-0.16</v>
      </c>
      <c r="H24" s="2">
        <v>-0.06</v>
      </c>
      <c r="I24" s="2">
        <v>0.32</v>
      </c>
      <c r="J24" s="10">
        <v>7.0000000000000007E-2</v>
      </c>
      <c r="K24" s="2">
        <v>-0.1</v>
      </c>
      <c r="L24" s="2">
        <v>-0.28999999999999998</v>
      </c>
      <c r="M24" s="2">
        <v>0.38</v>
      </c>
      <c r="N24" s="2">
        <v>0.62</v>
      </c>
      <c r="O24" s="2">
        <v>0.56999999999999995</v>
      </c>
      <c r="P24" s="2">
        <v>0.71</v>
      </c>
      <c r="Q24" s="2">
        <v>0.5</v>
      </c>
      <c r="R24" s="2">
        <v>0.68</v>
      </c>
      <c r="S24" s="2">
        <v>0.73</v>
      </c>
      <c r="T24" s="2">
        <v>0.5</v>
      </c>
      <c r="U24" s="2">
        <v>0.43</v>
      </c>
      <c r="V24" s="2">
        <v>0.71</v>
      </c>
      <c r="W24" s="2">
        <v>0.52</v>
      </c>
      <c r="X24" s="2">
        <v>0.04</v>
      </c>
      <c r="Y24" s="2">
        <v>0.19</v>
      </c>
      <c r="Z24" s="2">
        <v>-0.09</v>
      </c>
      <c r="AA24" s="2">
        <v>0.09</v>
      </c>
      <c r="AB24" s="2">
        <v>-0.12</v>
      </c>
      <c r="AC24" s="2">
        <v>0.67</v>
      </c>
      <c r="AD24" s="2">
        <v>0.42</v>
      </c>
      <c r="AE24" s="2">
        <v>0.42</v>
      </c>
      <c r="AF24" s="2">
        <v>1</v>
      </c>
      <c r="AG24" s="2">
        <v>0.66</v>
      </c>
      <c r="AH24" s="2">
        <v>0.66</v>
      </c>
      <c r="AI24" s="2">
        <v>0.67</v>
      </c>
      <c r="AJ24" s="2">
        <v>0.48</v>
      </c>
      <c r="AK24" s="2">
        <v>-0.17</v>
      </c>
      <c r="AL24" s="2">
        <v>0.68</v>
      </c>
      <c r="AM24" s="2">
        <v>0.65</v>
      </c>
      <c r="AN24" s="2">
        <v>0.62</v>
      </c>
      <c r="AO24" s="2">
        <v>0.62</v>
      </c>
      <c r="AP24" s="2">
        <v>0.64</v>
      </c>
      <c r="AQ24" s="2">
        <v>0.63</v>
      </c>
      <c r="AR24" s="2">
        <v>0.63</v>
      </c>
      <c r="AS24" s="2">
        <v>0.75</v>
      </c>
      <c r="AT24" s="2">
        <v>0.64</v>
      </c>
      <c r="AU24" s="2">
        <v>0.62</v>
      </c>
      <c r="AV24" s="2">
        <v>0.62</v>
      </c>
      <c r="AW24" s="2">
        <v>0.37</v>
      </c>
      <c r="AX24" s="2">
        <v>0.49</v>
      </c>
      <c r="AY24" s="2">
        <v>0.41</v>
      </c>
      <c r="AZ24" s="2">
        <v>-0.37</v>
      </c>
      <c r="BA24" s="2">
        <v>-0.23</v>
      </c>
      <c r="BB24" s="2">
        <v>-0.3</v>
      </c>
      <c r="BC24" s="2">
        <v>-0.18</v>
      </c>
      <c r="BD24" s="2">
        <v>-0.06</v>
      </c>
      <c r="BE24" s="2">
        <v>-0.02</v>
      </c>
      <c r="BF24" s="2">
        <v>0.01</v>
      </c>
      <c r="BG24" s="2">
        <v>0.02</v>
      </c>
      <c r="BH24" s="2">
        <v>-0.13</v>
      </c>
      <c r="BI24" s="2">
        <v>-0.3</v>
      </c>
      <c r="BJ24" s="2">
        <v>-0.42</v>
      </c>
      <c r="BK24" s="2">
        <v>-0.36</v>
      </c>
      <c r="BL24" s="2">
        <v>-0.27</v>
      </c>
      <c r="BM24" s="2">
        <v>-0.59</v>
      </c>
      <c r="BN24" s="2">
        <v>-0.55000000000000004</v>
      </c>
    </row>
    <row r="25" spans="1:66" x14ac:dyDescent="0.15">
      <c r="A25" s="3" t="s">
        <v>771</v>
      </c>
      <c r="B25" s="3" t="s">
        <v>693</v>
      </c>
      <c r="C25" s="3" t="s">
        <v>698</v>
      </c>
      <c r="D25" s="3" t="s">
        <v>699</v>
      </c>
      <c r="E25" s="3" t="s">
        <v>697</v>
      </c>
      <c r="F25" s="3" t="s">
        <v>672</v>
      </c>
      <c r="G25" s="9">
        <v>-7.0000000000000007E-2</v>
      </c>
      <c r="H25" s="2">
        <v>0.14000000000000001</v>
      </c>
      <c r="I25" s="2">
        <v>0.2</v>
      </c>
      <c r="J25" s="10">
        <v>0.08</v>
      </c>
      <c r="K25" s="2">
        <v>-0.13</v>
      </c>
      <c r="L25" s="2">
        <v>-0.31</v>
      </c>
      <c r="M25" s="2">
        <v>0.21</v>
      </c>
      <c r="N25" s="2">
        <v>0.46</v>
      </c>
      <c r="O25" s="2">
        <v>0.4</v>
      </c>
      <c r="P25" s="2">
        <v>0.62</v>
      </c>
      <c r="Q25" s="2">
        <v>0.78</v>
      </c>
      <c r="R25" s="2">
        <v>0.52</v>
      </c>
      <c r="S25" s="2">
        <v>0.72</v>
      </c>
      <c r="T25" s="2">
        <v>0.36</v>
      </c>
      <c r="U25" s="2">
        <v>0.18</v>
      </c>
      <c r="V25" s="2">
        <v>0.64</v>
      </c>
      <c r="W25" s="2">
        <v>0.51</v>
      </c>
      <c r="X25" s="2">
        <v>-0.38</v>
      </c>
      <c r="Y25" s="2">
        <v>0.18</v>
      </c>
      <c r="Z25" s="2">
        <v>-0.15</v>
      </c>
      <c r="AA25" s="2">
        <v>0.32</v>
      </c>
      <c r="AB25" s="2">
        <v>-0.4</v>
      </c>
      <c r="AC25" s="2">
        <v>0.76</v>
      </c>
      <c r="AD25" s="2">
        <v>0.73</v>
      </c>
      <c r="AE25" s="2">
        <v>0.73</v>
      </c>
      <c r="AF25" s="2">
        <v>0.66</v>
      </c>
      <c r="AG25" s="2">
        <v>1</v>
      </c>
      <c r="AH25" s="2">
        <v>0.79</v>
      </c>
      <c r="AI25" s="2">
        <v>0.76</v>
      </c>
      <c r="AJ25" s="2">
        <v>0.66</v>
      </c>
      <c r="AK25" s="2">
        <v>-0.11</v>
      </c>
      <c r="AL25" s="2">
        <v>0.71</v>
      </c>
      <c r="AM25" s="2">
        <v>0.54</v>
      </c>
      <c r="AN25" s="2">
        <v>0.48</v>
      </c>
      <c r="AO25" s="2">
        <v>0.47</v>
      </c>
      <c r="AP25" s="2">
        <v>0.5</v>
      </c>
      <c r="AQ25" s="2">
        <v>0.49</v>
      </c>
      <c r="AR25" s="2">
        <v>0.49</v>
      </c>
      <c r="AS25" s="2">
        <v>0.79</v>
      </c>
      <c r="AT25" s="2">
        <v>0.46</v>
      </c>
      <c r="AU25" s="2">
        <v>0.44</v>
      </c>
      <c r="AV25" s="2">
        <v>0.46</v>
      </c>
      <c r="AW25" s="2">
        <v>0.71</v>
      </c>
      <c r="AX25" s="2">
        <v>0.67</v>
      </c>
      <c r="AY25" s="2">
        <v>0.61</v>
      </c>
      <c r="AZ25" s="2">
        <v>-0.51</v>
      </c>
      <c r="BA25" s="2">
        <v>-0.28000000000000003</v>
      </c>
      <c r="BB25" s="2">
        <v>-0.39</v>
      </c>
      <c r="BC25" s="2">
        <v>-0.11</v>
      </c>
      <c r="BD25" s="2">
        <v>0.3</v>
      </c>
      <c r="BE25" s="2">
        <v>0.3</v>
      </c>
      <c r="BF25" s="2">
        <v>0.45</v>
      </c>
      <c r="BG25" s="2">
        <v>0.48</v>
      </c>
      <c r="BH25" s="2">
        <v>-0.46</v>
      </c>
      <c r="BI25" s="2">
        <v>-0.32</v>
      </c>
      <c r="BJ25" s="2">
        <v>-0.54</v>
      </c>
      <c r="BK25" s="2">
        <v>-0.59</v>
      </c>
      <c r="BL25" s="2">
        <v>-0.31</v>
      </c>
      <c r="BM25" s="2">
        <v>-0.64</v>
      </c>
      <c r="BN25" s="2">
        <v>-0.72</v>
      </c>
    </row>
    <row r="26" spans="1:66" x14ac:dyDescent="0.15">
      <c r="A26" s="3" t="s">
        <v>771</v>
      </c>
      <c r="B26" s="3" t="s">
        <v>693</v>
      </c>
      <c r="C26" s="3" t="s">
        <v>701</v>
      </c>
      <c r="E26" s="3" t="s">
        <v>700</v>
      </c>
      <c r="F26" s="3" t="s">
        <v>673</v>
      </c>
      <c r="G26" s="9">
        <v>0.2</v>
      </c>
      <c r="H26" s="2">
        <v>0.35</v>
      </c>
      <c r="I26" s="2">
        <v>0.19</v>
      </c>
      <c r="J26" s="10">
        <v>-0.01</v>
      </c>
      <c r="K26" s="2">
        <v>-0.19</v>
      </c>
      <c r="L26" s="2">
        <v>-0.35</v>
      </c>
      <c r="M26" s="2">
        <v>0.21</v>
      </c>
      <c r="N26" s="2">
        <v>0.39</v>
      </c>
      <c r="O26" s="2">
        <v>0.24</v>
      </c>
      <c r="P26" s="2">
        <v>0.5</v>
      </c>
      <c r="Q26" s="2">
        <v>0.72</v>
      </c>
      <c r="R26" s="2">
        <v>0.38</v>
      </c>
      <c r="S26" s="2">
        <v>0.56999999999999995</v>
      </c>
      <c r="T26" s="2">
        <v>0.35</v>
      </c>
      <c r="U26" s="2">
        <v>0.2</v>
      </c>
      <c r="V26" s="2">
        <v>0.51</v>
      </c>
      <c r="W26" s="2">
        <v>0.39</v>
      </c>
      <c r="X26" s="2">
        <v>-0.2</v>
      </c>
      <c r="Y26" s="2">
        <v>0.02</v>
      </c>
      <c r="Z26" s="2">
        <v>-0.4</v>
      </c>
      <c r="AA26" s="2">
        <v>0.44</v>
      </c>
      <c r="AB26" s="2">
        <v>-0.38</v>
      </c>
      <c r="AC26" s="2">
        <v>0.69</v>
      </c>
      <c r="AD26" s="2">
        <v>0.72</v>
      </c>
      <c r="AE26" s="2">
        <v>0.74</v>
      </c>
      <c r="AF26" s="2">
        <v>0.66</v>
      </c>
      <c r="AG26" s="2">
        <v>0.79</v>
      </c>
      <c r="AH26" s="2">
        <v>1</v>
      </c>
      <c r="AI26" s="2">
        <v>0.76</v>
      </c>
      <c r="AJ26" s="2">
        <v>0.71</v>
      </c>
      <c r="AK26" s="2">
        <v>0.21</v>
      </c>
      <c r="AL26" s="2">
        <v>0.54</v>
      </c>
      <c r="AM26" s="2">
        <v>0.38</v>
      </c>
      <c r="AN26" s="2">
        <v>0.34</v>
      </c>
      <c r="AO26" s="2">
        <v>0.31</v>
      </c>
      <c r="AP26" s="2">
        <v>0.34</v>
      </c>
      <c r="AQ26" s="2">
        <v>0.35</v>
      </c>
      <c r="AR26" s="2">
        <v>0.36</v>
      </c>
      <c r="AS26" s="2">
        <v>0.66</v>
      </c>
      <c r="AT26" s="2">
        <v>0.31</v>
      </c>
      <c r="AU26" s="2">
        <v>0.28999999999999998</v>
      </c>
      <c r="AV26" s="2">
        <v>0.32</v>
      </c>
      <c r="AW26" s="2">
        <v>0.7</v>
      </c>
      <c r="AX26" s="2">
        <v>0.67</v>
      </c>
      <c r="AY26" s="2">
        <v>0.6</v>
      </c>
      <c r="AZ26" s="2">
        <v>-0.25</v>
      </c>
      <c r="BA26" s="2">
        <v>-0.42</v>
      </c>
      <c r="BB26" s="2">
        <v>-0.4</v>
      </c>
      <c r="BC26" s="2">
        <v>0.15</v>
      </c>
      <c r="BD26" s="2">
        <v>0.33</v>
      </c>
      <c r="BE26" s="2">
        <v>0.36</v>
      </c>
      <c r="BF26" s="2">
        <v>0.34</v>
      </c>
      <c r="BG26" s="2">
        <v>0.41</v>
      </c>
      <c r="BH26" s="2">
        <v>-0.45</v>
      </c>
      <c r="BI26" s="2">
        <v>-0.17</v>
      </c>
      <c r="BJ26" s="2">
        <v>-0.46</v>
      </c>
      <c r="BK26" s="2">
        <v>-0.53</v>
      </c>
      <c r="BL26" s="2">
        <v>-0.34</v>
      </c>
      <c r="BM26" s="2">
        <v>-0.63</v>
      </c>
      <c r="BN26" s="2">
        <v>-0.46</v>
      </c>
    </row>
    <row r="27" spans="1:66" x14ac:dyDescent="0.15">
      <c r="A27" s="3" t="s">
        <v>771</v>
      </c>
      <c r="B27" s="3" t="s">
        <v>693</v>
      </c>
      <c r="C27" s="3" t="s">
        <v>822</v>
      </c>
      <c r="D27" s="3" t="s">
        <v>823</v>
      </c>
      <c r="E27" s="3" t="s">
        <v>821</v>
      </c>
      <c r="F27" s="3" t="s">
        <v>674</v>
      </c>
      <c r="G27" s="9">
        <v>0.17</v>
      </c>
      <c r="H27" s="2">
        <v>0.35</v>
      </c>
      <c r="I27" s="2">
        <v>0.21</v>
      </c>
      <c r="J27" s="10">
        <v>-0.04</v>
      </c>
      <c r="K27" s="2">
        <v>-0.23</v>
      </c>
      <c r="L27" s="2">
        <v>-0.43</v>
      </c>
      <c r="M27" s="2">
        <v>7.0000000000000007E-2</v>
      </c>
      <c r="N27" s="2">
        <v>0.36</v>
      </c>
      <c r="O27" s="2">
        <v>0.25</v>
      </c>
      <c r="P27" s="2">
        <v>0.56000000000000005</v>
      </c>
      <c r="Q27" s="2">
        <v>0.72</v>
      </c>
      <c r="R27" s="2">
        <v>0.46</v>
      </c>
      <c r="S27" s="2">
        <v>0.64</v>
      </c>
      <c r="T27" s="2">
        <v>0.23</v>
      </c>
      <c r="U27" s="2">
        <v>0.09</v>
      </c>
      <c r="V27" s="2">
        <v>0.62</v>
      </c>
      <c r="W27" s="2">
        <v>0.41</v>
      </c>
      <c r="X27" s="2">
        <v>-0.32</v>
      </c>
      <c r="Y27" s="2">
        <v>-0.04</v>
      </c>
      <c r="Z27" s="2">
        <v>-0.41</v>
      </c>
      <c r="AA27" s="2">
        <v>0.5</v>
      </c>
      <c r="AB27" s="2">
        <v>-0.5</v>
      </c>
      <c r="AC27" s="2">
        <v>0.72</v>
      </c>
      <c r="AD27" s="2">
        <v>0.72</v>
      </c>
      <c r="AE27" s="2">
        <v>0.72</v>
      </c>
      <c r="AF27" s="2">
        <v>0.67</v>
      </c>
      <c r="AG27" s="2">
        <v>0.76</v>
      </c>
      <c r="AH27" s="2">
        <v>0.76</v>
      </c>
      <c r="AI27" s="2">
        <v>1</v>
      </c>
      <c r="AJ27" s="2">
        <v>0.7</v>
      </c>
      <c r="AK27" s="2">
        <v>0.1</v>
      </c>
      <c r="AL27" s="2">
        <v>0.65</v>
      </c>
      <c r="AM27" s="2">
        <v>0.5</v>
      </c>
      <c r="AN27" s="2">
        <v>0.42</v>
      </c>
      <c r="AO27" s="2">
        <v>0.4</v>
      </c>
      <c r="AP27" s="2">
        <v>0.43</v>
      </c>
      <c r="AQ27" s="2">
        <v>0.46</v>
      </c>
      <c r="AR27" s="2">
        <v>0.44</v>
      </c>
      <c r="AS27" s="2">
        <v>0.7</v>
      </c>
      <c r="AT27" s="2">
        <v>0.41</v>
      </c>
      <c r="AU27" s="2">
        <v>0.39</v>
      </c>
      <c r="AV27" s="2">
        <v>0.39</v>
      </c>
      <c r="AW27" s="2">
        <v>0.67</v>
      </c>
      <c r="AX27" s="2">
        <v>0.64</v>
      </c>
      <c r="AY27" s="2">
        <v>0.6</v>
      </c>
      <c r="AZ27" s="2">
        <v>-0.42</v>
      </c>
      <c r="BA27" s="2">
        <v>-0.22</v>
      </c>
      <c r="BB27" s="2">
        <v>-0.38</v>
      </c>
      <c r="BC27" s="2">
        <v>0</v>
      </c>
      <c r="BD27" s="2">
        <v>0.25</v>
      </c>
      <c r="BE27" s="2">
        <v>0.28000000000000003</v>
      </c>
      <c r="BF27" s="2">
        <v>0.33</v>
      </c>
      <c r="BG27" s="2">
        <v>0.39</v>
      </c>
      <c r="BH27" s="2">
        <v>-0.51</v>
      </c>
      <c r="BI27" s="2">
        <v>-0.22</v>
      </c>
      <c r="BJ27" s="2">
        <v>-0.53</v>
      </c>
      <c r="BK27" s="2">
        <v>-0.56000000000000005</v>
      </c>
      <c r="BL27" s="2">
        <v>-0.33</v>
      </c>
      <c r="BM27" s="2">
        <v>-0.7</v>
      </c>
      <c r="BN27" s="2">
        <v>-0.6</v>
      </c>
    </row>
    <row r="28" spans="1:66" x14ac:dyDescent="0.15">
      <c r="A28" s="3" t="s">
        <v>771</v>
      </c>
      <c r="B28" s="3" t="s">
        <v>693</v>
      </c>
      <c r="C28" s="3" t="s">
        <v>825</v>
      </c>
      <c r="E28" s="3" t="s">
        <v>824</v>
      </c>
      <c r="F28" s="3" t="s">
        <v>675</v>
      </c>
      <c r="G28" s="9">
        <v>0.36</v>
      </c>
      <c r="H28" s="2">
        <v>0.48</v>
      </c>
      <c r="I28" s="2">
        <v>-0.06</v>
      </c>
      <c r="J28" s="10">
        <v>-0.18</v>
      </c>
      <c r="K28" s="2">
        <v>-0.05</v>
      </c>
      <c r="L28" s="2">
        <v>-0.22</v>
      </c>
      <c r="M28" s="2">
        <v>-0.08</v>
      </c>
      <c r="N28" s="2">
        <v>0.22</v>
      </c>
      <c r="O28" s="2">
        <v>0.01</v>
      </c>
      <c r="P28" s="2">
        <v>0.32</v>
      </c>
      <c r="Q28" s="2">
        <v>0.87</v>
      </c>
      <c r="R28" s="2">
        <v>0.17</v>
      </c>
      <c r="S28" s="2">
        <v>0.5</v>
      </c>
      <c r="T28" s="2">
        <v>0.11</v>
      </c>
      <c r="U28" s="2">
        <v>-0.09</v>
      </c>
      <c r="V28" s="2">
        <v>0.5</v>
      </c>
      <c r="W28" s="2">
        <v>0.27</v>
      </c>
      <c r="X28" s="2">
        <v>-0.46</v>
      </c>
      <c r="Y28" s="2">
        <v>-0.11</v>
      </c>
      <c r="Z28" s="2">
        <v>-0.45</v>
      </c>
      <c r="AA28" s="2">
        <v>0.69</v>
      </c>
      <c r="AB28" s="2">
        <v>-0.57999999999999996</v>
      </c>
      <c r="AC28" s="2">
        <v>0.71</v>
      </c>
      <c r="AD28" s="2">
        <v>0.93</v>
      </c>
      <c r="AE28" s="2">
        <v>0.93</v>
      </c>
      <c r="AF28" s="2">
        <v>0.48</v>
      </c>
      <c r="AG28" s="2">
        <v>0.66</v>
      </c>
      <c r="AH28" s="2">
        <v>0.71</v>
      </c>
      <c r="AI28" s="2">
        <v>0.7</v>
      </c>
      <c r="AJ28" s="2">
        <v>1</v>
      </c>
      <c r="AK28" s="2">
        <v>0.41</v>
      </c>
      <c r="AL28" s="2">
        <v>0.5</v>
      </c>
      <c r="AM28" s="2">
        <v>0.1</v>
      </c>
      <c r="AN28" s="2">
        <v>0.06</v>
      </c>
      <c r="AO28" s="2">
        <v>0.04</v>
      </c>
      <c r="AP28" s="2">
        <v>0.08</v>
      </c>
      <c r="AQ28" s="2">
        <v>0.08</v>
      </c>
      <c r="AR28" s="2">
        <v>7.0000000000000007E-2</v>
      </c>
      <c r="AS28" s="2">
        <v>0.6</v>
      </c>
      <c r="AT28" s="2">
        <v>7.0000000000000007E-2</v>
      </c>
      <c r="AU28" s="2">
        <v>0.03</v>
      </c>
      <c r="AV28" s="2">
        <v>0.06</v>
      </c>
      <c r="AW28" s="2">
        <v>0.93</v>
      </c>
      <c r="AX28" s="2">
        <v>0.9</v>
      </c>
      <c r="AY28" s="2">
        <v>0.88</v>
      </c>
      <c r="AZ28" s="2">
        <v>-0.49</v>
      </c>
      <c r="BA28" s="2">
        <v>-0.59</v>
      </c>
      <c r="BB28" s="2">
        <v>-0.65</v>
      </c>
      <c r="BC28" s="2">
        <v>0.4</v>
      </c>
      <c r="BD28" s="2">
        <v>0.62</v>
      </c>
      <c r="BE28" s="2">
        <v>0.64</v>
      </c>
      <c r="BF28" s="2">
        <v>0.56999999999999995</v>
      </c>
      <c r="BG28" s="2">
        <v>0.63</v>
      </c>
      <c r="BH28" s="2">
        <v>-0.49</v>
      </c>
      <c r="BI28" s="2">
        <v>0.18</v>
      </c>
      <c r="BJ28" s="2">
        <v>-0.7</v>
      </c>
      <c r="BK28" s="2">
        <v>-0.86</v>
      </c>
      <c r="BL28" s="2">
        <v>-0.73</v>
      </c>
      <c r="BM28" s="2">
        <v>-0.88</v>
      </c>
      <c r="BN28" s="2">
        <v>-0.56999999999999995</v>
      </c>
    </row>
    <row r="29" spans="1:66" x14ac:dyDescent="0.15">
      <c r="A29" s="3" t="s">
        <v>771</v>
      </c>
      <c r="B29" s="3" t="s">
        <v>693</v>
      </c>
      <c r="C29" s="3" t="s">
        <v>827</v>
      </c>
      <c r="D29" s="3" t="s">
        <v>828</v>
      </c>
      <c r="E29" s="3" t="s">
        <v>826</v>
      </c>
      <c r="F29" s="3" t="s">
        <v>676</v>
      </c>
      <c r="G29" s="9">
        <v>0.82</v>
      </c>
      <c r="H29" s="2">
        <v>0.74</v>
      </c>
      <c r="I29" s="2">
        <v>-0.4</v>
      </c>
      <c r="J29" s="10">
        <v>-0.45</v>
      </c>
      <c r="K29" s="2">
        <v>-0.2</v>
      </c>
      <c r="L29" s="2">
        <v>-0.2</v>
      </c>
      <c r="M29" s="2">
        <v>-0.42</v>
      </c>
      <c r="N29" s="2">
        <v>-0.39</v>
      </c>
      <c r="O29" s="2">
        <v>-0.57999999999999996</v>
      </c>
      <c r="P29" s="2">
        <v>-0.42</v>
      </c>
      <c r="Q29" s="2">
        <v>0.17</v>
      </c>
      <c r="R29" s="2">
        <v>-0.59</v>
      </c>
      <c r="S29" s="2">
        <v>-0.36</v>
      </c>
      <c r="T29" s="2">
        <v>-0.33</v>
      </c>
      <c r="U29" s="2">
        <v>-0.36</v>
      </c>
      <c r="V29" s="2">
        <v>-0.33</v>
      </c>
      <c r="W29" s="2">
        <v>-0.28000000000000003</v>
      </c>
      <c r="X29" s="2">
        <v>-0.11</v>
      </c>
      <c r="Y29" s="2">
        <v>-0.57999999999999996</v>
      </c>
      <c r="Z29" s="2">
        <v>-0.68</v>
      </c>
      <c r="AA29" s="2">
        <v>0.65</v>
      </c>
      <c r="AB29" s="2">
        <v>-0.47</v>
      </c>
      <c r="AC29" s="2">
        <v>-0.15</v>
      </c>
      <c r="AD29" s="2">
        <v>0.31</v>
      </c>
      <c r="AE29" s="2">
        <v>0.34</v>
      </c>
      <c r="AF29" s="2">
        <v>-0.17</v>
      </c>
      <c r="AG29" s="2">
        <v>-0.11</v>
      </c>
      <c r="AH29" s="2">
        <v>0.21</v>
      </c>
      <c r="AI29" s="2">
        <v>0.1</v>
      </c>
      <c r="AJ29" s="2">
        <v>0.41</v>
      </c>
      <c r="AK29" s="2">
        <v>1</v>
      </c>
      <c r="AL29" s="2">
        <v>-0.28999999999999998</v>
      </c>
      <c r="AM29" s="2">
        <v>-0.62</v>
      </c>
      <c r="AN29" s="2">
        <v>-0.63</v>
      </c>
      <c r="AO29" s="2">
        <v>-0.64</v>
      </c>
      <c r="AP29" s="2">
        <v>-0.64</v>
      </c>
      <c r="AQ29" s="2">
        <v>-0.61</v>
      </c>
      <c r="AR29" s="2">
        <v>-0.6</v>
      </c>
      <c r="AS29" s="2">
        <v>-0.26</v>
      </c>
      <c r="AT29" s="2">
        <v>-0.64</v>
      </c>
      <c r="AU29" s="2">
        <v>-0.66</v>
      </c>
      <c r="AV29" s="2">
        <v>-0.64</v>
      </c>
      <c r="AW29" s="2">
        <v>0.36</v>
      </c>
      <c r="AX29" s="2">
        <v>0.39</v>
      </c>
      <c r="AY29" s="2">
        <v>0.45</v>
      </c>
      <c r="AZ29" s="2">
        <v>0.28000000000000003</v>
      </c>
      <c r="BA29" s="2">
        <v>-0.53</v>
      </c>
      <c r="BB29" s="2">
        <v>-0.42</v>
      </c>
      <c r="BC29" s="2">
        <v>0.82</v>
      </c>
      <c r="BD29" s="2">
        <v>0.61</v>
      </c>
      <c r="BE29" s="2">
        <v>0.64</v>
      </c>
      <c r="BF29" s="2">
        <v>0.34</v>
      </c>
      <c r="BG29" s="2">
        <v>0.42</v>
      </c>
      <c r="BH29" s="2">
        <v>-0.27</v>
      </c>
      <c r="BI29" s="2">
        <v>0.63</v>
      </c>
      <c r="BJ29" s="2">
        <v>-0.21</v>
      </c>
      <c r="BK29" s="2">
        <v>-0.38</v>
      </c>
      <c r="BL29" s="2">
        <v>-0.4</v>
      </c>
      <c r="BM29" s="2">
        <v>-0.28999999999999998</v>
      </c>
      <c r="BN29" s="2">
        <v>0.31</v>
      </c>
    </row>
    <row r="30" spans="1:66" x14ac:dyDescent="0.15">
      <c r="A30" s="3" t="s">
        <v>771</v>
      </c>
      <c r="B30" s="3" t="s">
        <v>829</v>
      </c>
      <c r="C30" s="3" t="s">
        <v>831</v>
      </c>
      <c r="D30" s="3" t="s">
        <v>832</v>
      </c>
      <c r="E30" s="3" t="s">
        <v>830</v>
      </c>
      <c r="F30" s="3" t="s">
        <v>677</v>
      </c>
      <c r="G30" s="9">
        <v>-0.23</v>
      </c>
      <c r="H30" s="2">
        <v>-0.1</v>
      </c>
      <c r="I30" s="2">
        <v>0.37</v>
      </c>
      <c r="J30" s="10">
        <v>0.22</v>
      </c>
      <c r="K30" s="2">
        <v>-0.12</v>
      </c>
      <c r="L30" s="2">
        <v>-0.35</v>
      </c>
      <c r="M30" s="2">
        <v>0.41</v>
      </c>
      <c r="N30" s="2">
        <v>0.68</v>
      </c>
      <c r="O30" s="2">
        <v>0.67</v>
      </c>
      <c r="P30" s="2">
        <v>0.83</v>
      </c>
      <c r="Q30" s="2">
        <v>0.61</v>
      </c>
      <c r="R30" s="2">
        <v>0.75</v>
      </c>
      <c r="S30" s="2">
        <v>0.84</v>
      </c>
      <c r="T30" s="2">
        <v>0.51</v>
      </c>
      <c r="U30" s="2">
        <v>0.41</v>
      </c>
      <c r="V30" s="2">
        <v>0.81</v>
      </c>
      <c r="W30" s="2">
        <v>0.59</v>
      </c>
      <c r="X30" s="2">
        <v>-0.14000000000000001</v>
      </c>
      <c r="Y30" s="2">
        <v>0.08</v>
      </c>
      <c r="Z30" s="2">
        <v>-0.16</v>
      </c>
      <c r="AA30" s="2">
        <v>0</v>
      </c>
      <c r="AB30" s="2">
        <v>-0.28000000000000003</v>
      </c>
      <c r="AC30" s="2">
        <v>0.74</v>
      </c>
      <c r="AD30" s="2">
        <v>0.5</v>
      </c>
      <c r="AE30" s="2">
        <v>0.5</v>
      </c>
      <c r="AF30" s="2">
        <v>0.68</v>
      </c>
      <c r="AG30" s="2">
        <v>0.71</v>
      </c>
      <c r="AH30" s="2">
        <v>0.54</v>
      </c>
      <c r="AI30" s="2">
        <v>0.65</v>
      </c>
      <c r="AJ30" s="2">
        <v>0.5</v>
      </c>
      <c r="AK30" s="2">
        <v>-0.28999999999999998</v>
      </c>
      <c r="AL30" s="2">
        <v>1</v>
      </c>
      <c r="AM30" s="2">
        <v>0.77</v>
      </c>
      <c r="AN30" s="2">
        <v>0.74</v>
      </c>
      <c r="AO30" s="2">
        <v>0.73</v>
      </c>
      <c r="AP30" s="2">
        <v>0.75</v>
      </c>
      <c r="AQ30" s="2">
        <v>0.74</v>
      </c>
      <c r="AR30" s="2">
        <v>0.74</v>
      </c>
      <c r="AS30" s="2">
        <v>0.88</v>
      </c>
      <c r="AT30" s="2">
        <v>0.72</v>
      </c>
      <c r="AU30" s="2">
        <v>0.7</v>
      </c>
      <c r="AV30" s="2">
        <v>0.73</v>
      </c>
      <c r="AW30" s="2">
        <v>0.42</v>
      </c>
      <c r="AX30" s="2">
        <v>0.51</v>
      </c>
      <c r="AY30" s="2">
        <v>0.43</v>
      </c>
      <c r="AZ30" s="2">
        <v>-0.4</v>
      </c>
      <c r="BA30" s="2">
        <v>-0.28999999999999998</v>
      </c>
      <c r="BB30" s="2">
        <v>-0.42</v>
      </c>
      <c r="BC30" s="2">
        <v>-0.33</v>
      </c>
      <c r="BD30" s="2">
        <v>-0.05</v>
      </c>
      <c r="BE30" s="2">
        <v>-0.04</v>
      </c>
      <c r="BF30" s="2">
        <v>0.14000000000000001</v>
      </c>
      <c r="BG30" s="2">
        <v>0.13</v>
      </c>
      <c r="BH30" s="2">
        <v>-0.28000000000000003</v>
      </c>
      <c r="BI30" s="2">
        <v>-0.46</v>
      </c>
      <c r="BJ30" s="2">
        <v>-0.61</v>
      </c>
      <c r="BK30" s="2">
        <v>-0.36</v>
      </c>
      <c r="BL30" s="2">
        <v>-0.32</v>
      </c>
      <c r="BM30" s="2">
        <v>-0.55000000000000004</v>
      </c>
      <c r="BN30" s="2">
        <v>-0.76</v>
      </c>
    </row>
    <row r="31" spans="1:66" x14ac:dyDescent="0.15">
      <c r="A31" s="3" t="s">
        <v>771</v>
      </c>
      <c r="B31" s="3" t="s">
        <v>829</v>
      </c>
      <c r="C31" s="3" t="s">
        <v>834</v>
      </c>
      <c r="D31" s="3" t="s">
        <v>832</v>
      </c>
      <c r="E31" s="3" t="s">
        <v>833</v>
      </c>
      <c r="F31" s="3" t="s">
        <v>678</v>
      </c>
      <c r="G31" s="9">
        <v>-0.55000000000000004</v>
      </c>
      <c r="H31" s="2">
        <v>-0.43</v>
      </c>
      <c r="I31" s="2">
        <v>0.59</v>
      </c>
      <c r="J31" s="10">
        <v>0.39</v>
      </c>
      <c r="K31" s="2">
        <v>-0.12</v>
      </c>
      <c r="L31" s="2">
        <v>-0.27</v>
      </c>
      <c r="M31" s="2">
        <v>0.62</v>
      </c>
      <c r="N31" s="2">
        <v>0.74</v>
      </c>
      <c r="O31" s="2">
        <v>0.81</v>
      </c>
      <c r="P31" s="2">
        <v>0.86</v>
      </c>
      <c r="Q31" s="2">
        <v>0.26</v>
      </c>
      <c r="R31" s="2">
        <v>0.93</v>
      </c>
      <c r="S31" s="2">
        <v>0.82</v>
      </c>
      <c r="T31" s="2">
        <v>0.63</v>
      </c>
      <c r="U31" s="2">
        <v>0.6</v>
      </c>
      <c r="V31" s="2">
        <v>0.79</v>
      </c>
      <c r="W31" s="2">
        <v>0.57999999999999996</v>
      </c>
      <c r="X31" s="2">
        <v>0.15</v>
      </c>
      <c r="Y31" s="2">
        <v>0.35</v>
      </c>
      <c r="Z31" s="2">
        <v>0.14000000000000001</v>
      </c>
      <c r="AA31" s="2">
        <v>-0.25</v>
      </c>
      <c r="AB31" s="2">
        <v>0.14000000000000001</v>
      </c>
      <c r="AC31" s="2">
        <v>0.62</v>
      </c>
      <c r="AD31" s="2">
        <v>0.16</v>
      </c>
      <c r="AE31" s="2">
        <v>0.15</v>
      </c>
      <c r="AF31" s="2">
        <v>0.65</v>
      </c>
      <c r="AG31" s="2">
        <v>0.54</v>
      </c>
      <c r="AH31" s="2">
        <v>0.38</v>
      </c>
      <c r="AI31" s="2">
        <v>0.5</v>
      </c>
      <c r="AJ31" s="2">
        <v>0.1</v>
      </c>
      <c r="AK31" s="2">
        <v>-0.62</v>
      </c>
      <c r="AL31" s="2">
        <v>0.77</v>
      </c>
      <c r="AM31" s="2">
        <v>1</v>
      </c>
      <c r="AN31" s="2">
        <v>0.95</v>
      </c>
      <c r="AO31" s="2">
        <v>0.92</v>
      </c>
      <c r="AP31" s="2">
        <v>0.93</v>
      </c>
      <c r="AQ31" s="2">
        <v>0.93</v>
      </c>
      <c r="AR31" s="2">
        <v>0.93</v>
      </c>
      <c r="AS31" s="2">
        <v>0.77</v>
      </c>
      <c r="AT31" s="2">
        <v>0.93</v>
      </c>
      <c r="AU31" s="2">
        <v>0.92</v>
      </c>
      <c r="AV31" s="2">
        <v>0.93</v>
      </c>
      <c r="AW31" s="2">
        <v>0.05</v>
      </c>
      <c r="AX31" s="2">
        <v>0.11</v>
      </c>
      <c r="AY31" s="2">
        <v>-0.02</v>
      </c>
      <c r="AZ31" s="2">
        <v>-0.3</v>
      </c>
      <c r="BA31" s="2">
        <v>0.18</v>
      </c>
      <c r="BB31" s="2">
        <v>0.08</v>
      </c>
      <c r="BC31" s="2">
        <v>-0.68</v>
      </c>
      <c r="BD31" s="2">
        <v>-0.49</v>
      </c>
      <c r="BE31" s="2">
        <v>-0.48</v>
      </c>
      <c r="BF31" s="2">
        <v>-0.24</v>
      </c>
      <c r="BG31" s="2">
        <v>-0.27</v>
      </c>
      <c r="BH31" s="2">
        <v>-0.04</v>
      </c>
      <c r="BI31" s="2">
        <v>-0.74</v>
      </c>
      <c r="BJ31" s="2">
        <v>-0.17</v>
      </c>
      <c r="BK31" s="2">
        <v>0.03</v>
      </c>
      <c r="BL31" s="2">
        <v>0.08</v>
      </c>
      <c r="BM31" s="2">
        <v>-0.25</v>
      </c>
      <c r="BN31" s="2">
        <v>-0.56999999999999995</v>
      </c>
    </row>
    <row r="32" spans="1:66" x14ac:dyDescent="0.15">
      <c r="A32" s="3" t="s">
        <v>771</v>
      </c>
      <c r="B32" s="3" t="s">
        <v>829</v>
      </c>
      <c r="C32" s="3" t="s">
        <v>836</v>
      </c>
      <c r="D32" s="3" t="s">
        <v>832</v>
      </c>
      <c r="E32" s="3" t="s">
        <v>835</v>
      </c>
      <c r="F32" s="3" t="s">
        <v>679</v>
      </c>
      <c r="G32" s="9">
        <v>-0.57999999999999996</v>
      </c>
      <c r="H32" s="2">
        <v>-0.49</v>
      </c>
      <c r="I32" s="2">
        <v>0.64</v>
      </c>
      <c r="J32" s="10">
        <v>0.38</v>
      </c>
      <c r="K32" s="2">
        <v>-0.15</v>
      </c>
      <c r="L32" s="2">
        <v>-0.28999999999999998</v>
      </c>
      <c r="M32" s="2">
        <v>0.64</v>
      </c>
      <c r="N32" s="2">
        <v>0.75</v>
      </c>
      <c r="O32" s="2">
        <v>0.81</v>
      </c>
      <c r="P32" s="2">
        <v>0.86</v>
      </c>
      <c r="Q32" s="2">
        <v>0.21</v>
      </c>
      <c r="R32" s="2">
        <v>0.94</v>
      </c>
      <c r="S32" s="2">
        <v>0.8</v>
      </c>
      <c r="T32" s="2">
        <v>0.65</v>
      </c>
      <c r="U32" s="2">
        <v>0.62</v>
      </c>
      <c r="V32" s="2">
        <v>0.79</v>
      </c>
      <c r="W32" s="2">
        <v>0.56999999999999995</v>
      </c>
      <c r="X32" s="2">
        <v>0.23</v>
      </c>
      <c r="Y32" s="2">
        <v>0.39</v>
      </c>
      <c r="Z32" s="2">
        <v>0.16</v>
      </c>
      <c r="AA32" s="2">
        <v>-0.27</v>
      </c>
      <c r="AB32" s="2">
        <v>0.24</v>
      </c>
      <c r="AC32" s="2">
        <v>0.61</v>
      </c>
      <c r="AD32" s="2">
        <v>0.11</v>
      </c>
      <c r="AE32" s="2">
        <v>0.1</v>
      </c>
      <c r="AF32" s="2">
        <v>0.62</v>
      </c>
      <c r="AG32" s="2">
        <v>0.48</v>
      </c>
      <c r="AH32" s="2">
        <v>0.34</v>
      </c>
      <c r="AI32" s="2">
        <v>0.42</v>
      </c>
      <c r="AJ32" s="2">
        <v>0.06</v>
      </c>
      <c r="AK32" s="2">
        <v>-0.63</v>
      </c>
      <c r="AL32" s="2">
        <v>0.74</v>
      </c>
      <c r="AM32" s="2">
        <v>0.95</v>
      </c>
      <c r="AN32" s="2">
        <v>1</v>
      </c>
      <c r="AO32" s="2">
        <v>0.96</v>
      </c>
      <c r="AP32" s="2">
        <v>0.96</v>
      </c>
      <c r="AQ32" s="2">
        <v>0.94</v>
      </c>
      <c r="AR32" s="2">
        <v>0.92</v>
      </c>
      <c r="AS32" s="2">
        <v>0.76</v>
      </c>
      <c r="AT32" s="2">
        <v>0.96</v>
      </c>
      <c r="AU32" s="2">
        <v>0.95</v>
      </c>
      <c r="AV32" s="2">
        <v>0.96</v>
      </c>
      <c r="AW32" s="2">
        <v>0.01</v>
      </c>
      <c r="AX32" s="2">
        <v>0.08</v>
      </c>
      <c r="AY32" s="2">
        <v>-7.0000000000000007E-2</v>
      </c>
      <c r="AZ32" s="2">
        <v>-0.28000000000000003</v>
      </c>
      <c r="BA32" s="2">
        <v>0.2</v>
      </c>
      <c r="BB32" s="2">
        <v>0.11</v>
      </c>
      <c r="BC32" s="2">
        <v>-0.66</v>
      </c>
      <c r="BD32" s="2">
        <v>-0.54</v>
      </c>
      <c r="BE32" s="2">
        <v>-0.53</v>
      </c>
      <c r="BF32" s="2">
        <v>-0.31</v>
      </c>
      <c r="BG32" s="2">
        <v>-0.34</v>
      </c>
      <c r="BH32" s="2">
        <v>0.05</v>
      </c>
      <c r="BI32" s="2">
        <v>-0.7</v>
      </c>
      <c r="BJ32" s="2">
        <v>-0.14000000000000001</v>
      </c>
      <c r="BK32" s="2">
        <v>0.06</v>
      </c>
      <c r="BL32" s="2">
        <v>0.08</v>
      </c>
      <c r="BM32" s="2">
        <v>-0.23</v>
      </c>
      <c r="BN32" s="2">
        <v>-0.55000000000000004</v>
      </c>
    </row>
    <row r="33" spans="1:66" x14ac:dyDescent="0.15">
      <c r="A33" s="3" t="s">
        <v>771</v>
      </c>
      <c r="B33" s="3" t="s">
        <v>829</v>
      </c>
      <c r="C33" s="3" t="s">
        <v>838</v>
      </c>
      <c r="D33" s="3" t="s">
        <v>832</v>
      </c>
      <c r="E33" s="3" t="s">
        <v>837</v>
      </c>
      <c r="F33" s="3" t="s">
        <v>680</v>
      </c>
      <c r="G33" s="9">
        <v>-0.59</v>
      </c>
      <c r="H33" s="2">
        <v>-0.53</v>
      </c>
      <c r="I33" s="2">
        <v>0.66</v>
      </c>
      <c r="J33" s="10">
        <v>0.39</v>
      </c>
      <c r="K33" s="2">
        <v>-0.17</v>
      </c>
      <c r="L33" s="2">
        <v>-0.32</v>
      </c>
      <c r="M33" s="2">
        <v>0.62</v>
      </c>
      <c r="N33" s="2">
        <v>0.74</v>
      </c>
      <c r="O33" s="2">
        <v>0.82</v>
      </c>
      <c r="P33" s="2">
        <v>0.86</v>
      </c>
      <c r="Q33" s="2">
        <v>0.19</v>
      </c>
      <c r="R33" s="2">
        <v>0.96</v>
      </c>
      <c r="S33" s="2">
        <v>0.8</v>
      </c>
      <c r="T33" s="2">
        <v>0.63</v>
      </c>
      <c r="U33" s="2">
        <v>0.62</v>
      </c>
      <c r="V33" s="2">
        <v>0.8</v>
      </c>
      <c r="W33" s="2">
        <v>0.51</v>
      </c>
      <c r="X33" s="2">
        <v>0.28000000000000003</v>
      </c>
      <c r="Y33" s="2">
        <v>0.39</v>
      </c>
      <c r="Z33" s="2">
        <v>0.15</v>
      </c>
      <c r="AA33" s="2">
        <v>-0.28999999999999998</v>
      </c>
      <c r="AB33" s="2">
        <v>0.27</v>
      </c>
      <c r="AC33" s="2">
        <v>0.62</v>
      </c>
      <c r="AD33" s="2">
        <v>0.09</v>
      </c>
      <c r="AE33" s="2">
        <v>0.08</v>
      </c>
      <c r="AF33" s="2">
        <v>0.62</v>
      </c>
      <c r="AG33" s="2">
        <v>0.47</v>
      </c>
      <c r="AH33" s="2">
        <v>0.31</v>
      </c>
      <c r="AI33" s="2">
        <v>0.4</v>
      </c>
      <c r="AJ33" s="2">
        <v>0.04</v>
      </c>
      <c r="AK33" s="2">
        <v>-0.64</v>
      </c>
      <c r="AL33" s="2">
        <v>0.73</v>
      </c>
      <c r="AM33" s="2">
        <v>0.92</v>
      </c>
      <c r="AN33" s="2">
        <v>0.96</v>
      </c>
      <c r="AO33" s="2">
        <v>1</v>
      </c>
      <c r="AP33" s="2">
        <v>0.96</v>
      </c>
      <c r="AQ33" s="2">
        <v>0.95</v>
      </c>
      <c r="AR33" s="2">
        <v>0.94</v>
      </c>
      <c r="AS33" s="2">
        <v>0.76</v>
      </c>
      <c r="AT33" s="2">
        <v>0.97</v>
      </c>
      <c r="AU33" s="2">
        <v>0.96</v>
      </c>
      <c r="AV33" s="2">
        <v>0.96</v>
      </c>
      <c r="AW33" s="2">
        <v>-0.02</v>
      </c>
      <c r="AX33" s="2">
        <v>0.1</v>
      </c>
      <c r="AY33" s="2">
        <v>-0.06</v>
      </c>
      <c r="AZ33" s="2">
        <v>-0.23</v>
      </c>
      <c r="BA33" s="2">
        <v>0.18</v>
      </c>
      <c r="BB33" s="2">
        <v>0.11</v>
      </c>
      <c r="BC33" s="2">
        <v>-0.65</v>
      </c>
      <c r="BD33" s="2">
        <v>-0.56999999999999995</v>
      </c>
      <c r="BE33" s="2">
        <v>-0.55000000000000004</v>
      </c>
      <c r="BF33" s="2">
        <v>-0.36</v>
      </c>
      <c r="BG33" s="2">
        <v>-0.38</v>
      </c>
      <c r="BH33" s="2">
        <v>0.08</v>
      </c>
      <c r="BI33" s="2">
        <v>-0.69</v>
      </c>
      <c r="BJ33" s="2">
        <v>-0.12</v>
      </c>
      <c r="BK33" s="2">
        <v>0.11</v>
      </c>
      <c r="BL33" s="2">
        <v>0.1</v>
      </c>
      <c r="BM33" s="2">
        <v>-0.2</v>
      </c>
      <c r="BN33" s="2">
        <v>-0.52</v>
      </c>
    </row>
    <row r="34" spans="1:66" x14ac:dyDescent="0.15">
      <c r="A34" s="3" t="s">
        <v>771</v>
      </c>
      <c r="B34" s="3" t="s">
        <v>829</v>
      </c>
      <c r="C34" s="3" t="s">
        <v>840</v>
      </c>
      <c r="D34" s="3" t="s">
        <v>832</v>
      </c>
      <c r="E34" s="3" t="s">
        <v>839</v>
      </c>
      <c r="F34" s="3" t="s">
        <v>681</v>
      </c>
      <c r="G34" s="9">
        <v>-0.61</v>
      </c>
      <c r="H34" s="2">
        <v>-0.53</v>
      </c>
      <c r="I34" s="2">
        <v>0.63</v>
      </c>
      <c r="J34" s="10">
        <v>0.4</v>
      </c>
      <c r="K34" s="2">
        <v>-0.11</v>
      </c>
      <c r="L34" s="2">
        <v>-0.27</v>
      </c>
      <c r="M34" s="2">
        <v>0.65</v>
      </c>
      <c r="N34" s="2">
        <v>0.77</v>
      </c>
      <c r="O34" s="2">
        <v>0.83</v>
      </c>
      <c r="P34" s="2">
        <v>0.87</v>
      </c>
      <c r="Q34" s="2">
        <v>0.22</v>
      </c>
      <c r="R34" s="2">
        <v>0.95</v>
      </c>
      <c r="S34" s="2">
        <v>0.82</v>
      </c>
      <c r="T34" s="2">
        <v>0.67</v>
      </c>
      <c r="U34" s="2">
        <v>0.62</v>
      </c>
      <c r="V34" s="2">
        <v>0.81</v>
      </c>
      <c r="W34" s="2">
        <v>0.56000000000000005</v>
      </c>
      <c r="X34" s="2">
        <v>0.21</v>
      </c>
      <c r="Y34" s="2">
        <v>0.39</v>
      </c>
      <c r="Z34" s="2">
        <v>0.17</v>
      </c>
      <c r="AA34" s="2">
        <v>-0.27</v>
      </c>
      <c r="AB34" s="2">
        <v>0.23</v>
      </c>
      <c r="AC34" s="2">
        <v>0.65</v>
      </c>
      <c r="AD34" s="2">
        <v>0.12</v>
      </c>
      <c r="AE34" s="2">
        <v>0.11</v>
      </c>
      <c r="AF34" s="2">
        <v>0.64</v>
      </c>
      <c r="AG34" s="2">
        <v>0.5</v>
      </c>
      <c r="AH34" s="2">
        <v>0.34</v>
      </c>
      <c r="AI34" s="2">
        <v>0.43</v>
      </c>
      <c r="AJ34" s="2">
        <v>0.08</v>
      </c>
      <c r="AK34" s="2">
        <v>-0.64</v>
      </c>
      <c r="AL34" s="2">
        <v>0.75</v>
      </c>
      <c r="AM34" s="2">
        <v>0.93</v>
      </c>
      <c r="AN34" s="2">
        <v>0.96</v>
      </c>
      <c r="AO34" s="2">
        <v>0.96</v>
      </c>
      <c r="AP34" s="2">
        <v>1</v>
      </c>
      <c r="AQ34" s="2">
        <v>0.94</v>
      </c>
      <c r="AR34" s="2">
        <v>0.94</v>
      </c>
      <c r="AS34" s="2">
        <v>0.78</v>
      </c>
      <c r="AT34" s="2">
        <v>0.97</v>
      </c>
      <c r="AU34" s="2">
        <v>0.96</v>
      </c>
      <c r="AV34" s="2">
        <v>0.96</v>
      </c>
      <c r="AW34" s="2">
        <v>0.02</v>
      </c>
      <c r="AX34" s="2">
        <v>0.1</v>
      </c>
      <c r="AY34" s="2">
        <v>-0.05</v>
      </c>
      <c r="AZ34" s="2">
        <v>-0.27</v>
      </c>
      <c r="BA34" s="2">
        <v>0.18</v>
      </c>
      <c r="BB34" s="2">
        <v>0.1</v>
      </c>
      <c r="BC34" s="2">
        <v>-0.67</v>
      </c>
      <c r="BD34" s="2">
        <v>-0.53</v>
      </c>
      <c r="BE34" s="2">
        <v>-0.52</v>
      </c>
      <c r="BF34" s="2">
        <v>-0.3</v>
      </c>
      <c r="BG34" s="2">
        <v>-0.33</v>
      </c>
      <c r="BH34" s="2">
        <v>0.04</v>
      </c>
      <c r="BI34" s="2">
        <v>-0.7</v>
      </c>
      <c r="BJ34" s="2">
        <v>-0.15</v>
      </c>
      <c r="BK34" s="2">
        <v>0.04</v>
      </c>
      <c r="BL34" s="2">
        <v>7.0000000000000007E-2</v>
      </c>
      <c r="BM34" s="2">
        <v>-0.24</v>
      </c>
      <c r="BN34" s="2">
        <v>-0.56999999999999995</v>
      </c>
    </row>
    <row r="35" spans="1:66" x14ac:dyDescent="0.15">
      <c r="A35" s="3" t="s">
        <v>771</v>
      </c>
      <c r="B35" s="3" t="s">
        <v>829</v>
      </c>
      <c r="C35" s="3" t="s">
        <v>842</v>
      </c>
      <c r="D35" s="3" t="s">
        <v>832</v>
      </c>
      <c r="E35" s="3" t="s">
        <v>841</v>
      </c>
      <c r="F35" s="3" t="s">
        <v>682</v>
      </c>
      <c r="G35" s="9">
        <v>-0.54</v>
      </c>
      <c r="H35" s="2">
        <v>-0.46</v>
      </c>
      <c r="I35" s="2">
        <v>0.64</v>
      </c>
      <c r="J35" s="10">
        <v>0.38</v>
      </c>
      <c r="K35" s="2">
        <v>-0.18</v>
      </c>
      <c r="L35" s="2">
        <v>-0.31</v>
      </c>
      <c r="M35" s="2">
        <v>0.6</v>
      </c>
      <c r="N35" s="2">
        <v>0.74</v>
      </c>
      <c r="O35" s="2">
        <v>0.81</v>
      </c>
      <c r="P35" s="2">
        <v>0.87</v>
      </c>
      <c r="Q35" s="2">
        <v>0.24</v>
      </c>
      <c r="R35" s="2">
        <v>0.93</v>
      </c>
      <c r="S35" s="2">
        <v>0.81</v>
      </c>
      <c r="T35" s="2">
        <v>0.62</v>
      </c>
      <c r="U35" s="2">
        <v>0.6</v>
      </c>
      <c r="V35" s="2">
        <v>0.79</v>
      </c>
      <c r="W35" s="2">
        <v>0.53</v>
      </c>
      <c r="X35" s="2">
        <v>0.23</v>
      </c>
      <c r="Y35" s="2">
        <v>0.34</v>
      </c>
      <c r="Z35" s="2">
        <v>0.11</v>
      </c>
      <c r="AA35" s="2">
        <v>-0.26</v>
      </c>
      <c r="AB35" s="2">
        <v>0.17</v>
      </c>
      <c r="AC35" s="2">
        <v>0.63</v>
      </c>
      <c r="AD35" s="2">
        <v>0.13</v>
      </c>
      <c r="AE35" s="2">
        <v>0.12</v>
      </c>
      <c r="AF35" s="2">
        <v>0.63</v>
      </c>
      <c r="AG35" s="2">
        <v>0.49</v>
      </c>
      <c r="AH35" s="2">
        <v>0.35</v>
      </c>
      <c r="AI35" s="2">
        <v>0.46</v>
      </c>
      <c r="AJ35" s="2">
        <v>0.08</v>
      </c>
      <c r="AK35" s="2">
        <v>-0.61</v>
      </c>
      <c r="AL35" s="2">
        <v>0.74</v>
      </c>
      <c r="AM35" s="2">
        <v>0.93</v>
      </c>
      <c r="AN35" s="2">
        <v>0.94</v>
      </c>
      <c r="AO35" s="2">
        <v>0.95</v>
      </c>
      <c r="AP35" s="2">
        <v>0.94</v>
      </c>
      <c r="AQ35" s="2">
        <v>1</v>
      </c>
      <c r="AR35" s="2">
        <v>0.94</v>
      </c>
      <c r="AS35" s="2">
        <v>0.76</v>
      </c>
      <c r="AT35" s="2">
        <v>0.93</v>
      </c>
      <c r="AU35" s="2">
        <v>0.92</v>
      </c>
      <c r="AV35" s="2">
        <v>0.93</v>
      </c>
      <c r="AW35" s="2">
        <v>0.02</v>
      </c>
      <c r="AX35" s="2">
        <v>0.11</v>
      </c>
      <c r="AY35" s="2">
        <v>-0.03</v>
      </c>
      <c r="AZ35" s="2">
        <v>-0.24</v>
      </c>
      <c r="BA35" s="2">
        <v>0.18</v>
      </c>
      <c r="BB35" s="2">
        <v>0.1</v>
      </c>
      <c r="BC35" s="2">
        <v>-0.66</v>
      </c>
      <c r="BD35" s="2">
        <v>-0.54</v>
      </c>
      <c r="BE35" s="2">
        <v>-0.51</v>
      </c>
      <c r="BF35" s="2">
        <v>-0.32</v>
      </c>
      <c r="BG35" s="2">
        <v>-0.34</v>
      </c>
      <c r="BH35" s="2">
        <v>0</v>
      </c>
      <c r="BI35" s="2">
        <v>-0.71</v>
      </c>
      <c r="BJ35" s="2">
        <v>-0.13</v>
      </c>
      <c r="BK35" s="2">
        <v>7.0000000000000007E-2</v>
      </c>
      <c r="BL35" s="2">
        <v>0.1</v>
      </c>
      <c r="BM35" s="2">
        <v>-0.24</v>
      </c>
      <c r="BN35" s="2">
        <v>-0.53</v>
      </c>
    </row>
    <row r="36" spans="1:66" x14ac:dyDescent="0.15">
      <c r="A36" s="3" t="s">
        <v>771</v>
      </c>
      <c r="B36" s="3" t="s">
        <v>829</v>
      </c>
      <c r="C36" s="3" t="s">
        <v>844</v>
      </c>
      <c r="D36" s="3" t="s">
        <v>832</v>
      </c>
      <c r="E36" s="3" t="s">
        <v>843</v>
      </c>
      <c r="F36" s="3" t="s">
        <v>683</v>
      </c>
      <c r="G36" s="9">
        <v>-0.56000000000000005</v>
      </c>
      <c r="H36" s="2">
        <v>-0.48</v>
      </c>
      <c r="I36" s="2">
        <v>0.66</v>
      </c>
      <c r="J36" s="10">
        <v>0.42</v>
      </c>
      <c r="K36" s="2">
        <v>-0.17</v>
      </c>
      <c r="L36" s="2">
        <v>-0.31</v>
      </c>
      <c r="M36" s="2">
        <v>0.62</v>
      </c>
      <c r="N36" s="2">
        <v>0.75</v>
      </c>
      <c r="O36" s="2">
        <v>0.82</v>
      </c>
      <c r="P36" s="2">
        <v>0.87</v>
      </c>
      <c r="Q36" s="2">
        <v>0.23</v>
      </c>
      <c r="R36" s="2">
        <v>0.93</v>
      </c>
      <c r="S36" s="2">
        <v>0.82</v>
      </c>
      <c r="T36" s="2">
        <v>0.64</v>
      </c>
      <c r="U36" s="2">
        <v>0.63</v>
      </c>
      <c r="V36" s="2">
        <v>0.78</v>
      </c>
      <c r="W36" s="2">
        <v>0.57999999999999996</v>
      </c>
      <c r="X36" s="2">
        <v>0.24</v>
      </c>
      <c r="Y36" s="2">
        <v>0.33</v>
      </c>
      <c r="Z36" s="2">
        <v>0.12</v>
      </c>
      <c r="AA36" s="2">
        <v>-0.28999999999999998</v>
      </c>
      <c r="AB36" s="2">
        <v>0.18</v>
      </c>
      <c r="AC36" s="2">
        <v>0.61</v>
      </c>
      <c r="AD36" s="2">
        <v>0.12</v>
      </c>
      <c r="AE36" s="2">
        <v>0.11</v>
      </c>
      <c r="AF36" s="2">
        <v>0.63</v>
      </c>
      <c r="AG36" s="2">
        <v>0.49</v>
      </c>
      <c r="AH36" s="2">
        <v>0.36</v>
      </c>
      <c r="AI36" s="2">
        <v>0.44</v>
      </c>
      <c r="AJ36" s="2">
        <v>7.0000000000000007E-2</v>
      </c>
      <c r="AK36" s="2">
        <v>-0.6</v>
      </c>
      <c r="AL36" s="2">
        <v>0.74</v>
      </c>
      <c r="AM36" s="2">
        <v>0.93</v>
      </c>
      <c r="AN36" s="2">
        <v>0.92</v>
      </c>
      <c r="AO36" s="2">
        <v>0.94</v>
      </c>
      <c r="AP36" s="2">
        <v>0.94</v>
      </c>
      <c r="AQ36" s="2">
        <v>0.94</v>
      </c>
      <c r="AR36" s="2">
        <v>1</v>
      </c>
      <c r="AS36" s="2">
        <v>0.76</v>
      </c>
      <c r="AT36" s="2">
        <v>0.93</v>
      </c>
      <c r="AU36" s="2">
        <v>0.92</v>
      </c>
      <c r="AV36" s="2">
        <v>0.92</v>
      </c>
      <c r="AW36" s="2">
        <v>0</v>
      </c>
      <c r="AX36" s="2">
        <v>0.11</v>
      </c>
      <c r="AY36" s="2">
        <v>-0.03</v>
      </c>
      <c r="AZ36" s="2">
        <v>-0.22</v>
      </c>
      <c r="BA36" s="2">
        <v>0.17</v>
      </c>
      <c r="BB36" s="2">
        <v>0.08</v>
      </c>
      <c r="BC36" s="2">
        <v>-0.65</v>
      </c>
      <c r="BD36" s="2">
        <v>-0.54</v>
      </c>
      <c r="BE36" s="2">
        <v>-0.52</v>
      </c>
      <c r="BF36" s="2">
        <v>-0.34</v>
      </c>
      <c r="BG36" s="2">
        <v>-0.35</v>
      </c>
      <c r="BH36" s="2">
        <v>0.01</v>
      </c>
      <c r="BI36" s="2">
        <v>-0.71</v>
      </c>
      <c r="BJ36" s="2">
        <v>-0.14000000000000001</v>
      </c>
      <c r="BK36" s="2">
        <v>0.09</v>
      </c>
      <c r="BL36" s="2">
        <v>0.12</v>
      </c>
      <c r="BM36" s="2">
        <v>-0.23</v>
      </c>
      <c r="BN36" s="2">
        <v>-0.53</v>
      </c>
    </row>
    <row r="37" spans="1:66" x14ac:dyDescent="0.15">
      <c r="A37" s="3" t="s">
        <v>771</v>
      </c>
      <c r="B37" s="3" t="s">
        <v>829</v>
      </c>
      <c r="C37" s="3" t="s">
        <v>846</v>
      </c>
      <c r="D37" s="3" t="s">
        <v>832</v>
      </c>
      <c r="E37" s="3" t="s">
        <v>845</v>
      </c>
      <c r="F37" s="3" t="s">
        <v>749</v>
      </c>
      <c r="G37" s="9">
        <v>-0.24</v>
      </c>
      <c r="H37" s="2">
        <v>-0.12</v>
      </c>
      <c r="I37" s="2">
        <v>0.47</v>
      </c>
      <c r="J37" s="10">
        <v>0.2</v>
      </c>
      <c r="K37" s="2">
        <v>-0.17</v>
      </c>
      <c r="L37" s="2">
        <v>-0.39</v>
      </c>
      <c r="M37" s="2">
        <v>0.42</v>
      </c>
      <c r="N37" s="2">
        <v>0.71</v>
      </c>
      <c r="O37" s="2">
        <v>0.65</v>
      </c>
      <c r="P37" s="2">
        <v>0.87</v>
      </c>
      <c r="Q37" s="2">
        <v>0.67</v>
      </c>
      <c r="R37" s="2">
        <v>0.82</v>
      </c>
      <c r="S37" s="2">
        <v>0.91</v>
      </c>
      <c r="T37" s="2">
        <v>0.54</v>
      </c>
      <c r="U37" s="2">
        <v>0.41</v>
      </c>
      <c r="V37" s="2">
        <v>0.9</v>
      </c>
      <c r="W37" s="2">
        <v>0.56999999999999995</v>
      </c>
      <c r="X37" s="2">
        <v>-0.09</v>
      </c>
      <c r="Y37" s="2">
        <v>0.22</v>
      </c>
      <c r="Z37" s="2">
        <v>-0.16</v>
      </c>
      <c r="AA37" s="2">
        <v>0.13</v>
      </c>
      <c r="AB37" s="2">
        <v>-0.19</v>
      </c>
      <c r="AC37" s="2">
        <v>0.9</v>
      </c>
      <c r="AD37" s="2">
        <v>0.61</v>
      </c>
      <c r="AE37" s="2">
        <v>0.6</v>
      </c>
      <c r="AF37" s="2">
        <v>0.75</v>
      </c>
      <c r="AG37" s="2">
        <v>0.79</v>
      </c>
      <c r="AH37" s="2">
        <v>0.66</v>
      </c>
      <c r="AI37" s="2">
        <v>0.7</v>
      </c>
      <c r="AJ37" s="2">
        <v>0.6</v>
      </c>
      <c r="AK37" s="2">
        <v>-0.26</v>
      </c>
      <c r="AL37" s="2">
        <v>0.88</v>
      </c>
      <c r="AM37" s="2">
        <v>0.77</v>
      </c>
      <c r="AN37" s="2">
        <v>0.76</v>
      </c>
      <c r="AO37" s="2">
        <v>0.76</v>
      </c>
      <c r="AP37" s="2">
        <v>0.78</v>
      </c>
      <c r="AQ37" s="2">
        <v>0.76</v>
      </c>
      <c r="AR37" s="2">
        <v>0.76</v>
      </c>
      <c r="AS37" s="2">
        <v>1</v>
      </c>
      <c r="AT37" s="2">
        <v>0.77</v>
      </c>
      <c r="AU37" s="2">
        <v>0.74</v>
      </c>
      <c r="AV37" s="2">
        <v>0.76</v>
      </c>
      <c r="AW37" s="2">
        <v>0.52</v>
      </c>
      <c r="AX37" s="2">
        <v>0.61</v>
      </c>
      <c r="AY37" s="2">
        <v>0.47</v>
      </c>
      <c r="AZ37" s="2">
        <v>-0.44</v>
      </c>
      <c r="BA37" s="2">
        <v>-0.27</v>
      </c>
      <c r="BB37" s="2">
        <v>-0.36</v>
      </c>
      <c r="BC37" s="2">
        <v>-0.27</v>
      </c>
      <c r="BD37" s="2">
        <v>-7.0000000000000007E-2</v>
      </c>
      <c r="BE37" s="2">
        <v>-0.04</v>
      </c>
      <c r="BF37" s="2">
        <v>7.0000000000000007E-2</v>
      </c>
      <c r="BG37" s="2">
        <v>0.08</v>
      </c>
      <c r="BH37" s="2">
        <v>-0.22</v>
      </c>
      <c r="BI37" s="2">
        <v>-0.44</v>
      </c>
      <c r="BJ37" s="2">
        <v>-0.55000000000000004</v>
      </c>
      <c r="BK37" s="2">
        <v>-0.43</v>
      </c>
      <c r="BL37" s="2">
        <v>-0.35</v>
      </c>
      <c r="BM37" s="2">
        <v>-0.67</v>
      </c>
      <c r="BN37" s="2">
        <v>-0.77</v>
      </c>
    </row>
    <row r="38" spans="1:66" x14ac:dyDescent="0.15">
      <c r="A38" s="3" t="s">
        <v>771</v>
      </c>
      <c r="B38" s="3" t="s">
        <v>829</v>
      </c>
      <c r="C38" s="3" t="s">
        <v>848</v>
      </c>
      <c r="D38" s="3" t="s">
        <v>849</v>
      </c>
      <c r="E38" s="3" t="s">
        <v>847</v>
      </c>
      <c r="F38" s="3" t="s">
        <v>750</v>
      </c>
      <c r="G38" s="9">
        <v>-0.62</v>
      </c>
      <c r="H38" s="2">
        <v>-0.53</v>
      </c>
      <c r="I38" s="2">
        <v>0.63</v>
      </c>
      <c r="J38" s="10">
        <v>0.37</v>
      </c>
      <c r="K38" s="2">
        <v>-0.12</v>
      </c>
      <c r="L38" s="2">
        <v>-0.28000000000000003</v>
      </c>
      <c r="M38" s="2">
        <v>0.64</v>
      </c>
      <c r="N38" s="2">
        <v>0.77</v>
      </c>
      <c r="O38" s="2">
        <v>0.83</v>
      </c>
      <c r="P38" s="2">
        <v>0.87</v>
      </c>
      <c r="Q38" s="2">
        <v>0.21</v>
      </c>
      <c r="R38" s="2">
        <v>0.97</v>
      </c>
      <c r="S38" s="2">
        <v>0.82</v>
      </c>
      <c r="T38" s="2">
        <v>0.65</v>
      </c>
      <c r="U38" s="2">
        <v>0.63</v>
      </c>
      <c r="V38" s="2">
        <v>0.81</v>
      </c>
      <c r="W38" s="2">
        <v>0.53</v>
      </c>
      <c r="X38" s="2">
        <v>0.26</v>
      </c>
      <c r="Y38" s="2">
        <v>0.42</v>
      </c>
      <c r="Z38" s="2">
        <v>0.18</v>
      </c>
      <c r="AA38" s="2">
        <v>-0.28000000000000003</v>
      </c>
      <c r="AB38" s="2">
        <v>0.26</v>
      </c>
      <c r="AC38" s="2">
        <v>0.63</v>
      </c>
      <c r="AD38" s="2">
        <v>0.11</v>
      </c>
      <c r="AE38" s="2">
        <v>0.09</v>
      </c>
      <c r="AF38" s="2">
        <v>0.64</v>
      </c>
      <c r="AG38" s="2">
        <v>0.46</v>
      </c>
      <c r="AH38" s="2">
        <v>0.31</v>
      </c>
      <c r="AI38" s="2">
        <v>0.41</v>
      </c>
      <c r="AJ38" s="2">
        <v>7.0000000000000007E-2</v>
      </c>
      <c r="AK38" s="2">
        <v>-0.64</v>
      </c>
      <c r="AL38" s="2">
        <v>0.72</v>
      </c>
      <c r="AM38" s="2">
        <v>0.93</v>
      </c>
      <c r="AN38" s="2">
        <v>0.96</v>
      </c>
      <c r="AO38" s="2">
        <v>0.97</v>
      </c>
      <c r="AP38" s="2">
        <v>0.97</v>
      </c>
      <c r="AQ38" s="2">
        <v>0.93</v>
      </c>
      <c r="AR38" s="2">
        <v>0.93</v>
      </c>
      <c r="AS38" s="2">
        <v>0.77</v>
      </c>
      <c r="AT38" s="2">
        <v>1</v>
      </c>
      <c r="AU38" s="2">
        <v>0.97</v>
      </c>
      <c r="AV38" s="2">
        <v>0.96</v>
      </c>
      <c r="AW38" s="2">
        <v>0</v>
      </c>
      <c r="AX38" s="2">
        <v>0.09</v>
      </c>
      <c r="AY38" s="2">
        <v>-7.0000000000000007E-2</v>
      </c>
      <c r="AZ38" s="2">
        <v>-0.27</v>
      </c>
      <c r="BA38" s="2">
        <v>0.17</v>
      </c>
      <c r="BB38" s="2">
        <v>0.09</v>
      </c>
      <c r="BC38" s="2">
        <v>-0.66</v>
      </c>
      <c r="BD38" s="2">
        <v>-0.56000000000000005</v>
      </c>
      <c r="BE38" s="2">
        <v>-0.55000000000000004</v>
      </c>
      <c r="BF38" s="2">
        <v>-0.34</v>
      </c>
      <c r="BG38" s="2">
        <v>-0.36</v>
      </c>
      <c r="BH38" s="2">
        <v>0.09</v>
      </c>
      <c r="BI38" s="2">
        <v>-0.68</v>
      </c>
      <c r="BJ38" s="2">
        <v>-0.15</v>
      </c>
      <c r="BK38" s="2">
        <v>7.0000000000000007E-2</v>
      </c>
      <c r="BL38" s="2">
        <v>7.0000000000000007E-2</v>
      </c>
      <c r="BM38" s="2">
        <v>-0.24</v>
      </c>
      <c r="BN38" s="2">
        <v>-0.54</v>
      </c>
    </row>
    <row r="39" spans="1:66" x14ac:dyDescent="0.15">
      <c r="A39" s="3" t="s">
        <v>771</v>
      </c>
      <c r="B39" s="3" t="s">
        <v>829</v>
      </c>
      <c r="C39" s="3" t="s">
        <v>851</v>
      </c>
      <c r="D39" s="3" t="s">
        <v>849</v>
      </c>
      <c r="E39" s="3" t="s">
        <v>850</v>
      </c>
      <c r="F39" s="3" t="s">
        <v>751</v>
      </c>
      <c r="G39" s="9">
        <v>-0.65</v>
      </c>
      <c r="H39" s="2">
        <v>-0.56999999999999995</v>
      </c>
      <c r="I39" s="2">
        <v>0.61</v>
      </c>
      <c r="J39" s="10">
        <v>0.35</v>
      </c>
      <c r="K39" s="2">
        <v>-0.11</v>
      </c>
      <c r="L39" s="2">
        <v>-0.25</v>
      </c>
      <c r="M39" s="2">
        <v>0.65</v>
      </c>
      <c r="N39" s="2">
        <v>0.75</v>
      </c>
      <c r="O39" s="2">
        <v>0.82</v>
      </c>
      <c r="P39" s="2">
        <v>0.85</v>
      </c>
      <c r="Q39" s="2">
        <v>0.16</v>
      </c>
      <c r="R39" s="2">
        <v>0.95</v>
      </c>
      <c r="S39" s="2">
        <v>0.81</v>
      </c>
      <c r="T39" s="2">
        <v>0.64</v>
      </c>
      <c r="U39" s="2">
        <v>0.62</v>
      </c>
      <c r="V39" s="2">
        <v>0.8</v>
      </c>
      <c r="W39" s="2">
        <v>0.53</v>
      </c>
      <c r="X39" s="2">
        <v>0.26</v>
      </c>
      <c r="Y39" s="2">
        <v>0.43</v>
      </c>
      <c r="Z39" s="2">
        <v>0.22</v>
      </c>
      <c r="AA39" s="2">
        <v>-0.3</v>
      </c>
      <c r="AB39" s="2">
        <v>0.3</v>
      </c>
      <c r="AC39" s="2">
        <v>0.61</v>
      </c>
      <c r="AD39" s="2">
        <v>7.0000000000000007E-2</v>
      </c>
      <c r="AE39" s="2">
        <v>0.05</v>
      </c>
      <c r="AF39" s="2">
        <v>0.62</v>
      </c>
      <c r="AG39" s="2">
        <v>0.44</v>
      </c>
      <c r="AH39" s="2">
        <v>0.28999999999999998</v>
      </c>
      <c r="AI39" s="2">
        <v>0.39</v>
      </c>
      <c r="AJ39" s="2">
        <v>0.03</v>
      </c>
      <c r="AK39" s="2">
        <v>-0.66</v>
      </c>
      <c r="AL39" s="2">
        <v>0.7</v>
      </c>
      <c r="AM39" s="2">
        <v>0.92</v>
      </c>
      <c r="AN39" s="2">
        <v>0.95</v>
      </c>
      <c r="AO39" s="2">
        <v>0.96</v>
      </c>
      <c r="AP39" s="2">
        <v>0.96</v>
      </c>
      <c r="AQ39" s="2">
        <v>0.92</v>
      </c>
      <c r="AR39" s="2">
        <v>0.92</v>
      </c>
      <c r="AS39" s="2">
        <v>0.74</v>
      </c>
      <c r="AT39" s="2">
        <v>0.97</v>
      </c>
      <c r="AU39" s="2">
        <v>1</v>
      </c>
      <c r="AV39" s="2">
        <v>0.96</v>
      </c>
      <c r="AW39" s="2">
        <v>-0.04</v>
      </c>
      <c r="AX39" s="2">
        <v>0.05</v>
      </c>
      <c r="AY39" s="2">
        <v>-0.1</v>
      </c>
      <c r="AZ39" s="2">
        <v>-0.27</v>
      </c>
      <c r="BA39" s="2">
        <v>0.22</v>
      </c>
      <c r="BB39" s="2">
        <v>0.14000000000000001</v>
      </c>
      <c r="BC39" s="2">
        <v>-0.68</v>
      </c>
      <c r="BD39" s="2">
        <v>-0.57999999999999996</v>
      </c>
      <c r="BE39" s="2">
        <v>-0.57999999999999996</v>
      </c>
      <c r="BF39" s="2">
        <v>-0.36</v>
      </c>
      <c r="BG39" s="2">
        <v>-0.39</v>
      </c>
      <c r="BH39" s="2">
        <v>0.1</v>
      </c>
      <c r="BI39" s="2">
        <v>-0.69</v>
      </c>
      <c r="BJ39" s="2">
        <v>-0.1</v>
      </c>
      <c r="BK39" s="2">
        <v>0.09</v>
      </c>
      <c r="BL39" s="2">
        <v>0.09</v>
      </c>
      <c r="BM39" s="2">
        <v>-0.21</v>
      </c>
      <c r="BN39" s="2">
        <v>-0.53</v>
      </c>
    </row>
    <row r="40" spans="1:66" x14ac:dyDescent="0.15">
      <c r="A40" s="3" t="s">
        <v>771</v>
      </c>
      <c r="B40" s="3" t="s">
        <v>829</v>
      </c>
      <c r="C40" s="3" t="s">
        <v>853</v>
      </c>
      <c r="D40" s="3" t="s">
        <v>849</v>
      </c>
      <c r="E40" s="3" t="s">
        <v>852</v>
      </c>
      <c r="F40" s="3" t="s">
        <v>752</v>
      </c>
      <c r="G40" s="9">
        <v>-0.61</v>
      </c>
      <c r="H40" s="2">
        <v>-0.52</v>
      </c>
      <c r="I40" s="2">
        <v>0.64</v>
      </c>
      <c r="J40" s="10">
        <v>0.36</v>
      </c>
      <c r="K40" s="2">
        <v>-0.14000000000000001</v>
      </c>
      <c r="L40" s="2">
        <v>-0.3</v>
      </c>
      <c r="M40" s="2">
        <v>0.64</v>
      </c>
      <c r="N40" s="2">
        <v>0.75</v>
      </c>
      <c r="O40" s="2">
        <v>0.81</v>
      </c>
      <c r="P40" s="2">
        <v>0.87</v>
      </c>
      <c r="Q40" s="2">
        <v>0.18</v>
      </c>
      <c r="R40" s="2">
        <v>0.95</v>
      </c>
      <c r="S40" s="2">
        <v>0.81</v>
      </c>
      <c r="T40" s="2">
        <v>0.65</v>
      </c>
      <c r="U40" s="2">
        <v>0.62</v>
      </c>
      <c r="V40" s="2">
        <v>0.8</v>
      </c>
      <c r="W40" s="2">
        <v>0.53</v>
      </c>
      <c r="X40" s="2">
        <v>0.26</v>
      </c>
      <c r="Y40" s="2">
        <v>0.4</v>
      </c>
      <c r="Z40" s="2">
        <v>0.18</v>
      </c>
      <c r="AA40" s="2">
        <v>-0.28000000000000003</v>
      </c>
      <c r="AB40" s="2">
        <v>0.28000000000000003</v>
      </c>
      <c r="AC40" s="2">
        <v>0.62</v>
      </c>
      <c r="AD40" s="2">
        <v>0.1</v>
      </c>
      <c r="AE40" s="2">
        <v>0.08</v>
      </c>
      <c r="AF40" s="2">
        <v>0.62</v>
      </c>
      <c r="AG40" s="2">
        <v>0.46</v>
      </c>
      <c r="AH40" s="2">
        <v>0.32</v>
      </c>
      <c r="AI40" s="2">
        <v>0.39</v>
      </c>
      <c r="AJ40" s="2">
        <v>0.06</v>
      </c>
      <c r="AK40" s="2">
        <v>-0.64</v>
      </c>
      <c r="AL40" s="2">
        <v>0.73</v>
      </c>
      <c r="AM40" s="2">
        <v>0.93</v>
      </c>
      <c r="AN40" s="2">
        <v>0.96</v>
      </c>
      <c r="AO40" s="2">
        <v>0.96</v>
      </c>
      <c r="AP40" s="2">
        <v>0.96</v>
      </c>
      <c r="AQ40" s="2">
        <v>0.93</v>
      </c>
      <c r="AR40" s="2">
        <v>0.92</v>
      </c>
      <c r="AS40" s="2">
        <v>0.76</v>
      </c>
      <c r="AT40" s="2">
        <v>0.96</v>
      </c>
      <c r="AU40" s="2">
        <v>0.96</v>
      </c>
      <c r="AV40" s="2">
        <v>1</v>
      </c>
      <c r="AW40" s="2">
        <v>-0.02</v>
      </c>
      <c r="AX40" s="2">
        <v>0.08</v>
      </c>
      <c r="AY40" s="2">
        <v>-7.0000000000000007E-2</v>
      </c>
      <c r="AZ40" s="2">
        <v>-0.26</v>
      </c>
      <c r="BA40" s="2">
        <v>0.2</v>
      </c>
      <c r="BB40" s="2">
        <v>0.13</v>
      </c>
      <c r="BC40" s="2">
        <v>-0.66</v>
      </c>
      <c r="BD40" s="2">
        <v>-0.56000000000000005</v>
      </c>
      <c r="BE40" s="2">
        <v>-0.55000000000000004</v>
      </c>
      <c r="BF40" s="2">
        <v>-0.34</v>
      </c>
      <c r="BG40" s="2">
        <v>-0.37</v>
      </c>
      <c r="BH40" s="2">
        <v>7.0000000000000007E-2</v>
      </c>
      <c r="BI40" s="2">
        <v>-0.7</v>
      </c>
      <c r="BJ40" s="2">
        <v>-0.12</v>
      </c>
      <c r="BK40" s="2">
        <v>7.0000000000000007E-2</v>
      </c>
      <c r="BL40" s="2">
        <v>0.08</v>
      </c>
      <c r="BM40" s="2">
        <v>-0.23</v>
      </c>
      <c r="BN40" s="2">
        <v>-0.54</v>
      </c>
    </row>
    <row r="41" spans="1:66" x14ac:dyDescent="0.15">
      <c r="A41" s="3" t="s">
        <v>771</v>
      </c>
      <c r="B41" s="3" t="s">
        <v>829</v>
      </c>
      <c r="C41" s="3" t="s">
        <v>855</v>
      </c>
      <c r="D41" s="3" t="s">
        <v>856</v>
      </c>
      <c r="E41" s="3" t="s">
        <v>854</v>
      </c>
      <c r="F41" s="3" t="s">
        <v>753</v>
      </c>
      <c r="G41" s="9">
        <v>0.38</v>
      </c>
      <c r="H41" s="2">
        <v>0.54</v>
      </c>
      <c r="I41" s="2">
        <v>-0.12</v>
      </c>
      <c r="J41" s="10">
        <v>-0.12</v>
      </c>
      <c r="K41" s="2">
        <v>-0.02</v>
      </c>
      <c r="L41" s="2">
        <v>-0.16</v>
      </c>
      <c r="M41" s="2">
        <v>-0.17</v>
      </c>
      <c r="N41" s="2">
        <v>0.12</v>
      </c>
      <c r="O41" s="2">
        <v>-7.0000000000000007E-2</v>
      </c>
      <c r="P41" s="2">
        <v>0.24</v>
      </c>
      <c r="Q41" s="2">
        <v>0.93</v>
      </c>
      <c r="R41" s="2">
        <v>0.09</v>
      </c>
      <c r="S41" s="2">
        <v>0.44</v>
      </c>
      <c r="T41" s="2">
        <v>0.04</v>
      </c>
      <c r="U41" s="2">
        <v>-0.19</v>
      </c>
      <c r="V41" s="2">
        <v>0.39</v>
      </c>
      <c r="W41" s="2">
        <v>0.31</v>
      </c>
      <c r="X41" s="2">
        <v>-0.6</v>
      </c>
      <c r="Y41" s="2">
        <v>-0.06</v>
      </c>
      <c r="Z41" s="2">
        <v>-0.39</v>
      </c>
      <c r="AA41" s="2">
        <v>0.7</v>
      </c>
      <c r="AB41" s="2">
        <v>-0.64</v>
      </c>
      <c r="AC41" s="2">
        <v>0.68</v>
      </c>
      <c r="AD41" s="2">
        <v>0.98</v>
      </c>
      <c r="AE41" s="2">
        <v>0.98</v>
      </c>
      <c r="AF41" s="2">
        <v>0.37</v>
      </c>
      <c r="AG41" s="2">
        <v>0.71</v>
      </c>
      <c r="AH41" s="2">
        <v>0.7</v>
      </c>
      <c r="AI41" s="2">
        <v>0.67</v>
      </c>
      <c r="AJ41" s="2">
        <v>0.93</v>
      </c>
      <c r="AK41" s="2">
        <v>0.36</v>
      </c>
      <c r="AL41" s="2">
        <v>0.42</v>
      </c>
      <c r="AM41" s="2">
        <v>0.05</v>
      </c>
      <c r="AN41" s="2">
        <v>0.01</v>
      </c>
      <c r="AO41" s="2">
        <v>-0.02</v>
      </c>
      <c r="AP41" s="2">
        <v>0.02</v>
      </c>
      <c r="AQ41" s="2">
        <v>0.02</v>
      </c>
      <c r="AR41" s="2">
        <v>0</v>
      </c>
      <c r="AS41" s="2">
        <v>0.52</v>
      </c>
      <c r="AT41" s="2">
        <v>0</v>
      </c>
      <c r="AU41" s="2">
        <v>-0.04</v>
      </c>
      <c r="AV41" s="2">
        <v>-0.02</v>
      </c>
      <c r="AW41" s="2">
        <v>1</v>
      </c>
      <c r="AX41" s="2">
        <v>0.85</v>
      </c>
      <c r="AY41" s="2">
        <v>0.86</v>
      </c>
      <c r="AZ41" s="2">
        <v>-0.5</v>
      </c>
      <c r="BA41" s="2">
        <v>-0.54</v>
      </c>
      <c r="BB41" s="2">
        <v>-0.61</v>
      </c>
      <c r="BC41" s="2">
        <v>0.39</v>
      </c>
      <c r="BD41" s="2">
        <v>0.73</v>
      </c>
      <c r="BE41" s="2">
        <v>0.73</v>
      </c>
      <c r="BF41" s="2">
        <v>0.73</v>
      </c>
      <c r="BG41" s="2">
        <v>0.78</v>
      </c>
      <c r="BH41" s="2">
        <v>-0.59</v>
      </c>
      <c r="BI41" s="2">
        <v>0.15</v>
      </c>
      <c r="BJ41" s="2">
        <v>-0.66</v>
      </c>
      <c r="BK41" s="2">
        <v>-0.86</v>
      </c>
      <c r="BL41" s="2">
        <v>-0.63</v>
      </c>
      <c r="BM41" s="2">
        <v>-0.8</v>
      </c>
      <c r="BN41" s="2">
        <v>-0.6</v>
      </c>
    </row>
    <row r="42" spans="1:66" x14ac:dyDescent="0.15">
      <c r="A42" s="3" t="s">
        <v>771</v>
      </c>
      <c r="B42" s="3" t="s">
        <v>829</v>
      </c>
      <c r="C42" s="3" t="s">
        <v>858</v>
      </c>
      <c r="D42" s="3" t="s">
        <v>856</v>
      </c>
      <c r="E42" s="3" t="s">
        <v>857</v>
      </c>
      <c r="F42" s="3" t="s">
        <v>754</v>
      </c>
      <c r="G42" s="9">
        <v>0.38</v>
      </c>
      <c r="H42" s="2">
        <v>0.45</v>
      </c>
      <c r="I42" s="2">
        <v>-0.01</v>
      </c>
      <c r="J42" s="10">
        <v>-0.21</v>
      </c>
      <c r="K42" s="2">
        <v>-0.18</v>
      </c>
      <c r="L42" s="2">
        <v>-0.36</v>
      </c>
      <c r="M42" s="2">
        <v>-0.09</v>
      </c>
      <c r="N42" s="2">
        <v>0.24</v>
      </c>
      <c r="O42" s="2">
        <v>0.06</v>
      </c>
      <c r="P42" s="2">
        <v>0.36</v>
      </c>
      <c r="Q42" s="2">
        <v>0.85</v>
      </c>
      <c r="R42" s="2">
        <v>0.19</v>
      </c>
      <c r="S42" s="2">
        <v>0.5</v>
      </c>
      <c r="T42" s="2">
        <v>0.11</v>
      </c>
      <c r="U42" s="2">
        <v>-0.04</v>
      </c>
      <c r="V42" s="2">
        <v>0.49</v>
      </c>
      <c r="W42" s="2">
        <v>0.25</v>
      </c>
      <c r="X42" s="2">
        <v>-0.34</v>
      </c>
      <c r="Y42" s="2">
        <v>-7.0000000000000007E-2</v>
      </c>
      <c r="Z42" s="2">
        <v>-0.46</v>
      </c>
      <c r="AA42" s="2">
        <v>0.6</v>
      </c>
      <c r="AB42" s="2">
        <v>-0.52</v>
      </c>
      <c r="AC42" s="2">
        <v>0.68</v>
      </c>
      <c r="AD42" s="2">
        <v>0.86</v>
      </c>
      <c r="AE42" s="2">
        <v>0.87</v>
      </c>
      <c r="AF42" s="2">
        <v>0.49</v>
      </c>
      <c r="AG42" s="2">
        <v>0.67</v>
      </c>
      <c r="AH42" s="2">
        <v>0.67</v>
      </c>
      <c r="AI42" s="2">
        <v>0.64</v>
      </c>
      <c r="AJ42" s="2">
        <v>0.9</v>
      </c>
      <c r="AK42" s="2">
        <v>0.39</v>
      </c>
      <c r="AL42" s="2">
        <v>0.51</v>
      </c>
      <c r="AM42" s="2">
        <v>0.11</v>
      </c>
      <c r="AN42" s="2">
        <v>0.08</v>
      </c>
      <c r="AO42" s="2">
        <v>0.1</v>
      </c>
      <c r="AP42" s="2">
        <v>0.1</v>
      </c>
      <c r="AQ42" s="2">
        <v>0.11</v>
      </c>
      <c r="AR42" s="2">
        <v>0.11</v>
      </c>
      <c r="AS42" s="2">
        <v>0.61</v>
      </c>
      <c r="AT42" s="2">
        <v>0.09</v>
      </c>
      <c r="AU42" s="2">
        <v>0.05</v>
      </c>
      <c r="AV42" s="2">
        <v>0.08</v>
      </c>
      <c r="AW42" s="2">
        <v>0.85</v>
      </c>
      <c r="AX42" s="2">
        <v>1</v>
      </c>
      <c r="AY42" s="2">
        <v>0.95</v>
      </c>
      <c r="AZ42" s="2">
        <v>-0.4</v>
      </c>
      <c r="BA42" s="2">
        <v>-0.7</v>
      </c>
      <c r="BB42" s="2">
        <v>-0.75</v>
      </c>
      <c r="BC42" s="2">
        <v>0.47</v>
      </c>
      <c r="BD42" s="2">
        <v>0.59</v>
      </c>
      <c r="BE42" s="2">
        <v>0.63</v>
      </c>
      <c r="BF42" s="2">
        <v>0.48</v>
      </c>
      <c r="BG42" s="2">
        <v>0.55000000000000004</v>
      </c>
      <c r="BH42" s="2">
        <v>-0.37</v>
      </c>
      <c r="BI42" s="2">
        <v>0.24</v>
      </c>
      <c r="BJ42" s="2">
        <v>-0.75</v>
      </c>
      <c r="BK42" s="2">
        <v>-0.79</v>
      </c>
      <c r="BL42" s="2">
        <v>-0.72</v>
      </c>
      <c r="BM42" s="2">
        <v>-0.85</v>
      </c>
      <c r="BN42" s="2">
        <v>-0.57999999999999996</v>
      </c>
    </row>
    <row r="43" spans="1:66" x14ac:dyDescent="0.15">
      <c r="A43" s="3" t="s">
        <v>771</v>
      </c>
      <c r="B43" s="3" t="s">
        <v>829</v>
      </c>
      <c r="C43" s="3" t="s">
        <v>860</v>
      </c>
      <c r="D43" s="3" t="s">
        <v>856</v>
      </c>
      <c r="E43" s="3" t="s">
        <v>859</v>
      </c>
      <c r="F43" s="3" t="s">
        <v>755</v>
      </c>
      <c r="G43" s="9">
        <v>0.46</v>
      </c>
      <c r="H43" s="2">
        <v>0.56000000000000005</v>
      </c>
      <c r="I43" s="2">
        <v>-0.17</v>
      </c>
      <c r="J43" s="10">
        <v>-0.28000000000000003</v>
      </c>
      <c r="K43" s="2">
        <v>-0.06</v>
      </c>
      <c r="L43" s="2">
        <v>-0.22</v>
      </c>
      <c r="M43" s="2">
        <v>-0.23</v>
      </c>
      <c r="N43" s="2">
        <v>0.12</v>
      </c>
      <c r="O43" s="2">
        <v>-7.0000000000000007E-2</v>
      </c>
      <c r="P43" s="2">
        <v>0.21</v>
      </c>
      <c r="Q43" s="2">
        <v>0.82</v>
      </c>
      <c r="R43" s="2">
        <v>0.03</v>
      </c>
      <c r="S43" s="2">
        <v>0.36</v>
      </c>
      <c r="T43" s="2">
        <v>-0.02</v>
      </c>
      <c r="U43" s="2">
        <v>-0.18</v>
      </c>
      <c r="V43" s="2">
        <v>0.37</v>
      </c>
      <c r="W43" s="2">
        <v>0.22</v>
      </c>
      <c r="X43" s="2">
        <v>-0.51</v>
      </c>
      <c r="Y43" s="2">
        <v>-0.19</v>
      </c>
      <c r="Z43" s="2">
        <v>-0.44</v>
      </c>
      <c r="AA43" s="2">
        <v>0.62</v>
      </c>
      <c r="AB43" s="2">
        <v>-0.65</v>
      </c>
      <c r="AC43" s="2">
        <v>0.56000000000000005</v>
      </c>
      <c r="AD43" s="2">
        <v>0.84</v>
      </c>
      <c r="AE43" s="2">
        <v>0.85</v>
      </c>
      <c r="AF43" s="2">
        <v>0.41</v>
      </c>
      <c r="AG43" s="2">
        <v>0.61</v>
      </c>
      <c r="AH43" s="2">
        <v>0.6</v>
      </c>
      <c r="AI43" s="2">
        <v>0.6</v>
      </c>
      <c r="AJ43" s="2">
        <v>0.88</v>
      </c>
      <c r="AK43" s="2">
        <v>0.45</v>
      </c>
      <c r="AL43" s="2">
        <v>0.43</v>
      </c>
      <c r="AM43" s="2">
        <v>-0.02</v>
      </c>
      <c r="AN43" s="2">
        <v>-7.0000000000000007E-2</v>
      </c>
      <c r="AO43" s="2">
        <v>-0.06</v>
      </c>
      <c r="AP43" s="2">
        <v>-0.05</v>
      </c>
      <c r="AQ43" s="2">
        <v>-0.03</v>
      </c>
      <c r="AR43" s="2">
        <v>-0.03</v>
      </c>
      <c r="AS43" s="2">
        <v>0.47</v>
      </c>
      <c r="AT43" s="2">
        <v>-7.0000000000000007E-2</v>
      </c>
      <c r="AU43" s="2">
        <v>-0.1</v>
      </c>
      <c r="AV43" s="2">
        <v>-7.0000000000000007E-2</v>
      </c>
      <c r="AW43" s="2">
        <v>0.86</v>
      </c>
      <c r="AX43" s="2">
        <v>0.95</v>
      </c>
      <c r="AY43" s="2">
        <v>1</v>
      </c>
      <c r="AZ43" s="2">
        <v>-0.42</v>
      </c>
      <c r="BA43" s="2">
        <v>-0.68</v>
      </c>
      <c r="BB43" s="2">
        <v>-0.75</v>
      </c>
      <c r="BC43" s="2">
        <v>0.5</v>
      </c>
      <c r="BD43" s="2">
        <v>0.73</v>
      </c>
      <c r="BE43" s="2">
        <v>0.76</v>
      </c>
      <c r="BF43" s="2">
        <v>0.63</v>
      </c>
      <c r="BG43" s="2">
        <v>0.68</v>
      </c>
      <c r="BH43" s="2">
        <v>-0.47</v>
      </c>
      <c r="BI43" s="2">
        <v>0.33</v>
      </c>
      <c r="BJ43" s="2">
        <v>-0.73</v>
      </c>
      <c r="BK43" s="2">
        <v>-0.85</v>
      </c>
      <c r="BL43" s="2">
        <v>-0.73</v>
      </c>
      <c r="BM43" s="2">
        <v>-0.81</v>
      </c>
      <c r="BN43" s="2">
        <v>-0.53</v>
      </c>
    </row>
    <row r="44" spans="1:66" x14ac:dyDescent="0.15">
      <c r="A44" s="3" t="s">
        <v>861</v>
      </c>
      <c r="B44" s="3" t="s">
        <v>862</v>
      </c>
      <c r="C44" s="3" t="s">
        <v>864</v>
      </c>
      <c r="E44" s="3" t="s">
        <v>863</v>
      </c>
      <c r="F44" s="3" t="s">
        <v>756</v>
      </c>
      <c r="G44" s="9">
        <v>0.21</v>
      </c>
      <c r="H44" s="2">
        <v>0.02</v>
      </c>
      <c r="I44" s="2">
        <v>0.04</v>
      </c>
      <c r="J44" s="10">
        <v>0.12</v>
      </c>
      <c r="K44" s="2">
        <v>-0.25</v>
      </c>
      <c r="L44" s="2">
        <v>-0.17</v>
      </c>
      <c r="M44" s="2">
        <v>-0.03</v>
      </c>
      <c r="N44" s="2">
        <v>-0.27</v>
      </c>
      <c r="O44" s="2">
        <v>-0.23</v>
      </c>
      <c r="P44" s="2">
        <v>-0.31</v>
      </c>
      <c r="Q44" s="2">
        <v>-0.52</v>
      </c>
      <c r="R44" s="2">
        <v>-0.31</v>
      </c>
      <c r="S44" s="2">
        <v>-0.48</v>
      </c>
      <c r="T44" s="2">
        <v>-0.13</v>
      </c>
      <c r="U44" s="2">
        <v>0.04</v>
      </c>
      <c r="V44" s="2">
        <v>-0.45</v>
      </c>
      <c r="W44" s="2">
        <v>-0.31</v>
      </c>
      <c r="X44" s="2">
        <v>0.52</v>
      </c>
      <c r="Y44" s="2">
        <v>-0.37</v>
      </c>
      <c r="Z44" s="2">
        <v>-0.33</v>
      </c>
      <c r="AA44" s="2">
        <v>-0.26</v>
      </c>
      <c r="AB44" s="2">
        <v>0.19</v>
      </c>
      <c r="AC44" s="2">
        <v>-0.48</v>
      </c>
      <c r="AD44" s="2">
        <v>-0.49</v>
      </c>
      <c r="AE44" s="2">
        <v>-0.47</v>
      </c>
      <c r="AF44" s="2">
        <v>-0.37</v>
      </c>
      <c r="AG44" s="2">
        <v>-0.51</v>
      </c>
      <c r="AH44" s="2">
        <v>-0.25</v>
      </c>
      <c r="AI44" s="2">
        <v>-0.42</v>
      </c>
      <c r="AJ44" s="2">
        <v>-0.49</v>
      </c>
      <c r="AK44" s="2">
        <v>0.28000000000000003</v>
      </c>
      <c r="AL44" s="2">
        <v>-0.4</v>
      </c>
      <c r="AM44" s="2">
        <v>-0.3</v>
      </c>
      <c r="AN44" s="2">
        <v>-0.28000000000000003</v>
      </c>
      <c r="AO44" s="2">
        <v>-0.23</v>
      </c>
      <c r="AP44" s="2">
        <v>-0.27</v>
      </c>
      <c r="AQ44" s="2">
        <v>-0.24</v>
      </c>
      <c r="AR44" s="2">
        <v>-0.22</v>
      </c>
      <c r="AS44" s="2">
        <v>-0.44</v>
      </c>
      <c r="AT44" s="2">
        <v>-0.27</v>
      </c>
      <c r="AU44" s="2">
        <v>-0.27</v>
      </c>
      <c r="AV44" s="2">
        <v>-0.26</v>
      </c>
      <c r="AW44" s="2">
        <v>-0.5</v>
      </c>
      <c r="AX44" s="2">
        <v>-0.4</v>
      </c>
      <c r="AY44" s="2">
        <v>-0.42</v>
      </c>
      <c r="AZ44" s="2">
        <v>1</v>
      </c>
      <c r="BA44" s="2">
        <v>0.01</v>
      </c>
      <c r="BB44" s="2">
        <v>0.24</v>
      </c>
      <c r="BC44" s="2">
        <v>0.12</v>
      </c>
      <c r="BD44" s="2">
        <v>-0.23</v>
      </c>
      <c r="BE44" s="2">
        <v>-0.21</v>
      </c>
      <c r="BF44" s="2">
        <v>-0.39</v>
      </c>
      <c r="BG44" s="2">
        <v>-0.37</v>
      </c>
      <c r="BH44" s="2">
        <v>0.18</v>
      </c>
      <c r="BI44" s="2">
        <v>0</v>
      </c>
      <c r="BJ44" s="2">
        <v>0.46</v>
      </c>
      <c r="BK44" s="2">
        <v>0.6</v>
      </c>
      <c r="BL44" s="2">
        <v>0.5</v>
      </c>
      <c r="BM44" s="2">
        <v>0.61</v>
      </c>
      <c r="BN44" s="2">
        <v>0.67</v>
      </c>
    </row>
    <row r="45" spans="1:66" x14ac:dyDescent="0.15">
      <c r="A45" s="3" t="s">
        <v>861</v>
      </c>
      <c r="B45" s="13" t="s">
        <v>1071</v>
      </c>
      <c r="C45" s="3" t="s">
        <v>867</v>
      </c>
      <c r="D45" s="3" t="s">
        <v>726</v>
      </c>
      <c r="E45" s="3" t="s">
        <v>866</v>
      </c>
      <c r="F45" s="3" t="s">
        <v>757</v>
      </c>
      <c r="G45" s="9">
        <v>-0.51</v>
      </c>
      <c r="H45" s="2">
        <v>-0.46</v>
      </c>
      <c r="I45" s="2">
        <v>0.22</v>
      </c>
      <c r="J45" s="10">
        <v>0.24</v>
      </c>
      <c r="K45" s="2">
        <v>0.15</v>
      </c>
      <c r="L45" s="2">
        <v>0.25</v>
      </c>
      <c r="M45" s="2">
        <v>0.11</v>
      </c>
      <c r="N45" s="2">
        <v>-0.1</v>
      </c>
      <c r="O45" s="2">
        <v>7.0000000000000007E-2</v>
      </c>
      <c r="P45" s="2">
        <v>-0.06</v>
      </c>
      <c r="Q45" s="2">
        <v>-0.57999999999999996</v>
      </c>
      <c r="R45" s="2">
        <v>0.13</v>
      </c>
      <c r="S45" s="2">
        <v>-0.15</v>
      </c>
      <c r="T45" s="2">
        <v>-0.02</v>
      </c>
      <c r="U45" s="2">
        <v>0.05</v>
      </c>
      <c r="V45" s="2">
        <v>-0.11</v>
      </c>
      <c r="W45" s="2">
        <v>-0.04</v>
      </c>
      <c r="X45" s="2">
        <v>0.11</v>
      </c>
      <c r="Y45" s="2">
        <v>0.23</v>
      </c>
      <c r="Z45" s="2">
        <v>0.47</v>
      </c>
      <c r="AA45" s="2">
        <v>-0.31</v>
      </c>
      <c r="AB45" s="2">
        <v>0.5</v>
      </c>
      <c r="AC45" s="2">
        <v>-0.25</v>
      </c>
      <c r="AD45" s="2">
        <v>-0.52</v>
      </c>
      <c r="AE45" s="2">
        <v>-0.54</v>
      </c>
      <c r="AF45" s="2">
        <v>-0.23</v>
      </c>
      <c r="AG45" s="2">
        <v>-0.28000000000000003</v>
      </c>
      <c r="AH45" s="2">
        <v>-0.42</v>
      </c>
      <c r="AI45" s="2">
        <v>-0.22</v>
      </c>
      <c r="AJ45" s="2">
        <v>-0.59</v>
      </c>
      <c r="AK45" s="2">
        <v>-0.53</v>
      </c>
      <c r="AL45" s="2">
        <v>-0.28999999999999998</v>
      </c>
      <c r="AM45" s="2">
        <v>0.18</v>
      </c>
      <c r="AN45" s="2">
        <v>0.2</v>
      </c>
      <c r="AO45" s="2">
        <v>0.18</v>
      </c>
      <c r="AP45" s="2">
        <v>0.18</v>
      </c>
      <c r="AQ45" s="2">
        <v>0.18</v>
      </c>
      <c r="AR45" s="2">
        <v>0.17</v>
      </c>
      <c r="AS45" s="2">
        <v>-0.27</v>
      </c>
      <c r="AT45" s="2">
        <v>0.17</v>
      </c>
      <c r="AU45" s="2">
        <v>0.22</v>
      </c>
      <c r="AV45" s="2">
        <v>0.2</v>
      </c>
      <c r="AW45" s="2">
        <v>-0.54</v>
      </c>
      <c r="AX45" s="2">
        <v>-0.7</v>
      </c>
      <c r="AY45" s="2">
        <v>-0.68</v>
      </c>
      <c r="AZ45" s="2">
        <v>0.01</v>
      </c>
      <c r="BA45" s="2">
        <v>1</v>
      </c>
      <c r="BB45" s="2">
        <v>0.9</v>
      </c>
      <c r="BC45" s="2">
        <v>-0.63</v>
      </c>
      <c r="BD45" s="2">
        <v>-0.56000000000000005</v>
      </c>
      <c r="BE45" s="2">
        <v>-0.61</v>
      </c>
      <c r="BF45" s="2">
        <v>-0.38</v>
      </c>
      <c r="BG45" s="2">
        <v>-0.43</v>
      </c>
      <c r="BH45" s="2">
        <v>0.15</v>
      </c>
      <c r="BI45" s="2">
        <v>-0.44</v>
      </c>
      <c r="BJ45" s="2">
        <v>0.74</v>
      </c>
      <c r="BK45" s="2">
        <v>0.51</v>
      </c>
      <c r="BL45" s="2">
        <v>0.65</v>
      </c>
      <c r="BM45" s="2">
        <v>0.53</v>
      </c>
      <c r="BN45" s="2">
        <v>0.24</v>
      </c>
    </row>
    <row r="46" spans="1:66" x14ac:dyDescent="0.15">
      <c r="A46" s="3" t="s">
        <v>861</v>
      </c>
      <c r="B46" s="13" t="s">
        <v>1071</v>
      </c>
      <c r="C46" s="3" t="s">
        <v>729</v>
      </c>
      <c r="D46" s="3" t="s">
        <v>726</v>
      </c>
      <c r="E46" s="3" t="s">
        <v>728</v>
      </c>
      <c r="F46" s="3" t="s">
        <v>758</v>
      </c>
      <c r="G46" s="9">
        <v>-0.44</v>
      </c>
      <c r="H46" s="2">
        <v>-0.45</v>
      </c>
      <c r="I46" s="2">
        <v>0.24</v>
      </c>
      <c r="J46" s="10">
        <v>0.18</v>
      </c>
      <c r="K46" s="2">
        <v>0.13</v>
      </c>
      <c r="L46" s="2">
        <v>0.28999999999999998</v>
      </c>
      <c r="M46" s="2">
        <v>0.18</v>
      </c>
      <c r="N46" s="2">
        <v>-0.14000000000000001</v>
      </c>
      <c r="O46" s="2">
        <v>-0.01</v>
      </c>
      <c r="P46" s="2">
        <v>-0.16</v>
      </c>
      <c r="Q46" s="2">
        <v>-0.68</v>
      </c>
      <c r="R46" s="2">
        <v>0.05</v>
      </c>
      <c r="S46" s="2">
        <v>-0.26</v>
      </c>
      <c r="T46" s="2">
        <v>0</v>
      </c>
      <c r="U46" s="2">
        <v>0.09</v>
      </c>
      <c r="V46" s="2">
        <v>-0.22</v>
      </c>
      <c r="W46" s="2">
        <v>-0.16</v>
      </c>
      <c r="X46" s="2">
        <v>0.28000000000000003</v>
      </c>
      <c r="Y46" s="2">
        <v>0.24</v>
      </c>
      <c r="Z46" s="2">
        <v>0.44</v>
      </c>
      <c r="AA46" s="2">
        <v>-0.36</v>
      </c>
      <c r="AB46" s="2">
        <v>0.66</v>
      </c>
      <c r="AC46" s="2">
        <v>-0.3</v>
      </c>
      <c r="AD46" s="2">
        <v>-0.59</v>
      </c>
      <c r="AE46" s="2">
        <v>-0.59</v>
      </c>
      <c r="AF46" s="2">
        <v>-0.3</v>
      </c>
      <c r="AG46" s="2">
        <v>-0.39</v>
      </c>
      <c r="AH46" s="2">
        <v>-0.4</v>
      </c>
      <c r="AI46" s="2">
        <v>-0.38</v>
      </c>
      <c r="AJ46" s="2">
        <v>-0.65</v>
      </c>
      <c r="AK46" s="2">
        <v>-0.42</v>
      </c>
      <c r="AL46" s="2">
        <v>-0.42</v>
      </c>
      <c r="AM46" s="2">
        <v>0.08</v>
      </c>
      <c r="AN46" s="2">
        <v>0.11</v>
      </c>
      <c r="AO46" s="2">
        <v>0.11</v>
      </c>
      <c r="AP46" s="2">
        <v>0.1</v>
      </c>
      <c r="AQ46" s="2">
        <v>0.1</v>
      </c>
      <c r="AR46" s="2">
        <v>0.08</v>
      </c>
      <c r="AS46" s="2">
        <v>-0.36</v>
      </c>
      <c r="AT46" s="2">
        <v>0.09</v>
      </c>
      <c r="AU46" s="2">
        <v>0.14000000000000001</v>
      </c>
      <c r="AV46" s="2">
        <v>0.13</v>
      </c>
      <c r="AW46" s="2">
        <v>-0.61</v>
      </c>
      <c r="AX46" s="2">
        <v>-0.75</v>
      </c>
      <c r="AY46" s="2">
        <v>-0.75</v>
      </c>
      <c r="AZ46" s="2">
        <v>0.24</v>
      </c>
      <c r="BA46" s="2">
        <v>0.9</v>
      </c>
      <c r="BB46" s="2">
        <v>1</v>
      </c>
      <c r="BC46" s="2">
        <v>-0.52</v>
      </c>
      <c r="BD46" s="2">
        <v>-0.59</v>
      </c>
      <c r="BE46" s="2">
        <v>-0.64</v>
      </c>
      <c r="BF46" s="2">
        <v>-0.52</v>
      </c>
      <c r="BG46" s="2">
        <v>-0.54</v>
      </c>
      <c r="BH46" s="2">
        <v>0.23</v>
      </c>
      <c r="BI46" s="2">
        <v>-0.36</v>
      </c>
      <c r="BJ46" s="2">
        <v>0.91</v>
      </c>
      <c r="BK46" s="2">
        <v>0.64</v>
      </c>
      <c r="BL46" s="2">
        <v>0.73</v>
      </c>
      <c r="BM46" s="2">
        <v>0.65</v>
      </c>
      <c r="BN46" s="2">
        <v>0.45</v>
      </c>
    </row>
    <row r="47" spans="1:66" x14ac:dyDescent="0.15">
      <c r="A47" s="3" t="s">
        <v>861</v>
      </c>
      <c r="B47" s="13" t="s">
        <v>1071</v>
      </c>
      <c r="C47" s="3" t="s">
        <v>731</v>
      </c>
      <c r="D47" s="3" t="s">
        <v>726</v>
      </c>
      <c r="E47" s="3" t="s">
        <v>730</v>
      </c>
      <c r="F47" s="3" t="s">
        <v>759</v>
      </c>
      <c r="G47" s="9">
        <v>0.82</v>
      </c>
      <c r="H47" s="2">
        <v>0.71</v>
      </c>
      <c r="I47" s="2">
        <v>-0.42</v>
      </c>
      <c r="J47" s="10">
        <v>-0.49</v>
      </c>
      <c r="K47" s="2">
        <v>-0.2</v>
      </c>
      <c r="L47" s="2">
        <v>-0.16</v>
      </c>
      <c r="M47" s="2">
        <v>-0.52</v>
      </c>
      <c r="N47" s="2">
        <v>-0.47</v>
      </c>
      <c r="O47" s="2">
        <v>-0.64</v>
      </c>
      <c r="P47" s="2">
        <v>-0.48</v>
      </c>
      <c r="Q47" s="2">
        <v>0.25</v>
      </c>
      <c r="R47" s="2">
        <v>-0.61</v>
      </c>
      <c r="S47" s="2">
        <v>-0.4</v>
      </c>
      <c r="T47" s="2">
        <v>-0.46</v>
      </c>
      <c r="U47" s="2">
        <v>-0.47</v>
      </c>
      <c r="V47" s="2">
        <v>-0.39</v>
      </c>
      <c r="W47" s="2">
        <v>-0.34</v>
      </c>
      <c r="X47" s="2">
        <v>-0.12</v>
      </c>
      <c r="Y47" s="2">
        <v>-0.26</v>
      </c>
      <c r="Z47" s="2">
        <v>-0.48</v>
      </c>
      <c r="AA47" s="2">
        <v>0.6</v>
      </c>
      <c r="AB47" s="2">
        <v>-0.28999999999999998</v>
      </c>
      <c r="AC47" s="2">
        <v>-0.15</v>
      </c>
      <c r="AD47" s="2">
        <v>0.32</v>
      </c>
      <c r="AE47" s="2">
        <v>0.35</v>
      </c>
      <c r="AF47" s="2">
        <v>-0.18</v>
      </c>
      <c r="AG47" s="2">
        <v>-0.11</v>
      </c>
      <c r="AH47" s="2">
        <v>0.15</v>
      </c>
      <c r="AI47" s="2">
        <v>0</v>
      </c>
      <c r="AJ47" s="2">
        <v>0.4</v>
      </c>
      <c r="AK47" s="2">
        <v>0.82</v>
      </c>
      <c r="AL47" s="2">
        <v>-0.33</v>
      </c>
      <c r="AM47" s="2">
        <v>-0.68</v>
      </c>
      <c r="AN47" s="2">
        <v>-0.66</v>
      </c>
      <c r="AO47" s="2">
        <v>-0.65</v>
      </c>
      <c r="AP47" s="2">
        <v>-0.67</v>
      </c>
      <c r="AQ47" s="2">
        <v>-0.66</v>
      </c>
      <c r="AR47" s="2">
        <v>-0.65</v>
      </c>
      <c r="AS47" s="2">
        <v>-0.27</v>
      </c>
      <c r="AT47" s="2">
        <v>-0.66</v>
      </c>
      <c r="AU47" s="2">
        <v>-0.68</v>
      </c>
      <c r="AV47" s="2">
        <v>-0.66</v>
      </c>
      <c r="AW47" s="2">
        <v>0.39</v>
      </c>
      <c r="AX47" s="2">
        <v>0.47</v>
      </c>
      <c r="AY47" s="2">
        <v>0.5</v>
      </c>
      <c r="AZ47" s="2">
        <v>0.12</v>
      </c>
      <c r="BA47" s="2">
        <v>-0.63</v>
      </c>
      <c r="BB47" s="2">
        <v>-0.52</v>
      </c>
      <c r="BC47" s="2">
        <v>1</v>
      </c>
      <c r="BD47" s="2">
        <v>0.72</v>
      </c>
      <c r="BE47" s="2">
        <v>0.74</v>
      </c>
      <c r="BF47" s="2">
        <v>0.37</v>
      </c>
      <c r="BG47" s="2">
        <v>0.45</v>
      </c>
      <c r="BH47" s="2">
        <v>-0.06</v>
      </c>
      <c r="BI47" s="2">
        <v>0.83</v>
      </c>
      <c r="BJ47" s="2">
        <v>-0.3</v>
      </c>
      <c r="BK47" s="2">
        <v>-0.37</v>
      </c>
      <c r="BL47" s="2">
        <v>-0.47</v>
      </c>
      <c r="BM47" s="2">
        <v>-0.26</v>
      </c>
      <c r="BN47" s="2">
        <v>0.21</v>
      </c>
    </row>
    <row r="48" spans="1:66" x14ac:dyDescent="0.15">
      <c r="A48" s="3" t="s">
        <v>861</v>
      </c>
      <c r="B48" s="3" t="s">
        <v>865</v>
      </c>
      <c r="C48" s="3" t="s">
        <v>733</v>
      </c>
      <c r="D48" s="3" t="s">
        <v>734</v>
      </c>
      <c r="E48" s="3" t="s">
        <v>732</v>
      </c>
      <c r="F48" s="3" t="s">
        <v>760</v>
      </c>
      <c r="G48" s="9">
        <v>0.67</v>
      </c>
      <c r="H48" s="2">
        <v>0.77</v>
      </c>
      <c r="I48" s="2">
        <v>-0.54</v>
      </c>
      <c r="J48" s="10">
        <v>-0.34</v>
      </c>
      <c r="K48" s="2">
        <v>0.06</v>
      </c>
      <c r="L48" s="2">
        <v>0.03</v>
      </c>
      <c r="M48" s="2">
        <v>-0.53</v>
      </c>
      <c r="N48" s="2">
        <v>-0.36</v>
      </c>
      <c r="O48" s="2">
        <v>-0.51</v>
      </c>
      <c r="P48" s="2">
        <v>-0.33</v>
      </c>
      <c r="Q48" s="2">
        <v>0.57999999999999996</v>
      </c>
      <c r="R48" s="2">
        <v>-0.48</v>
      </c>
      <c r="S48" s="2">
        <v>-0.18</v>
      </c>
      <c r="T48" s="2">
        <v>-0.37</v>
      </c>
      <c r="U48" s="2">
        <v>-0.52</v>
      </c>
      <c r="V48" s="2">
        <v>-0.2</v>
      </c>
      <c r="W48" s="2">
        <v>-0.02</v>
      </c>
      <c r="X48" s="2">
        <v>-0.67</v>
      </c>
      <c r="Y48" s="2">
        <v>-0.27</v>
      </c>
      <c r="Z48" s="2">
        <v>-0.36</v>
      </c>
      <c r="AA48" s="2">
        <v>0.63</v>
      </c>
      <c r="AB48" s="2">
        <v>-0.66</v>
      </c>
      <c r="AC48" s="2">
        <v>0.08</v>
      </c>
      <c r="AD48" s="2">
        <v>0.63</v>
      </c>
      <c r="AE48" s="2">
        <v>0.64</v>
      </c>
      <c r="AF48" s="2">
        <v>-0.06</v>
      </c>
      <c r="AG48" s="2">
        <v>0.3</v>
      </c>
      <c r="AH48" s="2">
        <v>0.33</v>
      </c>
      <c r="AI48" s="2">
        <v>0.25</v>
      </c>
      <c r="AJ48" s="2">
        <v>0.62</v>
      </c>
      <c r="AK48" s="2">
        <v>0.61</v>
      </c>
      <c r="AL48" s="2">
        <v>-0.05</v>
      </c>
      <c r="AM48" s="2">
        <v>-0.49</v>
      </c>
      <c r="AN48" s="2">
        <v>-0.54</v>
      </c>
      <c r="AO48" s="2">
        <v>-0.56999999999999995</v>
      </c>
      <c r="AP48" s="2">
        <v>-0.53</v>
      </c>
      <c r="AQ48" s="2">
        <v>-0.54</v>
      </c>
      <c r="AR48" s="2">
        <v>-0.54</v>
      </c>
      <c r="AS48" s="2">
        <v>-7.0000000000000007E-2</v>
      </c>
      <c r="AT48" s="2">
        <v>-0.56000000000000005</v>
      </c>
      <c r="AU48" s="2">
        <v>-0.57999999999999996</v>
      </c>
      <c r="AV48" s="2">
        <v>-0.56000000000000005</v>
      </c>
      <c r="AW48" s="2">
        <v>0.73</v>
      </c>
      <c r="AX48" s="2">
        <v>0.59</v>
      </c>
      <c r="AY48" s="2">
        <v>0.73</v>
      </c>
      <c r="AZ48" s="2">
        <v>-0.23</v>
      </c>
      <c r="BA48" s="2">
        <v>-0.56000000000000005</v>
      </c>
      <c r="BB48" s="2">
        <v>-0.59</v>
      </c>
      <c r="BC48" s="2">
        <v>0.72</v>
      </c>
      <c r="BD48" s="2">
        <v>1</v>
      </c>
      <c r="BE48" s="2">
        <v>0.98</v>
      </c>
      <c r="BF48" s="2">
        <v>0.87</v>
      </c>
      <c r="BG48" s="2">
        <v>0.91</v>
      </c>
      <c r="BH48" s="2">
        <v>-0.51</v>
      </c>
      <c r="BI48" s="2">
        <v>0.56000000000000005</v>
      </c>
      <c r="BJ48" s="2">
        <v>-0.49</v>
      </c>
      <c r="BK48" s="2">
        <v>-0.71</v>
      </c>
      <c r="BL48" s="2">
        <v>-0.52</v>
      </c>
      <c r="BM48" s="2">
        <v>-0.42</v>
      </c>
      <c r="BN48" s="2">
        <v>-0.17</v>
      </c>
    </row>
    <row r="49" spans="1:66" x14ac:dyDescent="0.15">
      <c r="A49" s="3" t="s">
        <v>861</v>
      </c>
      <c r="B49" s="3" t="s">
        <v>865</v>
      </c>
      <c r="C49" s="3" t="s">
        <v>736</v>
      </c>
      <c r="D49" s="3" t="s">
        <v>734</v>
      </c>
      <c r="E49" s="3" t="s">
        <v>735</v>
      </c>
      <c r="F49" s="3" t="s">
        <v>761</v>
      </c>
      <c r="G49" s="9">
        <v>0.69</v>
      </c>
      <c r="H49" s="2">
        <v>0.78</v>
      </c>
      <c r="I49" s="2">
        <v>-0.52</v>
      </c>
      <c r="J49" s="10">
        <v>-0.34</v>
      </c>
      <c r="K49" s="2">
        <v>0.04</v>
      </c>
      <c r="L49" s="2">
        <v>0.01</v>
      </c>
      <c r="M49" s="2">
        <v>-0.53</v>
      </c>
      <c r="N49" s="2">
        <v>-0.33</v>
      </c>
      <c r="O49" s="2">
        <v>-0.48</v>
      </c>
      <c r="P49" s="2">
        <v>-0.3</v>
      </c>
      <c r="Q49" s="2">
        <v>0.6</v>
      </c>
      <c r="R49" s="2">
        <v>-0.47</v>
      </c>
      <c r="S49" s="2">
        <v>-0.16</v>
      </c>
      <c r="T49" s="2">
        <v>-0.35</v>
      </c>
      <c r="U49" s="2">
        <v>-0.5</v>
      </c>
      <c r="V49" s="2">
        <v>-0.17</v>
      </c>
      <c r="W49" s="2">
        <v>-0.02</v>
      </c>
      <c r="X49" s="2">
        <v>-0.64</v>
      </c>
      <c r="Y49" s="2">
        <v>-0.31</v>
      </c>
      <c r="Z49" s="2">
        <v>-0.41</v>
      </c>
      <c r="AA49" s="2">
        <v>0.64</v>
      </c>
      <c r="AB49" s="2">
        <v>-0.7</v>
      </c>
      <c r="AC49" s="2">
        <v>0.09</v>
      </c>
      <c r="AD49" s="2">
        <v>0.63</v>
      </c>
      <c r="AE49" s="2">
        <v>0.64</v>
      </c>
      <c r="AF49" s="2">
        <v>-0.02</v>
      </c>
      <c r="AG49" s="2">
        <v>0.3</v>
      </c>
      <c r="AH49" s="2">
        <v>0.36</v>
      </c>
      <c r="AI49" s="2">
        <v>0.28000000000000003</v>
      </c>
      <c r="AJ49" s="2">
        <v>0.64</v>
      </c>
      <c r="AK49" s="2">
        <v>0.64</v>
      </c>
      <c r="AL49" s="2">
        <v>-0.04</v>
      </c>
      <c r="AM49" s="2">
        <v>-0.48</v>
      </c>
      <c r="AN49" s="2">
        <v>-0.53</v>
      </c>
      <c r="AO49" s="2">
        <v>-0.55000000000000004</v>
      </c>
      <c r="AP49" s="2">
        <v>-0.52</v>
      </c>
      <c r="AQ49" s="2">
        <v>-0.51</v>
      </c>
      <c r="AR49" s="2">
        <v>-0.52</v>
      </c>
      <c r="AS49" s="2">
        <v>-0.04</v>
      </c>
      <c r="AT49" s="2">
        <v>-0.55000000000000004</v>
      </c>
      <c r="AU49" s="2">
        <v>-0.57999999999999996</v>
      </c>
      <c r="AV49" s="2">
        <v>-0.55000000000000004</v>
      </c>
      <c r="AW49" s="2">
        <v>0.73</v>
      </c>
      <c r="AX49" s="2">
        <v>0.63</v>
      </c>
      <c r="AY49" s="2">
        <v>0.76</v>
      </c>
      <c r="AZ49" s="2">
        <v>-0.21</v>
      </c>
      <c r="BA49" s="2">
        <v>-0.61</v>
      </c>
      <c r="BB49" s="2">
        <v>-0.64</v>
      </c>
      <c r="BC49" s="2">
        <v>0.74</v>
      </c>
      <c r="BD49" s="2">
        <v>0.98</v>
      </c>
      <c r="BE49" s="2">
        <v>1</v>
      </c>
      <c r="BF49" s="2">
        <v>0.85</v>
      </c>
      <c r="BG49" s="2">
        <v>0.89</v>
      </c>
      <c r="BH49" s="2">
        <v>-0.49</v>
      </c>
      <c r="BI49" s="2">
        <v>0.56999999999999995</v>
      </c>
      <c r="BJ49" s="2">
        <v>-0.52</v>
      </c>
      <c r="BK49" s="2">
        <v>-0.73</v>
      </c>
      <c r="BL49" s="2">
        <v>-0.55000000000000004</v>
      </c>
      <c r="BM49" s="2">
        <v>-0.46</v>
      </c>
      <c r="BN49" s="2">
        <v>-0.17</v>
      </c>
    </row>
    <row r="50" spans="1:66" x14ac:dyDescent="0.15">
      <c r="A50" s="3" t="s">
        <v>861</v>
      </c>
      <c r="B50" s="3" t="s">
        <v>865</v>
      </c>
      <c r="C50" s="3" t="s">
        <v>738</v>
      </c>
      <c r="D50" s="3" t="s">
        <v>820</v>
      </c>
      <c r="E50" s="3" t="s">
        <v>737</v>
      </c>
      <c r="F50" s="3" t="s">
        <v>762</v>
      </c>
      <c r="G50" s="9">
        <v>0.36</v>
      </c>
      <c r="H50" s="2">
        <v>0.57999999999999996</v>
      </c>
      <c r="I50" s="2">
        <v>-0.5</v>
      </c>
      <c r="J50" s="10">
        <v>-0.19</v>
      </c>
      <c r="K50" s="2">
        <v>0.19</v>
      </c>
      <c r="L50" s="2">
        <v>0.11</v>
      </c>
      <c r="M50" s="2">
        <v>-0.38</v>
      </c>
      <c r="N50" s="2">
        <v>-0.18</v>
      </c>
      <c r="O50" s="2">
        <v>-0.28000000000000003</v>
      </c>
      <c r="P50" s="2">
        <v>-0.15</v>
      </c>
      <c r="Q50" s="2">
        <v>0.61</v>
      </c>
      <c r="R50" s="2">
        <v>-0.28000000000000003</v>
      </c>
      <c r="S50" s="2">
        <v>0.01</v>
      </c>
      <c r="T50" s="2">
        <v>-0.21</v>
      </c>
      <c r="U50" s="2">
        <v>-0.39</v>
      </c>
      <c r="V50" s="2">
        <v>-0.05</v>
      </c>
      <c r="W50" s="2">
        <v>0.16</v>
      </c>
      <c r="X50" s="2">
        <v>-0.81</v>
      </c>
      <c r="Y50" s="2">
        <v>-0.2</v>
      </c>
      <c r="Z50" s="2">
        <v>-0.18</v>
      </c>
      <c r="AA50" s="2">
        <v>0.5</v>
      </c>
      <c r="AB50" s="2">
        <v>-0.71</v>
      </c>
      <c r="AC50" s="2">
        <v>0.16</v>
      </c>
      <c r="AD50" s="2">
        <v>0.63</v>
      </c>
      <c r="AE50" s="2">
        <v>0.63</v>
      </c>
      <c r="AF50" s="2">
        <v>0.01</v>
      </c>
      <c r="AG50" s="2">
        <v>0.45</v>
      </c>
      <c r="AH50" s="2">
        <v>0.34</v>
      </c>
      <c r="AI50" s="2">
        <v>0.33</v>
      </c>
      <c r="AJ50" s="2">
        <v>0.56999999999999995</v>
      </c>
      <c r="AK50" s="2">
        <v>0.34</v>
      </c>
      <c r="AL50" s="2">
        <v>0.14000000000000001</v>
      </c>
      <c r="AM50" s="2">
        <v>-0.24</v>
      </c>
      <c r="AN50" s="2">
        <v>-0.31</v>
      </c>
      <c r="AO50" s="2">
        <v>-0.36</v>
      </c>
      <c r="AP50" s="2">
        <v>-0.3</v>
      </c>
      <c r="AQ50" s="2">
        <v>-0.32</v>
      </c>
      <c r="AR50" s="2">
        <v>-0.34</v>
      </c>
      <c r="AS50" s="2">
        <v>7.0000000000000007E-2</v>
      </c>
      <c r="AT50" s="2">
        <v>-0.34</v>
      </c>
      <c r="AU50" s="2">
        <v>-0.36</v>
      </c>
      <c r="AV50" s="2">
        <v>-0.34</v>
      </c>
      <c r="AW50" s="2">
        <v>0.73</v>
      </c>
      <c r="AX50" s="2">
        <v>0.48</v>
      </c>
      <c r="AY50" s="2">
        <v>0.63</v>
      </c>
      <c r="AZ50" s="2">
        <v>-0.39</v>
      </c>
      <c r="BA50" s="2">
        <v>-0.38</v>
      </c>
      <c r="BB50" s="2">
        <v>-0.52</v>
      </c>
      <c r="BC50" s="2">
        <v>0.37</v>
      </c>
      <c r="BD50" s="2">
        <v>0.87</v>
      </c>
      <c r="BE50" s="2">
        <v>0.85</v>
      </c>
      <c r="BF50" s="2">
        <v>1</v>
      </c>
      <c r="BG50" s="2">
        <v>0.98</v>
      </c>
      <c r="BH50" s="2">
        <v>-0.63</v>
      </c>
      <c r="BI50" s="2">
        <v>0.23</v>
      </c>
      <c r="BJ50" s="2">
        <v>-0.51</v>
      </c>
      <c r="BK50" s="2">
        <v>-0.72</v>
      </c>
      <c r="BL50" s="2">
        <v>-0.44</v>
      </c>
      <c r="BM50" s="2">
        <v>-0.4</v>
      </c>
      <c r="BN50" s="2">
        <v>-0.37</v>
      </c>
    </row>
    <row r="51" spans="1:66" x14ac:dyDescent="0.15">
      <c r="A51" s="3" t="s">
        <v>861</v>
      </c>
      <c r="B51" s="3" t="s">
        <v>865</v>
      </c>
      <c r="C51" s="3" t="s">
        <v>741</v>
      </c>
      <c r="D51" s="3" t="s">
        <v>739</v>
      </c>
      <c r="E51" s="3" t="s">
        <v>740</v>
      </c>
      <c r="F51" s="3" t="s">
        <v>763</v>
      </c>
      <c r="G51" s="9">
        <v>0.45</v>
      </c>
      <c r="H51" s="2">
        <v>0.66</v>
      </c>
      <c r="I51" s="2">
        <v>-0.48</v>
      </c>
      <c r="J51" s="10">
        <v>-0.22</v>
      </c>
      <c r="K51" s="2">
        <v>0.1</v>
      </c>
      <c r="L51" s="2">
        <v>0.03</v>
      </c>
      <c r="M51" s="2">
        <v>-0.4</v>
      </c>
      <c r="N51" s="2">
        <v>-0.21</v>
      </c>
      <c r="O51" s="2">
        <v>-0.32</v>
      </c>
      <c r="P51" s="2">
        <v>-0.15</v>
      </c>
      <c r="Q51" s="2">
        <v>0.66</v>
      </c>
      <c r="R51" s="2">
        <v>-0.3</v>
      </c>
      <c r="S51" s="2">
        <v>0.01</v>
      </c>
      <c r="T51" s="2">
        <v>-0.23</v>
      </c>
      <c r="U51" s="2">
        <v>-0.42</v>
      </c>
      <c r="V51" s="2">
        <v>-0.05</v>
      </c>
      <c r="W51" s="2">
        <v>0.14000000000000001</v>
      </c>
      <c r="X51" s="2">
        <v>-0.79</v>
      </c>
      <c r="Y51" s="2">
        <v>-0.21</v>
      </c>
      <c r="Z51" s="2">
        <v>-0.27</v>
      </c>
      <c r="AA51" s="2">
        <v>0.59</v>
      </c>
      <c r="AB51" s="2">
        <v>-0.73</v>
      </c>
      <c r="AC51" s="2">
        <v>0.19</v>
      </c>
      <c r="AD51" s="2">
        <v>0.69</v>
      </c>
      <c r="AE51" s="2">
        <v>0.69</v>
      </c>
      <c r="AF51" s="2">
        <v>0.02</v>
      </c>
      <c r="AG51" s="2">
        <v>0.48</v>
      </c>
      <c r="AH51" s="2">
        <v>0.41</v>
      </c>
      <c r="AI51" s="2">
        <v>0.39</v>
      </c>
      <c r="AJ51" s="2">
        <v>0.63</v>
      </c>
      <c r="AK51" s="2">
        <v>0.42</v>
      </c>
      <c r="AL51" s="2">
        <v>0.13</v>
      </c>
      <c r="AM51" s="2">
        <v>-0.27</v>
      </c>
      <c r="AN51" s="2">
        <v>-0.34</v>
      </c>
      <c r="AO51" s="2">
        <v>-0.38</v>
      </c>
      <c r="AP51" s="2">
        <v>-0.33</v>
      </c>
      <c r="AQ51" s="2">
        <v>-0.34</v>
      </c>
      <c r="AR51" s="2">
        <v>-0.35</v>
      </c>
      <c r="AS51" s="2">
        <v>0.08</v>
      </c>
      <c r="AT51" s="2">
        <v>-0.36</v>
      </c>
      <c r="AU51" s="2">
        <v>-0.39</v>
      </c>
      <c r="AV51" s="2">
        <v>-0.37</v>
      </c>
      <c r="AW51" s="2">
        <v>0.78</v>
      </c>
      <c r="AX51" s="2">
        <v>0.55000000000000004</v>
      </c>
      <c r="AY51" s="2">
        <v>0.68</v>
      </c>
      <c r="AZ51" s="2">
        <v>-0.37</v>
      </c>
      <c r="BA51" s="2">
        <v>-0.43</v>
      </c>
      <c r="BB51" s="2">
        <v>-0.54</v>
      </c>
      <c r="BC51" s="2">
        <v>0.45</v>
      </c>
      <c r="BD51" s="2">
        <v>0.91</v>
      </c>
      <c r="BE51" s="2">
        <v>0.89</v>
      </c>
      <c r="BF51" s="2">
        <v>0.98</v>
      </c>
      <c r="BG51" s="2">
        <v>1</v>
      </c>
      <c r="BH51" s="2">
        <v>-0.66</v>
      </c>
      <c r="BI51" s="2">
        <v>0.27</v>
      </c>
      <c r="BJ51" s="2">
        <v>-0.53</v>
      </c>
      <c r="BK51" s="2">
        <v>-0.75</v>
      </c>
      <c r="BL51" s="2">
        <v>-0.45</v>
      </c>
      <c r="BM51" s="2">
        <v>-0.45</v>
      </c>
      <c r="BN51" s="2">
        <v>-0.36</v>
      </c>
    </row>
    <row r="52" spans="1:66" x14ac:dyDescent="0.15">
      <c r="A52" s="3" t="s">
        <v>861</v>
      </c>
      <c r="B52" s="3" t="s">
        <v>727</v>
      </c>
      <c r="C52" s="3" t="s">
        <v>743</v>
      </c>
      <c r="D52" s="3" t="s">
        <v>744</v>
      </c>
      <c r="E52" s="3" t="s">
        <v>742</v>
      </c>
      <c r="F52" s="3" t="s">
        <v>764</v>
      </c>
      <c r="G52" s="9">
        <v>-0.32</v>
      </c>
      <c r="H52" s="2">
        <v>-0.54</v>
      </c>
      <c r="I52" s="2">
        <v>0.12</v>
      </c>
      <c r="J52" s="10">
        <v>0.01</v>
      </c>
      <c r="K52" s="2">
        <v>0.01</v>
      </c>
      <c r="L52" s="2">
        <v>0.12</v>
      </c>
      <c r="M52" s="2">
        <v>0.21</v>
      </c>
      <c r="N52" s="2">
        <v>0.04</v>
      </c>
      <c r="O52" s="2">
        <v>0.11</v>
      </c>
      <c r="P52" s="2">
        <v>-0.11</v>
      </c>
      <c r="Q52" s="2">
        <v>-0.51</v>
      </c>
      <c r="R52" s="2">
        <v>0.04</v>
      </c>
      <c r="S52" s="2">
        <v>-0.16</v>
      </c>
      <c r="T52" s="2">
        <v>7.0000000000000007E-2</v>
      </c>
      <c r="U52" s="2">
        <v>0.22</v>
      </c>
      <c r="V52" s="2">
        <v>-0.12</v>
      </c>
      <c r="W52" s="2">
        <v>-0.27</v>
      </c>
      <c r="X52" s="2">
        <v>0.65</v>
      </c>
      <c r="Y52" s="2">
        <v>0.34</v>
      </c>
      <c r="Z52" s="2">
        <v>0.39</v>
      </c>
      <c r="AA52" s="2">
        <v>-0.48</v>
      </c>
      <c r="AB52" s="2">
        <v>0.71</v>
      </c>
      <c r="AC52" s="2">
        <v>-0.31</v>
      </c>
      <c r="AD52" s="2">
        <v>-0.59</v>
      </c>
      <c r="AE52" s="2">
        <v>-0.57999999999999996</v>
      </c>
      <c r="AF52" s="2">
        <v>-0.13</v>
      </c>
      <c r="AG52" s="2">
        <v>-0.46</v>
      </c>
      <c r="AH52" s="2">
        <v>-0.45</v>
      </c>
      <c r="AI52" s="2">
        <v>-0.51</v>
      </c>
      <c r="AJ52" s="2">
        <v>-0.49</v>
      </c>
      <c r="AK52" s="2">
        <v>-0.27</v>
      </c>
      <c r="AL52" s="2">
        <v>-0.28000000000000003</v>
      </c>
      <c r="AM52" s="2">
        <v>-0.04</v>
      </c>
      <c r="AN52" s="2">
        <v>0.05</v>
      </c>
      <c r="AO52" s="2">
        <v>0.08</v>
      </c>
      <c r="AP52" s="2">
        <v>0.04</v>
      </c>
      <c r="AQ52" s="2">
        <v>0</v>
      </c>
      <c r="AR52" s="2">
        <v>0.01</v>
      </c>
      <c r="AS52" s="2">
        <v>-0.22</v>
      </c>
      <c r="AT52" s="2">
        <v>0.09</v>
      </c>
      <c r="AU52" s="2">
        <v>0.1</v>
      </c>
      <c r="AV52" s="2">
        <v>7.0000000000000007E-2</v>
      </c>
      <c r="AW52" s="2">
        <v>-0.59</v>
      </c>
      <c r="AX52" s="2">
        <v>-0.37</v>
      </c>
      <c r="AY52" s="2">
        <v>-0.47</v>
      </c>
      <c r="AZ52" s="2">
        <v>0.18</v>
      </c>
      <c r="BA52" s="2">
        <v>0.15</v>
      </c>
      <c r="BB52" s="2">
        <v>0.23</v>
      </c>
      <c r="BC52" s="2">
        <v>-0.06</v>
      </c>
      <c r="BD52" s="2">
        <v>-0.51</v>
      </c>
      <c r="BE52" s="2">
        <v>-0.49</v>
      </c>
      <c r="BF52" s="2">
        <v>-0.63</v>
      </c>
      <c r="BG52" s="2">
        <v>-0.66</v>
      </c>
      <c r="BH52" s="2">
        <v>1</v>
      </c>
      <c r="BI52" s="2">
        <v>0.17</v>
      </c>
      <c r="BJ52" s="2">
        <v>0.27</v>
      </c>
      <c r="BK52" s="2">
        <v>0.53</v>
      </c>
      <c r="BL52" s="2">
        <v>0.09</v>
      </c>
      <c r="BM52" s="2">
        <v>0.34</v>
      </c>
      <c r="BN52" s="2">
        <v>0.28999999999999998</v>
      </c>
    </row>
    <row r="53" spans="1:66" x14ac:dyDescent="0.15">
      <c r="A53" s="3" t="s">
        <v>861</v>
      </c>
      <c r="B53" s="3" t="s">
        <v>727</v>
      </c>
      <c r="C53" s="3" t="s">
        <v>746</v>
      </c>
      <c r="D53" s="3" t="s">
        <v>747</v>
      </c>
      <c r="E53" s="3" t="s">
        <v>745</v>
      </c>
      <c r="F53" s="3" t="s">
        <v>765</v>
      </c>
      <c r="G53" s="9">
        <v>0.64</v>
      </c>
      <c r="H53" s="2">
        <v>0.48</v>
      </c>
      <c r="I53" s="2">
        <v>-0.55000000000000004</v>
      </c>
      <c r="J53" s="10">
        <v>-0.56000000000000005</v>
      </c>
      <c r="K53" s="2">
        <v>0.08</v>
      </c>
      <c r="L53" s="2">
        <v>0.15</v>
      </c>
      <c r="M53" s="2">
        <v>-0.56000000000000005</v>
      </c>
      <c r="N53" s="2">
        <v>-0.52</v>
      </c>
      <c r="O53" s="2">
        <v>-0.65</v>
      </c>
      <c r="P53" s="2">
        <v>-0.61</v>
      </c>
      <c r="Q53" s="2">
        <v>0.01</v>
      </c>
      <c r="R53" s="2">
        <v>-0.65</v>
      </c>
      <c r="S53" s="2">
        <v>-0.53</v>
      </c>
      <c r="T53" s="2">
        <v>-0.54</v>
      </c>
      <c r="U53" s="2">
        <v>-0.53</v>
      </c>
      <c r="V53" s="2">
        <v>-0.45</v>
      </c>
      <c r="W53" s="2">
        <v>-0.43</v>
      </c>
      <c r="X53" s="2">
        <v>-0.13</v>
      </c>
      <c r="Y53" s="2">
        <v>-0.28000000000000003</v>
      </c>
      <c r="Z53" s="2">
        <v>-0.2</v>
      </c>
      <c r="AA53" s="2">
        <v>0.36</v>
      </c>
      <c r="AB53" s="2">
        <v>-0.15</v>
      </c>
      <c r="AC53" s="2">
        <v>-0.34</v>
      </c>
      <c r="AD53" s="2">
        <v>7.0000000000000007E-2</v>
      </c>
      <c r="AE53" s="2">
        <v>0.09</v>
      </c>
      <c r="AF53" s="2">
        <v>-0.3</v>
      </c>
      <c r="AG53" s="2">
        <v>-0.32</v>
      </c>
      <c r="AH53" s="2">
        <v>-0.17</v>
      </c>
      <c r="AI53" s="2">
        <v>-0.22</v>
      </c>
      <c r="AJ53" s="2">
        <v>0.18</v>
      </c>
      <c r="AK53" s="2">
        <v>0.63</v>
      </c>
      <c r="AL53" s="2">
        <v>-0.46</v>
      </c>
      <c r="AM53" s="2">
        <v>-0.74</v>
      </c>
      <c r="AN53" s="2">
        <v>-0.7</v>
      </c>
      <c r="AO53" s="2">
        <v>-0.69</v>
      </c>
      <c r="AP53" s="2">
        <v>-0.7</v>
      </c>
      <c r="AQ53" s="2">
        <v>-0.71</v>
      </c>
      <c r="AR53" s="2">
        <v>-0.71</v>
      </c>
      <c r="AS53" s="2">
        <v>-0.44</v>
      </c>
      <c r="AT53" s="2">
        <v>-0.68</v>
      </c>
      <c r="AU53" s="2">
        <v>-0.69</v>
      </c>
      <c r="AV53" s="2">
        <v>-0.7</v>
      </c>
      <c r="AW53" s="2">
        <v>0.15</v>
      </c>
      <c r="AX53" s="2">
        <v>0.24</v>
      </c>
      <c r="AY53" s="2">
        <v>0.33</v>
      </c>
      <c r="AZ53" s="2">
        <v>0</v>
      </c>
      <c r="BA53" s="2">
        <v>-0.44</v>
      </c>
      <c r="BB53" s="2">
        <v>-0.36</v>
      </c>
      <c r="BC53" s="2">
        <v>0.83</v>
      </c>
      <c r="BD53" s="2">
        <v>0.56000000000000005</v>
      </c>
      <c r="BE53" s="2">
        <v>0.56999999999999995</v>
      </c>
      <c r="BF53" s="2">
        <v>0.23</v>
      </c>
      <c r="BG53" s="2">
        <v>0.27</v>
      </c>
      <c r="BH53" s="2">
        <v>0.17</v>
      </c>
      <c r="BI53" s="2">
        <v>1</v>
      </c>
      <c r="BJ53" s="2">
        <v>-0.16</v>
      </c>
      <c r="BK53" s="2">
        <v>-0.23</v>
      </c>
      <c r="BL53" s="2">
        <v>-0.46</v>
      </c>
      <c r="BM53" s="2">
        <v>-0.1</v>
      </c>
      <c r="BN53" s="2">
        <v>0.3</v>
      </c>
    </row>
    <row r="54" spans="1:66" x14ac:dyDescent="0.15">
      <c r="A54" s="3" t="s">
        <v>861</v>
      </c>
      <c r="B54" s="3" t="s">
        <v>727</v>
      </c>
      <c r="C54" s="3" t="s">
        <v>875</v>
      </c>
      <c r="D54" s="3" t="s">
        <v>744</v>
      </c>
      <c r="E54" s="3" t="s">
        <v>748</v>
      </c>
      <c r="F54" s="3" t="s">
        <v>766</v>
      </c>
      <c r="G54" s="9">
        <v>-0.24</v>
      </c>
      <c r="H54" s="2">
        <v>-0.32</v>
      </c>
      <c r="I54" s="2">
        <v>0.1</v>
      </c>
      <c r="J54" s="10">
        <v>0.08</v>
      </c>
      <c r="K54" s="2">
        <v>0.13</v>
      </c>
      <c r="L54" s="2">
        <v>0.32</v>
      </c>
      <c r="M54" s="2">
        <v>0.04</v>
      </c>
      <c r="N54" s="2">
        <v>-0.3</v>
      </c>
      <c r="O54" s="2">
        <v>-0.19</v>
      </c>
      <c r="P54" s="2">
        <v>-0.38</v>
      </c>
      <c r="Q54" s="2">
        <v>-0.77</v>
      </c>
      <c r="R54" s="2">
        <v>-0.19</v>
      </c>
      <c r="S54" s="2">
        <v>-0.45</v>
      </c>
      <c r="T54" s="2">
        <v>-0.15</v>
      </c>
      <c r="U54" s="2">
        <v>-0.02</v>
      </c>
      <c r="V54" s="2">
        <v>-0.44</v>
      </c>
      <c r="W54" s="2">
        <v>-0.31</v>
      </c>
      <c r="X54" s="2">
        <v>0.35</v>
      </c>
      <c r="Y54" s="2">
        <v>0.08</v>
      </c>
      <c r="Z54" s="2">
        <v>0.32</v>
      </c>
      <c r="AA54" s="2">
        <v>-0.35</v>
      </c>
      <c r="AB54" s="2">
        <v>0.63</v>
      </c>
      <c r="AC54" s="2">
        <v>-0.48</v>
      </c>
      <c r="AD54" s="2">
        <v>-0.66</v>
      </c>
      <c r="AE54" s="2">
        <v>-0.66</v>
      </c>
      <c r="AF54" s="2">
        <v>-0.42</v>
      </c>
      <c r="AG54" s="2">
        <v>-0.54</v>
      </c>
      <c r="AH54" s="2">
        <v>-0.46</v>
      </c>
      <c r="AI54" s="2">
        <v>-0.53</v>
      </c>
      <c r="AJ54" s="2">
        <v>-0.7</v>
      </c>
      <c r="AK54" s="2">
        <v>-0.21</v>
      </c>
      <c r="AL54" s="2">
        <v>-0.61</v>
      </c>
      <c r="AM54" s="2">
        <v>-0.17</v>
      </c>
      <c r="AN54" s="2">
        <v>-0.14000000000000001</v>
      </c>
      <c r="AO54" s="2">
        <v>-0.12</v>
      </c>
      <c r="AP54" s="2">
        <v>-0.15</v>
      </c>
      <c r="AQ54" s="2">
        <v>-0.13</v>
      </c>
      <c r="AR54" s="2">
        <v>-0.14000000000000001</v>
      </c>
      <c r="AS54" s="2">
        <v>-0.55000000000000004</v>
      </c>
      <c r="AT54" s="2">
        <v>-0.15</v>
      </c>
      <c r="AU54" s="2">
        <v>-0.1</v>
      </c>
      <c r="AV54" s="2">
        <v>-0.12</v>
      </c>
      <c r="AW54" s="2">
        <v>-0.66</v>
      </c>
      <c r="AX54" s="2">
        <v>-0.75</v>
      </c>
      <c r="AY54" s="2">
        <v>-0.73</v>
      </c>
      <c r="AZ54" s="2">
        <v>0.46</v>
      </c>
      <c r="BA54" s="2">
        <v>0.74</v>
      </c>
      <c r="BB54" s="2">
        <v>0.91</v>
      </c>
      <c r="BC54" s="2">
        <v>-0.3</v>
      </c>
      <c r="BD54" s="2">
        <v>-0.49</v>
      </c>
      <c r="BE54" s="2">
        <v>-0.52</v>
      </c>
      <c r="BF54" s="2">
        <v>-0.51</v>
      </c>
      <c r="BG54" s="2">
        <v>-0.53</v>
      </c>
      <c r="BH54" s="2">
        <v>0.27</v>
      </c>
      <c r="BI54" s="2">
        <v>-0.16</v>
      </c>
      <c r="BJ54" s="2">
        <v>1</v>
      </c>
      <c r="BK54" s="2">
        <v>0.71</v>
      </c>
      <c r="BL54" s="2">
        <v>0.75</v>
      </c>
      <c r="BM54" s="2">
        <v>0.75</v>
      </c>
      <c r="BN54" s="2">
        <v>0.67</v>
      </c>
    </row>
    <row r="55" spans="1:66" x14ac:dyDescent="0.15">
      <c r="A55" s="3" t="s">
        <v>861</v>
      </c>
      <c r="B55" s="3" t="s">
        <v>727</v>
      </c>
      <c r="C55" s="3" t="s">
        <v>877</v>
      </c>
      <c r="D55" s="3" t="s">
        <v>878</v>
      </c>
      <c r="E55" s="3" t="s">
        <v>876</v>
      </c>
      <c r="F55" s="3" t="s">
        <v>767</v>
      </c>
      <c r="G55" s="9">
        <v>-0.33</v>
      </c>
      <c r="H55" s="2">
        <v>-0.5</v>
      </c>
      <c r="I55" s="2">
        <v>0.26</v>
      </c>
      <c r="J55" s="10">
        <v>0.25</v>
      </c>
      <c r="K55" s="2">
        <v>-0.06</v>
      </c>
      <c r="L55" s="2">
        <v>0.09</v>
      </c>
      <c r="M55" s="2">
        <v>0.17</v>
      </c>
      <c r="N55" s="2">
        <v>-0.14000000000000001</v>
      </c>
      <c r="O55" s="2">
        <v>0.05</v>
      </c>
      <c r="P55" s="2">
        <v>-0.2</v>
      </c>
      <c r="Q55" s="2">
        <v>-0.77</v>
      </c>
      <c r="R55" s="2">
        <v>-0.03</v>
      </c>
      <c r="S55" s="2">
        <v>-0.34</v>
      </c>
      <c r="T55" s="2">
        <v>-0.04</v>
      </c>
      <c r="U55" s="2">
        <v>0.18</v>
      </c>
      <c r="V55" s="2">
        <v>-0.38</v>
      </c>
      <c r="W55" s="2">
        <v>-0.28000000000000003</v>
      </c>
      <c r="X55" s="2">
        <v>0.66</v>
      </c>
      <c r="Y55" s="2">
        <v>0.11</v>
      </c>
      <c r="Z55" s="2">
        <v>0.28000000000000003</v>
      </c>
      <c r="AA55" s="2">
        <v>-0.67</v>
      </c>
      <c r="AB55" s="2">
        <v>0.65</v>
      </c>
      <c r="AC55" s="2">
        <v>-0.54</v>
      </c>
      <c r="AD55" s="2">
        <v>-0.81</v>
      </c>
      <c r="AE55" s="2">
        <v>-0.8</v>
      </c>
      <c r="AF55" s="2">
        <v>-0.36</v>
      </c>
      <c r="AG55" s="2">
        <v>-0.59</v>
      </c>
      <c r="AH55" s="2">
        <v>-0.53</v>
      </c>
      <c r="AI55" s="2">
        <v>-0.56000000000000005</v>
      </c>
      <c r="AJ55" s="2">
        <v>-0.86</v>
      </c>
      <c r="AK55" s="2">
        <v>-0.38</v>
      </c>
      <c r="AL55" s="2">
        <v>-0.36</v>
      </c>
      <c r="AM55" s="2">
        <v>0.03</v>
      </c>
      <c r="AN55" s="2">
        <v>0.06</v>
      </c>
      <c r="AO55" s="2">
        <v>0.11</v>
      </c>
      <c r="AP55" s="2">
        <v>0.04</v>
      </c>
      <c r="AQ55" s="2">
        <v>7.0000000000000007E-2</v>
      </c>
      <c r="AR55" s="2">
        <v>0.09</v>
      </c>
      <c r="AS55" s="2">
        <v>-0.43</v>
      </c>
      <c r="AT55" s="2">
        <v>7.0000000000000007E-2</v>
      </c>
      <c r="AU55" s="2">
        <v>0.09</v>
      </c>
      <c r="AV55" s="2">
        <v>7.0000000000000007E-2</v>
      </c>
      <c r="AW55" s="2">
        <v>-0.86</v>
      </c>
      <c r="AX55" s="2">
        <v>-0.79</v>
      </c>
      <c r="AY55" s="2">
        <v>-0.85</v>
      </c>
      <c r="AZ55" s="2">
        <v>0.6</v>
      </c>
      <c r="BA55" s="2">
        <v>0.51</v>
      </c>
      <c r="BB55" s="2">
        <v>0.64</v>
      </c>
      <c r="BC55" s="2">
        <v>-0.37</v>
      </c>
      <c r="BD55" s="2">
        <v>-0.71</v>
      </c>
      <c r="BE55" s="2">
        <v>-0.73</v>
      </c>
      <c r="BF55" s="2">
        <v>-0.72</v>
      </c>
      <c r="BG55" s="2">
        <v>-0.75</v>
      </c>
      <c r="BH55" s="2">
        <v>0.53</v>
      </c>
      <c r="BI55" s="2">
        <v>-0.23</v>
      </c>
      <c r="BJ55" s="2">
        <v>0.71</v>
      </c>
      <c r="BK55" s="2">
        <v>1</v>
      </c>
      <c r="BL55" s="2">
        <v>0.77</v>
      </c>
      <c r="BM55" s="2">
        <v>0.86</v>
      </c>
      <c r="BN55" s="2">
        <v>0.59</v>
      </c>
    </row>
    <row r="56" spans="1:66" x14ac:dyDescent="0.15">
      <c r="A56" s="3" t="s">
        <v>861</v>
      </c>
      <c r="B56" s="3" t="s">
        <v>727</v>
      </c>
      <c r="C56" s="3" t="s">
        <v>880</v>
      </c>
      <c r="D56" s="3" t="s">
        <v>881</v>
      </c>
      <c r="E56" s="3" t="s">
        <v>879</v>
      </c>
      <c r="F56" s="3" t="s">
        <v>768</v>
      </c>
      <c r="G56" s="9">
        <v>-0.28000000000000003</v>
      </c>
      <c r="H56" s="2">
        <v>-0.3</v>
      </c>
      <c r="I56" s="2">
        <v>0.26</v>
      </c>
      <c r="J56" s="10">
        <v>0.3</v>
      </c>
      <c r="K56" s="2">
        <v>-0.1</v>
      </c>
      <c r="L56" s="2">
        <v>0.04</v>
      </c>
      <c r="M56" s="2">
        <v>0.1</v>
      </c>
      <c r="N56" s="2">
        <v>-0.16</v>
      </c>
      <c r="O56" s="2">
        <v>0.02</v>
      </c>
      <c r="P56" s="2">
        <v>-0.12</v>
      </c>
      <c r="Q56" s="2">
        <v>-0.56999999999999995</v>
      </c>
      <c r="R56" s="2">
        <v>0</v>
      </c>
      <c r="S56" s="2">
        <v>-0.27</v>
      </c>
      <c r="T56" s="2">
        <v>-0.05</v>
      </c>
      <c r="U56" s="2">
        <v>0.09</v>
      </c>
      <c r="V56" s="2">
        <v>-0.32</v>
      </c>
      <c r="W56" s="2">
        <v>-0.1</v>
      </c>
      <c r="X56" s="2">
        <v>0.31</v>
      </c>
      <c r="Y56" s="2">
        <v>0.13</v>
      </c>
      <c r="Z56" s="2">
        <v>0.24</v>
      </c>
      <c r="AA56" s="2">
        <v>-0.46</v>
      </c>
      <c r="AB56" s="2">
        <v>0.39</v>
      </c>
      <c r="AC56" s="2">
        <v>-0.39</v>
      </c>
      <c r="AD56" s="2">
        <v>-0.6</v>
      </c>
      <c r="AE56" s="2">
        <v>-0.59</v>
      </c>
      <c r="AF56" s="2">
        <v>-0.27</v>
      </c>
      <c r="AG56" s="2">
        <v>-0.31</v>
      </c>
      <c r="AH56" s="2">
        <v>-0.34</v>
      </c>
      <c r="AI56" s="2">
        <v>-0.33</v>
      </c>
      <c r="AJ56" s="2">
        <v>-0.73</v>
      </c>
      <c r="AK56" s="2">
        <v>-0.4</v>
      </c>
      <c r="AL56" s="2">
        <v>-0.32</v>
      </c>
      <c r="AM56" s="2">
        <v>0.08</v>
      </c>
      <c r="AN56" s="2">
        <v>0.08</v>
      </c>
      <c r="AO56" s="2">
        <v>0.1</v>
      </c>
      <c r="AP56" s="2">
        <v>7.0000000000000007E-2</v>
      </c>
      <c r="AQ56" s="2">
        <v>0.1</v>
      </c>
      <c r="AR56" s="2">
        <v>0.12</v>
      </c>
      <c r="AS56" s="2">
        <v>-0.35</v>
      </c>
      <c r="AT56" s="2">
        <v>7.0000000000000007E-2</v>
      </c>
      <c r="AU56" s="2">
        <v>0.09</v>
      </c>
      <c r="AV56" s="2">
        <v>0.08</v>
      </c>
      <c r="AW56" s="2">
        <v>-0.63</v>
      </c>
      <c r="AX56" s="2">
        <v>-0.72</v>
      </c>
      <c r="AY56" s="2">
        <v>-0.73</v>
      </c>
      <c r="AZ56" s="2">
        <v>0.5</v>
      </c>
      <c r="BA56" s="2">
        <v>0.65</v>
      </c>
      <c r="BB56" s="2">
        <v>0.73</v>
      </c>
      <c r="BC56" s="2">
        <v>-0.47</v>
      </c>
      <c r="BD56" s="2">
        <v>-0.52</v>
      </c>
      <c r="BE56" s="2">
        <v>-0.55000000000000004</v>
      </c>
      <c r="BF56" s="2">
        <v>-0.44</v>
      </c>
      <c r="BG56" s="2">
        <v>-0.45</v>
      </c>
      <c r="BH56" s="2">
        <v>0.09</v>
      </c>
      <c r="BI56" s="2">
        <v>-0.46</v>
      </c>
      <c r="BJ56" s="2">
        <v>0.75</v>
      </c>
      <c r="BK56" s="2">
        <v>0.77</v>
      </c>
      <c r="BL56" s="2">
        <v>1</v>
      </c>
      <c r="BM56" s="2">
        <v>0.78</v>
      </c>
      <c r="BN56" s="2">
        <v>0.48</v>
      </c>
    </row>
    <row r="57" spans="1:66" x14ac:dyDescent="0.15">
      <c r="A57" s="3" t="s">
        <v>861</v>
      </c>
      <c r="B57" s="3" t="s">
        <v>727</v>
      </c>
      <c r="C57" s="3" t="s">
        <v>883</v>
      </c>
      <c r="D57" s="3" t="s">
        <v>881</v>
      </c>
      <c r="E57" s="3" t="s">
        <v>882</v>
      </c>
      <c r="F57" s="3" t="s">
        <v>769</v>
      </c>
      <c r="G57" s="9">
        <v>-0.24</v>
      </c>
      <c r="H57" s="2">
        <v>-0.35</v>
      </c>
      <c r="I57" s="2">
        <v>-0.03</v>
      </c>
      <c r="J57" s="10">
        <v>0.17</v>
      </c>
      <c r="K57" s="2">
        <v>0.14000000000000001</v>
      </c>
      <c r="L57" s="2">
        <v>0.3</v>
      </c>
      <c r="M57" s="2">
        <v>-7.0000000000000007E-2</v>
      </c>
      <c r="N57" s="2">
        <v>-0.41</v>
      </c>
      <c r="O57" s="2">
        <v>-0.22</v>
      </c>
      <c r="P57" s="2">
        <v>-0.49</v>
      </c>
      <c r="Q57" s="2">
        <v>-0.8</v>
      </c>
      <c r="R57" s="2">
        <v>-0.32</v>
      </c>
      <c r="S57" s="2">
        <v>-0.61</v>
      </c>
      <c r="T57" s="2">
        <v>-0.27</v>
      </c>
      <c r="U57" s="2">
        <v>-0.08</v>
      </c>
      <c r="V57" s="2">
        <v>-0.62</v>
      </c>
      <c r="W57" s="2">
        <v>-0.36</v>
      </c>
      <c r="X57" s="2">
        <v>0.33</v>
      </c>
      <c r="Y57" s="2">
        <v>-0.02</v>
      </c>
      <c r="Z57" s="2">
        <v>0.33</v>
      </c>
      <c r="AA57" s="2">
        <v>-0.6</v>
      </c>
      <c r="AB57" s="2">
        <v>0.5</v>
      </c>
      <c r="AC57" s="2">
        <v>-0.73</v>
      </c>
      <c r="AD57" s="2">
        <v>-0.81</v>
      </c>
      <c r="AE57" s="2">
        <v>-0.8</v>
      </c>
      <c r="AF57" s="2">
        <v>-0.59</v>
      </c>
      <c r="AG57" s="2">
        <v>-0.64</v>
      </c>
      <c r="AH57" s="2">
        <v>-0.63</v>
      </c>
      <c r="AI57" s="2">
        <v>-0.7</v>
      </c>
      <c r="AJ57" s="2">
        <v>-0.88</v>
      </c>
      <c r="AK57" s="2">
        <v>-0.28999999999999998</v>
      </c>
      <c r="AL57" s="2">
        <v>-0.55000000000000004</v>
      </c>
      <c r="AM57" s="2">
        <v>-0.25</v>
      </c>
      <c r="AN57" s="2">
        <v>-0.23</v>
      </c>
      <c r="AO57" s="2">
        <v>-0.2</v>
      </c>
      <c r="AP57" s="2">
        <v>-0.24</v>
      </c>
      <c r="AQ57" s="2">
        <v>-0.24</v>
      </c>
      <c r="AR57" s="2">
        <v>-0.23</v>
      </c>
      <c r="AS57" s="2">
        <v>-0.67</v>
      </c>
      <c r="AT57" s="2">
        <v>-0.24</v>
      </c>
      <c r="AU57" s="2">
        <v>-0.21</v>
      </c>
      <c r="AV57" s="2">
        <v>-0.23</v>
      </c>
      <c r="AW57" s="2">
        <v>-0.8</v>
      </c>
      <c r="AX57" s="2">
        <v>-0.85</v>
      </c>
      <c r="AY57" s="2">
        <v>-0.81</v>
      </c>
      <c r="AZ57" s="2">
        <v>0.61</v>
      </c>
      <c r="BA57" s="2">
        <v>0.53</v>
      </c>
      <c r="BB57" s="2">
        <v>0.65</v>
      </c>
      <c r="BC57" s="2">
        <v>-0.26</v>
      </c>
      <c r="BD57" s="2">
        <v>-0.42</v>
      </c>
      <c r="BE57" s="2">
        <v>-0.46</v>
      </c>
      <c r="BF57" s="2">
        <v>-0.4</v>
      </c>
      <c r="BG57" s="2">
        <v>-0.45</v>
      </c>
      <c r="BH57" s="2">
        <v>0.34</v>
      </c>
      <c r="BI57" s="2">
        <v>-0.1</v>
      </c>
      <c r="BJ57" s="2">
        <v>0.75</v>
      </c>
      <c r="BK57" s="2">
        <v>0.86</v>
      </c>
      <c r="BL57" s="2">
        <v>0.78</v>
      </c>
      <c r="BM57" s="2">
        <v>1</v>
      </c>
      <c r="BN57" s="2">
        <v>0.67</v>
      </c>
    </row>
    <row r="58" spans="1:66" x14ac:dyDescent="0.15">
      <c r="A58" s="16" t="s">
        <v>861</v>
      </c>
      <c r="B58" s="16" t="s">
        <v>727</v>
      </c>
      <c r="C58" s="16" t="s">
        <v>885</v>
      </c>
      <c r="D58" s="16" t="s">
        <v>886</v>
      </c>
      <c r="E58" s="16" t="s">
        <v>884</v>
      </c>
      <c r="F58" s="16" t="s">
        <v>770</v>
      </c>
      <c r="G58" s="36">
        <v>0.25</v>
      </c>
      <c r="H58" s="15">
        <v>7.0000000000000007E-2</v>
      </c>
      <c r="I58" s="15">
        <v>-0.2</v>
      </c>
      <c r="J58" s="37">
        <v>-0.13</v>
      </c>
      <c r="K58" s="15">
        <v>0.04</v>
      </c>
      <c r="L58" s="15">
        <v>0.22</v>
      </c>
      <c r="M58" s="15">
        <v>-0.15</v>
      </c>
      <c r="N58" s="15">
        <v>-0.46</v>
      </c>
      <c r="O58" s="15">
        <v>-0.44</v>
      </c>
      <c r="P58" s="15">
        <v>-0.64</v>
      </c>
      <c r="Q58" s="15">
        <v>-0.7</v>
      </c>
      <c r="R58" s="15">
        <v>-0.59</v>
      </c>
      <c r="S58" s="15">
        <v>-0.73</v>
      </c>
      <c r="T58" s="15">
        <v>-0.31</v>
      </c>
      <c r="U58" s="15">
        <v>-0.12</v>
      </c>
      <c r="V58" s="15">
        <v>-0.75</v>
      </c>
      <c r="W58" s="15">
        <v>-0.61</v>
      </c>
      <c r="X58" s="15">
        <v>0.44</v>
      </c>
      <c r="Y58" s="15">
        <v>-0.22</v>
      </c>
      <c r="Z58" s="15">
        <v>-0.01</v>
      </c>
      <c r="AA58" s="15">
        <v>-0.16</v>
      </c>
      <c r="AB58" s="15">
        <v>0.3</v>
      </c>
      <c r="AC58" s="15">
        <v>-0.74</v>
      </c>
      <c r="AD58" s="15">
        <v>-0.62</v>
      </c>
      <c r="AE58" s="15">
        <v>-0.6</v>
      </c>
      <c r="AF58" s="15">
        <v>-0.55000000000000004</v>
      </c>
      <c r="AG58" s="15">
        <v>-0.72</v>
      </c>
      <c r="AH58" s="15">
        <v>-0.46</v>
      </c>
      <c r="AI58" s="15">
        <v>-0.6</v>
      </c>
      <c r="AJ58" s="15">
        <v>-0.56999999999999995</v>
      </c>
      <c r="AK58" s="15">
        <v>0.31</v>
      </c>
      <c r="AL58" s="15">
        <v>-0.76</v>
      </c>
      <c r="AM58" s="15">
        <v>-0.56999999999999995</v>
      </c>
      <c r="AN58" s="15">
        <v>-0.55000000000000004</v>
      </c>
      <c r="AO58" s="15">
        <v>-0.52</v>
      </c>
      <c r="AP58" s="15">
        <v>-0.56999999999999995</v>
      </c>
      <c r="AQ58" s="15">
        <v>-0.53</v>
      </c>
      <c r="AR58" s="15">
        <v>-0.53</v>
      </c>
      <c r="AS58" s="15">
        <v>-0.77</v>
      </c>
      <c r="AT58" s="15">
        <v>-0.54</v>
      </c>
      <c r="AU58" s="15">
        <v>-0.53</v>
      </c>
      <c r="AV58" s="15">
        <v>-0.54</v>
      </c>
      <c r="AW58" s="15">
        <v>-0.6</v>
      </c>
      <c r="AX58" s="15">
        <v>-0.57999999999999996</v>
      </c>
      <c r="AY58" s="15">
        <v>-0.53</v>
      </c>
      <c r="AZ58" s="15">
        <v>0.67</v>
      </c>
      <c r="BA58" s="15">
        <v>0.24</v>
      </c>
      <c r="BB58" s="15">
        <v>0.45</v>
      </c>
      <c r="BC58" s="15">
        <v>0.21</v>
      </c>
      <c r="BD58" s="15">
        <v>-0.17</v>
      </c>
      <c r="BE58" s="15">
        <v>-0.17</v>
      </c>
      <c r="BF58" s="15">
        <v>-0.37</v>
      </c>
      <c r="BG58" s="15">
        <v>-0.36</v>
      </c>
      <c r="BH58" s="15">
        <v>0.28999999999999998</v>
      </c>
      <c r="BI58" s="15">
        <v>0.3</v>
      </c>
      <c r="BJ58" s="15">
        <v>0.67</v>
      </c>
      <c r="BK58" s="15">
        <v>0.59</v>
      </c>
      <c r="BL58" s="15">
        <v>0.48</v>
      </c>
      <c r="BM58" s="15">
        <v>0.67</v>
      </c>
      <c r="BN58" s="15">
        <v>1</v>
      </c>
    </row>
  </sheetData>
  <mergeCells count="1">
    <mergeCell ref="A1:BL1"/>
  </mergeCells>
  <phoneticPr fontId="6" type="noConversion"/>
  <conditionalFormatting sqref="H2">
    <cfRule type="cellIs" dxfId="30" priority="8" stopIfTrue="1" operator="between">
      <formula>0.7</formula>
      <formula>1</formula>
    </cfRule>
    <cfRule type="cellIs" dxfId="29" priority="8" stopIfTrue="1" operator="between">
      <formula>-0.7</formula>
      <formula>-1</formula>
    </cfRule>
    <cfRule type="cellIs" dxfId="28" priority="8" stopIfTrue="1" operator="notBetween">
      <formula>-0.499</formula>
      <formula>0.499</formula>
    </cfRule>
  </conditionalFormatting>
  <conditionalFormatting sqref="G3:BN58">
    <cfRule type="cellIs" dxfId="27" priority="4" operator="between">
      <formula>0.5</formula>
      <formula>0.99</formula>
    </cfRule>
    <cfRule type="cellIs" dxfId="26" priority="5" operator="between">
      <formula>0.7</formula>
      <formula>0.99</formula>
    </cfRule>
    <cfRule type="cellIs" dxfId="25" priority="6" operator="lessThan">
      <formula>-0.7</formula>
    </cfRule>
    <cfRule type="cellIs" dxfId="24" priority="7" operator="lessThan">
      <formula>-0.5</formula>
    </cfRule>
  </conditionalFormatting>
  <conditionalFormatting sqref="J2">
    <cfRule type="cellIs" dxfId="23" priority="1" stopIfTrue="1" operator="between">
      <formula>0.7</formula>
      <formula>1</formula>
    </cfRule>
    <cfRule type="cellIs" dxfId="22" priority="2" stopIfTrue="1" operator="between">
      <formula>-0.7</formula>
      <formula>-1</formula>
    </cfRule>
    <cfRule type="cellIs" dxfId="21" priority="3" stopIfTrue="1" operator="notBetween">
      <formula>-0.499</formula>
      <formula>0.499</formula>
    </cfRule>
  </conditionalFormatting>
  <pageMargins left="0.75" right="0.75" top="1" bottom="1" header="0.5" footer="0.5"/>
  <extLst>
    <ext xmlns:mx="http://schemas.microsoft.com/office/mac/excel/2008/main" uri="http://schemas.microsoft.com/office/mac/excel/2008/main">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N58"/>
  <sheetViews>
    <sheetView workbookViewId="0">
      <selection sqref="A1:BJ1"/>
    </sheetView>
  </sheetViews>
  <sheetFormatPr baseColWidth="10" defaultColWidth="10.6640625" defaultRowHeight="13" x14ac:dyDescent="0.15"/>
  <cols>
    <col min="1" max="1" width="11.33203125" bestFit="1" customWidth="1"/>
    <col min="2" max="2" width="21.83203125" bestFit="1" customWidth="1"/>
    <col min="3" max="3" width="77.33203125" bestFit="1" customWidth="1"/>
    <col min="4" max="4" width="20.6640625" style="2" bestFit="1" customWidth="1"/>
    <col min="5" max="5" width="7.33203125" bestFit="1" customWidth="1"/>
    <col min="6" max="6" width="12.1640625" bestFit="1" customWidth="1"/>
    <col min="7" max="7" width="7.83203125" customWidth="1"/>
    <col min="8" max="8" width="8.6640625" customWidth="1"/>
    <col min="9" max="10" width="12.33203125" customWidth="1"/>
    <col min="11" max="23" width="6.6640625" bestFit="1" customWidth="1"/>
    <col min="24" max="24" width="9.6640625" bestFit="1" customWidth="1"/>
    <col min="25" max="25" width="6" bestFit="1" customWidth="1"/>
    <col min="26" max="54" width="6.6640625" bestFit="1" customWidth="1"/>
    <col min="55" max="55" width="6" bestFit="1" customWidth="1"/>
    <col min="56" max="64" width="6.6640625" bestFit="1" customWidth="1"/>
  </cols>
  <sheetData>
    <row r="1" spans="1:66" x14ac:dyDescent="0.15">
      <c r="A1" s="90" t="s">
        <v>1830</v>
      </c>
      <c r="B1" s="89"/>
      <c r="C1" s="89"/>
      <c r="D1" s="89"/>
      <c r="E1" s="89"/>
      <c r="F1" s="89"/>
      <c r="G1" s="89"/>
      <c r="H1" s="89"/>
      <c r="I1" s="89"/>
      <c r="J1" s="89"/>
      <c r="K1" s="89"/>
      <c r="L1" s="89"/>
      <c r="M1" s="89"/>
      <c r="N1" s="89"/>
      <c r="O1" s="89"/>
      <c r="P1" s="89"/>
      <c r="Q1" s="89"/>
      <c r="R1" s="89"/>
      <c r="S1" s="89"/>
      <c r="T1" s="89"/>
      <c r="U1" s="89"/>
      <c r="V1" s="89"/>
      <c r="W1" s="89"/>
      <c r="X1" s="89"/>
      <c r="Y1" s="89"/>
      <c r="Z1" s="89"/>
      <c r="AA1" s="89"/>
      <c r="AB1" s="89"/>
      <c r="AC1" s="89"/>
      <c r="AD1" s="89"/>
      <c r="AE1" s="89"/>
      <c r="AF1" s="89"/>
      <c r="AG1" s="89"/>
      <c r="AH1" s="89"/>
      <c r="AI1" s="89"/>
      <c r="AJ1" s="89"/>
      <c r="AK1" s="89"/>
      <c r="AL1" s="89"/>
      <c r="AM1" s="89"/>
      <c r="AN1" s="89"/>
      <c r="AO1" s="89"/>
      <c r="AP1" s="89"/>
      <c r="AQ1" s="89"/>
      <c r="AR1" s="89"/>
      <c r="AS1" s="89"/>
      <c r="AT1" s="89"/>
      <c r="AU1" s="89"/>
      <c r="AV1" s="89"/>
      <c r="AW1" s="89"/>
      <c r="AX1" s="89"/>
      <c r="AY1" s="89"/>
      <c r="AZ1" s="89"/>
      <c r="BA1" s="89"/>
      <c r="BB1" s="89"/>
      <c r="BC1" s="89"/>
      <c r="BD1" s="89"/>
      <c r="BE1" s="89"/>
      <c r="BF1" s="89"/>
      <c r="BG1" s="89"/>
      <c r="BH1" s="89"/>
      <c r="BI1" s="89"/>
      <c r="BJ1" s="89"/>
    </row>
    <row r="2" spans="1:66" ht="42" x14ac:dyDescent="0.15">
      <c r="A2" s="35" t="s">
        <v>817</v>
      </c>
      <c r="B2" s="35" t="s">
        <v>818</v>
      </c>
      <c r="C2" s="35" t="s">
        <v>704</v>
      </c>
      <c r="D2" s="35" t="s">
        <v>705</v>
      </c>
      <c r="E2" s="35" t="s">
        <v>702</v>
      </c>
      <c r="F2" s="35" t="s">
        <v>703</v>
      </c>
      <c r="G2" s="39" t="s">
        <v>1101</v>
      </c>
      <c r="H2" s="39" t="s">
        <v>1093</v>
      </c>
      <c r="I2" s="24" t="s">
        <v>1092</v>
      </c>
      <c r="J2" s="24" t="s">
        <v>1091</v>
      </c>
      <c r="K2" s="34" t="s">
        <v>706</v>
      </c>
      <c r="L2" s="34" t="s">
        <v>707</v>
      </c>
      <c r="M2" s="34" t="s">
        <v>708</v>
      </c>
      <c r="N2" s="34" t="s">
        <v>709</v>
      </c>
      <c r="O2" s="34" t="s">
        <v>710</v>
      </c>
      <c r="P2" s="34" t="s">
        <v>711</v>
      </c>
      <c r="Q2" s="34" t="s">
        <v>712</v>
      </c>
      <c r="R2" s="34" t="s">
        <v>713</v>
      </c>
      <c r="S2" s="34" t="s">
        <v>714</v>
      </c>
      <c r="T2" s="34" t="s">
        <v>715</v>
      </c>
      <c r="U2" s="34" t="s">
        <v>716</v>
      </c>
      <c r="V2" s="34" t="s">
        <v>717</v>
      </c>
      <c r="W2" s="34" t="s">
        <v>718</v>
      </c>
      <c r="X2" s="34" t="s">
        <v>719</v>
      </c>
      <c r="Y2" s="34" t="s">
        <v>720</v>
      </c>
      <c r="Z2" s="24" t="s">
        <v>721</v>
      </c>
      <c r="AA2" s="34" t="s">
        <v>722</v>
      </c>
      <c r="AB2" s="34" t="s">
        <v>723</v>
      </c>
      <c r="AC2" s="34" t="s">
        <v>724</v>
      </c>
      <c r="AD2" s="34" t="s">
        <v>725</v>
      </c>
      <c r="AE2" s="34" t="s">
        <v>670</v>
      </c>
      <c r="AF2" s="34" t="s">
        <v>671</v>
      </c>
      <c r="AG2" s="34" t="s">
        <v>672</v>
      </c>
      <c r="AH2" s="34" t="s">
        <v>673</v>
      </c>
      <c r="AI2" s="34" t="s">
        <v>674</v>
      </c>
      <c r="AJ2" s="34" t="s">
        <v>675</v>
      </c>
      <c r="AK2" s="34" t="s">
        <v>676</v>
      </c>
      <c r="AL2" s="34" t="s">
        <v>677</v>
      </c>
      <c r="AM2" s="34" t="s">
        <v>678</v>
      </c>
      <c r="AN2" s="34" t="s">
        <v>679</v>
      </c>
      <c r="AO2" s="34" t="s">
        <v>680</v>
      </c>
      <c r="AP2" s="34" t="s">
        <v>681</v>
      </c>
      <c r="AQ2" s="34" t="s">
        <v>682</v>
      </c>
      <c r="AR2" s="34" t="s">
        <v>683</v>
      </c>
      <c r="AS2" s="34" t="s">
        <v>749</v>
      </c>
      <c r="AT2" s="34" t="s">
        <v>750</v>
      </c>
      <c r="AU2" s="34" t="s">
        <v>751</v>
      </c>
      <c r="AV2" s="34" t="s">
        <v>752</v>
      </c>
      <c r="AW2" s="34" t="s">
        <v>753</v>
      </c>
      <c r="AX2" s="34" t="s">
        <v>754</v>
      </c>
      <c r="AY2" s="34" t="s">
        <v>755</v>
      </c>
      <c r="AZ2" s="34" t="s">
        <v>756</v>
      </c>
      <c r="BA2" s="34" t="s">
        <v>757</v>
      </c>
      <c r="BB2" s="34" t="s">
        <v>758</v>
      </c>
      <c r="BC2" s="34" t="s">
        <v>759</v>
      </c>
      <c r="BD2" s="34" t="s">
        <v>760</v>
      </c>
      <c r="BE2" s="34" t="s">
        <v>761</v>
      </c>
      <c r="BF2" s="34" t="s">
        <v>762</v>
      </c>
      <c r="BG2" s="34" t="s">
        <v>763</v>
      </c>
      <c r="BH2" s="34" t="s">
        <v>764</v>
      </c>
      <c r="BI2" s="34" t="s">
        <v>765</v>
      </c>
      <c r="BJ2" s="34" t="s">
        <v>766</v>
      </c>
      <c r="BK2" s="34" t="s">
        <v>767</v>
      </c>
      <c r="BL2" s="34" t="s">
        <v>768</v>
      </c>
      <c r="BM2" s="34" t="s">
        <v>769</v>
      </c>
      <c r="BN2" s="34" t="s">
        <v>770</v>
      </c>
    </row>
    <row r="3" spans="1:66" x14ac:dyDescent="0.15">
      <c r="A3" s="3" t="s">
        <v>771</v>
      </c>
      <c r="B3" s="3" t="s">
        <v>772</v>
      </c>
      <c r="C3" s="3" t="s">
        <v>774</v>
      </c>
      <c r="D3" s="3" t="s">
        <v>819</v>
      </c>
      <c r="E3" s="3" t="s">
        <v>773</v>
      </c>
      <c r="F3" s="3" t="s">
        <v>706</v>
      </c>
      <c r="G3" s="9">
        <v>-0.39</v>
      </c>
      <c r="H3" s="2">
        <v>-0.06</v>
      </c>
      <c r="I3" s="2">
        <v>-0.56000000000000005</v>
      </c>
      <c r="J3" s="10">
        <v>-0.11</v>
      </c>
      <c r="K3" s="2">
        <v>1</v>
      </c>
      <c r="L3" s="2">
        <v>0.89</v>
      </c>
      <c r="M3" s="2">
        <v>-0.09</v>
      </c>
      <c r="N3" s="2">
        <v>-0.11</v>
      </c>
      <c r="O3" s="2">
        <v>-0.04</v>
      </c>
      <c r="P3" s="2">
        <v>-0.39</v>
      </c>
      <c r="Q3" s="2">
        <v>0.05</v>
      </c>
      <c r="R3" s="2">
        <v>-0.36</v>
      </c>
      <c r="S3" s="2">
        <v>-0.18</v>
      </c>
      <c r="T3" s="2">
        <v>0.02</v>
      </c>
      <c r="U3" s="2">
        <v>-0.09</v>
      </c>
      <c r="V3" s="2">
        <v>-0.26</v>
      </c>
      <c r="W3" s="2">
        <v>0.02</v>
      </c>
      <c r="X3" s="2">
        <v>-0.54</v>
      </c>
      <c r="Y3" s="2">
        <v>7.0000000000000007E-2</v>
      </c>
      <c r="Z3" s="2">
        <v>0.73</v>
      </c>
      <c r="AA3" s="2">
        <v>-0.34</v>
      </c>
      <c r="AB3" s="2">
        <v>-0.22</v>
      </c>
      <c r="AC3" s="2">
        <v>-0.34</v>
      </c>
      <c r="AD3" s="2">
        <v>-0.06</v>
      </c>
      <c r="AE3" s="2">
        <v>-0.1</v>
      </c>
      <c r="AF3" s="2">
        <v>-0.12</v>
      </c>
      <c r="AG3" s="2">
        <v>0.06</v>
      </c>
      <c r="AH3" s="2">
        <v>-0.15</v>
      </c>
      <c r="AI3" s="2">
        <v>-0.17</v>
      </c>
      <c r="AJ3" s="2">
        <v>-0.05</v>
      </c>
      <c r="AK3" s="2">
        <v>-0.27</v>
      </c>
      <c r="AL3" s="2">
        <v>-0.16</v>
      </c>
      <c r="AM3" s="2">
        <v>-0.25</v>
      </c>
      <c r="AN3" s="2">
        <v>-0.39</v>
      </c>
      <c r="AO3" s="2">
        <v>-0.42</v>
      </c>
      <c r="AP3" s="2">
        <v>-0.34</v>
      </c>
      <c r="AQ3" s="2">
        <v>-0.4</v>
      </c>
      <c r="AR3" s="2">
        <v>-0.38</v>
      </c>
      <c r="AS3" s="2">
        <v>-0.28000000000000003</v>
      </c>
      <c r="AT3" s="2">
        <v>-0.37</v>
      </c>
      <c r="AU3" s="2">
        <v>-0.41</v>
      </c>
      <c r="AV3" s="2">
        <v>-0.4</v>
      </c>
      <c r="AW3" s="2">
        <v>0.12</v>
      </c>
      <c r="AX3" s="2">
        <v>-0.17</v>
      </c>
      <c r="AY3" s="2">
        <v>0.1</v>
      </c>
      <c r="AZ3" s="2">
        <v>-0.35</v>
      </c>
      <c r="BA3" s="2">
        <v>-0.01</v>
      </c>
      <c r="BB3" s="2">
        <v>-0.23</v>
      </c>
      <c r="BC3" s="2">
        <v>-0.1</v>
      </c>
      <c r="BD3" s="2">
        <v>0.64</v>
      </c>
      <c r="BE3" s="2">
        <v>0.67</v>
      </c>
      <c r="BF3" s="2">
        <v>0.63</v>
      </c>
      <c r="BG3" s="2">
        <v>0.6</v>
      </c>
      <c r="BH3" s="2">
        <v>-0.13</v>
      </c>
      <c r="BI3" s="2">
        <v>0.1</v>
      </c>
      <c r="BJ3" s="2">
        <v>-0.13</v>
      </c>
      <c r="BK3" s="2">
        <v>-0.4</v>
      </c>
      <c r="BL3" s="2">
        <v>-0.28999999999999998</v>
      </c>
      <c r="BM3" s="2">
        <v>0.18</v>
      </c>
      <c r="BN3" s="2">
        <v>-0.05</v>
      </c>
    </row>
    <row r="4" spans="1:66" x14ac:dyDescent="0.15">
      <c r="A4" s="3" t="s">
        <v>771</v>
      </c>
      <c r="B4" s="3" t="s">
        <v>772</v>
      </c>
      <c r="C4" s="3" t="s">
        <v>776</v>
      </c>
      <c r="D4" s="3" t="s">
        <v>819</v>
      </c>
      <c r="E4" s="3" t="s">
        <v>775</v>
      </c>
      <c r="F4" s="3" t="s">
        <v>707</v>
      </c>
      <c r="G4" s="9">
        <v>-0.28999999999999998</v>
      </c>
      <c r="H4" s="2">
        <v>-0.15</v>
      </c>
      <c r="I4" s="2">
        <v>-0.69</v>
      </c>
      <c r="J4" s="10">
        <v>-0.25</v>
      </c>
      <c r="K4" s="2">
        <v>0.89</v>
      </c>
      <c r="L4" s="2">
        <v>1</v>
      </c>
      <c r="M4" s="2">
        <v>-0.28000000000000003</v>
      </c>
      <c r="N4" s="2">
        <v>-0.33</v>
      </c>
      <c r="O4" s="2">
        <v>-0.25</v>
      </c>
      <c r="P4" s="2">
        <v>-0.62</v>
      </c>
      <c r="Q4" s="2">
        <v>-0.18</v>
      </c>
      <c r="R4" s="2">
        <v>-0.56999999999999995</v>
      </c>
      <c r="S4" s="2">
        <v>-0.42</v>
      </c>
      <c r="T4" s="2">
        <v>-0.22</v>
      </c>
      <c r="U4" s="2">
        <v>-0.25</v>
      </c>
      <c r="V4" s="2">
        <v>-0.5</v>
      </c>
      <c r="W4" s="2">
        <v>-0.19</v>
      </c>
      <c r="X4" s="2">
        <v>-0.39</v>
      </c>
      <c r="Y4" s="2">
        <v>0.08</v>
      </c>
      <c r="Z4" s="2">
        <v>0.81</v>
      </c>
      <c r="AA4" s="2">
        <v>-0.41</v>
      </c>
      <c r="AB4" s="2">
        <v>-0.03</v>
      </c>
      <c r="AC4" s="2">
        <v>-0.56000000000000005</v>
      </c>
      <c r="AD4" s="2">
        <v>-0.28999999999999998</v>
      </c>
      <c r="AE4" s="2">
        <v>-0.32</v>
      </c>
      <c r="AF4" s="2">
        <v>-0.32</v>
      </c>
      <c r="AG4" s="2">
        <v>-0.19</v>
      </c>
      <c r="AH4" s="2">
        <v>-0.36</v>
      </c>
      <c r="AI4" s="2">
        <v>-0.42</v>
      </c>
      <c r="AJ4" s="2">
        <v>-0.24</v>
      </c>
      <c r="AK4" s="2">
        <v>-0.1</v>
      </c>
      <c r="AL4" s="2">
        <v>-0.4</v>
      </c>
      <c r="AM4" s="2">
        <v>-0.5</v>
      </c>
      <c r="AN4" s="2">
        <v>-0.61</v>
      </c>
      <c r="AO4" s="2">
        <v>-0.62</v>
      </c>
      <c r="AP4" s="2">
        <v>-0.56999999999999995</v>
      </c>
      <c r="AQ4" s="2">
        <v>-0.57999999999999996</v>
      </c>
      <c r="AR4" s="2">
        <v>-0.56999999999999995</v>
      </c>
      <c r="AS4" s="2">
        <v>-0.54</v>
      </c>
      <c r="AT4" s="2">
        <v>-0.6</v>
      </c>
      <c r="AU4" s="2">
        <v>-0.62</v>
      </c>
      <c r="AV4" s="2">
        <v>-0.63</v>
      </c>
      <c r="AW4" s="2">
        <v>-0.11</v>
      </c>
      <c r="AX4" s="2">
        <v>-0.34</v>
      </c>
      <c r="AY4" s="2">
        <v>-0.06</v>
      </c>
      <c r="AZ4" s="2">
        <v>-0.27</v>
      </c>
      <c r="BA4" s="2">
        <v>0.01</v>
      </c>
      <c r="BB4" s="2">
        <v>-0.14000000000000001</v>
      </c>
      <c r="BC4" s="2">
        <v>0.12</v>
      </c>
      <c r="BD4" s="2">
        <v>0.6</v>
      </c>
      <c r="BE4" s="2">
        <v>0.65</v>
      </c>
      <c r="BF4" s="2">
        <v>0.5</v>
      </c>
      <c r="BG4" s="2">
        <v>0.47</v>
      </c>
      <c r="BH4" s="2">
        <v>0.13</v>
      </c>
      <c r="BI4" s="2">
        <v>0.35</v>
      </c>
      <c r="BJ4" s="2">
        <v>0.03</v>
      </c>
      <c r="BK4" s="2">
        <v>-0.19</v>
      </c>
      <c r="BL4" s="2">
        <v>-0.31</v>
      </c>
      <c r="BM4" s="2">
        <v>0.36</v>
      </c>
      <c r="BN4" s="2">
        <v>0.17</v>
      </c>
    </row>
    <row r="5" spans="1:66" x14ac:dyDescent="0.15">
      <c r="A5" s="3" t="s">
        <v>771</v>
      </c>
      <c r="B5" s="3" t="s">
        <v>777</v>
      </c>
      <c r="C5" s="3" t="s">
        <v>779</v>
      </c>
      <c r="D5" s="3" t="s">
        <v>780</v>
      </c>
      <c r="E5" s="3" t="s">
        <v>778</v>
      </c>
      <c r="F5" s="3" t="s">
        <v>708</v>
      </c>
      <c r="G5" s="9">
        <v>-0.28999999999999998</v>
      </c>
      <c r="H5" s="2">
        <v>0.14000000000000001</v>
      </c>
      <c r="I5" s="2">
        <v>0.19</v>
      </c>
      <c r="J5" s="10">
        <v>0.13</v>
      </c>
      <c r="K5" s="2">
        <v>-0.09</v>
      </c>
      <c r="L5" s="2">
        <v>-0.28000000000000003</v>
      </c>
      <c r="M5" s="2">
        <v>1</v>
      </c>
      <c r="N5" s="2">
        <v>0.81</v>
      </c>
      <c r="O5" s="2">
        <v>0.75</v>
      </c>
      <c r="P5" s="2">
        <v>0.72</v>
      </c>
      <c r="Q5" s="2">
        <v>0.61</v>
      </c>
      <c r="R5" s="2">
        <v>0.67</v>
      </c>
      <c r="S5" s="2">
        <v>0.69</v>
      </c>
      <c r="T5" s="2">
        <v>0.86</v>
      </c>
      <c r="U5" s="2">
        <v>0.82</v>
      </c>
      <c r="V5" s="2">
        <v>0.7</v>
      </c>
      <c r="W5" s="2">
        <v>0.51</v>
      </c>
      <c r="X5" s="2">
        <v>-0.28999999999999998</v>
      </c>
      <c r="Y5" s="2">
        <v>0.04</v>
      </c>
      <c r="Z5" s="2">
        <v>-0.21</v>
      </c>
      <c r="AA5" s="2">
        <v>0.24</v>
      </c>
      <c r="AB5" s="2">
        <v>-0.47</v>
      </c>
      <c r="AC5" s="2">
        <v>0.69</v>
      </c>
      <c r="AD5" s="2">
        <v>0.64</v>
      </c>
      <c r="AE5" s="2">
        <v>0.64</v>
      </c>
      <c r="AF5" s="2">
        <v>0.48</v>
      </c>
      <c r="AG5" s="2">
        <v>0.65</v>
      </c>
      <c r="AH5" s="2">
        <v>0.63</v>
      </c>
      <c r="AI5" s="2">
        <v>0.66</v>
      </c>
      <c r="AJ5" s="2">
        <v>0.67</v>
      </c>
      <c r="AK5" s="2">
        <v>-0.32</v>
      </c>
      <c r="AL5" s="2">
        <v>0.75</v>
      </c>
      <c r="AM5" s="2">
        <v>0.69</v>
      </c>
      <c r="AN5" s="2">
        <v>0.67</v>
      </c>
      <c r="AO5" s="2">
        <v>0.61</v>
      </c>
      <c r="AP5" s="2">
        <v>0.69</v>
      </c>
      <c r="AQ5" s="2">
        <v>0.6</v>
      </c>
      <c r="AR5" s="2">
        <v>0.64</v>
      </c>
      <c r="AS5" s="2">
        <v>0.7</v>
      </c>
      <c r="AT5" s="2">
        <v>0.66</v>
      </c>
      <c r="AU5" s="2">
        <v>0.68</v>
      </c>
      <c r="AV5" s="2">
        <v>0.68</v>
      </c>
      <c r="AW5" s="2">
        <v>0.59</v>
      </c>
      <c r="AX5" s="2">
        <v>0.52</v>
      </c>
      <c r="AY5" s="2">
        <v>0.5</v>
      </c>
      <c r="AZ5" s="2">
        <v>-0.44</v>
      </c>
      <c r="BA5" s="2">
        <v>-0.02</v>
      </c>
      <c r="BB5" s="2">
        <v>-0.21</v>
      </c>
      <c r="BC5" s="2">
        <v>-0.53</v>
      </c>
      <c r="BD5" s="2">
        <v>0.02</v>
      </c>
      <c r="BE5" s="2">
        <v>-0.02</v>
      </c>
      <c r="BF5" s="2">
        <v>0.24</v>
      </c>
      <c r="BG5" s="2">
        <v>0.3</v>
      </c>
      <c r="BH5" s="2">
        <v>-0.56999999999999995</v>
      </c>
      <c r="BI5" s="2">
        <v>-0.56000000000000005</v>
      </c>
      <c r="BJ5" s="2">
        <v>-0.54</v>
      </c>
      <c r="BK5" s="2">
        <v>-0.55000000000000004</v>
      </c>
      <c r="BL5" s="2">
        <v>-0.19</v>
      </c>
      <c r="BM5" s="2">
        <v>-0.68</v>
      </c>
      <c r="BN5" s="2">
        <v>-0.6</v>
      </c>
    </row>
    <row r="6" spans="1:66" x14ac:dyDescent="0.15">
      <c r="A6" s="3" t="s">
        <v>771</v>
      </c>
      <c r="B6" s="3" t="s">
        <v>777</v>
      </c>
      <c r="C6" s="3" t="s">
        <v>782</v>
      </c>
      <c r="D6" s="3" t="s">
        <v>780</v>
      </c>
      <c r="E6" s="3" t="s">
        <v>781</v>
      </c>
      <c r="F6" s="3" t="s">
        <v>709</v>
      </c>
      <c r="G6" s="9">
        <v>-0.23</v>
      </c>
      <c r="H6" s="2">
        <v>0.11</v>
      </c>
      <c r="I6" s="2">
        <v>0.35</v>
      </c>
      <c r="J6" s="10">
        <v>0.4</v>
      </c>
      <c r="K6" s="2">
        <v>-0.11</v>
      </c>
      <c r="L6" s="2">
        <v>-0.33</v>
      </c>
      <c r="M6" s="2">
        <v>0.81</v>
      </c>
      <c r="N6" s="2">
        <v>1</v>
      </c>
      <c r="O6" s="2">
        <v>0.95</v>
      </c>
      <c r="P6" s="2">
        <v>0.86</v>
      </c>
      <c r="Q6" s="2">
        <v>0.81</v>
      </c>
      <c r="R6" s="2">
        <v>0.81</v>
      </c>
      <c r="S6" s="2">
        <v>0.86</v>
      </c>
      <c r="T6" s="2">
        <v>0.88</v>
      </c>
      <c r="U6" s="2">
        <v>0.83</v>
      </c>
      <c r="V6" s="2">
        <v>0.84</v>
      </c>
      <c r="W6" s="2">
        <v>0.57999999999999996</v>
      </c>
      <c r="X6" s="2">
        <v>-0.31</v>
      </c>
      <c r="Y6" s="2">
        <v>-0.14000000000000001</v>
      </c>
      <c r="Z6" s="2">
        <v>-0.35</v>
      </c>
      <c r="AA6" s="2">
        <v>0.18</v>
      </c>
      <c r="AB6" s="2">
        <v>-0.73</v>
      </c>
      <c r="AC6" s="2">
        <v>0.8</v>
      </c>
      <c r="AD6" s="2">
        <v>0.77</v>
      </c>
      <c r="AE6" s="2">
        <v>0.77</v>
      </c>
      <c r="AF6" s="2">
        <v>0.61</v>
      </c>
      <c r="AG6" s="2">
        <v>0.77</v>
      </c>
      <c r="AH6" s="2">
        <v>0.69</v>
      </c>
      <c r="AI6" s="2">
        <v>0.77</v>
      </c>
      <c r="AJ6" s="2">
        <v>0.77</v>
      </c>
      <c r="AK6" s="2">
        <v>-0.53</v>
      </c>
      <c r="AL6" s="2">
        <v>0.9</v>
      </c>
      <c r="AM6" s="2">
        <v>0.81</v>
      </c>
      <c r="AN6" s="2">
        <v>0.8</v>
      </c>
      <c r="AO6" s="2">
        <v>0.77</v>
      </c>
      <c r="AP6" s="2">
        <v>0.81</v>
      </c>
      <c r="AQ6" s="2">
        <v>0.81</v>
      </c>
      <c r="AR6" s="2">
        <v>0.8</v>
      </c>
      <c r="AS6" s="2">
        <v>0.87</v>
      </c>
      <c r="AT6" s="2">
        <v>0.81</v>
      </c>
      <c r="AU6" s="2">
        <v>0.78</v>
      </c>
      <c r="AV6" s="2">
        <v>0.77</v>
      </c>
      <c r="AW6" s="2">
        <v>0.71</v>
      </c>
      <c r="AX6" s="2">
        <v>0.71</v>
      </c>
      <c r="AY6" s="2">
        <v>0.71</v>
      </c>
      <c r="AZ6" s="2">
        <v>-0.45</v>
      </c>
      <c r="BA6" s="2">
        <v>-0.23</v>
      </c>
      <c r="BB6" s="2">
        <v>-0.52</v>
      </c>
      <c r="BC6" s="2">
        <v>-0.65</v>
      </c>
      <c r="BD6" s="2">
        <v>-0.01</v>
      </c>
      <c r="BE6" s="2">
        <v>0.02</v>
      </c>
      <c r="BF6" s="2">
        <v>0.25</v>
      </c>
      <c r="BG6" s="2">
        <v>0.31</v>
      </c>
      <c r="BH6" s="2">
        <v>-0.63</v>
      </c>
      <c r="BI6" s="2">
        <v>-0.67</v>
      </c>
      <c r="BJ6" s="2">
        <v>-0.74</v>
      </c>
      <c r="BK6" s="2">
        <v>-0.59</v>
      </c>
      <c r="BL6" s="2">
        <v>-0.25</v>
      </c>
      <c r="BM6" s="2">
        <v>-0.82</v>
      </c>
      <c r="BN6" s="2">
        <v>-0.75</v>
      </c>
    </row>
    <row r="7" spans="1:66" x14ac:dyDescent="0.15">
      <c r="A7" s="3" t="s">
        <v>771</v>
      </c>
      <c r="B7" s="3" t="s">
        <v>777</v>
      </c>
      <c r="C7" s="3" t="s">
        <v>784</v>
      </c>
      <c r="D7" s="3" t="s">
        <v>780</v>
      </c>
      <c r="E7" s="3" t="s">
        <v>783</v>
      </c>
      <c r="F7" s="3" t="s">
        <v>710</v>
      </c>
      <c r="G7" s="9">
        <v>-0.26</v>
      </c>
      <c r="H7" s="2">
        <v>0.09</v>
      </c>
      <c r="I7" s="2">
        <v>0.35</v>
      </c>
      <c r="J7" s="10">
        <v>0.49</v>
      </c>
      <c r="K7" s="2">
        <v>-0.04</v>
      </c>
      <c r="L7" s="2">
        <v>-0.25</v>
      </c>
      <c r="M7" s="2">
        <v>0.75</v>
      </c>
      <c r="N7" s="2">
        <v>0.95</v>
      </c>
      <c r="O7" s="2">
        <v>1</v>
      </c>
      <c r="P7" s="2">
        <v>0.85</v>
      </c>
      <c r="Q7" s="2">
        <v>0.79</v>
      </c>
      <c r="R7" s="2">
        <v>0.77</v>
      </c>
      <c r="S7" s="2">
        <v>0.85</v>
      </c>
      <c r="T7" s="2">
        <v>0.85</v>
      </c>
      <c r="U7" s="2">
        <v>0.78</v>
      </c>
      <c r="V7" s="2">
        <v>0.83</v>
      </c>
      <c r="W7" s="2">
        <v>0.6</v>
      </c>
      <c r="X7" s="2">
        <v>-0.42</v>
      </c>
      <c r="Y7" s="2">
        <v>-0.19</v>
      </c>
      <c r="Z7" s="2">
        <v>-0.33</v>
      </c>
      <c r="AA7" s="2">
        <v>0.13</v>
      </c>
      <c r="AB7" s="2">
        <v>-0.79</v>
      </c>
      <c r="AC7" s="2">
        <v>0.77</v>
      </c>
      <c r="AD7" s="2">
        <v>0.74</v>
      </c>
      <c r="AE7" s="2">
        <v>0.73</v>
      </c>
      <c r="AF7" s="2">
        <v>0.57999999999999996</v>
      </c>
      <c r="AG7" s="2">
        <v>0.78</v>
      </c>
      <c r="AH7" s="2">
        <v>0.65</v>
      </c>
      <c r="AI7" s="2">
        <v>0.73</v>
      </c>
      <c r="AJ7" s="2">
        <v>0.74</v>
      </c>
      <c r="AK7" s="2">
        <v>-0.64</v>
      </c>
      <c r="AL7" s="2">
        <v>0.91</v>
      </c>
      <c r="AM7" s="2">
        <v>0.8</v>
      </c>
      <c r="AN7" s="2">
        <v>0.79</v>
      </c>
      <c r="AO7" s="2">
        <v>0.75</v>
      </c>
      <c r="AP7" s="2">
        <v>0.79</v>
      </c>
      <c r="AQ7" s="2">
        <v>0.78</v>
      </c>
      <c r="AR7" s="2">
        <v>0.8</v>
      </c>
      <c r="AS7" s="2">
        <v>0.85</v>
      </c>
      <c r="AT7" s="2">
        <v>0.76</v>
      </c>
      <c r="AU7" s="2">
        <v>0.75</v>
      </c>
      <c r="AV7" s="2">
        <v>0.74</v>
      </c>
      <c r="AW7" s="2">
        <v>0.7</v>
      </c>
      <c r="AX7" s="2">
        <v>0.68</v>
      </c>
      <c r="AY7" s="2">
        <v>0.7</v>
      </c>
      <c r="AZ7" s="2">
        <v>-0.5</v>
      </c>
      <c r="BA7" s="2">
        <v>-0.15</v>
      </c>
      <c r="BB7" s="2">
        <v>-0.52</v>
      </c>
      <c r="BC7" s="2">
        <v>-0.72</v>
      </c>
      <c r="BD7" s="2">
        <v>0.02</v>
      </c>
      <c r="BE7" s="2">
        <v>0.04</v>
      </c>
      <c r="BF7" s="2">
        <v>0.31</v>
      </c>
      <c r="BG7" s="2">
        <v>0.35</v>
      </c>
      <c r="BH7" s="2">
        <v>-0.7</v>
      </c>
      <c r="BI7" s="2">
        <v>-0.73</v>
      </c>
      <c r="BJ7" s="2">
        <v>-0.74</v>
      </c>
      <c r="BK7" s="2">
        <v>-0.63</v>
      </c>
      <c r="BL7" s="2">
        <v>-0.25</v>
      </c>
      <c r="BM7" s="2">
        <v>-0.79</v>
      </c>
      <c r="BN7" s="2">
        <v>-0.8</v>
      </c>
    </row>
    <row r="8" spans="1:66" x14ac:dyDescent="0.15">
      <c r="A8" s="3" t="s">
        <v>771</v>
      </c>
      <c r="B8" s="3" t="s">
        <v>777</v>
      </c>
      <c r="C8" s="3" t="s">
        <v>786</v>
      </c>
      <c r="D8" s="3" t="s">
        <v>780</v>
      </c>
      <c r="E8" s="3" t="s">
        <v>785</v>
      </c>
      <c r="F8" s="3" t="s">
        <v>711</v>
      </c>
      <c r="G8" s="9">
        <v>-0.06</v>
      </c>
      <c r="H8" s="2">
        <v>0.24</v>
      </c>
      <c r="I8" s="2">
        <v>0.65</v>
      </c>
      <c r="J8" s="10">
        <v>0.5</v>
      </c>
      <c r="K8" s="2">
        <v>-0.39</v>
      </c>
      <c r="L8" s="2">
        <v>-0.62</v>
      </c>
      <c r="M8" s="2">
        <v>0.72</v>
      </c>
      <c r="N8" s="2">
        <v>0.86</v>
      </c>
      <c r="O8" s="2">
        <v>0.85</v>
      </c>
      <c r="P8" s="2">
        <v>1</v>
      </c>
      <c r="Q8" s="2">
        <v>0.74</v>
      </c>
      <c r="R8" s="2">
        <v>0.92</v>
      </c>
      <c r="S8" s="2">
        <v>0.88</v>
      </c>
      <c r="T8" s="2">
        <v>0.74</v>
      </c>
      <c r="U8" s="2">
        <v>0.66</v>
      </c>
      <c r="V8" s="2">
        <v>0.93</v>
      </c>
      <c r="W8" s="2">
        <v>0.55000000000000004</v>
      </c>
      <c r="X8" s="2">
        <v>-0.18</v>
      </c>
      <c r="Y8" s="2">
        <v>-0.13</v>
      </c>
      <c r="Z8" s="2">
        <v>-0.64</v>
      </c>
      <c r="AA8" s="2">
        <v>0.37</v>
      </c>
      <c r="AB8" s="2">
        <v>-0.56999999999999995</v>
      </c>
      <c r="AC8" s="2">
        <v>0.91</v>
      </c>
      <c r="AD8" s="2">
        <v>0.76</v>
      </c>
      <c r="AE8" s="2">
        <v>0.76</v>
      </c>
      <c r="AF8" s="2">
        <v>0.66</v>
      </c>
      <c r="AG8" s="2">
        <v>0.76</v>
      </c>
      <c r="AH8" s="2">
        <v>0.75</v>
      </c>
      <c r="AI8" s="2">
        <v>0.82</v>
      </c>
      <c r="AJ8" s="2">
        <v>0.76</v>
      </c>
      <c r="AK8" s="2">
        <v>-0.42</v>
      </c>
      <c r="AL8" s="2">
        <v>0.92</v>
      </c>
      <c r="AM8" s="2">
        <v>0.9</v>
      </c>
      <c r="AN8" s="2">
        <v>0.94</v>
      </c>
      <c r="AO8" s="2">
        <v>0.92</v>
      </c>
      <c r="AP8" s="2">
        <v>0.93</v>
      </c>
      <c r="AQ8" s="2">
        <v>0.91</v>
      </c>
      <c r="AR8" s="2">
        <v>0.92</v>
      </c>
      <c r="AS8" s="2">
        <v>0.95</v>
      </c>
      <c r="AT8" s="2">
        <v>0.93</v>
      </c>
      <c r="AU8" s="2">
        <v>0.93</v>
      </c>
      <c r="AV8" s="2">
        <v>0.93</v>
      </c>
      <c r="AW8" s="2">
        <v>0.65</v>
      </c>
      <c r="AX8" s="2">
        <v>0.73</v>
      </c>
      <c r="AY8" s="2">
        <v>0.62</v>
      </c>
      <c r="AZ8" s="2">
        <v>-0.27</v>
      </c>
      <c r="BA8" s="2">
        <v>-0.08</v>
      </c>
      <c r="BB8" s="2">
        <v>-0.27</v>
      </c>
      <c r="BC8" s="2">
        <v>-0.61</v>
      </c>
      <c r="BD8" s="2">
        <v>-0.22</v>
      </c>
      <c r="BE8" s="2">
        <v>-0.22</v>
      </c>
      <c r="BF8" s="2">
        <v>0.05</v>
      </c>
      <c r="BG8" s="2">
        <v>0.11</v>
      </c>
      <c r="BH8" s="2">
        <v>-0.67</v>
      </c>
      <c r="BI8" s="2">
        <v>-0.76</v>
      </c>
      <c r="BJ8" s="2">
        <v>-0.56000000000000005</v>
      </c>
      <c r="BK8" s="2">
        <v>-0.48</v>
      </c>
      <c r="BL8" s="2">
        <v>-0.03</v>
      </c>
      <c r="BM8" s="2">
        <v>-0.83</v>
      </c>
      <c r="BN8" s="2">
        <v>-0.7</v>
      </c>
    </row>
    <row r="9" spans="1:66" x14ac:dyDescent="0.15">
      <c r="A9" s="3" t="s">
        <v>771</v>
      </c>
      <c r="B9" s="3" t="s">
        <v>777</v>
      </c>
      <c r="C9" s="3" t="s">
        <v>788</v>
      </c>
      <c r="D9" s="3" t="s">
        <v>780</v>
      </c>
      <c r="E9" s="3" t="s">
        <v>787</v>
      </c>
      <c r="F9" s="3" t="s">
        <v>712</v>
      </c>
      <c r="G9" s="9">
        <v>-0.26</v>
      </c>
      <c r="H9" s="2">
        <v>0.1</v>
      </c>
      <c r="I9" s="2">
        <v>0.27</v>
      </c>
      <c r="J9" s="10">
        <v>0.37</v>
      </c>
      <c r="K9" s="2">
        <v>0.05</v>
      </c>
      <c r="L9" s="2">
        <v>-0.18</v>
      </c>
      <c r="M9" s="2">
        <v>0.61</v>
      </c>
      <c r="N9" s="2">
        <v>0.81</v>
      </c>
      <c r="O9" s="2">
        <v>0.79</v>
      </c>
      <c r="P9" s="2">
        <v>0.74</v>
      </c>
      <c r="Q9" s="2">
        <v>1</v>
      </c>
      <c r="R9" s="2">
        <v>0.74</v>
      </c>
      <c r="S9" s="2">
        <v>0.87</v>
      </c>
      <c r="T9" s="2">
        <v>0.75</v>
      </c>
      <c r="U9" s="2">
        <v>0.6</v>
      </c>
      <c r="V9" s="2">
        <v>0.76</v>
      </c>
      <c r="W9" s="2">
        <v>0.51</v>
      </c>
      <c r="X9" s="2">
        <v>-0.33</v>
      </c>
      <c r="Y9" s="2">
        <v>0.14000000000000001</v>
      </c>
      <c r="Z9" s="2">
        <v>-0.22</v>
      </c>
      <c r="AA9" s="2">
        <v>0.38</v>
      </c>
      <c r="AB9" s="2">
        <v>-0.65</v>
      </c>
      <c r="AC9" s="2">
        <v>0.8</v>
      </c>
      <c r="AD9" s="2">
        <v>0.95</v>
      </c>
      <c r="AE9" s="2">
        <v>0.95</v>
      </c>
      <c r="AF9" s="2">
        <v>0.56000000000000005</v>
      </c>
      <c r="AG9" s="2">
        <v>0.87</v>
      </c>
      <c r="AH9" s="2">
        <v>0.74</v>
      </c>
      <c r="AI9" s="2">
        <v>0.75</v>
      </c>
      <c r="AJ9" s="2">
        <v>0.91</v>
      </c>
      <c r="AK9" s="2">
        <v>-0.55000000000000004</v>
      </c>
      <c r="AL9" s="2">
        <v>0.84</v>
      </c>
      <c r="AM9" s="2">
        <v>0.76</v>
      </c>
      <c r="AN9" s="2">
        <v>0.74</v>
      </c>
      <c r="AO9" s="2">
        <v>0.71</v>
      </c>
      <c r="AP9" s="2">
        <v>0.74</v>
      </c>
      <c r="AQ9" s="2">
        <v>0.71</v>
      </c>
      <c r="AR9" s="2">
        <v>0.7</v>
      </c>
      <c r="AS9" s="2">
        <v>0.81</v>
      </c>
      <c r="AT9" s="2">
        <v>0.75</v>
      </c>
      <c r="AU9" s="2">
        <v>0.7</v>
      </c>
      <c r="AV9" s="2">
        <v>0.7</v>
      </c>
      <c r="AW9" s="2">
        <v>0.95</v>
      </c>
      <c r="AX9" s="2">
        <v>0.86</v>
      </c>
      <c r="AY9" s="2">
        <v>0.86</v>
      </c>
      <c r="AZ9" s="2">
        <v>-0.55000000000000004</v>
      </c>
      <c r="BA9" s="2">
        <v>-0.36</v>
      </c>
      <c r="BB9" s="2">
        <v>-0.62</v>
      </c>
      <c r="BC9" s="2">
        <v>-0.5</v>
      </c>
      <c r="BD9" s="2">
        <v>0.28000000000000003</v>
      </c>
      <c r="BE9" s="2">
        <v>0.28999999999999998</v>
      </c>
      <c r="BF9" s="2">
        <v>0.47</v>
      </c>
      <c r="BG9" s="2">
        <v>0.53</v>
      </c>
      <c r="BH9" s="2">
        <v>-0.61</v>
      </c>
      <c r="BI9" s="2">
        <v>-0.56000000000000005</v>
      </c>
      <c r="BJ9" s="2">
        <v>-0.81</v>
      </c>
      <c r="BK9" s="2">
        <v>-0.73</v>
      </c>
      <c r="BL9" s="2">
        <v>-0.44</v>
      </c>
      <c r="BM9" s="2">
        <v>-0.83</v>
      </c>
      <c r="BN9" s="2">
        <v>-0.77</v>
      </c>
    </row>
    <row r="10" spans="1:66" x14ac:dyDescent="0.15">
      <c r="A10" s="3" t="s">
        <v>771</v>
      </c>
      <c r="B10" s="3" t="s">
        <v>777</v>
      </c>
      <c r="C10" s="3" t="s">
        <v>790</v>
      </c>
      <c r="D10" s="3"/>
      <c r="E10" s="3" t="s">
        <v>789</v>
      </c>
      <c r="F10" s="3" t="s">
        <v>713</v>
      </c>
      <c r="G10" s="9">
        <v>-0.14000000000000001</v>
      </c>
      <c r="H10" s="2">
        <v>0.09</v>
      </c>
      <c r="I10" s="2">
        <v>0.67</v>
      </c>
      <c r="J10" s="10">
        <v>0.46</v>
      </c>
      <c r="K10" s="2">
        <v>-0.36</v>
      </c>
      <c r="L10" s="2">
        <v>-0.56999999999999995</v>
      </c>
      <c r="M10" s="2">
        <v>0.67</v>
      </c>
      <c r="N10" s="2">
        <v>0.81</v>
      </c>
      <c r="O10" s="2">
        <v>0.77</v>
      </c>
      <c r="P10" s="2">
        <v>0.92</v>
      </c>
      <c r="Q10" s="2">
        <v>0.74</v>
      </c>
      <c r="R10" s="2">
        <v>1</v>
      </c>
      <c r="S10" s="2">
        <v>0.9</v>
      </c>
      <c r="T10" s="2">
        <v>0.71</v>
      </c>
      <c r="U10" s="2">
        <v>0.65</v>
      </c>
      <c r="V10" s="2">
        <v>0.96</v>
      </c>
      <c r="W10" s="2">
        <v>0.48</v>
      </c>
      <c r="X10" s="2">
        <v>-0.14000000000000001</v>
      </c>
      <c r="Y10" s="2">
        <v>-0.17</v>
      </c>
      <c r="Z10" s="2">
        <v>-0.64</v>
      </c>
      <c r="AA10" s="2">
        <v>0.37</v>
      </c>
      <c r="AB10" s="2">
        <v>-0.47</v>
      </c>
      <c r="AC10" s="2">
        <v>0.96</v>
      </c>
      <c r="AD10" s="2">
        <v>0.79</v>
      </c>
      <c r="AE10" s="2">
        <v>0.8</v>
      </c>
      <c r="AF10" s="2">
        <v>0.66</v>
      </c>
      <c r="AG10" s="2">
        <v>0.77</v>
      </c>
      <c r="AH10" s="2">
        <v>0.81</v>
      </c>
      <c r="AI10" s="2">
        <v>0.84</v>
      </c>
      <c r="AJ10" s="2">
        <v>0.76</v>
      </c>
      <c r="AK10" s="2">
        <v>-0.38</v>
      </c>
      <c r="AL10" s="2">
        <v>0.86</v>
      </c>
      <c r="AM10" s="2">
        <v>0.92</v>
      </c>
      <c r="AN10" s="2">
        <v>0.95</v>
      </c>
      <c r="AO10" s="2">
        <v>0.96</v>
      </c>
      <c r="AP10" s="2">
        <v>0.95</v>
      </c>
      <c r="AQ10" s="2">
        <v>0.94</v>
      </c>
      <c r="AR10" s="2">
        <v>0.93</v>
      </c>
      <c r="AS10" s="2">
        <v>0.94</v>
      </c>
      <c r="AT10" s="2">
        <v>0.98</v>
      </c>
      <c r="AU10" s="2">
        <v>0.96</v>
      </c>
      <c r="AV10" s="2">
        <v>0.96</v>
      </c>
      <c r="AW10" s="2">
        <v>0.69</v>
      </c>
      <c r="AX10" s="2">
        <v>0.75</v>
      </c>
      <c r="AY10" s="2">
        <v>0.63</v>
      </c>
      <c r="AZ10" s="2">
        <v>-0.17</v>
      </c>
      <c r="BA10" s="2">
        <v>-0.05</v>
      </c>
      <c r="BB10" s="2">
        <v>-0.16</v>
      </c>
      <c r="BC10" s="2">
        <v>-0.57999999999999996</v>
      </c>
      <c r="BD10" s="2">
        <v>-0.22</v>
      </c>
      <c r="BE10" s="2">
        <v>-0.21</v>
      </c>
      <c r="BF10" s="2">
        <v>0.03</v>
      </c>
      <c r="BG10" s="2">
        <v>0.1</v>
      </c>
      <c r="BH10" s="2">
        <v>-0.64</v>
      </c>
      <c r="BI10" s="2">
        <v>-0.74</v>
      </c>
      <c r="BJ10" s="2">
        <v>-0.44</v>
      </c>
      <c r="BK10" s="2">
        <v>-0.4</v>
      </c>
      <c r="BL10" s="2">
        <v>0.03</v>
      </c>
      <c r="BM10" s="2">
        <v>-0.75</v>
      </c>
      <c r="BN10" s="2">
        <v>-0.67</v>
      </c>
    </row>
    <row r="11" spans="1:66" x14ac:dyDescent="0.15">
      <c r="A11" s="3" t="s">
        <v>771</v>
      </c>
      <c r="B11" s="3" t="s">
        <v>777</v>
      </c>
      <c r="C11" s="3" t="s">
        <v>790</v>
      </c>
      <c r="D11" s="3"/>
      <c r="E11" s="3" t="s">
        <v>791</v>
      </c>
      <c r="F11" s="3" t="s">
        <v>714</v>
      </c>
      <c r="G11" s="9">
        <v>-0.26</v>
      </c>
      <c r="H11" s="2">
        <v>0.12</v>
      </c>
      <c r="I11" s="2">
        <v>0.51</v>
      </c>
      <c r="J11" s="10">
        <v>0.43</v>
      </c>
      <c r="K11" s="2">
        <v>-0.18</v>
      </c>
      <c r="L11" s="2">
        <v>-0.42</v>
      </c>
      <c r="M11" s="2">
        <v>0.69</v>
      </c>
      <c r="N11" s="2">
        <v>0.86</v>
      </c>
      <c r="O11" s="2">
        <v>0.85</v>
      </c>
      <c r="P11" s="2">
        <v>0.88</v>
      </c>
      <c r="Q11" s="2">
        <v>0.87</v>
      </c>
      <c r="R11" s="2">
        <v>0.9</v>
      </c>
      <c r="S11" s="2">
        <v>1</v>
      </c>
      <c r="T11" s="2">
        <v>0.77</v>
      </c>
      <c r="U11" s="2">
        <v>0.68</v>
      </c>
      <c r="V11" s="2">
        <v>0.91</v>
      </c>
      <c r="W11" s="2">
        <v>0.56000000000000005</v>
      </c>
      <c r="X11" s="2">
        <v>-0.25</v>
      </c>
      <c r="Y11" s="2">
        <v>-0.06</v>
      </c>
      <c r="Z11" s="2">
        <v>-0.47</v>
      </c>
      <c r="AA11" s="2">
        <v>0.42</v>
      </c>
      <c r="AB11" s="2">
        <v>-0.63</v>
      </c>
      <c r="AC11" s="2">
        <v>0.92</v>
      </c>
      <c r="AD11" s="2">
        <v>0.9</v>
      </c>
      <c r="AE11" s="2">
        <v>0.9</v>
      </c>
      <c r="AF11" s="2">
        <v>0.64</v>
      </c>
      <c r="AG11" s="2">
        <v>0.85</v>
      </c>
      <c r="AH11" s="2">
        <v>0.8</v>
      </c>
      <c r="AI11" s="2">
        <v>0.85</v>
      </c>
      <c r="AJ11" s="2">
        <v>0.87</v>
      </c>
      <c r="AK11" s="2">
        <v>-0.47</v>
      </c>
      <c r="AL11" s="2">
        <v>0.89</v>
      </c>
      <c r="AM11" s="2">
        <v>0.9</v>
      </c>
      <c r="AN11" s="2">
        <v>0.89</v>
      </c>
      <c r="AO11" s="2">
        <v>0.87</v>
      </c>
      <c r="AP11" s="2">
        <v>0.89</v>
      </c>
      <c r="AQ11" s="2">
        <v>0.87</v>
      </c>
      <c r="AR11" s="2">
        <v>0.87</v>
      </c>
      <c r="AS11" s="2">
        <v>0.93</v>
      </c>
      <c r="AT11" s="2">
        <v>0.91</v>
      </c>
      <c r="AU11" s="2">
        <v>0.89</v>
      </c>
      <c r="AV11" s="2">
        <v>0.88</v>
      </c>
      <c r="AW11" s="2">
        <v>0.84</v>
      </c>
      <c r="AX11" s="2">
        <v>0.78</v>
      </c>
      <c r="AY11" s="2">
        <v>0.7</v>
      </c>
      <c r="AZ11" s="2">
        <v>-0.38</v>
      </c>
      <c r="BA11" s="2">
        <v>-0.14000000000000001</v>
      </c>
      <c r="BB11" s="2">
        <v>-0.39</v>
      </c>
      <c r="BC11" s="2">
        <v>-0.63</v>
      </c>
      <c r="BD11" s="2">
        <v>-0.03</v>
      </c>
      <c r="BE11" s="2">
        <v>-0.04</v>
      </c>
      <c r="BF11" s="2">
        <v>0.25</v>
      </c>
      <c r="BG11" s="2">
        <v>0.31</v>
      </c>
      <c r="BH11" s="2">
        <v>-0.68</v>
      </c>
      <c r="BI11" s="2">
        <v>-0.77</v>
      </c>
      <c r="BJ11" s="2">
        <v>-0.66</v>
      </c>
      <c r="BK11" s="2">
        <v>-0.57999999999999996</v>
      </c>
      <c r="BL11" s="2">
        <v>-0.19</v>
      </c>
      <c r="BM11" s="2">
        <v>-0.85</v>
      </c>
      <c r="BN11" s="2">
        <v>-0.77</v>
      </c>
    </row>
    <row r="12" spans="1:66" x14ac:dyDescent="0.15">
      <c r="A12" s="3" t="s">
        <v>771</v>
      </c>
      <c r="B12" s="3" t="s">
        <v>777</v>
      </c>
      <c r="C12" s="3" t="s">
        <v>793</v>
      </c>
      <c r="D12" s="3" t="s">
        <v>794</v>
      </c>
      <c r="E12" s="3" t="s">
        <v>792</v>
      </c>
      <c r="F12" s="3" t="s">
        <v>715</v>
      </c>
      <c r="G12" s="9">
        <v>-0.43</v>
      </c>
      <c r="H12" s="2">
        <v>-0.06</v>
      </c>
      <c r="I12" s="2">
        <v>0.21</v>
      </c>
      <c r="J12" s="10">
        <v>0.31</v>
      </c>
      <c r="K12" s="2">
        <v>0.02</v>
      </c>
      <c r="L12" s="2">
        <v>-0.22</v>
      </c>
      <c r="M12" s="2">
        <v>0.86</v>
      </c>
      <c r="N12" s="2">
        <v>0.88</v>
      </c>
      <c r="O12" s="2">
        <v>0.85</v>
      </c>
      <c r="P12" s="2">
        <v>0.74</v>
      </c>
      <c r="Q12" s="2">
        <v>0.75</v>
      </c>
      <c r="R12" s="2">
        <v>0.71</v>
      </c>
      <c r="S12" s="2">
        <v>0.77</v>
      </c>
      <c r="T12" s="2">
        <v>1</v>
      </c>
      <c r="U12" s="2">
        <v>0.84</v>
      </c>
      <c r="V12" s="2">
        <v>0.76</v>
      </c>
      <c r="W12" s="2">
        <v>0.63</v>
      </c>
      <c r="X12" s="2">
        <v>-0.39</v>
      </c>
      <c r="Y12" s="2">
        <v>-0.11</v>
      </c>
      <c r="Z12" s="2">
        <v>-0.21</v>
      </c>
      <c r="AA12" s="2">
        <v>0.09</v>
      </c>
      <c r="AB12" s="2">
        <v>-0.66</v>
      </c>
      <c r="AC12" s="2">
        <v>0.73</v>
      </c>
      <c r="AD12" s="2">
        <v>0.73</v>
      </c>
      <c r="AE12" s="2">
        <v>0.71</v>
      </c>
      <c r="AF12" s="2">
        <v>0.55000000000000004</v>
      </c>
      <c r="AG12" s="2">
        <v>0.75</v>
      </c>
      <c r="AH12" s="2">
        <v>0.66</v>
      </c>
      <c r="AI12" s="2">
        <v>0.69</v>
      </c>
      <c r="AJ12" s="2">
        <v>0.71</v>
      </c>
      <c r="AK12" s="2">
        <v>-0.48</v>
      </c>
      <c r="AL12" s="2">
        <v>0.82</v>
      </c>
      <c r="AM12" s="2">
        <v>0.72</v>
      </c>
      <c r="AN12" s="2">
        <v>0.72</v>
      </c>
      <c r="AO12" s="2">
        <v>0.67</v>
      </c>
      <c r="AP12" s="2">
        <v>0.74</v>
      </c>
      <c r="AQ12" s="2">
        <v>0.68</v>
      </c>
      <c r="AR12" s="2">
        <v>0.69</v>
      </c>
      <c r="AS12" s="2">
        <v>0.77</v>
      </c>
      <c r="AT12" s="2">
        <v>0.7</v>
      </c>
      <c r="AU12" s="2">
        <v>0.71</v>
      </c>
      <c r="AV12" s="2">
        <v>0.69</v>
      </c>
      <c r="AW12" s="2">
        <v>0.71</v>
      </c>
      <c r="AX12" s="2">
        <v>0.64</v>
      </c>
      <c r="AY12" s="2">
        <v>0.66</v>
      </c>
      <c r="AZ12" s="2">
        <v>-0.46</v>
      </c>
      <c r="BA12" s="2">
        <v>-0.15</v>
      </c>
      <c r="BB12" s="2">
        <v>-0.42</v>
      </c>
      <c r="BC12" s="2">
        <v>-0.67</v>
      </c>
      <c r="BD12" s="2">
        <v>0.08</v>
      </c>
      <c r="BE12" s="2">
        <v>0.08</v>
      </c>
      <c r="BF12" s="2">
        <v>0.36</v>
      </c>
      <c r="BG12" s="2">
        <v>0.41</v>
      </c>
      <c r="BH12" s="2">
        <v>-0.65</v>
      </c>
      <c r="BI12" s="2">
        <v>-0.64</v>
      </c>
      <c r="BJ12" s="2">
        <v>-0.68</v>
      </c>
      <c r="BK12" s="2">
        <v>-0.65</v>
      </c>
      <c r="BL12" s="2">
        <v>-0.27</v>
      </c>
      <c r="BM12" s="2">
        <v>-0.73</v>
      </c>
      <c r="BN12" s="2">
        <v>-0.75</v>
      </c>
    </row>
    <row r="13" spans="1:66" x14ac:dyDescent="0.15">
      <c r="A13" s="3" t="s">
        <v>771</v>
      </c>
      <c r="B13" s="3" t="s">
        <v>777</v>
      </c>
      <c r="C13" s="3" t="s">
        <v>796</v>
      </c>
      <c r="D13" s="3" t="s">
        <v>797</v>
      </c>
      <c r="E13" s="3" t="s">
        <v>795</v>
      </c>
      <c r="F13" s="3" t="s">
        <v>716</v>
      </c>
      <c r="G13" s="9">
        <v>-0.21</v>
      </c>
      <c r="H13" s="2">
        <v>0.03</v>
      </c>
      <c r="I13" s="2">
        <v>0.27</v>
      </c>
      <c r="J13" s="10">
        <v>0.27</v>
      </c>
      <c r="K13" s="2">
        <v>-0.09</v>
      </c>
      <c r="L13" s="2">
        <v>-0.25</v>
      </c>
      <c r="M13" s="2">
        <v>0.82</v>
      </c>
      <c r="N13" s="2">
        <v>0.83</v>
      </c>
      <c r="O13" s="2">
        <v>0.78</v>
      </c>
      <c r="P13" s="2">
        <v>0.66</v>
      </c>
      <c r="Q13" s="2">
        <v>0.6</v>
      </c>
      <c r="R13" s="2">
        <v>0.65</v>
      </c>
      <c r="S13" s="2">
        <v>0.68</v>
      </c>
      <c r="T13" s="2">
        <v>0.84</v>
      </c>
      <c r="U13" s="2">
        <v>1</v>
      </c>
      <c r="V13" s="2">
        <v>0.66</v>
      </c>
      <c r="W13" s="2">
        <v>0.41</v>
      </c>
      <c r="X13" s="2">
        <v>-0.08</v>
      </c>
      <c r="Y13" s="2">
        <v>-0.13</v>
      </c>
      <c r="Z13" s="2">
        <v>-0.27</v>
      </c>
      <c r="AA13" s="2">
        <v>0.04</v>
      </c>
      <c r="AB13" s="2">
        <v>-0.49</v>
      </c>
      <c r="AC13" s="2">
        <v>0.64</v>
      </c>
      <c r="AD13" s="2">
        <v>0.56999999999999995</v>
      </c>
      <c r="AE13" s="2">
        <v>0.56999999999999995</v>
      </c>
      <c r="AF13" s="2">
        <v>0.62</v>
      </c>
      <c r="AG13" s="2">
        <v>0.56000000000000005</v>
      </c>
      <c r="AH13" s="2">
        <v>0.62</v>
      </c>
      <c r="AI13" s="2">
        <v>0.63</v>
      </c>
      <c r="AJ13" s="2">
        <v>0.59</v>
      </c>
      <c r="AK13" s="2">
        <v>-0.28999999999999998</v>
      </c>
      <c r="AL13" s="2">
        <v>0.69</v>
      </c>
      <c r="AM13" s="2">
        <v>0.61</v>
      </c>
      <c r="AN13" s="2">
        <v>0.62</v>
      </c>
      <c r="AO13" s="2">
        <v>0.61</v>
      </c>
      <c r="AP13" s="2">
        <v>0.63</v>
      </c>
      <c r="AQ13" s="2">
        <v>0.62</v>
      </c>
      <c r="AR13" s="2">
        <v>0.66</v>
      </c>
      <c r="AS13" s="2">
        <v>0.66</v>
      </c>
      <c r="AT13" s="2">
        <v>0.64</v>
      </c>
      <c r="AU13" s="2">
        <v>0.62</v>
      </c>
      <c r="AV13" s="2">
        <v>0.61</v>
      </c>
      <c r="AW13" s="2">
        <v>0.5</v>
      </c>
      <c r="AX13" s="2">
        <v>0.6</v>
      </c>
      <c r="AY13" s="2">
        <v>0.57999999999999996</v>
      </c>
      <c r="AZ13" s="2">
        <v>-0.3</v>
      </c>
      <c r="BA13" s="2">
        <v>-0.27</v>
      </c>
      <c r="BB13" s="2">
        <v>-0.42</v>
      </c>
      <c r="BC13" s="2">
        <v>-0.45</v>
      </c>
      <c r="BD13" s="2">
        <v>-0.08</v>
      </c>
      <c r="BE13" s="2">
        <v>-0.05</v>
      </c>
      <c r="BF13" s="2">
        <v>7.0000000000000007E-2</v>
      </c>
      <c r="BG13" s="2">
        <v>0.12</v>
      </c>
      <c r="BH13" s="2">
        <v>-0.38</v>
      </c>
      <c r="BI13" s="2">
        <v>-0.46</v>
      </c>
      <c r="BJ13" s="2">
        <v>-0.56000000000000005</v>
      </c>
      <c r="BK13" s="2">
        <v>-0.35</v>
      </c>
      <c r="BL13" s="2">
        <v>-0.18</v>
      </c>
      <c r="BM13" s="2">
        <v>-0.64</v>
      </c>
      <c r="BN13" s="2">
        <v>-0.49</v>
      </c>
    </row>
    <row r="14" spans="1:66" x14ac:dyDescent="0.15">
      <c r="A14" s="3" t="s">
        <v>771</v>
      </c>
      <c r="B14" s="3" t="s">
        <v>777</v>
      </c>
      <c r="C14" s="3" t="s">
        <v>799</v>
      </c>
      <c r="D14" s="3" t="s">
        <v>800</v>
      </c>
      <c r="E14" s="3" t="s">
        <v>798</v>
      </c>
      <c r="F14" s="3" t="s">
        <v>717</v>
      </c>
      <c r="G14" s="9">
        <v>-0.22</v>
      </c>
      <c r="H14" s="2">
        <v>0.12</v>
      </c>
      <c r="I14" s="2">
        <v>0.59</v>
      </c>
      <c r="J14" s="10">
        <v>0.47</v>
      </c>
      <c r="K14" s="2">
        <v>-0.26</v>
      </c>
      <c r="L14" s="2">
        <v>-0.5</v>
      </c>
      <c r="M14" s="2">
        <v>0.7</v>
      </c>
      <c r="N14" s="2">
        <v>0.84</v>
      </c>
      <c r="O14" s="2">
        <v>0.83</v>
      </c>
      <c r="P14" s="2">
        <v>0.93</v>
      </c>
      <c r="Q14" s="2">
        <v>0.76</v>
      </c>
      <c r="R14" s="2">
        <v>0.96</v>
      </c>
      <c r="S14" s="2">
        <v>0.91</v>
      </c>
      <c r="T14" s="2">
        <v>0.76</v>
      </c>
      <c r="U14" s="2">
        <v>0.66</v>
      </c>
      <c r="V14" s="2">
        <v>1</v>
      </c>
      <c r="W14" s="2">
        <v>0.55000000000000004</v>
      </c>
      <c r="X14" s="2">
        <v>-0.28000000000000003</v>
      </c>
      <c r="Y14" s="2">
        <v>-0.21</v>
      </c>
      <c r="Z14" s="2">
        <v>-0.57999999999999996</v>
      </c>
      <c r="AA14" s="2">
        <v>0.33</v>
      </c>
      <c r="AB14" s="2">
        <v>-0.56000000000000005</v>
      </c>
      <c r="AC14" s="2">
        <v>0.94</v>
      </c>
      <c r="AD14" s="2">
        <v>0.8</v>
      </c>
      <c r="AE14" s="2">
        <v>0.8</v>
      </c>
      <c r="AF14" s="2">
        <v>0.65</v>
      </c>
      <c r="AG14" s="2">
        <v>0.81</v>
      </c>
      <c r="AH14" s="2">
        <v>0.8</v>
      </c>
      <c r="AI14" s="2">
        <v>0.85</v>
      </c>
      <c r="AJ14" s="2">
        <v>0.78</v>
      </c>
      <c r="AK14" s="2">
        <v>-0.5</v>
      </c>
      <c r="AL14" s="2">
        <v>0.91</v>
      </c>
      <c r="AM14" s="2">
        <v>0.94</v>
      </c>
      <c r="AN14" s="2">
        <v>0.95</v>
      </c>
      <c r="AO14" s="2">
        <v>0.94</v>
      </c>
      <c r="AP14" s="2">
        <v>0.96</v>
      </c>
      <c r="AQ14" s="2">
        <v>0.92</v>
      </c>
      <c r="AR14" s="2">
        <v>0.91</v>
      </c>
      <c r="AS14" s="2">
        <v>0.95</v>
      </c>
      <c r="AT14" s="2">
        <v>0.95</v>
      </c>
      <c r="AU14" s="2">
        <v>0.95</v>
      </c>
      <c r="AV14" s="2">
        <v>0.95</v>
      </c>
      <c r="AW14" s="2">
        <v>0.72</v>
      </c>
      <c r="AX14" s="2">
        <v>0.74</v>
      </c>
      <c r="AY14" s="2">
        <v>0.65</v>
      </c>
      <c r="AZ14" s="2">
        <v>-0.26</v>
      </c>
      <c r="BA14" s="2">
        <v>-0.01</v>
      </c>
      <c r="BB14" s="2">
        <v>-0.2</v>
      </c>
      <c r="BC14" s="2">
        <v>-0.67</v>
      </c>
      <c r="BD14" s="2">
        <v>-0.14000000000000001</v>
      </c>
      <c r="BE14" s="2">
        <v>-0.14000000000000001</v>
      </c>
      <c r="BF14" s="2">
        <v>0.14000000000000001</v>
      </c>
      <c r="BG14" s="2">
        <v>0.21</v>
      </c>
      <c r="BH14" s="2">
        <v>-0.74</v>
      </c>
      <c r="BI14" s="2">
        <v>-0.8</v>
      </c>
      <c r="BJ14" s="2">
        <v>-0.51</v>
      </c>
      <c r="BK14" s="2">
        <v>-0.52</v>
      </c>
      <c r="BL14" s="2">
        <v>0</v>
      </c>
      <c r="BM14" s="2">
        <v>-0.77</v>
      </c>
      <c r="BN14" s="2">
        <v>-0.77</v>
      </c>
    </row>
    <row r="15" spans="1:66" x14ac:dyDescent="0.15">
      <c r="A15" s="3" t="s">
        <v>771</v>
      </c>
      <c r="B15" s="3" t="s">
        <v>777</v>
      </c>
      <c r="C15" s="3" t="s">
        <v>802</v>
      </c>
      <c r="D15" s="3" t="s">
        <v>803</v>
      </c>
      <c r="E15" s="3" t="s">
        <v>801</v>
      </c>
      <c r="F15" s="3" t="s">
        <v>718</v>
      </c>
      <c r="G15" s="9">
        <v>-0.41</v>
      </c>
      <c r="H15" s="2">
        <v>-0.03</v>
      </c>
      <c r="I15" s="2">
        <v>0.1</v>
      </c>
      <c r="J15" s="10">
        <v>0.27</v>
      </c>
      <c r="K15" s="2">
        <v>0.02</v>
      </c>
      <c r="L15" s="2">
        <v>-0.19</v>
      </c>
      <c r="M15" s="2">
        <v>0.51</v>
      </c>
      <c r="N15" s="2">
        <v>0.57999999999999996</v>
      </c>
      <c r="O15" s="2">
        <v>0.6</v>
      </c>
      <c r="P15" s="2">
        <v>0.55000000000000004</v>
      </c>
      <c r="Q15" s="2">
        <v>0.51</v>
      </c>
      <c r="R15" s="2">
        <v>0.48</v>
      </c>
      <c r="S15" s="2">
        <v>0.56000000000000005</v>
      </c>
      <c r="T15" s="2">
        <v>0.63</v>
      </c>
      <c r="U15" s="2">
        <v>0.41</v>
      </c>
      <c r="V15" s="2">
        <v>0.55000000000000004</v>
      </c>
      <c r="W15" s="2">
        <v>1</v>
      </c>
      <c r="X15" s="2">
        <v>-0.42</v>
      </c>
      <c r="Y15" s="2">
        <v>-0.31</v>
      </c>
      <c r="Z15" s="2">
        <v>-0.24</v>
      </c>
      <c r="AA15" s="2">
        <v>0.1</v>
      </c>
      <c r="AB15" s="2">
        <v>-0.6</v>
      </c>
      <c r="AC15" s="2">
        <v>0.49</v>
      </c>
      <c r="AD15" s="2">
        <v>0.51</v>
      </c>
      <c r="AE15" s="2">
        <v>0.5</v>
      </c>
      <c r="AF15" s="2">
        <v>0.43</v>
      </c>
      <c r="AG15" s="2">
        <v>0.54</v>
      </c>
      <c r="AH15" s="2">
        <v>0.45</v>
      </c>
      <c r="AI15" s="2">
        <v>0.49</v>
      </c>
      <c r="AJ15" s="2">
        <v>0.49</v>
      </c>
      <c r="AK15" s="2">
        <v>-0.35</v>
      </c>
      <c r="AL15" s="2">
        <v>0.61</v>
      </c>
      <c r="AM15" s="2">
        <v>0.54</v>
      </c>
      <c r="AN15" s="2">
        <v>0.54</v>
      </c>
      <c r="AO15" s="2">
        <v>0.45</v>
      </c>
      <c r="AP15" s="2">
        <v>0.53</v>
      </c>
      <c r="AQ15" s="2">
        <v>0.48</v>
      </c>
      <c r="AR15" s="2">
        <v>0.52</v>
      </c>
      <c r="AS15" s="2">
        <v>0.56000000000000005</v>
      </c>
      <c r="AT15" s="2">
        <v>0.5</v>
      </c>
      <c r="AU15" s="2">
        <v>0.5</v>
      </c>
      <c r="AV15" s="2">
        <v>0.5</v>
      </c>
      <c r="AW15" s="2">
        <v>0.52</v>
      </c>
      <c r="AX15" s="2">
        <v>0.36</v>
      </c>
      <c r="AY15" s="2">
        <v>0.39</v>
      </c>
      <c r="AZ15" s="2">
        <v>-0.22</v>
      </c>
      <c r="BA15" s="2">
        <v>0.02</v>
      </c>
      <c r="BB15" s="2">
        <v>-0.26</v>
      </c>
      <c r="BC15" s="2">
        <v>-0.59</v>
      </c>
      <c r="BD15" s="2">
        <v>0.06</v>
      </c>
      <c r="BE15" s="2">
        <v>0.05</v>
      </c>
      <c r="BF15" s="2">
        <v>0.36</v>
      </c>
      <c r="BG15" s="2">
        <v>0.37</v>
      </c>
      <c r="BH15" s="2">
        <v>-0.62</v>
      </c>
      <c r="BI15" s="2">
        <v>-0.65</v>
      </c>
      <c r="BJ15" s="2">
        <v>-0.47</v>
      </c>
      <c r="BK15" s="2">
        <v>-0.56000000000000005</v>
      </c>
      <c r="BL15" s="2">
        <v>-0.05</v>
      </c>
      <c r="BM15" s="2">
        <v>-0.47</v>
      </c>
      <c r="BN15" s="2">
        <v>-0.62</v>
      </c>
    </row>
    <row r="16" spans="1:66" x14ac:dyDescent="0.15">
      <c r="A16" s="3" t="s">
        <v>771</v>
      </c>
      <c r="B16" s="3" t="s">
        <v>777</v>
      </c>
      <c r="C16" s="3" t="s">
        <v>805</v>
      </c>
      <c r="D16" s="3" t="s">
        <v>806</v>
      </c>
      <c r="E16" s="3" t="s">
        <v>804</v>
      </c>
      <c r="F16" s="3" t="s">
        <v>719</v>
      </c>
      <c r="G16" s="9">
        <v>0.57999999999999996</v>
      </c>
      <c r="H16" s="2">
        <v>-0.02</v>
      </c>
      <c r="I16" s="2">
        <v>0.33</v>
      </c>
      <c r="J16" s="10">
        <v>-0.14000000000000001</v>
      </c>
      <c r="K16" s="2">
        <v>-0.54</v>
      </c>
      <c r="L16" s="2">
        <v>-0.39</v>
      </c>
      <c r="M16" s="2">
        <v>-0.28999999999999998</v>
      </c>
      <c r="N16" s="2">
        <v>-0.31</v>
      </c>
      <c r="O16" s="2">
        <v>-0.42</v>
      </c>
      <c r="P16" s="2">
        <v>-0.18</v>
      </c>
      <c r="Q16" s="2">
        <v>-0.33</v>
      </c>
      <c r="R16" s="2">
        <v>-0.14000000000000001</v>
      </c>
      <c r="S16" s="2">
        <v>-0.25</v>
      </c>
      <c r="T16" s="2">
        <v>-0.39</v>
      </c>
      <c r="U16" s="2">
        <v>-0.08</v>
      </c>
      <c r="V16" s="2">
        <v>-0.28000000000000003</v>
      </c>
      <c r="W16" s="2">
        <v>-0.42</v>
      </c>
      <c r="X16" s="2">
        <v>1</v>
      </c>
      <c r="Y16" s="2">
        <v>0.18</v>
      </c>
      <c r="Z16" s="2">
        <v>-0.33</v>
      </c>
      <c r="AA16" s="2">
        <v>0.21</v>
      </c>
      <c r="AB16" s="2">
        <v>0.65</v>
      </c>
      <c r="AC16" s="2">
        <v>-0.15</v>
      </c>
      <c r="AD16" s="2">
        <v>-0.28999999999999998</v>
      </c>
      <c r="AE16" s="2">
        <v>-0.26</v>
      </c>
      <c r="AF16" s="2">
        <v>-0.05</v>
      </c>
      <c r="AG16" s="2">
        <v>-0.49</v>
      </c>
      <c r="AH16" s="2">
        <v>-0.13</v>
      </c>
      <c r="AI16" s="2">
        <v>-0.24</v>
      </c>
      <c r="AJ16" s="2">
        <v>-0.3</v>
      </c>
      <c r="AK16" s="2">
        <v>0.74</v>
      </c>
      <c r="AL16" s="2">
        <v>-0.41</v>
      </c>
      <c r="AM16" s="2">
        <v>-0.28000000000000003</v>
      </c>
      <c r="AN16" s="2">
        <v>-0.18</v>
      </c>
      <c r="AO16" s="2">
        <v>-0.09</v>
      </c>
      <c r="AP16" s="2">
        <v>-0.21</v>
      </c>
      <c r="AQ16" s="2">
        <v>-0.13</v>
      </c>
      <c r="AR16" s="2">
        <v>-0.12</v>
      </c>
      <c r="AS16" s="2">
        <v>-0.24</v>
      </c>
      <c r="AT16" s="2">
        <v>-0.13</v>
      </c>
      <c r="AU16" s="2">
        <v>-0.15</v>
      </c>
      <c r="AV16" s="2">
        <v>-0.14000000000000001</v>
      </c>
      <c r="AW16" s="2">
        <v>-0.43</v>
      </c>
      <c r="AX16" s="2">
        <v>-0.03</v>
      </c>
      <c r="AY16" s="2">
        <v>-0.32</v>
      </c>
      <c r="AZ16" s="2">
        <v>0.59</v>
      </c>
      <c r="BA16" s="2">
        <v>-0.36</v>
      </c>
      <c r="BB16" s="2">
        <v>0.14000000000000001</v>
      </c>
      <c r="BC16" s="2">
        <v>0.68</v>
      </c>
      <c r="BD16" s="2">
        <v>-0.52</v>
      </c>
      <c r="BE16" s="2">
        <v>-0.48</v>
      </c>
      <c r="BF16" s="2">
        <v>-0.81</v>
      </c>
      <c r="BG16" s="2">
        <v>-0.8</v>
      </c>
      <c r="BH16" s="2">
        <v>0.69</v>
      </c>
      <c r="BI16" s="2">
        <v>0.47</v>
      </c>
      <c r="BJ16" s="2">
        <v>0.39</v>
      </c>
      <c r="BK16" s="2">
        <v>0.8</v>
      </c>
      <c r="BL16" s="2">
        <v>0.26</v>
      </c>
      <c r="BM16" s="2">
        <v>0.23</v>
      </c>
      <c r="BN16" s="2">
        <v>0.65</v>
      </c>
    </row>
    <row r="17" spans="1:66" x14ac:dyDescent="0.15">
      <c r="A17" s="3" t="s">
        <v>771</v>
      </c>
      <c r="B17" s="3" t="s">
        <v>807</v>
      </c>
      <c r="C17" s="3" t="s">
        <v>809</v>
      </c>
      <c r="D17" s="3" t="s">
        <v>810</v>
      </c>
      <c r="E17" s="3" t="s">
        <v>808</v>
      </c>
      <c r="F17" s="3" t="s">
        <v>720</v>
      </c>
      <c r="G17" s="9">
        <v>0.25</v>
      </c>
      <c r="H17" s="2">
        <v>0.3</v>
      </c>
      <c r="I17" s="2">
        <v>-0.16</v>
      </c>
      <c r="J17" s="10">
        <v>-0.35</v>
      </c>
      <c r="K17" s="2">
        <v>7.0000000000000007E-2</v>
      </c>
      <c r="L17" s="2">
        <v>0.08</v>
      </c>
      <c r="M17" s="2">
        <v>0.04</v>
      </c>
      <c r="N17" s="2">
        <v>-0.14000000000000001</v>
      </c>
      <c r="O17" s="2">
        <v>-0.19</v>
      </c>
      <c r="P17" s="2">
        <v>-0.13</v>
      </c>
      <c r="Q17" s="2">
        <v>0.14000000000000001</v>
      </c>
      <c r="R17" s="2">
        <v>-0.17</v>
      </c>
      <c r="S17" s="2">
        <v>-0.06</v>
      </c>
      <c r="T17" s="2">
        <v>-0.11</v>
      </c>
      <c r="U17" s="2">
        <v>-0.13</v>
      </c>
      <c r="V17" s="2">
        <v>-0.21</v>
      </c>
      <c r="W17" s="2">
        <v>-0.31</v>
      </c>
      <c r="X17" s="2">
        <v>0.18</v>
      </c>
      <c r="Y17" s="2">
        <v>1</v>
      </c>
      <c r="Z17" s="2">
        <v>0.37</v>
      </c>
      <c r="AA17" s="2">
        <v>0.46</v>
      </c>
      <c r="AB17" s="2">
        <v>0.34</v>
      </c>
      <c r="AC17" s="2">
        <v>-0.04</v>
      </c>
      <c r="AD17" s="2">
        <v>0.19</v>
      </c>
      <c r="AE17" s="2">
        <v>0.19</v>
      </c>
      <c r="AF17" s="2">
        <v>-0.14000000000000001</v>
      </c>
      <c r="AG17" s="2">
        <v>-0.05</v>
      </c>
      <c r="AH17" s="2">
        <v>-0.01</v>
      </c>
      <c r="AI17" s="2">
        <v>-7.0000000000000007E-2</v>
      </c>
      <c r="AJ17" s="2">
        <v>0.19</v>
      </c>
      <c r="AK17" s="2">
        <v>0.18</v>
      </c>
      <c r="AL17" s="2">
        <v>-0.13</v>
      </c>
      <c r="AM17" s="2">
        <v>-0.15</v>
      </c>
      <c r="AN17" s="2">
        <v>-0.14000000000000001</v>
      </c>
      <c r="AO17" s="2">
        <v>-0.18</v>
      </c>
      <c r="AP17" s="2">
        <v>-0.17</v>
      </c>
      <c r="AQ17" s="2">
        <v>-0.26</v>
      </c>
      <c r="AR17" s="2">
        <v>-0.26</v>
      </c>
      <c r="AS17" s="2">
        <v>-0.13</v>
      </c>
      <c r="AT17" s="2">
        <v>-0.15</v>
      </c>
      <c r="AU17" s="2">
        <v>-0.16</v>
      </c>
      <c r="AV17" s="2">
        <v>-0.13</v>
      </c>
      <c r="AW17" s="2">
        <v>0.2</v>
      </c>
      <c r="AX17" s="2">
        <v>0.18</v>
      </c>
      <c r="AY17" s="2">
        <v>0.14000000000000001</v>
      </c>
      <c r="AZ17" s="2">
        <v>-0.39</v>
      </c>
      <c r="BA17" s="2">
        <v>-0.27</v>
      </c>
      <c r="BB17" s="2">
        <v>-0.14000000000000001</v>
      </c>
      <c r="BC17" s="2">
        <v>0.52</v>
      </c>
      <c r="BD17" s="2">
        <v>0.37</v>
      </c>
      <c r="BE17" s="2">
        <v>0.28000000000000003</v>
      </c>
      <c r="BF17" s="2">
        <v>0.13</v>
      </c>
      <c r="BG17" s="2">
        <v>0.15</v>
      </c>
      <c r="BH17" s="2">
        <v>0.23</v>
      </c>
      <c r="BI17" s="2">
        <v>0.46</v>
      </c>
      <c r="BJ17" s="2">
        <v>-0.19</v>
      </c>
      <c r="BK17" s="2">
        <v>-0.1</v>
      </c>
      <c r="BL17" s="2">
        <v>-0.51</v>
      </c>
      <c r="BM17" s="2">
        <v>-0.13</v>
      </c>
      <c r="BN17" s="2">
        <v>0.15</v>
      </c>
    </row>
    <row r="18" spans="1:66" x14ac:dyDescent="0.15">
      <c r="A18" s="3" t="s">
        <v>771</v>
      </c>
      <c r="B18" s="3" t="s">
        <v>807</v>
      </c>
      <c r="C18" s="3" t="s">
        <v>812</v>
      </c>
      <c r="D18" s="3" t="s">
        <v>813</v>
      </c>
      <c r="E18" s="3" t="s">
        <v>811</v>
      </c>
      <c r="F18" s="3" t="s">
        <v>721</v>
      </c>
      <c r="G18" s="9">
        <v>-0.35</v>
      </c>
      <c r="H18" s="2">
        <v>-0.16</v>
      </c>
      <c r="I18" s="2">
        <v>-0.77</v>
      </c>
      <c r="J18" s="10">
        <v>-0.41</v>
      </c>
      <c r="K18" s="2">
        <v>0.73</v>
      </c>
      <c r="L18" s="2">
        <v>0.81</v>
      </c>
      <c r="M18" s="2">
        <v>-0.21</v>
      </c>
      <c r="N18" s="2">
        <v>-0.35</v>
      </c>
      <c r="O18" s="2">
        <v>-0.33</v>
      </c>
      <c r="P18" s="2">
        <v>-0.64</v>
      </c>
      <c r="Q18" s="2">
        <v>-0.22</v>
      </c>
      <c r="R18" s="2">
        <v>-0.64</v>
      </c>
      <c r="S18" s="2">
        <v>-0.47</v>
      </c>
      <c r="T18" s="2">
        <v>-0.21</v>
      </c>
      <c r="U18" s="2">
        <v>-0.27</v>
      </c>
      <c r="V18" s="2">
        <v>-0.57999999999999996</v>
      </c>
      <c r="W18" s="2">
        <v>-0.24</v>
      </c>
      <c r="X18" s="2">
        <v>-0.33</v>
      </c>
      <c r="Y18" s="2">
        <v>0.37</v>
      </c>
      <c r="Z18" s="2">
        <v>1</v>
      </c>
      <c r="AA18" s="2">
        <v>-0.33</v>
      </c>
      <c r="AB18" s="2">
        <v>0.1</v>
      </c>
      <c r="AC18" s="2">
        <v>-0.59</v>
      </c>
      <c r="AD18" s="2">
        <v>-0.28000000000000003</v>
      </c>
      <c r="AE18" s="2">
        <v>-0.3</v>
      </c>
      <c r="AF18" s="2">
        <v>-0.44</v>
      </c>
      <c r="AG18" s="2">
        <v>-0.28000000000000003</v>
      </c>
      <c r="AH18" s="2">
        <v>-0.48</v>
      </c>
      <c r="AI18" s="2">
        <v>-0.51</v>
      </c>
      <c r="AJ18" s="2">
        <v>-0.25</v>
      </c>
      <c r="AK18" s="2">
        <v>-0.06</v>
      </c>
      <c r="AL18" s="2">
        <v>-0.45</v>
      </c>
      <c r="AM18" s="2">
        <v>-0.56999999999999995</v>
      </c>
      <c r="AN18" s="2">
        <v>-0.66</v>
      </c>
      <c r="AO18" s="2">
        <v>-0.7</v>
      </c>
      <c r="AP18" s="2">
        <v>-0.63</v>
      </c>
      <c r="AQ18" s="2">
        <v>-0.7</v>
      </c>
      <c r="AR18" s="2">
        <v>-0.65</v>
      </c>
      <c r="AS18" s="2">
        <v>-0.59</v>
      </c>
      <c r="AT18" s="2">
        <v>-0.66</v>
      </c>
      <c r="AU18" s="2">
        <v>-0.67</v>
      </c>
      <c r="AV18" s="2">
        <v>-0.67</v>
      </c>
      <c r="AW18" s="2">
        <v>-0.12</v>
      </c>
      <c r="AX18" s="2">
        <v>-0.38</v>
      </c>
      <c r="AY18" s="2">
        <v>-0.12</v>
      </c>
      <c r="AZ18" s="2">
        <v>-0.36</v>
      </c>
      <c r="BA18" s="2">
        <v>-0.04</v>
      </c>
      <c r="BB18" s="2">
        <v>-0.13</v>
      </c>
      <c r="BC18" s="2">
        <v>0.24</v>
      </c>
      <c r="BD18" s="2">
        <v>0.61</v>
      </c>
      <c r="BE18" s="2">
        <v>0.59</v>
      </c>
      <c r="BF18" s="2">
        <v>0.51</v>
      </c>
      <c r="BG18" s="2">
        <v>0.46</v>
      </c>
      <c r="BH18" s="2">
        <v>0.22</v>
      </c>
      <c r="BI18" s="2">
        <v>0.49</v>
      </c>
      <c r="BJ18" s="2">
        <v>-0.03</v>
      </c>
      <c r="BK18" s="2">
        <v>-0.17</v>
      </c>
      <c r="BL18" s="2">
        <v>-0.44</v>
      </c>
      <c r="BM18" s="2">
        <v>0.36</v>
      </c>
      <c r="BN18" s="2">
        <v>0.2</v>
      </c>
    </row>
    <row r="19" spans="1:66" x14ac:dyDescent="0.15">
      <c r="A19" s="3" t="s">
        <v>771</v>
      </c>
      <c r="B19" s="3" t="s">
        <v>807</v>
      </c>
      <c r="C19" s="3" t="s">
        <v>812</v>
      </c>
      <c r="D19" s="3" t="s">
        <v>813</v>
      </c>
      <c r="E19" s="3" t="s">
        <v>814</v>
      </c>
      <c r="F19" s="3" t="s">
        <v>722</v>
      </c>
      <c r="G19" s="9">
        <v>0.23</v>
      </c>
      <c r="H19" s="2">
        <v>0.42</v>
      </c>
      <c r="I19" s="2">
        <v>0.28000000000000003</v>
      </c>
      <c r="J19" s="10">
        <v>-0.05</v>
      </c>
      <c r="K19" s="2">
        <v>-0.34</v>
      </c>
      <c r="L19" s="2">
        <v>-0.41</v>
      </c>
      <c r="M19" s="2">
        <v>0.24</v>
      </c>
      <c r="N19" s="2">
        <v>0.18</v>
      </c>
      <c r="O19" s="2">
        <v>0.13</v>
      </c>
      <c r="P19" s="2">
        <v>0.37</v>
      </c>
      <c r="Q19" s="2">
        <v>0.38</v>
      </c>
      <c r="R19" s="2">
        <v>0.37</v>
      </c>
      <c r="S19" s="2">
        <v>0.42</v>
      </c>
      <c r="T19" s="2">
        <v>0.09</v>
      </c>
      <c r="U19" s="2">
        <v>0.04</v>
      </c>
      <c r="V19" s="2">
        <v>0.33</v>
      </c>
      <c r="W19" s="2">
        <v>0.1</v>
      </c>
      <c r="X19" s="2">
        <v>0.21</v>
      </c>
      <c r="Y19" s="2">
        <v>0.46</v>
      </c>
      <c r="Z19" s="2">
        <v>-0.33</v>
      </c>
      <c r="AA19" s="2">
        <v>1</v>
      </c>
      <c r="AB19" s="2">
        <v>0.05</v>
      </c>
      <c r="AC19" s="2">
        <v>0.49</v>
      </c>
      <c r="AD19" s="2">
        <v>0.55000000000000004</v>
      </c>
      <c r="AE19" s="2">
        <v>0.55000000000000004</v>
      </c>
      <c r="AF19" s="2">
        <v>0.16</v>
      </c>
      <c r="AG19" s="2">
        <v>0.28999999999999998</v>
      </c>
      <c r="AH19" s="2">
        <v>0.41</v>
      </c>
      <c r="AI19" s="2">
        <v>0.44</v>
      </c>
      <c r="AJ19" s="2">
        <v>0.48</v>
      </c>
      <c r="AK19" s="2">
        <v>0.15</v>
      </c>
      <c r="AL19" s="2">
        <v>0.27</v>
      </c>
      <c r="AM19" s="2">
        <v>0.38</v>
      </c>
      <c r="AN19" s="2">
        <v>0.42</v>
      </c>
      <c r="AO19" s="2">
        <v>0.39</v>
      </c>
      <c r="AP19" s="2">
        <v>0.4</v>
      </c>
      <c r="AQ19" s="2">
        <v>0.34</v>
      </c>
      <c r="AR19" s="2">
        <v>0.3</v>
      </c>
      <c r="AS19" s="2">
        <v>0.37</v>
      </c>
      <c r="AT19" s="2">
        <v>0.45</v>
      </c>
      <c r="AU19" s="2">
        <v>0.43</v>
      </c>
      <c r="AV19" s="2">
        <v>0.42</v>
      </c>
      <c r="AW19" s="2">
        <v>0.46</v>
      </c>
      <c r="AX19" s="2">
        <v>0.35</v>
      </c>
      <c r="AY19" s="2">
        <v>0.16</v>
      </c>
      <c r="AZ19" s="2">
        <v>-0.2</v>
      </c>
      <c r="BA19" s="2">
        <v>0.06</v>
      </c>
      <c r="BB19" s="2">
        <v>0.04</v>
      </c>
      <c r="BC19" s="2">
        <v>0.08</v>
      </c>
      <c r="BD19" s="2">
        <v>-0.06</v>
      </c>
      <c r="BE19" s="2">
        <v>-0.15</v>
      </c>
      <c r="BF19" s="2">
        <v>0</v>
      </c>
      <c r="BG19" s="2">
        <v>0.08</v>
      </c>
      <c r="BH19" s="2">
        <v>-0.22</v>
      </c>
      <c r="BI19" s="2">
        <v>-0.21</v>
      </c>
      <c r="BJ19" s="2">
        <v>-0.18</v>
      </c>
      <c r="BK19" s="2">
        <v>-0.16</v>
      </c>
      <c r="BL19" s="2">
        <v>-0.15</v>
      </c>
      <c r="BM19" s="2">
        <v>-0.47</v>
      </c>
      <c r="BN19" s="2">
        <v>-0.23</v>
      </c>
    </row>
    <row r="20" spans="1:66" x14ac:dyDescent="0.15">
      <c r="A20" s="3" t="s">
        <v>771</v>
      </c>
      <c r="B20" s="3" t="s">
        <v>807</v>
      </c>
      <c r="C20" s="3" t="s">
        <v>816</v>
      </c>
      <c r="D20" s="3" t="s">
        <v>684</v>
      </c>
      <c r="E20" s="3" t="s">
        <v>815</v>
      </c>
      <c r="F20" s="3" t="s">
        <v>723</v>
      </c>
      <c r="G20" s="9">
        <v>0.39</v>
      </c>
      <c r="H20" s="2">
        <v>-0.05</v>
      </c>
      <c r="I20" s="2">
        <v>-7.0000000000000007E-2</v>
      </c>
      <c r="J20" s="10">
        <v>-0.46</v>
      </c>
      <c r="K20" s="2">
        <v>-0.22</v>
      </c>
      <c r="L20" s="2">
        <v>-0.03</v>
      </c>
      <c r="M20" s="2">
        <v>-0.47</v>
      </c>
      <c r="N20" s="2">
        <v>-0.73</v>
      </c>
      <c r="O20" s="2">
        <v>-0.79</v>
      </c>
      <c r="P20" s="2">
        <v>-0.56999999999999995</v>
      </c>
      <c r="Q20" s="2">
        <v>-0.65</v>
      </c>
      <c r="R20" s="2">
        <v>-0.47</v>
      </c>
      <c r="S20" s="2">
        <v>-0.63</v>
      </c>
      <c r="T20" s="2">
        <v>-0.66</v>
      </c>
      <c r="U20" s="2">
        <v>-0.49</v>
      </c>
      <c r="V20" s="2">
        <v>-0.56000000000000005</v>
      </c>
      <c r="W20" s="2">
        <v>-0.6</v>
      </c>
      <c r="X20" s="2">
        <v>0.65</v>
      </c>
      <c r="Y20" s="2">
        <v>0.34</v>
      </c>
      <c r="Z20" s="2">
        <v>0.1</v>
      </c>
      <c r="AA20" s="2">
        <v>0.05</v>
      </c>
      <c r="AB20" s="2">
        <v>1</v>
      </c>
      <c r="AC20" s="2">
        <v>-0.47</v>
      </c>
      <c r="AD20" s="2">
        <v>-0.55000000000000004</v>
      </c>
      <c r="AE20" s="2">
        <v>-0.52</v>
      </c>
      <c r="AF20" s="2">
        <v>-0.45</v>
      </c>
      <c r="AG20" s="2">
        <v>-0.67</v>
      </c>
      <c r="AH20" s="2">
        <v>-0.43</v>
      </c>
      <c r="AI20" s="2">
        <v>-0.56999999999999995</v>
      </c>
      <c r="AJ20" s="2">
        <v>-0.55000000000000004</v>
      </c>
      <c r="AK20" s="2">
        <v>0.64</v>
      </c>
      <c r="AL20" s="2">
        <v>-0.73</v>
      </c>
      <c r="AM20" s="2">
        <v>-0.57999999999999996</v>
      </c>
      <c r="AN20" s="2">
        <v>-0.51</v>
      </c>
      <c r="AO20" s="2">
        <v>-0.44</v>
      </c>
      <c r="AP20" s="2">
        <v>-0.51</v>
      </c>
      <c r="AQ20" s="2">
        <v>-0.53</v>
      </c>
      <c r="AR20" s="2">
        <v>-0.53</v>
      </c>
      <c r="AS20" s="2">
        <v>-0.6</v>
      </c>
      <c r="AT20" s="2">
        <v>-0.49</v>
      </c>
      <c r="AU20" s="2">
        <v>-0.47</v>
      </c>
      <c r="AV20" s="2">
        <v>-0.44</v>
      </c>
      <c r="AW20" s="2">
        <v>-0.57999999999999996</v>
      </c>
      <c r="AX20" s="2">
        <v>-0.37</v>
      </c>
      <c r="AY20" s="2">
        <v>-0.55000000000000004</v>
      </c>
      <c r="AZ20" s="2">
        <v>0.53</v>
      </c>
      <c r="BA20" s="2">
        <v>0.06</v>
      </c>
      <c r="BB20" s="2">
        <v>0.59</v>
      </c>
      <c r="BC20" s="2">
        <v>0.83</v>
      </c>
      <c r="BD20" s="2">
        <v>-0.14000000000000001</v>
      </c>
      <c r="BE20" s="2">
        <v>-0.18</v>
      </c>
      <c r="BF20" s="2">
        <v>-0.54</v>
      </c>
      <c r="BG20" s="2">
        <v>-0.53</v>
      </c>
      <c r="BH20" s="2">
        <v>0.73</v>
      </c>
      <c r="BI20" s="2">
        <v>0.7</v>
      </c>
      <c r="BJ20" s="2">
        <v>0.73</v>
      </c>
      <c r="BK20" s="2">
        <v>0.73</v>
      </c>
      <c r="BL20" s="2">
        <v>0.25</v>
      </c>
      <c r="BM20" s="2">
        <v>0.65</v>
      </c>
      <c r="BN20" s="2">
        <v>0.73</v>
      </c>
    </row>
    <row r="21" spans="1:66" x14ac:dyDescent="0.15">
      <c r="A21" s="3" t="s">
        <v>771</v>
      </c>
      <c r="B21" s="3" t="s">
        <v>807</v>
      </c>
      <c r="C21" s="3" t="s">
        <v>686</v>
      </c>
      <c r="D21" s="3" t="s">
        <v>687</v>
      </c>
      <c r="E21" s="3" t="s">
        <v>685</v>
      </c>
      <c r="F21" s="3" t="s">
        <v>724</v>
      </c>
      <c r="G21" s="9">
        <v>-0.15</v>
      </c>
      <c r="H21" s="2">
        <v>0.13</v>
      </c>
      <c r="I21" s="2">
        <v>0.6</v>
      </c>
      <c r="J21" s="10">
        <v>0.43</v>
      </c>
      <c r="K21" s="2">
        <v>-0.34</v>
      </c>
      <c r="L21" s="2">
        <v>-0.56000000000000005</v>
      </c>
      <c r="M21" s="2">
        <v>0.69</v>
      </c>
      <c r="N21" s="2">
        <v>0.8</v>
      </c>
      <c r="O21" s="2">
        <v>0.77</v>
      </c>
      <c r="P21" s="2">
        <v>0.91</v>
      </c>
      <c r="Q21" s="2">
        <v>0.8</v>
      </c>
      <c r="R21" s="2">
        <v>0.96</v>
      </c>
      <c r="S21" s="2">
        <v>0.92</v>
      </c>
      <c r="T21" s="2">
        <v>0.73</v>
      </c>
      <c r="U21" s="2">
        <v>0.64</v>
      </c>
      <c r="V21" s="2">
        <v>0.94</v>
      </c>
      <c r="W21" s="2">
        <v>0.49</v>
      </c>
      <c r="X21" s="2">
        <v>-0.15</v>
      </c>
      <c r="Y21" s="2">
        <v>-0.04</v>
      </c>
      <c r="Z21" s="2">
        <v>-0.59</v>
      </c>
      <c r="AA21" s="2">
        <v>0.49</v>
      </c>
      <c r="AB21" s="2">
        <v>-0.47</v>
      </c>
      <c r="AC21" s="2">
        <v>1</v>
      </c>
      <c r="AD21" s="2">
        <v>0.88</v>
      </c>
      <c r="AE21" s="2">
        <v>0.89</v>
      </c>
      <c r="AF21" s="2">
        <v>0.64</v>
      </c>
      <c r="AG21" s="2">
        <v>0.82</v>
      </c>
      <c r="AH21" s="2">
        <v>0.83</v>
      </c>
      <c r="AI21" s="2">
        <v>0.84</v>
      </c>
      <c r="AJ21" s="2">
        <v>0.82</v>
      </c>
      <c r="AK21" s="2">
        <v>-0.41</v>
      </c>
      <c r="AL21" s="2">
        <v>0.87</v>
      </c>
      <c r="AM21" s="2">
        <v>0.9</v>
      </c>
      <c r="AN21" s="2">
        <v>0.93</v>
      </c>
      <c r="AO21" s="2">
        <v>0.95</v>
      </c>
      <c r="AP21" s="2">
        <v>0.95</v>
      </c>
      <c r="AQ21" s="2">
        <v>0.91</v>
      </c>
      <c r="AR21" s="2">
        <v>0.89</v>
      </c>
      <c r="AS21" s="2">
        <v>0.95</v>
      </c>
      <c r="AT21" s="2">
        <v>0.96</v>
      </c>
      <c r="AU21" s="2">
        <v>0.94</v>
      </c>
      <c r="AV21" s="2">
        <v>0.94</v>
      </c>
      <c r="AW21" s="2">
        <v>0.78</v>
      </c>
      <c r="AX21" s="2">
        <v>0.8</v>
      </c>
      <c r="AY21" s="2">
        <v>0.66</v>
      </c>
      <c r="AZ21" s="2">
        <v>-0.25</v>
      </c>
      <c r="BA21" s="2">
        <v>-0.1</v>
      </c>
      <c r="BB21" s="2">
        <v>-0.21</v>
      </c>
      <c r="BC21" s="2">
        <v>-0.54</v>
      </c>
      <c r="BD21" s="2">
        <v>-0.12</v>
      </c>
      <c r="BE21" s="2">
        <v>-0.13</v>
      </c>
      <c r="BF21" s="2">
        <v>0.12</v>
      </c>
      <c r="BG21" s="2">
        <v>0.19</v>
      </c>
      <c r="BH21" s="2">
        <v>-0.68</v>
      </c>
      <c r="BI21" s="2">
        <v>-0.72</v>
      </c>
      <c r="BJ21" s="2">
        <v>-0.51</v>
      </c>
      <c r="BK21" s="2">
        <v>-0.49</v>
      </c>
      <c r="BL21" s="2">
        <v>-0.06</v>
      </c>
      <c r="BM21" s="2">
        <v>-0.78</v>
      </c>
      <c r="BN21" s="2">
        <v>-0.72</v>
      </c>
    </row>
    <row r="22" spans="1:66" x14ac:dyDescent="0.15">
      <c r="A22" s="3" t="s">
        <v>771</v>
      </c>
      <c r="B22" s="3" t="s">
        <v>807</v>
      </c>
      <c r="C22" s="3" t="s">
        <v>689</v>
      </c>
      <c r="D22" s="3" t="s">
        <v>690</v>
      </c>
      <c r="E22" s="3" t="s">
        <v>688</v>
      </c>
      <c r="F22" s="3" t="s">
        <v>725</v>
      </c>
      <c r="G22" s="9">
        <v>-0.28000000000000003</v>
      </c>
      <c r="H22" s="2">
        <v>0.15</v>
      </c>
      <c r="I22" s="2">
        <v>0.33</v>
      </c>
      <c r="J22" s="10">
        <v>0.34</v>
      </c>
      <c r="K22" s="2">
        <v>-0.06</v>
      </c>
      <c r="L22" s="2">
        <v>-0.28999999999999998</v>
      </c>
      <c r="M22" s="2">
        <v>0.64</v>
      </c>
      <c r="N22" s="2">
        <v>0.77</v>
      </c>
      <c r="O22" s="2">
        <v>0.74</v>
      </c>
      <c r="P22" s="2">
        <v>0.76</v>
      </c>
      <c r="Q22" s="2">
        <v>0.95</v>
      </c>
      <c r="R22" s="2">
        <v>0.79</v>
      </c>
      <c r="S22" s="2">
        <v>0.9</v>
      </c>
      <c r="T22" s="2">
        <v>0.73</v>
      </c>
      <c r="U22" s="2">
        <v>0.56999999999999995</v>
      </c>
      <c r="V22" s="2">
        <v>0.8</v>
      </c>
      <c r="W22" s="2">
        <v>0.51</v>
      </c>
      <c r="X22" s="2">
        <v>-0.28999999999999998</v>
      </c>
      <c r="Y22" s="2">
        <v>0.19</v>
      </c>
      <c r="Z22" s="2">
        <v>-0.28000000000000003</v>
      </c>
      <c r="AA22" s="2">
        <v>0.55000000000000004</v>
      </c>
      <c r="AB22" s="2">
        <v>-0.55000000000000004</v>
      </c>
      <c r="AC22" s="2">
        <v>0.88</v>
      </c>
      <c r="AD22" s="2">
        <v>1</v>
      </c>
      <c r="AE22" s="2">
        <v>0.99</v>
      </c>
      <c r="AF22" s="2">
        <v>0.52</v>
      </c>
      <c r="AG22" s="2">
        <v>0.86</v>
      </c>
      <c r="AH22" s="2">
        <v>0.77</v>
      </c>
      <c r="AI22" s="2">
        <v>0.77</v>
      </c>
      <c r="AJ22" s="2">
        <v>0.92</v>
      </c>
      <c r="AK22" s="2">
        <v>-0.46</v>
      </c>
      <c r="AL22" s="2">
        <v>0.82</v>
      </c>
      <c r="AM22" s="2">
        <v>0.79</v>
      </c>
      <c r="AN22" s="2">
        <v>0.79</v>
      </c>
      <c r="AO22" s="2">
        <v>0.77</v>
      </c>
      <c r="AP22" s="2">
        <v>0.79</v>
      </c>
      <c r="AQ22" s="2">
        <v>0.73</v>
      </c>
      <c r="AR22" s="2">
        <v>0.72</v>
      </c>
      <c r="AS22" s="2">
        <v>0.84</v>
      </c>
      <c r="AT22" s="2">
        <v>0.81</v>
      </c>
      <c r="AU22" s="2">
        <v>0.78</v>
      </c>
      <c r="AV22" s="2">
        <v>0.77</v>
      </c>
      <c r="AW22" s="2">
        <v>0.97</v>
      </c>
      <c r="AX22" s="2">
        <v>0.83</v>
      </c>
      <c r="AY22" s="2">
        <v>0.79</v>
      </c>
      <c r="AZ22" s="2">
        <v>-0.5</v>
      </c>
      <c r="BA22" s="2">
        <v>-0.23</v>
      </c>
      <c r="BB22" s="2">
        <v>-0.45</v>
      </c>
      <c r="BC22" s="2">
        <v>-0.48</v>
      </c>
      <c r="BD22" s="2">
        <v>0.22</v>
      </c>
      <c r="BE22" s="2">
        <v>0.2</v>
      </c>
      <c r="BF22" s="2">
        <v>0.43</v>
      </c>
      <c r="BG22" s="2">
        <v>0.51</v>
      </c>
      <c r="BH22" s="2">
        <v>-0.66</v>
      </c>
      <c r="BI22" s="2">
        <v>-0.6</v>
      </c>
      <c r="BJ22" s="2">
        <v>-0.71</v>
      </c>
      <c r="BK22" s="2">
        <v>-0.7</v>
      </c>
      <c r="BL22" s="2">
        <v>-0.36</v>
      </c>
      <c r="BM22" s="2">
        <v>-0.82</v>
      </c>
      <c r="BN22" s="2">
        <v>-0.78</v>
      </c>
    </row>
    <row r="23" spans="1:66" x14ac:dyDescent="0.15">
      <c r="A23" s="3" t="s">
        <v>771</v>
      </c>
      <c r="B23" s="3" t="s">
        <v>807</v>
      </c>
      <c r="C23" s="3" t="s">
        <v>692</v>
      </c>
      <c r="D23" s="3" t="s">
        <v>690</v>
      </c>
      <c r="E23" s="3" t="s">
        <v>691</v>
      </c>
      <c r="F23" s="3" t="s">
        <v>670</v>
      </c>
      <c r="G23" s="9">
        <v>-0.25</v>
      </c>
      <c r="H23" s="2">
        <v>0.14000000000000001</v>
      </c>
      <c r="I23" s="2">
        <v>0.32</v>
      </c>
      <c r="J23" s="10">
        <v>0.3</v>
      </c>
      <c r="K23" s="2">
        <v>-0.1</v>
      </c>
      <c r="L23" s="2">
        <v>-0.32</v>
      </c>
      <c r="M23" s="2">
        <v>0.64</v>
      </c>
      <c r="N23" s="2">
        <v>0.77</v>
      </c>
      <c r="O23" s="2">
        <v>0.73</v>
      </c>
      <c r="P23" s="2">
        <v>0.76</v>
      </c>
      <c r="Q23" s="2">
        <v>0.95</v>
      </c>
      <c r="R23" s="2">
        <v>0.8</v>
      </c>
      <c r="S23" s="2">
        <v>0.9</v>
      </c>
      <c r="T23" s="2">
        <v>0.71</v>
      </c>
      <c r="U23" s="2">
        <v>0.56999999999999995</v>
      </c>
      <c r="V23" s="2">
        <v>0.8</v>
      </c>
      <c r="W23" s="2">
        <v>0.5</v>
      </c>
      <c r="X23" s="2">
        <v>-0.26</v>
      </c>
      <c r="Y23" s="2">
        <v>0.19</v>
      </c>
      <c r="Z23" s="2">
        <v>-0.3</v>
      </c>
      <c r="AA23" s="2">
        <v>0.55000000000000004</v>
      </c>
      <c r="AB23" s="2">
        <v>-0.52</v>
      </c>
      <c r="AC23" s="2">
        <v>0.89</v>
      </c>
      <c r="AD23" s="2">
        <v>0.99</v>
      </c>
      <c r="AE23" s="2">
        <v>1</v>
      </c>
      <c r="AF23" s="2">
        <v>0.55000000000000004</v>
      </c>
      <c r="AG23" s="2">
        <v>0.86</v>
      </c>
      <c r="AH23" s="2">
        <v>0.79</v>
      </c>
      <c r="AI23" s="2">
        <v>0.78</v>
      </c>
      <c r="AJ23" s="2">
        <v>0.93</v>
      </c>
      <c r="AK23" s="2">
        <v>-0.46</v>
      </c>
      <c r="AL23" s="2">
        <v>0.82</v>
      </c>
      <c r="AM23" s="2">
        <v>0.8</v>
      </c>
      <c r="AN23" s="2">
        <v>0.79</v>
      </c>
      <c r="AO23" s="2">
        <v>0.77</v>
      </c>
      <c r="AP23" s="2">
        <v>0.8</v>
      </c>
      <c r="AQ23" s="2">
        <v>0.74</v>
      </c>
      <c r="AR23" s="2">
        <v>0.72</v>
      </c>
      <c r="AS23" s="2">
        <v>0.85</v>
      </c>
      <c r="AT23" s="2">
        <v>0.81</v>
      </c>
      <c r="AU23" s="2">
        <v>0.78</v>
      </c>
      <c r="AV23" s="2">
        <v>0.78</v>
      </c>
      <c r="AW23" s="2">
        <v>0.96</v>
      </c>
      <c r="AX23" s="2">
        <v>0.85</v>
      </c>
      <c r="AY23" s="2">
        <v>0.78</v>
      </c>
      <c r="AZ23" s="2">
        <v>-0.48</v>
      </c>
      <c r="BA23" s="2">
        <v>-0.26</v>
      </c>
      <c r="BB23" s="2">
        <v>-0.45</v>
      </c>
      <c r="BC23" s="2">
        <v>-0.45</v>
      </c>
      <c r="BD23" s="2">
        <v>0.21</v>
      </c>
      <c r="BE23" s="2">
        <v>0.18</v>
      </c>
      <c r="BF23" s="2">
        <v>0.4</v>
      </c>
      <c r="BG23" s="2">
        <v>0.48</v>
      </c>
      <c r="BH23" s="2">
        <v>-0.63</v>
      </c>
      <c r="BI23" s="2">
        <v>-0.59</v>
      </c>
      <c r="BJ23" s="2">
        <v>-0.71</v>
      </c>
      <c r="BK23" s="2">
        <v>-0.68</v>
      </c>
      <c r="BL23" s="2">
        <v>-0.36</v>
      </c>
      <c r="BM23" s="2">
        <v>-0.82</v>
      </c>
      <c r="BN23" s="2">
        <v>-0.76</v>
      </c>
    </row>
    <row r="24" spans="1:66" x14ac:dyDescent="0.15">
      <c r="A24" s="3" t="s">
        <v>771</v>
      </c>
      <c r="B24" s="3" t="s">
        <v>693</v>
      </c>
      <c r="C24" s="3" t="s">
        <v>695</v>
      </c>
      <c r="D24" s="3" t="s">
        <v>696</v>
      </c>
      <c r="E24" s="3" t="s">
        <v>694</v>
      </c>
      <c r="F24" s="3" t="s">
        <v>671</v>
      </c>
      <c r="G24" s="9">
        <v>0.05</v>
      </c>
      <c r="H24" s="2">
        <v>0.32</v>
      </c>
      <c r="I24" s="2">
        <v>0.41</v>
      </c>
      <c r="J24" s="10">
        <v>0.26</v>
      </c>
      <c r="K24" s="2">
        <v>-0.12</v>
      </c>
      <c r="L24" s="2">
        <v>-0.32</v>
      </c>
      <c r="M24" s="2">
        <v>0.48</v>
      </c>
      <c r="N24" s="2">
        <v>0.61</v>
      </c>
      <c r="O24" s="2">
        <v>0.57999999999999996</v>
      </c>
      <c r="P24" s="2">
        <v>0.66</v>
      </c>
      <c r="Q24" s="2">
        <v>0.56000000000000005</v>
      </c>
      <c r="R24" s="2">
        <v>0.66</v>
      </c>
      <c r="S24" s="2">
        <v>0.64</v>
      </c>
      <c r="T24" s="2">
        <v>0.55000000000000004</v>
      </c>
      <c r="U24" s="2">
        <v>0.62</v>
      </c>
      <c r="V24" s="2">
        <v>0.65</v>
      </c>
      <c r="W24" s="2">
        <v>0.43</v>
      </c>
      <c r="X24" s="2">
        <v>-0.05</v>
      </c>
      <c r="Y24" s="2">
        <v>-0.14000000000000001</v>
      </c>
      <c r="Z24" s="2">
        <v>-0.44</v>
      </c>
      <c r="AA24" s="2">
        <v>0.16</v>
      </c>
      <c r="AB24" s="2">
        <v>-0.45</v>
      </c>
      <c r="AC24" s="2">
        <v>0.64</v>
      </c>
      <c r="AD24" s="2">
        <v>0.52</v>
      </c>
      <c r="AE24" s="2">
        <v>0.55000000000000004</v>
      </c>
      <c r="AF24" s="2">
        <v>1</v>
      </c>
      <c r="AG24" s="2">
        <v>0.67</v>
      </c>
      <c r="AH24" s="2">
        <v>0.82</v>
      </c>
      <c r="AI24" s="2">
        <v>0.79</v>
      </c>
      <c r="AJ24" s="2">
        <v>0.63</v>
      </c>
      <c r="AK24" s="2">
        <v>-0.2</v>
      </c>
      <c r="AL24" s="2">
        <v>0.66</v>
      </c>
      <c r="AM24" s="2">
        <v>0.71</v>
      </c>
      <c r="AN24" s="2">
        <v>0.63</v>
      </c>
      <c r="AO24" s="2">
        <v>0.62</v>
      </c>
      <c r="AP24" s="2">
        <v>0.65</v>
      </c>
      <c r="AQ24" s="2">
        <v>0.66</v>
      </c>
      <c r="AR24" s="2">
        <v>0.66</v>
      </c>
      <c r="AS24" s="2">
        <v>0.69</v>
      </c>
      <c r="AT24" s="2">
        <v>0.64</v>
      </c>
      <c r="AU24" s="2">
        <v>0.63</v>
      </c>
      <c r="AV24" s="2">
        <v>0.63</v>
      </c>
      <c r="AW24" s="2">
        <v>0.47</v>
      </c>
      <c r="AX24" s="2">
        <v>0.61</v>
      </c>
      <c r="AY24" s="2">
        <v>0.57999999999999996</v>
      </c>
      <c r="AZ24" s="2">
        <v>-0.13</v>
      </c>
      <c r="BA24" s="2">
        <v>-0.26</v>
      </c>
      <c r="BB24" s="2">
        <v>-0.33</v>
      </c>
      <c r="BC24" s="2">
        <v>-0.36</v>
      </c>
      <c r="BD24" s="2">
        <v>-0.06</v>
      </c>
      <c r="BE24" s="2">
        <v>-0.02</v>
      </c>
      <c r="BF24" s="2">
        <v>0.03</v>
      </c>
      <c r="BG24" s="2">
        <v>7.0000000000000007E-2</v>
      </c>
      <c r="BH24" s="2">
        <v>-0.45</v>
      </c>
      <c r="BI24" s="2">
        <v>-0.5</v>
      </c>
      <c r="BJ24" s="2">
        <v>-0.42</v>
      </c>
      <c r="BK24" s="2">
        <v>-0.34</v>
      </c>
      <c r="BL24" s="2">
        <v>0.1</v>
      </c>
      <c r="BM24" s="2">
        <v>-0.61</v>
      </c>
      <c r="BN24" s="2">
        <v>-0.39</v>
      </c>
    </row>
    <row r="25" spans="1:66" x14ac:dyDescent="0.15">
      <c r="A25" s="3" t="s">
        <v>771</v>
      </c>
      <c r="B25" s="3" t="s">
        <v>693</v>
      </c>
      <c r="C25" s="3" t="s">
        <v>698</v>
      </c>
      <c r="D25" s="3" t="s">
        <v>699</v>
      </c>
      <c r="E25" s="3" t="s">
        <v>697</v>
      </c>
      <c r="F25" s="3" t="s">
        <v>672</v>
      </c>
      <c r="G25" s="9">
        <v>-0.35</v>
      </c>
      <c r="H25" s="2">
        <v>0.13</v>
      </c>
      <c r="I25" s="2">
        <v>0.28999999999999998</v>
      </c>
      <c r="J25" s="10">
        <v>0.4</v>
      </c>
      <c r="K25" s="2">
        <v>0.06</v>
      </c>
      <c r="L25" s="2">
        <v>-0.19</v>
      </c>
      <c r="M25" s="2">
        <v>0.65</v>
      </c>
      <c r="N25" s="2">
        <v>0.77</v>
      </c>
      <c r="O25" s="2">
        <v>0.78</v>
      </c>
      <c r="P25" s="2">
        <v>0.76</v>
      </c>
      <c r="Q25" s="2">
        <v>0.87</v>
      </c>
      <c r="R25" s="2">
        <v>0.77</v>
      </c>
      <c r="S25" s="2">
        <v>0.85</v>
      </c>
      <c r="T25" s="2">
        <v>0.75</v>
      </c>
      <c r="U25" s="2">
        <v>0.56000000000000005</v>
      </c>
      <c r="V25" s="2">
        <v>0.81</v>
      </c>
      <c r="W25" s="2">
        <v>0.54</v>
      </c>
      <c r="X25" s="2">
        <v>-0.49</v>
      </c>
      <c r="Y25" s="2">
        <v>-0.05</v>
      </c>
      <c r="Z25" s="2">
        <v>-0.28000000000000003</v>
      </c>
      <c r="AA25" s="2">
        <v>0.28999999999999998</v>
      </c>
      <c r="AB25" s="2">
        <v>-0.67</v>
      </c>
      <c r="AC25" s="2">
        <v>0.82</v>
      </c>
      <c r="AD25" s="2">
        <v>0.86</v>
      </c>
      <c r="AE25" s="2">
        <v>0.86</v>
      </c>
      <c r="AF25" s="2">
        <v>0.67</v>
      </c>
      <c r="AG25" s="2">
        <v>1</v>
      </c>
      <c r="AH25" s="2">
        <v>0.82</v>
      </c>
      <c r="AI25" s="2">
        <v>0.81</v>
      </c>
      <c r="AJ25" s="2">
        <v>0.86</v>
      </c>
      <c r="AK25" s="2">
        <v>-0.6</v>
      </c>
      <c r="AL25" s="2">
        <v>0.87</v>
      </c>
      <c r="AM25" s="2">
        <v>0.81</v>
      </c>
      <c r="AN25" s="2">
        <v>0.75</v>
      </c>
      <c r="AO25" s="2">
        <v>0.73</v>
      </c>
      <c r="AP25" s="2">
        <v>0.79</v>
      </c>
      <c r="AQ25" s="2">
        <v>0.72</v>
      </c>
      <c r="AR25" s="2">
        <v>0.73</v>
      </c>
      <c r="AS25" s="2">
        <v>0.85</v>
      </c>
      <c r="AT25" s="2">
        <v>0.76</v>
      </c>
      <c r="AU25" s="2">
        <v>0.74</v>
      </c>
      <c r="AV25" s="2">
        <v>0.73</v>
      </c>
      <c r="AW25" s="2">
        <v>0.87</v>
      </c>
      <c r="AX25" s="2">
        <v>0.74</v>
      </c>
      <c r="AY25" s="2">
        <v>0.78</v>
      </c>
      <c r="AZ25" s="2">
        <v>-0.47</v>
      </c>
      <c r="BA25" s="2">
        <v>-0.11</v>
      </c>
      <c r="BB25" s="2">
        <v>-0.39</v>
      </c>
      <c r="BC25" s="2">
        <v>-0.64</v>
      </c>
      <c r="BD25" s="2">
        <v>0.27</v>
      </c>
      <c r="BE25" s="2">
        <v>0.26</v>
      </c>
      <c r="BF25" s="2">
        <v>0.5</v>
      </c>
      <c r="BG25" s="2">
        <v>0.55000000000000004</v>
      </c>
      <c r="BH25" s="2">
        <v>-0.76</v>
      </c>
      <c r="BI25" s="2">
        <v>-0.7</v>
      </c>
      <c r="BJ25" s="2">
        <v>-0.66</v>
      </c>
      <c r="BK25" s="2">
        <v>-0.74</v>
      </c>
      <c r="BL25" s="2">
        <v>-0.19</v>
      </c>
      <c r="BM25" s="2">
        <v>-0.73</v>
      </c>
      <c r="BN25" s="2">
        <v>-0.81</v>
      </c>
    </row>
    <row r="26" spans="1:66" x14ac:dyDescent="0.15">
      <c r="A26" s="3" t="s">
        <v>771</v>
      </c>
      <c r="B26" s="3" t="s">
        <v>693</v>
      </c>
      <c r="C26" s="3" t="s">
        <v>701</v>
      </c>
      <c r="D26" s="3"/>
      <c r="E26" s="3" t="s">
        <v>700</v>
      </c>
      <c r="F26" s="3" t="s">
        <v>673</v>
      </c>
      <c r="G26" s="9">
        <v>-0.12</v>
      </c>
      <c r="H26" s="2">
        <v>0.28000000000000003</v>
      </c>
      <c r="I26" s="2">
        <v>0.47</v>
      </c>
      <c r="J26" s="10">
        <v>0.28000000000000003</v>
      </c>
      <c r="K26" s="2">
        <v>-0.15</v>
      </c>
      <c r="L26" s="2">
        <v>-0.36</v>
      </c>
      <c r="M26" s="2">
        <v>0.63</v>
      </c>
      <c r="N26" s="2">
        <v>0.69</v>
      </c>
      <c r="O26" s="2">
        <v>0.65</v>
      </c>
      <c r="P26" s="2">
        <v>0.75</v>
      </c>
      <c r="Q26" s="2">
        <v>0.74</v>
      </c>
      <c r="R26" s="2">
        <v>0.81</v>
      </c>
      <c r="S26" s="2">
        <v>0.8</v>
      </c>
      <c r="T26" s="2">
        <v>0.66</v>
      </c>
      <c r="U26" s="2">
        <v>0.62</v>
      </c>
      <c r="V26" s="2">
        <v>0.8</v>
      </c>
      <c r="W26" s="2">
        <v>0.45</v>
      </c>
      <c r="X26" s="2">
        <v>-0.13</v>
      </c>
      <c r="Y26" s="2">
        <v>-0.01</v>
      </c>
      <c r="Z26" s="2">
        <v>-0.48</v>
      </c>
      <c r="AA26" s="2">
        <v>0.41</v>
      </c>
      <c r="AB26" s="2">
        <v>-0.43</v>
      </c>
      <c r="AC26" s="2">
        <v>0.83</v>
      </c>
      <c r="AD26" s="2">
        <v>0.77</v>
      </c>
      <c r="AE26" s="2">
        <v>0.79</v>
      </c>
      <c r="AF26" s="2">
        <v>0.82</v>
      </c>
      <c r="AG26" s="2">
        <v>0.82</v>
      </c>
      <c r="AH26" s="2">
        <v>1</v>
      </c>
      <c r="AI26" s="2">
        <v>0.88</v>
      </c>
      <c r="AJ26" s="2">
        <v>0.85</v>
      </c>
      <c r="AK26" s="2">
        <v>-0.24</v>
      </c>
      <c r="AL26" s="2">
        <v>0.74</v>
      </c>
      <c r="AM26" s="2">
        <v>0.8</v>
      </c>
      <c r="AN26" s="2">
        <v>0.79</v>
      </c>
      <c r="AO26" s="2">
        <v>0.77</v>
      </c>
      <c r="AP26" s="2">
        <v>0.8</v>
      </c>
      <c r="AQ26" s="2">
        <v>0.75</v>
      </c>
      <c r="AR26" s="2">
        <v>0.76</v>
      </c>
      <c r="AS26" s="2">
        <v>0.83</v>
      </c>
      <c r="AT26" s="2">
        <v>0.81</v>
      </c>
      <c r="AU26" s="2">
        <v>0.81</v>
      </c>
      <c r="AV26" s="2">
        <v>0.8</v>
      </c>
      <c r="AW26" s="2">
        <v>0.73</v>
      </c>
      <c r="AX26" s="2">
        <v>0.75</v>
      </c>
      <c r="AY26" s="2">
        <v>0.65</v>
      </c>
      <c r="AZ26" s="2">
        <v>-0.22</v>
      </c>
      <c r="BA26" s="2">
        <v>-0.19</v>
      </c>
      <c r="BB26" s="2">
        <v>-0.26</v>
      </c>
      <c r="BC26" s="2">
        <v>-0.4</v>
      </c>
      <c r="BD26" s="2">
        <v>0.03</v>
      </c>
      <c r="BE26" s="2">
        <v>0.05</v>
      </c>
      <c r="BF26" s="2">
        <v>0.18</v>
      </c>
      <c r="BG26" s="2">
        <v>0.25</v>
      </c>
      <c r="BH26" s="2">
        <v>-0.56999999999999995</v>
      </c>
      <c r="BI26" s="2">
        <v>-0.61</v>
      </c>
      <c r="BJ26" s="2">
        <v>-0.46</v>
      </c>
      <c r="BK26" s="2">
        <v>-0.46</v>
      </c>
      <c r="BL26" s="2">
        <v>-0.01</v>
      </c>
      <c r="BM26" s="2">
        <v>-0.7</v>
      </c>
      <c r="BN26" s="2">
        <v>-0.56999999999999995</v>
      </c>
    </row>
    <row r="27" spans="1:66" x14ac:dyDescent="0.15">
      <c r="A27" s="3" t="s">
        <v>771</v>
      </c>
      <c r="B27" s="3" t="s">
        <v>693</v>
      </c>
      <c r="C27" s="3" t="s">
        <v>822</v>
      </c>
      <c r="D27" s="3" t="s">
        <v>823</v>
      </c>
      <c r="E27" s="3" t="s">
        <v>821</v>
      </c>
      <c r="F27" s="3" t="s">
        <v>674</v>
      </c>
      <c r="G27" s="9">
        <v>-0.05</v>
      </c>
      <c r="H27" s="2">
        <v>0.39</v>
      </c>
      <c r="I27" s="2">
        <v>0.47</v>
      </c>
      <c r="J27" s="10">
        <v>0.28999999999999998</v>
      </c>
      <c r="K27" s="2">
        <v>-0.17</v>
      </c>
      <c r="L27" s="2">
        <v>-0.42</v>
      </c>
      <c r="M27" s="2">
        <v>0.66</v>
      </c>
      <c r="N27" s="2">
        <v>0.77</v>
      </c>
      <c r="O27" s="2">
        <v>0.73</v>
      </c>
      <c r="P27" s="2">
        <v>0.82</v>
      </c>
      <c r="Q27" s="2">
        <v>0.75</v>
      </c>
      <c r="R27" s="2">
        <v>0.84</v>
      </c>
      <c r="S27" s="2">
        <v>0.85</v>
      </c>
      <c r="T27" s="2">
        <v>0.69</v>
      </c>
      <c r="U27" s="2">
        <v>0.63</v>
      </c>
      <c r="V27" s="2">
        <v>0.85</v>
      </c>
      <c r="W27" s="2">
        <v>0.49</v>
      </c>
      <c r="X27" s="2">
        <v>-0.24</v>
      </c>
      <c r="Y27" s="2">
        <v>-7.0000000000000007E-2</v>
      </c>
      <c r="Z27" s="2">
        <v>-0.51</v>
      </c>
      <c r="AA27" s="2">
        <v>0.44</v>
      </c>
      <c r="AB27" s="2">
        <v>-0.56999999999999995</v>
      </c>
      <c r="AC27" s="2">
        <v>0.84</v>
      </c>
      <c r="AD27" s="2">
        <v>0.77</v>
      </c>
      <c r="AE27" s="2">
        <v>0.78</v>
      </c>
      <c r="AF27" s="2">
        <v>0.79</v>
      </c>
      <c r="AG27" s="2">
        <v>0.81</v>
      </c>
      <c r="AH27" s="2">
        <v>0.88</v>
      </c>
      <c r="AI27" s="2">
        <v>1</v>
      </c>
      <c r="AJ27" s="2">
        <v>0.81</v>
      </c>
      <c r="AK27" s="2">
        <v>-0.38</v>
      </c>
      <c r="AL27" s="2">
        <v>0.84</v>
      </c>
      <c r="AM27" s="2">
        <v>0.91</v>
      </c>
      <c r="AN27" s="2">
        <v>0.85</v>
      </c>
      <c r="AO27" s="2">
        <v>0.8</v>
      </c>
      <c r="AP27" s="2">
        <v>0.85</v>
      </c>
      <c r="AQ27" s="2">
        <v>0.84</v>
      </c>
      <c r="AR27" s="2">
        <v>0.79</v>
      </c>
      <c r="AS27" s="2">
        <v>0.85</v>
      </c>
      <c r="AT27" s="2">
        <v>0.86</v>
      </c>
      <c r="AU27" s="2">
        <v>0.85</v>
      </c>
      <c r="AV27" s="2">
        <v>0.83</v>
      </c>
      <c r="AW27" s="2">
        <v>0.72</v>
      </c>
      <c r="AX27" s="2">
        <v>0.66</v>
      </c>
      <c r="AY27" s="2">
        <v>0.62</v>
      </c>
      <c r="AZ27" s="2">
        <v>-0.36</v>
      </c>
      <c r="BA27" s="2">
        <v>-0.04</v>
      </c>
      <c r="BB27" s="2">
        <v>-0.28000000000000003</v>
      </c>
      <c r="BC27" s="2">
        <v>-0.56000000000000005</v>
      </c>
      <c r="BD27" s="2">
        <v>-0.06</v>
      </c>
      <c r="BE27" s="2">
        <v>-0.05</v>
      </c>
      <c r="BF27" s="2">
        <v>0.2</v>
      </c>
      <c r="BG27" s="2">
        <v>0.27</v>
      </c>
      <c r="BH27" s="2">
        <v>-0.66</v>
      </c>
      <c r="BI27" s="2">
        <v>-0.72</v>
      </c>
      <c r="BJ27" s="2">
        <v>-0.56000000000000005</v>
      </c>
      <c r="BK27" s="2">
        <v>-0.52</v>
      </c>
      <c r="BL27" s="2">
        <v>-0.08</v>
      </c>
      <c r="BM27" s="2">
        <v>-0.82</v>
      </c>
      <c r="BN27" s="2">
        <v>-0.67</v>
      </c>
    </row>
    <row r="28" spans="1:66" x14ac:dyDescent="0.15">
      <c r="A28" s="3" t="s">
        <v>771</v>
      </c>
      <c r="B28" s="3" t="s">
        <v>693</v>
      </c>
      <c r="C28" s="3" t="s">
        <v>825</v>
      </c>
      <c r="D28" s="3"/>
      <c r="E28" s="3" t="s">
        <v>824</v>
      </c>
      <c r="F28" s="3" t="s">
        <v>675</v>
      </c>
      <c r="G28" s="9">
        <v>-0.22</v>
      </c>
      <c r="H28" s="2">
        <v>0.22</v>
      </c>
      <c r="I28" s="2">
        <v>0.34</v>
      </c>
      <c r="J28" s="10">
        <v>0.28999999999999998</v>
      </c>
      <c r="K28" s="2">
        <v>-0.05</v>
      </c>
      <c r="L28" s="2">
        <v>-0.24</v>
      </c>
      <c r="M28" s="2">
        <v>0.67</v>
      </c>
      <c r="N28" s="2">
        <v>0.77</v>
      </c>
      <c r="O28" s="2">
        <v>0.74</v>
      </c>
      <c r="P28" s="2">
        <v>0.76</v>
      </c>
      <c r="Q28" s="2">
        <v>0.91</v>
      </c>
      <c r="R28" s="2">
        <v>0.76</v>
      </c>
      <c r="S28" s="2">
        <v>0.87</v>
      </c>
      <c r="T28" s="2">
        <v>0.71</v>
      </c>
      <c r="U28" s="2">
        <v>0.59</v>
      </c>
      <c r="V28" s="2">
        <v>0.78</v>
      </c>
      <c r="W28" s="2">
        <v>0.49</v>
      </c>
      <c r="X28" s="2">
        <v>-0.3</v>
      </c>
      <c r="Y28" s="2">
        <v>0.19</v>
      </c>
      <c r="Z28" s="2">
        <v>-0.25</v>
      </c>
      <c r="AA28" s="2">
        <v>0.48</v>
      </c>
      <c r="AB28" s="2">
        <v>-0.55000000000000004</v>
      </c>
      <c r="AC28" s="2">
        <v>0.82</v>
      </c>
      <c r="AD28" s="2">
        <v>0.92</v>
      </c>
      <c r="AE28" s="2">
        <v>0.93</v>
      </c>
      <c r="AF28" s="2">
        <v>0.63</v>
      </c>
      <c r="AG28" s="2">
        <v>0.86</v>
      </c>
      <c r="AH28" s="2">
        <v>0.85</v>
      </c>
      <c r="AI28" s="2">
        <v>0.81</v>
      </c>
      <c r="AJ28" s="2">
        <v>1</v>
      </c>
      <c r="AK28" s="2">
        <v>-0.44</v>
      </c>
      <c r="AL28" s="2">
        <v>0.83</v>
      </c>
      <c r="AM28" s="2">
        <v>0.8</v>
      </c>
      <c r="AN28" s="2">
        <v>0.77</v>
      </c>
      <c r="AO28" s="2">
        <v>0.73</v>
      </c>
      <c r="AP28" s="2">
        <v>0.78</v>
      </c>
      <c r="AQ28" s="2">
        <v>0.71</v>
      </c>
      <c r="AR28" s="2">
        <v>0.73</v>
      </c>
      <c r="AS28" s="2">
        <v>0.83</v>
      </c>
      <c r="AT28" s="2">
        <v>0.78</v>
      </c>
      <c r="AU28" s="2">
        <v>0.75</v>
      </c>
      <c r="AV28" s="2">
        <v>0.75</v>
      </c>
      <c r="AW28" s="2">
        <v>0.91</v>
      </c>
      <c r="AX28" s="2">
        <v>0.83</v>
      </c>
      <c r="AY28" s="2">
        <v>0.8</v>
      </c>
      <c r="AZ28" s="2">
        <v>-0.55000000000000004</v>
      </c>
      <c r="BA28" s="2">
        <v>-0.21</v>
      </c>
      <c r="BB28" s="2">
        <v>-0.44</v>
      </c>
      <c r="BC28" s="2">
        <v>-0.45</v>
      </c>
      <c r="BD28" s="2">
        <v>0.22</v>
      </c>
      <c r="BE28" s="2">
        <v>0.21</v>
      </c>
      <c r="BF28" s="2">
        <v>0.41</v>
      </c>
      <c r="BG28" s="2">
        <v>0.48</v>
      </c>
      <c r="BH28" s="2">
        <v>-0.62</v>
      </c>
      <c r="BI28" s="2">
        <v>-0.59</v>
      </c>
      <c r="BJ28" s="2">
        <v>-0.72</v>
      </c>
      <c r="BK28" s="2">
        <v>-0.7</v>
      </c>
      <c r="BL28" s="2">
        <v>-0.35</v>
      </c>
      <c r="BM28" s="2">
        <v>-0.84</v>
      </c>
      <c r="BN28" s="2">
        <v>-0.73</v>
      </c>
    </row>
    <row r="29" spans="1:66" x14ac:dyDescent="0.15">
      <c r="A29" s="3" t="s">
        <v>771</v>
      </c>
      <c r="B29" s="3" t="s">
        <v>693</v>
      </c>
      <c r="C29" s="3" t="s">
        <v>827</v>
      </c>
      <c r="D29" s="3" t="s">
        <v>828</v>
      </c>
      <c r="E29" s="3" t="s">
        <v>826</v>
      </c>
      <c r="F29" s="3" t="s">
        <v>676</v>
      </c>
      <c r="G29" s="9">
        <v>0.44</v>
      </c>
      <c r="H29" s="2">
        <v>0.08</v>
      </c>
      <c r="I29" s="2">
        <v>0.03</v>
      </c>
      <c r="J29" s="10">
        <v>-0.35</v>
      </c>
      <c r="K29" s="2">
        <v>-0.27</v>
      </c>
      <c r="L29" s="2">
        <v>-0.1</v>
      </c>
      <c r="M29" s="2">
        <v>-0.32</v>
      </c>
      <c r="N29" s="2">
        <v>-0.53</v>
      </c>
      <c r="O29" s="2">
        <v>-0.64</v>
      </c>
      <c r="P29" s="2">
        <v>-0.42</v>
      </c>
      <c r="Q29" s="2">
        <v>-0.55000000000000004</v>
      </c>
      <c r="R29" s="2">
        <v>-0.38</v>
      </c>
      <c r="S29" s="2">
        <v>-0.47</v>
      </c>
      <c r="T29" s="2">
        <v>-0.48</v>
      </c>
      <c r="U29" s="2">
        <v>-0.28999999999999998</v>
      </c>
      <c r="V29" s="2">
        <v>-0.5</v>
      </c>
      <c r="W29" s="2">
        <v>-0.35</v>
      </c>
      <c r="X29" s="2">
        <v>0.74</v>
      </c>
      <c r="Y29" s="2">
        <v>0.18</v>
      </c>
      <c r="Z29" s="2">
        <v>-0.06</v>
      </c>
      <c r="AA29" s="2">
        <v>0.15</v>
      </c>
      <c r="AB29" s="2">
        <v>0.64</v>
      </c>
      <c r="AC29" s="2">
        <v>-0.41</v>
      </c>
      <c r="AD29" s="2">
        <v>-0.46</v>
      </c>
      <c r="AE29" s="2">
        <v>-0.46</v>
      </c>
      <c r="AF29" s="2">
        <v>-0.2</v>
      </c>
      <c r="AG29" s="2">
        <v>-0.6</v>
      </c>
      <c r="AH29" s="2">
        <v>-0.24</v>
      </c>
      <c r="AI29" s="2">
        <v>-0.38</v>
      </c>
      <c r="AJ29" s="2">
        <v>-0.44</v>
      </c>
      <c r="AK29" s="2">
        <v>1</v>
      </c>
      <c r="AL29" s="2">
        <v>-0.61</v>
      </c>
      <c r="AM29" s="2">
        <v>-0.5</v>
      </c>
      <c r="AN29" s="2">
        <v>-0.41</v>
      </c>
      <c r="AO29" s="2">
        <v>-0.38</v>
      </c>
      <c r="AP29" s="2">
        <v>-0.45</v>
      </c>
      <c r="AQ29" s="2">
        <v>-0.43</v>
      </c>
      <c r="AR29" s="2">
        <v>-0.38</v>
      </c>
      <c r="AS29" s="2">
        <v>-0.48</v>
      </c>
      <c r="AT29" s="2">
        <v>-0.37</v>
      </c>
      <c r="AU29" s="2">
        <v>-0.36</v>
      </c>
      <c r="AV29" s="2">
        <v>-0.38</v>
      </c>
      <c r="AW29" s="2">
        <v>-0.53</v>
      </c>
      <c r="AX29" s="2">
        <v>-0.38</v>
      </c>
      <c r="AY29" s="2">
        <v>-0.52</v>
      </c>
      <c r="AZ29" s="2">
        <v>0.54</v>
      </c>
      <c r="BA29" s="2">
        <v>-7.0000000000000007E-2</v>
      </c>
      <c r="BB29" s="2">
        <v>0.38</v>
      </c>
      <c r="BC29" s="2">
        <v>0.66</v>
      </c>
      <c r="BD29" s="2">
        <v>-0.3</v>
      </c>
      <c r="BE29" s="2">
        <v>-0.32</v>
      </c>
      <c r="BF29" s="2">
        <v>-0.54</v>
      </c>
      <c r="BG29" s="2">
        <v>-0.55000000000000004</v>
      </c>
      <c r="BH29" s="2">
        <v>0.62</v>
      </c>
      <c r="BI29" s="2">
        <v>0.5</v>
      </c>
      <c r="BJ29" s="2">
        <v>0.6</v>
      </c>
      <c r="BK29" s="2">
        <v>0.67</v>
      </c>
      <c r="BL29" s="2">
        <v>0.33</v>
      </c>
      <c r="BM29" s="2">
        <v>0.39</v>
      </c>
      <c r="BN29" s="2">
        <v>0.78</v>
      </c>
    </row>
    <row r="30" spans="1:66" x14ac:dyDescent="0.15">
      <c r="A30" s="3" t="s">
        <v>771</v>
      </c>
      <c r="B30" s="3" t="s">
        <v>829</v>
      </c>
      <c r="C30" s="3" t="s">
        <v>831</v>
      </c>
      <c r="D30" s="3" t="s">
        <v>832</v>
      </c>
      <c r="E30" s="3" t="s">
        <v>830</v>
      </c>
      <c r="F30" s="3" t="s">
        <v>677</v>
      </c>
      <c r="G30" s="9">
        <v>-0.2</v>
      </c>
      <c r="H30" s="2">
        <v>0.19</v>
      </c>
      <c r="I30" s="2">
        <v>0.45</v>
      </c>
      <c r="J30" s="10">
        <v>0.45</v>
      </c>
      <c r="K30" s="2">
        <v>-0.16</v>
      </c>
      <c r="L30" s="2">
        <v>-0.4</v>
      </c>
      <c r="M30" s="2">
        <v>0.75</v>
      </c>
      <c r="N30" s="2">
        <v>0.9</v>
      </c>
      <c r="O30" s="2">
        <v>0.91</v>
      </c>
      <c r="P30" s="2">
        <v>0.92</v>
      </c>
      <c r="Q30" s="2">
        <v>0.84</v>
      </c>
      <c r="R30" s="2">
        <v>0.86</v>
      </c>
      <c r="S30" s="2">
        <v>0.89</v>
      </c>
      <c r="T30" s="2">
        <v>0.82</v>
      </c>
      <c r="U30" s="2">
        <v>0.69</v>
      </c>
      <c r="V30" s="2">
        <v>0.91</v>
      </c>
      <c r="W30" s="2">
        <v>0.61</v>
      </c>
      <c r="X30" s="2">
        <v>-0.41</v>
      </c>
      <c r="Y30" s="2">
        <v>-0.13</v>
      </c>
      <c r="Z30" s="2">
        <v>-0.45</v>
      </c>
      <c r="AA30" s="2">
        <v>0.27</v>
      </c>
      <c r="AB30" s="2">
        <v>-0.73</v>
      </c>
      <c r="AC30" s="2">
        <v>0.87</v>
      </c>
      <c r="AD30" s="2">
        <v>0.82</v>
      </c>
      <c r="AE30" s="2">
        <v>0.82</v>
      </c>
      <c r="AF30" s="2">
        <v>0.66</v>
      </c>
      <c r="AG30" s="2">
        <v>0.87</v>
      </c>
      <c r="AH30" s="2">
        <v>0.74</v>
      </c>
      <c r="AI30" s="2">
        <v>0.84</v>
      </c>
      <c r="AJ30" s="2">
        <v>0.83</v>
      </c>
      <c r="AK30" s="2">
        <v>-0.61</v>
      </c>
      <c r="AL30" s="2">
        <v>1</v>
      </c>
      <c r="AM30" s="2">
        <v>0.9</v>
      </c>
      <c r="AN30" s="2">
        <v>0.89</v>
      </c>
      <c r="AO30" s="2">
        <v>0.85</v>
      </c>
      <c r="AP30" s="2">
        <v>0.89</v>
      </c>
      <c r="AQ30" s="2">
        <v>0.86</v>
      </c>
      <c r="AR30" s="2">
        <v>0.84</v>
      </c>
      <c r="AS30" s="2">
        <v>0.93</v>
      </c>
      <c r="AT30" s="2">
        <v>0.86</v>
      </c>
      <c r="AU30" s="2">
        <v>0.85</v>
      </c>
      <c r="AV30" s="2">
        <v>0.85</v>
      </c>
      <c r="AW30" s="2">
        <v>0.78</v>
      </c>
      <c r="AX30" s="2">
        <v>0.74</v>
      </c>
      <c r="AY30" s="2">
        <v>0.74</v>
      </c>
      <c r="AZ30" s="2">
        <v>-0.46</v>
      </c>
      <c r="BA30" s="2">
        <v>-0.09</v>
      </c>
      <c r="BB30" s="2">
        <v>-0.4</v>
      </c>
      <c r="BC30" s="2">
        <v>-0.71</v>
      </c>
      <c r="BD30" s="2">
        <v>0.02</v>
      </c>
      <c r="BE30" s="2">
        <v>0.01</v>
      </c>
      <c r="BF30" s="2">
        <v>0.31</v>
      </c>
      <c r="BG30" s="2">
        <v>0.37</v>
      </c>
      <c r="BH30" s="2">
        <v>-0.74</v>
      </c>
      <c r="BI30" s="2">
        <v>-0.77</v>
      </c>
      <c r="BJ30" s="2">
        <v>-0.72</v>
      </c>
      <c r="BK30" s="2">
        <v>-0.68</v>
      </c>
      <c r="BL30" s="2">
        <v>-0.2</v>
      </c>
      <c r="BM30" s="2">
        <v>-0.85</v>
      </c>
      <c r="BN30" s="2">
        <v>-0.84</v>
      </c>
    </row>
    <row r="31" spans="1:66" x14ac:dyDescent="0.15">
      <c r="A31" s="3" t="s">
        <v>771</v>
      </c>
      <c r="B31" s="3" t="s">
        <v>829</v>
      </c>
      <c r="C31" s="3" t="s">
        <v>834</v>
      </c>
      <c r="D31" s="3" t="s">
        <v>832</v>
      </c>
      <c r="E31" s="3" t="s">
        <v>833</v>
      </c>
      <c r="F31" s="3" t="s">
        <v>678</v>
      </c>
      <c r="G31" s="9">
        <v>-0.16</v>
      </c>
      <c r="H31" s="2">
        <v>0.21</v>
      </c>
      <c r="I31" s="2">
        <v>0.55000000000000004</v>
      </c>
      <c r="J31" s="10">
        <v>0.41</v>
      </c>
      <c r="K31" s="2">
        <v>-0.25</v>
      </c>
      <c r="L31" s="2">
        <v>-0.5</v>
      </c>
      <c r="M31" s="2">
        <v>0.69</v>
      </c>
      <c r="N31" s="2">
        <v>0.81</v>
      </c>
      <c r="O31" s="2">
        <v>0.8</v>
      </c>
      <c r="P31" s="2">
        <v>0.9</v>
      </c>
      <c r="Q31" s="2">
        <v>0.76</v>
      </c>
      <c r="R31" s="2">
        <v>0.92</v>
      </c>
      <c r="S31" s="2">
        <v>0.9</v>
      </c>
      <c r="T31" s="2">
        <v>0.72</v>
      </c>
      <c r="U31" s="2">
        <v>0.61</v>
      </c>
      <c r="V31" s="2">
        <v>0.94</v>
      </c>
      <c r="W31" s="2">
        <v>0.54</v>
      </c>
      <c r="X31" s="2">
        <v>-0.28000000000000003</v>
      </c>
      <c r="Y31" s="2">
        <v>-0.15</v>
      </c>
      <c r="Z31" s="2">
        <v>-0.56999999999999995</v>
      </c>
      <c r="AA31" s="2">
        <v>0.38</v>
      </c>
      <c r="AB31" s="2">
        <v>-0.57999999999999996</v>
      </c>
      <c r="AC31" s="2">
        <v>0.9</v>
      </c>
      <c r="AD31" s="2">
        <v>0.79</v>
      </c>
      <c r="AE31" s="2">
        <v>0.8</v>
      </c>
      <c r="AF31" s="2">
        <v>0.71</v>
      </c>
      <c r="AG31" s="2">
        <v>0.81</v>
      </c>
      <c r="AH31" s="2">
        <v>0.8</v>
      </c>
      <c r="AI31" s="2">
        <v>0.91</v>
      </c>
      <c r="AJ31" s="2">
        <v>0.8</v>
      </c>
      <c r="AK31" s="2">
        <v>-0.5</v>
      </c>
      <c r="AL31" s="2">
        <v>0.9</v>
      </c>
      <c r="AM31" s="2">
        <v>1</v>
      </c>
      <c r="AN31" s="2">
        <v>0.93</v>
      </c>
      <c r="AO31" s="2">
        <v>0.88</v>
      </c>
      <c r="AP31" s="2">
        <v>0.92</v>
      </c>
      <c r="AQ31" s="2">
        <v>0.9</v>
      </c>
      <c r="AR31" s="2">
        <v>0.89</v>
      </c>
      <c r="AS31" s="2">
        <v>0.92</v>
      </c>
      <c r="AT31" s="2">
        <v>0.92</v>
      </c>
      <c r="AU31" s="2">
        <v>0.92</v>
      </c>
      <c r="AV31" s="2">
        <v>0.91</v>
      </c>
      <c r="AW31" s="2">
        <v>0.72</v>
      </c>
      <c r="AX31" s="2">
        <v>0.69</v>
      </c>
      <c r="AY31" s="2">
        <v>0.62</v>
      </c>
      <c r="AZ31" s="2">
        <v>-0.31</v>
      </c>
      <c r="BA31" s="2">
        <v>0.02</v>
      </c>
      <c r="BB31" s="2">
        <v>-0.22</v>
      </c>
      <c r="BC31" s="2">
        <v>-0.67</v>
      </c>
      <c r="BD31" s="2">
        <v>-0.15</v>
      </c>
      <c r="BE31" s="2">
        <v>-0.15</v>
      </c>
      <c r="BF31" s="2">
        <v>0.16</v>
      </c>
      <c r="BG31" s="2">
        <v>0.23</v>
      </c>
      <c r="BH31" s="2">
        <v>-0.72</v>
      </c>
      <c r="BI31" s="2">
        <v>-0.82</v>
      </c>
      <c r="BJ31" s="2">
        <v>-0.55000000000000004</v>
      </c>
      <c r="BK31" s="2">
        <v>-0.54</v>
      </c>
      <c r="BL31" s="2">
        <v>-0.03</v>
      </c>
      <c r="BM31" s="2">
        <v>-0.81</v>
      </c>
      <c r="BN31" s="2">
        <v>-0.77</v>
      </c>
    </row>
    <row r="32" spans="1:66" x14ac:dyDescent="0.15">
      <c r="A32" s="3" t="s">
        <v>771</v>
      </c>
      <c r="B32" s="3" t="s">
        <v>829</v>
      </c>
      <c r="C32" s="3" t="s">
        <v>836</v>
      </c>
      <c r="D32" s="3" t="s">
        <v>832</v>
      </c>
      <c r="E32" s="3" t="s">
        <v>835</v>
      </c>
      <c r="F32" s="3" t="s">
        <v>679</v>
      </c>
      <c r="G32" s="9">
        <v>-0.08</v>
      </c>
      <c r="H32" s="2">
        <v>0.19</v>
      </c>
      <c r="I32" s="2">
        <v>0.63</v>
      </c>
      <c r="J32" s="10">
        <v>0.42</v>
      </c>
      <c r="K32" s="2">
        <v>-0.39</v>
      </c>
      <c r="L32" s="2">
        <v>-0.61</v>
      </c>
      <c r="M32" s="2">
        <v>0.67</v>
      </c>
      <c r="N32" s="2">
        <v>0.8</v>
      </c>
      <c r="O32" s="2">
        <v>0.79</v>
      </c>
      <c r="P32" s="2">
        <v>0.94</v>
      </c>
      <c r="Q32" s="2">
        <v>0.74</v>
      </c>
      <c r="R32" s="2">
        <v>0.95</v>
      </c>
      <c r="S32" s="2">
        <v>0.89</v>
      </c>
      <c r="T32" s="2">
        <v>0.72</v>
      </c>
      <c r="U32" s="2">
        <v>0.62</v>
      </c>
      <c r="V32" s="2">
        <v>0.95</v>
      </c>
      <c r="W32" s="2">
        <v>0.54</v>
      </c>
      <c r="X32" s="2">
        <v>-0.18</v>
      </c>
      <c r="Y32" s="2">
        <v>-0.14000000000000001</v>
      </c>
      <c r="Z32" s="2">
        <v>-0.66</v>
      </c>
      <c r="AA32" s="2">
        <v>0.42</v>
      </c>
      <c r="AB32" s="2">
        <v>-0.51</v>
      </c>
      <c r="AC32" s="2">
        <v>0.93</v>
      </c>
      <c r="AD32" s="2">
        <v>0.79</v>
      </c>
      <c r="AE32" s="2">
        <v>0.79</v>
      </c>
      <c r="AF32" s="2">
        <v>0.63</v>
      </c>
      <c r="AG32" s="2">
        <v>0.75</v>
      </c>
      <c r="AH32" s="2">
        <v>0.79</v>
      </c>
      <c r="AI32" s="2">
        <v>0.85</v>
      </c>
      <c r="AJ32" s="2">
        <v>0.77</v>
      </c>
      <c r="AK32" s="2">
        <v>-0.41</v>
      </c>
      <c r="AL32" s="2">
        <v>0.89</v>
      </c>
      <c r="AM32" s="2">
        <v>0.93</v>
      </c>
      <c r="AN32" s="2">
        <v>1</v>
      </c>
      <c r="AO32" s="2">
        <v>0.95</v>
      </c>
      <c r="AP32" s="2">
        <v>0.94</v>
      </c>
      <c r="AQ32" s="2">
        <v>0.92</v>
      </c>
      <c r="AR32" s="2">
        <v>0.89</v>
      </c>
      <c r="AS32" s="2">
        <v>0.94</v>
      </c>
      <c r="AT32" s="2">
        <v>0.96</v>
      </c>
      <c r="AU32" s="2">
        <v>0.97</v>
      </c>
      <c r="AV32" s="2">
        <v>0.95</v>
      </c>
      <c r="AW32" s="2">
        <v>0.69</v>
      </c>
      <c r="AX32" s="2">
        <v>0.72</v>
      </c>
      <c r="AY32" s="2">
        <v>0.6</v>
      </c>
      <c r="AZ32" s="2">
        <v>-0.24</v>
      </c>
      <c r="BA32" s="2">
        <v>-0.03</v>
      </c>
      <c r="BB32" s="2">
        <v>-0.19</v>
      </c>
      <c r="BC32" s="2">
        <v>-0.59</v>
      </c>
      <c r="BD32" s="2">
        <v>-0.21</v>
      </c>
      <c r="BE32" s="2">
        <v>-0.21</v>
      </c>
      <c r="BF32" s="2">
        <v>0.06</v>
      </c>
      <c r="BG32" s="2">
        <v>0.14000000000000001</v>
      </c>
      <c r="BH32" s="2">
        <v>-0.64</v>
      </c>
      <c r="BI32" s="2">
        <v>-0.75</v>
      </c>
      <c r="BJ32" s="2">
        <v>-0.5</v>
      </c>
      <c r="BK32" s="2">
        <v>-0.46</v>
      </c>
      <c r="BL32" s="2">
        <v>-0.02</v>
      </c>
      <c r="BM32" s="2">
        <v>-0.79</v>
      </c>
      <c r="BN32" s="2">
        <v>-0.72</v>
      </c>
    </row>
    <row r="33" spans="1:66" x14ac:dyDescent="0.15">
      <c r="A33" s="3" t="s">
        <v>771</v>
      </c>
      <c r="B33" s="3" t="s">
        <v>829</v>
      </c>
      <c r="C33" s="3" t="s">
        <v>838</v>
      </c>
      <c r="D33" s="3" t="s">
        <v>832</v>
      </c>
      <c r="E33" s="3" t="s">
        <v>837</v>
      </c>
      <c r="F33" s="3" t="s">
        <v>680</v>
      </c>
      <c r="G33" s="9">
        <v>-0.06</v>
      </c>
      <c r="H33" s="2">
        <v>0.12</v>
      </c>
      <c r="I33" s="2">
        <v>0.7</v>
      </c>
      <c r="J33" s="10">
        <v>0.49</v>
      </c>
      <c r="K33" s="2">
        <v>-0.42</v>
      </c>
      <c r="L33" s="2">
        <v>-0.62</v>
      </c>
      <c r="M33" s="2">
        <v>0.61</v>
      </c>
      <c r="N33" s="2">
        <v>0.77</v>
      </c>
      <c r="O33" s="2">
        <v>0.75</v>
      </c>
      <c r="P33" s="2">
        <v>0.92</v>
      </c>
      <c r="Q33" s="2">
        <v>0.71</v>
      </c>
      <c r="R33" s="2">
        <v>0.96</v>
      </c>
      <c r="S33" s="2">
        <v>0.87</v>
      </c>
      <c r="T33" s="2">
        <v>0.67</v>
      </c>
      <c r="U33" s="2">
        <v>0.61</v>
      </c>
      <c r="V33" s="2">
        <v>0.94</v>
      </c>
      <c r="W33" s="2">
        <v>0.45</v>
      </c>
      <c r="X33" s="2">
        <v>-0.09</v>
      </c>
      <c r="Y33" s="2">
        <v>-0.18</v>
      </c>
      <c r="Z33" s="2">
        <v>-0.7</v>
      </c>
      <c r="AA33" s="2">
        <v>0.39</v>
      </c>
      <c r="AB33" s="2">
        <v>-0.44</v>
      </c>
      <c r="AC33" s="2">
        <v>0.95</v>
      </c>
      <c r="AD33" s="2">
        <v>0.77</v>
      </c>
      <c r="AE33" s="2">
        <v>0.77</v>
      </c>
      <c r="AF33" s="2">
        <v>0.62</v>
      </c>
      <c r="AG33" s="2">
        <v>0.73</v>
      </c>
      <c r="AH33" s="2">
        <v>0.77</v>
      </c>
      <c r="AI33" s="2">
        <v>0.8</v>
      </c>
      <c r="AJ33" s="2">
        <v>0.73</v>
      </c>
      <c r="AK33" s="2">
        <v>-0.38</v>
      </c>
      <c r="AL33" s="2">
        <v>0.85</v>
      </c>
      <c r="AM33" s="2">
        <v>0.88</v>
      </c>
      <c r="AN33" s="2">
        <v>0.95</v>
      </c>
      <c r="AO33" s="2">
        <v>1</v>
      </c>
      <c r="AP33" s="2">
        <v>0.94</v>
      </c>
      <c r="AQ33" s="2">
        <v>0.94</v>
      </c>
      <c r="AR33" s="2">
        <v>0.91</v>
      </c>
      <c r="AS33" s="2">
        <v>0.93</v>
      </c>
      <c r="AT33" s="2">
        <v>0.96</v>
      </c>
      <c r="AU33" s="2">
        <v>0.95</v>
      </c>
      <c r="AV33" s="2">
        <v>0.95</v>
      </c>
      <c r="AW33" s="2">
        <v>0.65</v>
      </c>
      <c r="AX33" s="2">
        <v>0.75</v>
      </c>
      <c r="AY33" s="2">
        <v>0.6</v>
      </c>
      <c r="AZ33" s="2">
        <v>-0.14000000000000001</v>
      </c>
      <c r="BA33" s="2">
        <v>-0.06</v>
      </c>
      <c r="BB33" s="2">
        <v>-0.17</v>
      </c>
      <c r="BC33" s="2">
        <v>-0.53</v>
      </c>
      <c r="BD33" s="2">
        <v>-0.26</v>
      </c>
      <c r="BE33" s="2">
        <v>-0.25</v>
      </c>
      <c r="BF33" s="2">
        <v>-0.02</v>
      </c>
      <c r="BG33" s="2">
        <v>0.05</v>
      </c>
      <c r="BH33" s="2">
        <v>-0.62</v>
      </c>
      <c r="BI33" s="2">
        <v>-0.71</v>
      </c>
      <c r="BJ33" s="2">
        <v>-0.43</v>
      </c>
      <c r="BK33" s="2">
        <v>-0.36</v>
      </c>
      <c r="BL33" s="2">
        <v>0.03</v>
      </c>
      <c r="BM33" s="2">
        <v>-0.72</v>
      </c>
      <c r="BN33" s="2">
        <v>-0.65</v>
      </c>
    </row>
    <row r="34" spans="1:66" x14ac:dyDescent="0.15">
      <c r="A34" s="3" t="s">
        <v>771</v>
      </c>
      <c r="B34" s="3" t="s">
        <v>829</v>
      </c>
      <c r="C34" s="3" t="s">
        <v>840</v>
      </c>
      <c r="D34" s="3" t="s">
        <v>832</v>
      </c>
      <c r="E34" s="3" t="s">
        <v>839</v>
      </c>
      <c r="F34" s="3" t="s">
        <v>681</v>
      </c>
      <c r="G34" s="9">
        <v>-0.15</v>
      </c>
      <c r="H34" s="2">
        <v>0.11</v>
      </c>
      <c r="I34" s="2">
        <v>0.63</v>
      </c>
      <c r="J34" s="10">
        <v>0.49</v>
      </c>
      <c r="K34" s="2">
        <v>-0.34</v>
      </c>
      <c r="L34" s="2">
        <v>-0.56999999999999995</v>
      </c>
      <c r="M34" s="2">
        <v>0.69</v>
      </c>
      <c r="N34" s="2">
        <v>0.81</v>
      </c>
      <c r="O34" s="2">
        <v>0.79</v>
      </c>
      <c r="P34" s="2">
        <v>0.93</v>
      </c>
      <c r="Q34" s="2">
        <v>0.74</v>
      </c>
      <c r="R34" s="2">
        <v>0.95</v>
      </c>
      <c r="S34" s="2">
        <v>0.89</v>
      </c>
      <c r="T34" s="2">
        <v>0.74</v>
      </c>
      <c r="U34" s="2">
        <v>0.63</v>
      </c>
      <c r="V34" s="2">
        <v>0.96</v>
      </c>
      <c r="W34" s="2">
        <v>0.53</v>
      </c>
      <c r="X34" s="2">
        <v>-0.21</v>
      </c>
      <c r="Y34" s="2">
        <v>-0.17</v>
      </c>
      <c r="Z34" s="2">
        <v>-0.63</v>
      </c>
      <c r="AA34" s="2">
        <v>0.4</v>
      </c>
      <c r="AB34" s="2">
        <v>-0.51</v>
      </c>
      <c r="AC34" s="2">
        <v>0.95</v>
      </c>
      <c r="AD34" s="2">
        <v>0.79</v>
      </c>
      <c r="AE34" s="2">
        <v>0.8</v>
      </c>
      <c r="AF34" s="2">
        <v>0.65</v>
      </c>
      <c r="AG34" s="2">
        <v>0.79</v>
      </c>
      <c r="AH34" s="2">
        <v>0.8</v>
      </c>
      <c r="AI34" s="2">
        <v>0.85</v>
      </c>
      <c r="AJ34" s="2">
        <v>0.78</v>
      </c>
      <c r="AK34" s="2">
        <v>-0.45</v>
      </c>
      <c r="AL34" s="2">
        <v>0.89</v>
      </c>
      <c r="AM34" s="2">
        <v>0.92</v>
      </c>
      <c r="AN34" s="2">
        <v>0.94</v>
      </c>
      <c r="AO34" s="2">
        <v>0.94</v>
      </c>
      <c r="AP34" s="2">
        <v>1</v>
      </c>
      <c r="AQ34" s="2">
        <v>0.94</v>
      </c>
      <c r="AR34" s="2">
        <v>0.92</v>
      </c>
      <c r="AS34" s="2">
        <v>0.95</v>
      </c>
      <c r="AT34" s="2">
        <v>0.96</v>
      </c>
      <c r="AU34" s="2">
        <v>0.94</v>
      </c>
      <c r="AV34" s="2">
        <v>0.95</v>
      </c>
      <c r="AW34" s="2">
        <v>0.7</v>
      </c>
      <c r="AX34" s="2">
        <v>0.72</v>
      </c>
      <c r="AY34" s="2">
        <v>0.59</v>
      </c>
      <c r="AZ34" s="2">
        <v>-0.22</v>
      </c>
      <c r="BA34" s="2">
        <v>0</v>
      </c>
      <c r="BB34" s="2">
        <v>-0.16</v>
      </c>
      <c r="BC34" s="2">
        <v>-0.62</v>
      </c>
      <c r="BD34" s="2">
        <v>-0.21</v>
      </c>
      <c r="BE34" s="2">
        <v>-0.2</v>
      </c>
      <c r="BF34" s="2">
        <v>0.08</v>
      </c>
      <c r="BG34" s="2">
        <v>0.16</v>
      </c>
      <c r="BH34" s="2">
        <v>-0.69</v>
      </c>
      <c r="BI34" s="2">
        <v>-0.78</v>
      </c>
      <c r="BJ34" s="2">
        <v>-0.48</v>
      </c>
      <c r="BK34" s="2">
        <v>-0.48</v>
      </c>
      <c r="BL34" s="2">
        <v>0</v>
      </c>
      <c r="BM34" s="2">
        <v>-0.77</v>
      </c>
      <c r="BN34" s="2">
        <v>-0.73</v>
      </c>
    </row>
    <row r="35" spans="1:66" x14ac:dyDescent="0.15">
      <c r="A35" s="3" t="s">
        <v>771</v>
      </c>
      <c r="B35" s="3" t="s">
        <v>829</v>
      </c>
      <c r="C35" s="3" t="s">
        <v>842</v>
      </c>
      <c r="D35" s="3" t="s">
        <v>832</v>
      </c>
      <c r="E35" s="3" t="s">
        <v>841</v>
      </c>
      <c r="F35" s="3" t="s">
        <v>682</v>
      </c>
      <c r="G35" s="9">
        <v>-7.0000000000000007E-2</v>
      </c>
      <c r="H35" s="2">
        <v>0.14000000000000001</v>
      </c>
      <c r="I35" s="2">
        <v>0.65</v>
      </c>
      <c r="J35" s="10">
        <v>0.46</v>
      </c>
      <c r="K35" s="2">
        <v>-0.4</v>
      </c>
      <c r="L35" s="2">
        <v>-0.57999999999999996</v>
      </c>
      <c r="M35" s="2">
        <v>0.6</v>
      </c>
      <c r="N35" s="2">
        <v>0.81</v>
      </c>
      <c r="O35" s="2">
        <v>0.78</v>
      </c>
      <c r="P35" s="2">
        <v>0.91</v>
      </c>
      <c r="Q35" s="2">
        <v>0.71</v>
      </c>
      <c r="R35" s="2">
        <v>0.94</v>
      </c>
      <c r="S35" s="2">
        <v>0.87</v>
      </c>
      <c r="T35" s="2">
        <v>0.68</v>
      </c>
      <c r="U35" s="2">
        <v>0.62</v>
      </c>
      <c r="V35" s="2">
        <v>0.92</v>
      </c>
      <c r="W35" s="2">
        <v>0.48</v>
      </c>
      <c r="X35" s="2">
        <v>-0.13</v>
      </c>
      <c r="Y35" s="2">
        <v>-0.26</v>
      </c>
      <c r="Z35" s="2">
        <v>-0.7</v>
      </c>
      <c r="AA35" s="2">
        <v>0.34</v>
      </c>
      <c r="AB35" s="2">
        <v>-0.53</v>
      </c>
      <c r="AC35" s="2">
        <v>0.91</v>
      </c>
      <c r="AD35" s="2">
        <v>0.73</v>
      </c>
      <c r="AE35" s="2">
        <v>0.74</v>
      </c>
      <c r="AF35" s="2">
        <v>0.66</v>
      </c>
      <c r="AG35" s="2">
        <v>0.72</v>
      </c>
      <c r="AH35" s="2">
        <v>0.75</v>
      </c>
      <c r="AI35" s="2">
        <v>0.84</v>
      </c>
      <c r="AJ35" s="2">
        <v>0.71</v>
      </c>
      <c r="AK35" s="2">
        <v>-0.43</v>
      </c>
      <c r="AL35" s="2">
        <v>0.86</v>
      </c>
      <c r="AM35" s="2">
        <v>0.9</v>
      </c>
      <c r="AN35" s="2">
        <v>0.92</v>
      </c>
      <c r="AO35" s="2">
        <v>0.94</v>
      </c>
      <c r="AP35" s="2">
        <v>0.94</v>
      </c>
      <c r="AQ35" s="2">
        <v>1</v>
      </c>
      <c r="AR35" s="2">
        <v>0.92</v>
      </c>
      <c r="AS35" s="2">
        <v>0.92</v>
      </c>
      <c r="AT35" s="2">
        <v>0.93</v>
      </c>
      <c r="AU35" s="2">
        <v>0.92</v>
      </c>
      <c r="AV35" s="2">
        <v>0.91</v>
      </c>
      <c r="AW35" s="2">
        <v>0.63</v>
      </c>
      <c r="AX35" s="2">
        <v>0.72</v>
      </c>
      <c r="AY35" s="2">
        <v>0.59</v>
      </c>
      <c r="AZ35" s="2">
        <v>-0.18</v>
      </c>
      <c r="BA35" s="2">
        <v>-0.05</v>
      </c>
      <c r="BB35" s="2">
        <v>-0.21</v>
      </c>
      <c r="BC35" s="2">
        <v>-0.6</v>
      </c>
      <c r="BD35" s="2">
        <v>-0.27</v>
      </c>
      <c r="BE35" s="2">
        <v>-0.24</v>
      </c>
      <c r="BF35" s="2">
        <v>0.01</v>
      </c>
      <c r="BG35" s="2">
        <v>7.0000000000000007E-2</v>
      </c>
      <c r="BH35" s="2">
        <v>-0.62</v>
      </c>
      <c r="BI35" s="2">
        <v>-0.74</v>
      </c>
      <c r="BJ35" s="2">
        <v>-0.47</v>
      </c>
      <c r="BK35" s="2">
        <v>-0.37</v>
      </c>
      <c r="BL35" s="2">
        <v>-0.01</v>
      </c>
      <c r="BM35" s="2">
        <v>-0.76</v>
      </c>
      <c r="BN35" s="2">
        <v>-0.68</v>
      </c>
    </row>
    <row r="36" spans="1:66" x14ac:dyDescent="0.15">
      <c r="A36" s="3" t="s">
        <v>771</v>
      </c>
      <c r="B36" s="3" t="s">
        <v>829</v>
      </c>
      <c r="C36" s="3" t="s">
        <v>844</v>
      </c>
      <c r="D36" s="3" t="s">
        <v>832</v>
      </c>
      <c r="E36" s="3" t="s">
        <v>843</v>
      </c>
      <c r="F36" s="3" t="s">
        <v>683</v>
      </c>
      <c r="G36" s="9">
        <v>-0.15</v>
      </c>
      <c r="H36" s="2">
        <v>0.1</v>
      </c>
      <c r="I36" s="2">
        <v>0.71</v>
      </c>
      <c r="J36" s="10">
        <v>0.55000000000000004</v>
      </c>
      <c r="K36" s="2">
        <v>-0.38</v>
      </c>
      <c r="L36" s="2">
        <v>-0.56999999999999995</v>
      </c>
      <c r="M36" s="2">
        <v>0.64</v>
      </c>
      <c r="N36" s="2">
        <v>0.8</v>
      </c>
      <c r="O36" s="2">
        <v>0.8</v>
      </c>
      <c r="P36" s="2">
        <v>0.92</v>
      </c>
      <c r="Q36" s="2">
        <v>0.7</v>
      </c>
      <c r="R36" s="2">
        <v>0.93</v>
      </c>
      <c r="S36" s="2">
        <v>0.87</v>
      </c>
      <c r="T36" s="2">
        <v>0.69</v>
      </c>
      <c r="U36" s="2">
        <v>0.66</v>
      </c>
      <c r="V36" s="2">
        <v>0.91</v>
      </c>
      <c r="W36" s="2">
        <v>0.52</v>
      </c>
      <c r="X36" s="2">
        <v>-0.12</v>
      </c>
      <c r="Y36" s="2">
        <v>-0.26</v>
      </c>
      <c r="Z36" s="2">
        <v>-0.65</v>
      </c>
      <c r="AA36" s="2">
        <v>0.3</v>
      </c>
      <c r="AB36" s="2">
        <v>-0.53</v>
      </c>
      <c r="AC36" s="2">
        <v>0.89</v>
      </c>
      <c r="AD36" s="2">
        <v>0.72</v>
      </c>
      <c r="AE36" s="2">
        <v>0.72</v>
      </c>
      <c r="AF36" s="2">
        <v>0.66</v>
      </c>
      <c r="AG36" s="2">
        <v>0.73</v>
      </c>
      <c r="AH36" s="2">
        <v>0.76</v>
      </c>
      <c r="AI36" s="2">
        <v>0.79</v>
      </c>
      <c r="AJ36" s="2">
        <v>0.73</v>
      </c>
      <c r="AK36" s="2">
        <v>-0.38</v>
      </c>
      <c r="AL36" s="2">
        <v>0.84</v>
      </c>
      <c r="AM36" s="2">
        <v>0.89</v>
      </c>
      <c r="AN36" s="2">
        <v>0.89</v>
      </c>
      <c r="AO36" s="2">
        <v>0.91</v>
      </c>
      <c r="AP36" s="2">
        <v>0.92</v>
      </c>
      <c r="AQ36" s="2">
        <v>0.92</v>
      </c>
      <c r="AR36" s="2">
        <v>1</v>
      </c>
      <c r="AS36" s="2">
        <v>0.91</v>
      </c>
      <c r="AT36" s="2">
        <v>0.91</v>
      </c>
      <c r="AU36" s="2">
        <v>0.9</v>
      </c>
      <c r="AV36" s="2">
        <v>0.89</v>
      </c>
      <c r="AW36" s="2">
        <v>0.61</v>
      </c>
      <c r="AX36" s="2">
        <v>0.71</v>
      </c>
      <c r="AY36" s="2">
        <v>0.56999999999999995</v>
      </c>
      <c r="AZ36" s="2">
        <v>-0.14000000000000001</v>
      </c>
      <c r="BA36" s="2">
        <v>-0.05</v>
      </c>
      <c r="BB36" s="2">
        <v>-0.23</v>
      </c>
      <c r="BC36" s="2">
        <v>-0.6</v>
      </c>
      <c r="BD36" s="2">
        <v>-0.3</v>
      </c>
      <c r="BE36" s="2">
        <v>-0.27</v>
      </c>
      <c r="BF36" s="2">
        <v>-0.03</v>
      </c>
      <c r="BG36" s="2">
        <v>0.03</v>
      </c>
      <c r="BH36" s="2">
        <v>-0.61</v>
      </c>
      <c r="BI36" s="2">
        <v>-0.77</v>
      </c>
      <c r="BJ36" s="2">
        <v>-0.47</v>
      </c>
      <c r="BK36" s="2">
        <v>-0.36</v>
      </c>
      <c r="BL36" s="2">
        <v>0.05</v>
      </c>
      <c r="BM36" s="2">
        <v>-0.74</v>
      </c>
      <c r="BN36" s="2">
        <v>-0.65</v>
      </c>
    </row>
    <row r="37" spans="1:66" x14ac:dyDescent="0.15">
      <c r="A37" s="3" t="s">
        <v>771</v>
      </c>
      <c r="B37" s="3" t="s">
        <v>829</v>
      </c>
      <c r="C37" s="3" t="s">
        <v>846</v>
      </c>
      <c r="D37" s="3" t="s">
        <v>832</v>
      </c>
      <c r="E37" s="3" t="s">
        <v>845</v>
      </c>
      <c r="F37" s="3" t="s">
        <v>749</v>
      </c>
      <c r="G37" s="9">
        <v>-0.15</v>
      </c>
      <c r="H37" s="2">
        <v>0.15</v>
      </c>
      <c r="I37" s="2">
        <v>0.57999999999999996</v>
      </c>
      <c r="J37" s="10">
        <v>0.46</v>
      </c>
      <c r="K37" s="2">
        <v>-0.28000000000000003</v>
      </c>
      <c r="L37" s="2">
        <v>-0.54</v>
      </c>
      <c r="M37" s="2">
        <v>0.7</v>
      </c>
      <c r="N37" s="2">
        <v>0.87</v>
      </c>
      <c r="O37" s="2">
        <v>0.85</v>
      </c>
      <c r="P37" s="2">
        <v>0.95</v>
      </c>
      <c r="Q37" s="2">
        <v>0.81</v>
      </c>
      <c r="R37" s="2">
        <v>0.94</v>
      </c>
      <c r="S37" s="2">
        <v>0.93</v>
      </c>
      <c r="T37" s="2">
        <v>0.77</v>
      </c>
      <c r="U37" s="2">
        <v>0.66</v>
      </c>
      <c r="V37" s="2">
        <v>0.95</v>
      </c>
      <c r="W37" s="2">
        <v>0.56000000000000005</v>
      </c>
      <c r="X37" s="2">
        <v>-0.24</v>
      </c>
      <c r="Y37" s="2">
        <v>-0.13</v>
      </c>
      <c r="Z37" s="2">
        <v>-0.59</v>
      </c>
      <c r="AA37" s="2">
        <v>0.37</v>
      </c>
      <c r="AB37" s="2">
        <v>-0.6</v>
      </c>
      <c r="AC37" s="2">
        <v>0.95</v>
      </c>
      <c r="AD37" s="2">
        <v>0.84</v>
      </c>
      <c r="AE37" s="2">
        <v>0.85</v>
      </c>
      <c r="AF37" s="2">
        <v>0.69</v>
      </c>
      <c r="AG37" s="2">
        <v>0.85</v>
      </c>
      <c r="AH37" s="2">
        <v>0.83</v>
      </c>
      <c r="AI37" s="2">
        <v>0.85</v>
      </c>
      <c r="AJ37" s="2">
        <v>0.83</v>
      </c>
      <c r="AK37" s="2">
        <v>-0.48</v>
      </c>
      <c r="AL37" s="2">
        <v>0.93</v>
      </c>
      <c r="AM37" s="2">
        <v>0.92</v>
      </c>
      <c r="AN37" s="2">
        <v>0.94</v>
      </c>
      <c r="AO37" s="2">
        <v>0.93</v>
      </c>
      <c r="AP37" s="2">
        <v>0.95</v>
      </c>
      <c r="AQ37" s="2">
        <v>0.92</v>
      </c>
      <c r="AR37" s="2">
        <v>0.91</v>
      </c>
      <c r="AS37" s="2">
        <v>1</v>
      </c>
      <c r="AT37" s="2">
        <v>0.95</v>
      </c>
      <c r="AU37" s="2">
        <v>0.93</v>
      </c>
      <c r="AV37" s="2">
        <v>0.94</v>
      </c>
      <c r="AW37" s="2">
        <v>0.75</v>
      </c>
      <c r="AX37" s="2">
        <v>0.79</v>
      </c>
      <c r="AY37" s="2">
        <v>0.68</v>
      </c>
      <c r="AZ37" s="2">
        <v>-0.28999999999999998</v>
      </c>
      <c r="BA37" s="2">
        <v>-0.13</v>
      </c>
      <c r="BB37" s="2">
        <v>-0.31</v>
      </c>
      <c r="BC37" s="2">
        <v>-0.62</v>
      </c>
      <c r="BD37" s="2">
        <v>-0.11</v>
      </c>
      <c r="BE37" s="2">
        <v>-0.11</v>
      </c>
      <c r="BF37" s="2">
        <v>0.15</v>
      </c>
      <c r="BG37" s="2">
        <v>0.21</v>
      </c>
      <c r="BH37" s="2">
        <v>-0.71</v>
      </c>
      <c r="BI37" s="2">
        <v>-0.77</v>
      </c>
      <c r="BJ37" s="2">
        <v>-0.57999999999999996</v>
      </c>
      <c r="BK37" s="2">
        <v>-0.54</v>
      </c>
      <c r="BL37" s="2">
        <v>-0.05</v>
      </c>
      <c r="BM37" s="2">
        <v>-0.81</v>
      </c>
      <c r="BN37" s="2">
        <v>-0.75</v>
      </c>
    </row>
    <row r="38" spans="1:66" x14ac:dyDescent="0.15">
      <c r="A38" s="3" t="s">
        <v>771</v>
      </c>
      <c r="B38" s="3" t="s">
        <v>829</v>
      </c>
      <c r="C38" s="3" t="s">
        <v>848</v>
      </c>
      <c r="D38" s="3" t="s">
        <v>849</v>
      </c>
      <c r="E38" s="3" t="s">
        <v>874</v>
      </c>
      <c r="F38" s="3" t="s">
        <v>750</v>
      </c>
      <c r="G38" s="9">
        <v>-0.11</v>
      </c>
      <c r="H38" s="2">
        <v>0.16</v>
      </c>
      <c r="I38" s="2">
        <v>0.65</v>
      </c>
      <c r="J38" s="10">
        <v>0.46</v>
      </c>
      <c r="K38" s="2">
        <v>-0.37</v>
      </c>
      <c r="L38" s="2">
        <v>-0.6</v>
      </c>
      <c r="M38" s="2">
        <v>0.66</v>
      </c>
      <c r="N38" s="2">
        <v>0.81</v>
      </c>
      <c r="O38" s="2">
        <v>0.76</v>
      </c>
      <c r="P38" s="2">
        <v>0.93</v>
      </c>
      <c r="Q38" s="2">
        <v>0.75</v>
      </c>
      <c r="R38" s="2">
        <v>0.98</v>
      </c>
      <c r="S38" s="2">
        <v>0.91</v>
      </c>
      <c r="T38" s="2">
        <v>0.7</v>
      </c>
      <c r="U38" s="2">
        <v>0.64</v>
      </c>
      <c r="V38" s="2">
        <v>0.95</v>
      </c>
      <c r="W38" s="2">
        <v>0.5</v>
      </c>
      <c r="X38" s="2">
        <v>-0.13</v>
      </c>
      <c r="Y38" s="2">
        <v>-0.15</v>
      </c>
      <c r="Z38" s="2">
        <v>-0.66</v>
      </c>
      <c r="AA38" s="2">
        <v>0.45</v>
      </c>
      <c r="AB38" s="2">
        <v>-0.49</v>
      </c>
      <c r="AC38" s="2">
        <v>0.96</v>
      </c>
      <c r="AD38" s="2">
        <v>0.81</v>
      </c>
      <c r="AE38" s="2">
        <v>0.81</v>
      </c>
      <c r="AF38" s="2">
        <v>0.64</v>
      </c>
      <c r="AG38" s="2">
        <v>0.76</v>
      </c>
      <c r="AH38" s="2">
        <v>0.81</v>
      </c>
      <c r="AI38" s="2">
        <v>0.86</v>
      </c>
      <c r="AJ38" s="2">
        <v>0.78</v>
      </c>
      <c r="AK38" s="2">
        <v>-0.37</v>
      </c>
      <c r="AL38" s="2">
        <v>0.86</v>
      </c>
      <c r="AM38" s="2">
        <v>0.92</v>
      </c>
      <c r="AN38" s="2">
        <v>0.96</v>
      </c>
      <c r="AO38" s="2">
        <v>0.96</v>
      </c>
      <c r="AP38" s="2">
        <v>0.96</v>
      </c>
      <c r="AQ38" s="2">
        <v>0.93</v>
      </c>
      <c r="AR38" s="2">
        <v>0.91</v>
      </c>
      <c r="AS38" s="2">
        <v>0.95</v>
      </c>
      <c r="AT38" s="2">
        <v>1</v>
      </c>
      <c r="AU38" s="2">
        <v>0.97</v>
      </c>
      <c r="AV38" s="2">
        <v>0.97</v>
      </c>
      <c r="AW38" s="2">
        <v>0.7</v>
      </c>
      <c r="AX38" s="2">
        <v>0.73</v>
      </c>
      <c r="AY38" s="2">
        <v>0.59</v>
      </c>
      <c r="AZ38" s="2">
        <v>-0.19</v>
      </c>
      <c r="BA38" s="2">
        <v>-0.05</v>
      </c>
      <c r="BB38" s="2">
        <v>-0.17</v>
      </c>
      <c r="BC38" s="2">
        <v>-0.56999999999999995</v>
      </c>
      <c r="BD38" s="2">
        <v>-0.24</v>
      </c>
      <c r="BE38" s="2">
        <v>-0.23</v>
      </c>
      <c r="BF38" s="2">
        <v>0.04</v>
      </c>
      <c r="BG38" s="2">
        <v>0.12</v>
      </c>
      <c r="BH38" s="2">
        <v>-0.66</v>
      </c>
      <c r="BI38" s="2">
        <v>-0.76</v>
      </c>
      <c r="BJ38" s="2">
        <v>-0.46</v>
      </c>
      <c r="BK38" s="2">
        <v>-0.42</v>
      </c>
      <c r="BL38" s="2">
        <v>0.01</v>
      </c>
      <c r="BM38" s="2">
        <v>-0.77</v>
      </c>
      <c r="BN38" s="2">
        <v>-0.69</v>
      </c>
    </row>
    <row r="39" spans="1:66" x14ac:dyDescent="0.15">
      <c r="A39" s="3" t="s">
        <v>771</v>
      </c>
      <c r="B39" s="3" t="s">
        <v>829</v>
      </c>
      <c r="C39" s="3" t="s">
        <v>851</v>
      </c>
      <c r="D39" s="3" t="s">
        <v>849</v>
      </c>
      <c r="E39" s="3" t="s">
        <v>850</v>
      </c>
      <c r="F39" s="3" t="s">
        <v>751</v>
      </c>
      <c r="G39" s="9">
        <v>-0.12</v>
      </c>
      <c r="H39" s="2">
        <v>0.15</v>
      </c>
      <c r="I39" s="2">
        <v>0.64</v>
      </c>
      <c r="J39" s="10">
        <v>0.42</v>
      </c>
      <c r="K39" s="2">
        <v>-0.41</v>
      </c>
      <c r="L39" s="2">
        <v>-0.62</v>
      </c>
      <c r="M39" s="2">
        <v>0.68</v>
      </c>
      <c r="N39" s="2">
        <v>0.78</v>
      </c>
      <c r="O39" s="2">
        <v>0.75</v>
      </c>
      <c r="P39" s="2">
        <v>0.93</v>
      </c>
      <c r="Q39" s="2">
        <v>0.7</v>
      </c>
      <c r="R39" s="2">
        <v>0.96</v>
      </c>
      <c r="S39" s="2">
        <v>0.89</v>
      </c>
      <c r="T39" s="2">
        <v>0.71</v>
      </c>
      <c r="U39" s="2">
        <v>0.62</v>
      </c>
      <c r="V39" s="2">
        <v>0.95</v>
      </c>
      <c r="W39" s="2">
        <v>0.5</v>
      </c>
      <c r="X39" s="2">
        <v>-0.15</v>
      </c>
      <c r="Y39" s="2">
        <v>-0.16</v>
      </c>
      <c r="Z39" s="2">
        <v>-0.67</v>
      </c>
      <c r="AA39" s="2">
        <v>0.43</v>
      </c>
      <c r="AB39" s="2">
        <v>-0.47</v>
      </c>
      <c r="AC39" s="2">
        <v>0.94</v>
      </c>
      <c r="AD39" s="2">
        <v>0.78</v>
      </c>
      <c r="AE39" s="2">
        <v>0.78</v>
      </c>
      <c r="AF39" s="2">
        <v>0.63</v>
      </c>
      <c r="AG39" s="2">
        <v>0.74</v>
      </c>
      <c r="AH39" s="2">
        <v>0.81</v>
      </c>
      <c r="AI39" s="2">
        <v>0.85</v>
      </c>
      <c r="AJ39" s="2">
        <v>0.75</v>
      </c>
      <c r="AK39" s="2">
        <v>-0.36</v>
      </c>
      <c r="AL39" s="2">
        <v>0.85</v>
      </c>
      <c r="AM39" s="2">
        <v>0.92</v>
      </c>
      <c r="AN39" s="2">
        <v>0.97</v>
      </c>
      <c r="AO39" s="2">
        <v>0.95</v>
      </c>
      <c r="AP39" s="2">
        <v>0.94</v>
      </c>
      <c r="AQ39" s="2">
        <v>0.92</v>
      </c>
      <c r="AR39" s="2">
        <v>0.9</v>
      </c>
      <c r="AS39" s="2">
        <v>0.93</v>
      </c>
      <c r="AT39" s="2">
        <v>0.97</v>
      </c>
      <c r="AU39" s="2">
        <v>1</v>
      </c>
      <c r="AV39" s="2">
        <v>0.97</v>
      </c>
      <c r="AW39" s="2">
        <v>0.67</v>
      </c>
      <c r="AX39" s="2">
        <v>0.68</v>
      </c>
      <c r="AY39" s="2">
        <v>0.55000000000000004</v>
      </c>
      <c r="AZ39" s="2">
        <v>-0.17</v>
      </c>
      <c r="BA39" s="2">
        <v>0.02</v>
      </c>
      <c r="BB39" s="2">
        <v>-0.1</v>
      </c>
      <c r="BC39" s="2">
        <v>-0.6</v>
      </c>
      <c r="BD39" s="2">
        <v>-0.24</v>
      </c>
      <c r="BE39" s="2">
        <v>-0.25</v>
      </c>
      <c r="BF39" s="2">
        <v>0.03</v>
      </c>
      <c r="BG39" s="2">
        <v>0.11</v>
      </c>
      <c r="BH39" s="2">
        <v>-0.66</v>
      </c>
      <c r="BI39" s="2">
        <v>-0.78</v>
      </c>
      <c r="BJ39" s="2">
        <v>-0.42</v>
      </c>
      <c r="BK39" s="2">
        <v>-0.42</v>
      </c>
      <c r="BL39" s="2">
        <v>0.05</v>
      </c>
      <c r="BM39" s="2">
        <v>-0.76</v>
      </c>
      <c r="BN39" s="2">
        <v>-0.69</v>
      </c>
    </row>
    <row r="40" spans="1:66" x14ac:dyDescent="0.15">
      <c r="A40" s="3" t="s">
        <v>771</v>
      </c>
      <c r="B40" s="3" t="s">
        <v>829</v>
      </c>
      <c r="C40" s="3" t="s">
        <v>853</v>
      </c>
      <c r="D40" s="3" t="s">
        <v>849</v>
      </c>
      <c r="E40" s="3" t="s">
        <v>852</v>
      </c>
      <c r="F40" s="3" t="s">
        <v>752</v>
      </c>
      <c r="G40" s="9">
        <v>-0.1</v>
      </c>
      <c r="H40" s="2">
        <v>0.17</v>
      </c>
      <c r="I40" s="2">
        <v>0.65</v>
      </c>
      <c r="J40" s="10">
        <v>0.42</v>
      </c>
      <c r="K40" s="2">
        <v>-0.4</v>
      </c>
      <c r="L40" s="2">
        <v>-0.63</v>
      </c>
      <c r="M40" s="2">
        <v>0.68</v>
      </c>
      <c r="N40" s="2">
        <v>0.77</v>
      </c>
      <c r="O40" s="2">
        <v>0.74</v>
      </c>
      <c r="P40" s="2">
        <v>0.93</v>
      </c>
      <c r="Q40" s="2">
        <v>0.7</v>
      </c>
      <c r="R40" s="2">
        <v>0.96</v>
      </c>
      <c r="S40" s="2">
        <v>0.88</v>
      </c>
      <c r="T40" s="2">
        <v>0.69</v>
      </c>
      <c r="U40" s="2">
        <v>0.61</v>
      </c>
      <c r="V40" s="2">
        <v>0.95</v>
      </c>
      <c r="W40" s="2">
        <v>0.5</v>
      </c>
      <c r="X40" s="2">
        <v>-0.14000000000000001</v>
      </c>
      <c r="Y40" s="2">
        <v>-0.13</v>
      </c>
      <c r="Z40" s="2">
        <v>-0.67</v>
      </c>
      <c r="AA40" s="2">
        <v>0.42</v>
      </c>
      <c r="AB40" s="2">
        <v>-0.44</v>
      </c>
      <c r="AC40" s="2">
        <v>0.94</v>
      </c>
      <c r="AD40" s="2">
        <v>0.77</v>
      </c>
      <c r="AE40" s="2">
        <v>0.78</v>
      </c>
      <c r="AF40" s="2">
        <v>0.63</v>
      </c>
      <c r="AG40" s="2">
        <v>0.73</v>
      </c>
      <c r="AH40" s="2">
        <v>0.8</v>
      </c>
      <c r="AI40" s="2">
        <v>0.83</v>
      </c>
      <c r="AJ40" s="2">
        <v>0.75</v>
      </c>
      <c r="AK40" s="2">
        <v>-0.38</v>
      </c>
      <c r="AL40" s="2">
        <v>0.85</v>
      </c>
      <c r="AM40" s="2">
        <v>0.91</v>
      </c>
      <c r="AN40" s="2">
        <v>0.95</v>
      </c>
      <c r="AO40" s="2">
        <v>0.95</v>
      </c>
      <c r="AP40" s="2">
        <v>0.95</v>
      </c>
      <c r="AQ40" s="2">
        <v>0.91</v>
      </c>
      <c r="AR40" s="2">
        <v>0.89</v>
      </c>
      <c r="AS40" s="2">
        <v>0.94</v>
      </c>
      <c r="AT40" s="2">
        <v>0.97</v>
      </c>
      <c r="AU40" s="2">
        <v>0.97</v>
      </c>
      <c r="AV40" s="2">
        <v>1</v>
      </c>
      <c r="AW40" s="2">
        <v>0.67</v>
      </c>
      <c r="AX40" s="2">
        <v>0.71</v>
      </c>
      <c r="AY40" s="2">
        <v>0.56000000000000005</v>
      </c>
      <c r="AZ40" s="2">
        <v>-0.16</v>
      </c>
      <c r="BA40" s="2">
        <v>-0.01</v>
      </c>
      <c r="BB40" s="2">
        <v>-0.1</v>
      </c>
      <c r="BC40" s="2">
        <v>-0.56000000000000005</v>
      </c>
      <c r="BD40" s="2">
        <v>-0.24</v>
      </c>
      <c r="BE40" s="2">
        <v>-0.24</v>
      </c>
      <c r="BF40" s="2">
        <v>0.02</v>
      </c>
      <c r="BG40" s="2">
        <v>0.09</v>
      </c>
      <c r="BH40" s="2">
        <v>-0.66</v>
      </c>
      <c r="BI40" s="2">
        <v>-0.75</v>
      </c>
      <c r="BJ40" s="2">
        <v>-0.43</v>
      </c>
      <c r="BK40" s="2">
        <v>-0.41</v>
      </c>
      <c r="BL40" s="2">
        <v>0.04</v>
      </c>
      <c r="BM40" s="2">
        <v>-0.75</v>
      </c>
      <c r="BN40" s="2">
        <v>-0.68</v>
      </c>
    </row>
    <row r="41" spans="1:66" x14ac:dyDescent="0.15">
      <c r="A41" s="3" t="s">
        <v>771</v>
      </c>
      <c r="B41" s="3" t="s">
        <v>829</v>
      </c>
      <c r="C41" s="3" t="s">
        <v>855</v>
      </c>
      <c r="D41" s="3" t="s">
        <v>856</v>
      </c>
      <c r="E41" s="3" t="s">
        <v>854</v>
      </c>
      <c r="F41" s="3" t="s">
        <v>753</v>
      </c>
      <c r="G41" s="9">
        <v>-0.38</v>
      </c>
      <c r="H41" s="2">
        <v>0.12</v>
      </c>
      <c r="I41" s="2">
        <v>0.17</v>
      </c>
      <c r="J41" s="10">
        <v>0.28999999999999998</v>
      </c>
      <c r="K41" s="2">
        <v>0.12</v>
      </c>
      <c r="L41" s="2">
        <v>-0.11</v>
      </c>
      <c r="M41" s="2">
        <v>0.59</v>
      </c>
      <c r="N41" s="2">
        <v>0.71</v>
      </c>
      <c r="O41" s="2">
        <v>0.7</v>
      </c>
      <c r="P41" s="2">
        <v>0.65</v>
      </c>
      <c r="Q41" s="2">
        <v>0.95</v>
      </c>
      <c r="R41" s="2">
        <v>0.69</v>
      </c>
      <c r="S41" s="2">
        <v>0.84</v>
      </c>
      <c r="T41" s="2">
        <v>0.71</v>
      </c>
      <c r="U41" s="2">
        <v>0.5</v>
      </c>
      <c r="V41" s="2">
        <v>0.72</v>
      </c>
      <c r="W41" s="2">
        <v>0.52</v>
      </c>
      <c r="X41" s="2">
        <v>-0.43</v>
      </c>
      <c r="Y41" s="2">
        <v>0.2</v>
      </c>
      <c r="Z41" s="2">
        <v>-0.12</v>
      </c>
      <c r="AA41" s="2">
        <v>0.46</v>
      </c>
      <c r="AB41" s="2">
        <v>-0.57999999999999996</v>
      </c>
      <c r="AC41" s="2">
        <v>0.78</v>
      </c>
      <c r="AD41" s="2">
        <v>0.97</v>
      </c>
      <c r="AE41" s="2">
        <v>0.96</v>
      </c>
      <c r="AF41" s="2">
        <v>0.47</v>
      </c>
      <c r="AG41" s="2">
        <v>0.87</v>
      </c>
      <c r="AH41" s="2">
        <v>0.73</v>
      </c>
      <c r="AI41" s="2">
        <v>0.72</v>
      </c>
      <c r="AJ41" s="2">
        <v>0.91</v>
      </c>
      <c r="AK41" s="2">
        <v>-0.53</v>
      </c>
      <c r="AL41" s="2">
        <v>0.78</v>
      </c>
      <c r="AM41" s="2">
        <v>0.72</v>
      </c>
      <c r="AN41" s="2">
        <v>0.69</v>
      </c>
      <c r="AO41" s="2">
        <v>0.65</v>
      </c>
      <c r="AP41" s="2">
        <v>0.7</v>
      </c>
      <c r="AQ41" s="2">
        <v>0.63</v>
      </c>
      <c r="AR41" s="2">
        <v>0.61</v>
      </c>
      <c r="AS41" s="2">
        <v>0.75</v>
      </c>
      <c r="AT41" s="2">
        <v>0.7</v>
      </c>
      <c r="AU41" s="2">
        <v>0.67</v>
      </c>
      <c r="AV41" s="2">
        <v>0.67</v>
      </c>
      <c r="AW41" s="2">
        <v>1</v>
      </c>
      <c r="AX41" s="2">
        <v>0.79</v>
      </c>
      <c r="AY41" s="2">
        <v>0.8</v>
      </c>
      <c r="AZ41" s="2">
        <v>-0.56999999999999995</v>
      </c>
      <c r="BA41" s="2">
        <v>-0.2</v>
      </c>
      <c r="BB41" s="2">
        <v>-0.48</v>
      </c>
      <c r="BC41" s="2">
        <v>-0.49</v>
      </c>
      <c r="BD41" s="2">
        <v>0.39</v>
      </c>
      <c r="BE41" s="2">
        <v>0.37</v>
      </c>
      <c r="BF41" s="2">
        <v>0.6</v>
      </c>
      <c r="BG41" s="2">
        <v>0.67</v>
      </c>
      <c r="BH41" s="2">
        <v>-0.67</v>
      </c>
      <c r="BI41" s="2">
        <v>-0.56999999999999995</v>
      </c>
      <c r="BJ41" s="2">
        <v>-0.74</v>
      </c>
      <c r="BK41" s="2">
        <v>-0.8</v>
      </c>
      <c r="BL41" s="2">
        <v>-0.45</v>
      </c>
      <c r="BM41" s="2">
        <v>-0.77</v>
      </c>
      <c r="BN41" s="2">
        <v>-0.8</v>
      </c>
    </row>
    <row r="42" spans="1:66" x14ac:dyDescent="0.15">
      <c r="A42" s="3" t="s">
        <v>771</v>
      </c>
      <c r="B42" s="3" t="s">
        <v>829</v>
      </c>
      <c r="C42" s="3" t="s">
        <v>858</v>
      </c>
      <c r="D42" s="3" t="s">
        <v>856</v>
      </c>
      <c r="E42" s="3" t="s">
        <v>857</v>
      </c>
      <c r="F42" s="3" t="s">
        <v>754</v>
      </c>
      <c r="G42" s="9">
        <v>-7.0000000000000007E-2</v>
      </c>
      <c r="H42" s="2">
        <v>0.09</v>
      </c>
      <c r="I42" s="2">
        <v>0.46</v>
      </c>
      <c r="J42" s="10">
        <v>0.35</v>
      </c>
      <c r="K42" s="2">
        <v>-0.17</v>
      </c>
      <c r="L42" s="2">
        <v>-0.34</v>
      </c>
      <c r="M42" s="2">
        <v>0.52</v>
      </c>
      <c r="N42" s="2">
        <v>0.71</v>
      </c>
      <c r="O42" s="2">
        <v>0.68</v>
      </c>
      <c r="P42" s="2">
        <v>0.73</v>
      </c>
      <c r="Q42" s="2">
        <v>0.86</v>
      </c>
      <c r="R42" s="2">
        <v>0.75</v>
      </c>
      <c r="S42" s="2">
        <v>0.78</v>
      </c>
      <c r="T42" s="2">
        <v>0.64</v>
      </c>
      <c r="U42" s="2">
        <v>0.6</v>
      </c>
      <c r="V42" s="2">
        <v>0.74</v>
      </c>
      <c r="W42" s="2">
        <v>0.36</v>
      </c>
      <c r="X42" s="2">
        <v>-0.03</v>
      </c>
      <c r="Y42" s="2">
        <v>0.18</v>
      </c>
      <c r="Z42" s="2">
        <v>-0.38</v>
      </c>
      <c r="AA42" s="2">
        <v>0.35</v>
      </c>
      <c r="AB42" s="2">
        <v>-0.37</v>
      </c>
      <c r="AC42" s="2">
        <v>0.8</v>
      </c>
      <c r="AD42" s="2">
        <v>0.83</v>
      </c>
      <c r="AE42" s="2">
        <v>0.85</v>
      </c>
      <c r="AF42" s="2">
        <v>0.61</v>
      </c>
      <c r="AG42" s="2">
        <v>0.74</v>
      </c>
      <c r="AH42" s="2">
        <v>0.75</v>
      </c>
      <c r="AI42" s="2">
        <v>0.66</v>
      </c>
      <c r="AJ42" s="2">
        <v>0.83</v>
      </c>
      <c r="AK42" s="2">
        <v>-0.38</v>
      </c>
      <c r="AL42" s="2">
        <v>0.74</v>
      </c>
      <c r="AM42" s="2">
        <v>0.69</v>
      </c>
      <c r="AN42" s="2">
        <v>0.72</v>
      </c>
      <c r="AO42" s="2">
        <v>0.75</v>
      </c>
      <c r="AP42" s="2">
        <v>0.72</v>
      </c>
      <c r="AQ42" s="2">
        <v>0.72</v>
      </c>
      <c r="AR42" s="2">
        <v>0.71</v>
      </c>
      <c r="AS42" s="2">
        <v>0.79</v>
      </c>
      <c r="AT42" s="2">
        <v>0.73</v>
      </c>
      <c r="AU42" s="2">
        <v>0.68</v>
      </c>
      <c r="AV42" s="2">
        <v>0.71</v>
      </c>
      <c r="AW42" s="2">
        <v>0.79</v>
      </c>
      <c r="AX42" s="2">
        <v>1</v>
      </c>
      <c r="AY42" s="2">
        <v>0.89</v>
      </c>
      <c r="AZ42" s="2">
        <v>-0.33</v>
      </c>
      <c r="BA42" s="2">
        <v>-0.51</v>
      </c>
      <c r="BB42" s="2">
        <v>-0.55000000000000004</v>
      </c>
      <c r="BC42" s="2">
        <v>-0.25</v>
      </c>
      <c r="BD42" s="2">
        <v>0.15</v>
      </c>
      <c r="BE42" s="2">
        <v>0.17</v>
      </c>
      <c r="BF42" s="2">
        <v>0.15</v>
      </c>
      <c r="BG42" s="2">
        <v>0.21</v>
      </c>
      <c r="BH42" s="2">
        <v>-0.4</v>
      </c>
      <c r="BI42" s="2">
        <v>-0.38</v>
      </c>
      <c r="BJ42" s="2">
        <v>-0.67</v>
      </c>
      <c r="BK42" s="2">
        <v>-0.46</v>
      </c>
      <c r="BL42" s="2">
        <v>-0.32</v>
      </c>
      <c r="BM42" s="2">
        <v>-0.75</v>
      </c>
      <c r="BN42" s="2">
        <v>-0.57999999999999996</v>
      </c>
    </row>
    <row r="43" spans="1:66" x14ac:dyDescent="0.15">
      <c r="A43" s="3" t="s">
        <v>771</v>
      </c>
      <c r="B43" s="3" t="s">
        <v>829</v>
      </c>
      <c r="C43" s="3" t="s">
        <v>860</v>
      </c>
      <c r="D43" s="3" t="s">
        <v>856</v>
      </c>
      <c r="E43" s="3" t="s">
        <v>859</v>
      </c>
      <c r="F43" s="3" t="s">
        <v>755</v>
      </c>
      <c r="G43" s="9">
        <v>-0.15</v>
      </c>
      <c r="H43" s="2">
        <v>0.16</v>
      </c>
      <c r="I43" s="2">
        <v>0.22</v>
      </c>
      <c r="J43" s="10">
        <v>0.28999999999999998</v>
      </c>
      <c r="K43" s="2">
        <v>0.1</v>
      </c>
      <c r="L43" s="2">
        <v>-0.06</v>
      </c>
      <c r="M43" s="2">
        <v>0.5</v>
      </c>
      <c r="N43" s="2">
        <v>0.71</v>
      </c>
      <c r="O43" s="2">
        <v>0.7</v>
      </c>
      <c r="P43" s="2">
        <v>0.62</v>
      </c>
      <c r="Q43" s="2">
        <v>0.86</v>
      </c>
      <c r="R43" s="2">
        <v>0.63</v>
      </c>
      <c r="S43" s="2">
        <v>0.7</v>
      </c>
      <c r="T43" s="2">
        <v>0.66</v>
      </c>
      <c r="U43" s="2">
        <v>0.57999999999999996</v>
      </c>
      <c r="V43" s="2">
        <v>0.65</v>
      </c>
      <c r="W43" s="2">
        <v>0.39</v>
      </c>
      <c r="X43" s="2">
        <v>-0.32</v>
      </c>
      <c r="Y43" s="2">
        <v>0.14000000000000001</v>
      </c>
      <c r="Z43" s="2">
        <v>-0.12</v>
      </c>
      <c r="AA43" s="2">
        <v>0.16</v>
      </c>
      <c r="AB43" s="2">
        <v>-0.55000000000000004</v>
      </c>
      <c r="AC43" s="2">
        <v>0.66</v>
      </c>
      <c r="AD43" s="2">
        <v>0.79</v>
      </c>
      <c r="AE43" s="2">
        <v>0.78</v>
      </c>
      <c r="AF43" s="2">
        <v>0.57999999999999996</v>
      </c>
      <c r="AG43" s="2">
        <v>0.78</v>
      </c>
      <c r="AH43" s="2">
        <v>0.65</v>
      </c>
      <c r="AI43" s="2">
        <v>0.62</v>
      </c>
      <c r="AJ43" s="2">
        <v>0.8</v>
      </c>
      <c r="AK43" s="2">
        <v>-0.52</v>
      </c>
      <c r="AL43" s="2">
        <v>0.74</v>
      </c>
      <c r="AM43" s="2">
        <v>0.62</v>
      </c>
      <c r="AN43" s="2">
        <v>0.6</v>
      </c>
      <c r="AO43" s="2">
        <v>0.6</v>
      </c>
      <c r="AP43" s="2">
        <v>0.59</v>
      </c>
      <c r="AQ43" s="2">
        <v>0.59</v>
      </c>
      <c r="AR43" s="2">
        <v>0.56999999999999995</v>
      </c>
      <c r="AS43" s="2">
        <v>0.68</v>
      </c>
      <c r="AT43" s="2">
        <v>0.59</v>
      </c>
      <c r="AU43" s="2">
        <v>0.55000000000000004</v>
      </c>
      <c r="AV43" s="2">
        <v>0.56000000000000005</v>
      </c>
      <c r="AW43" s="2">
        <v>0.8</v>
      </c>
      <c r="AX43" s="2">
        <v>0.89</v>
      </c>
      <c r="AY43" s="2">
        <v>1</v>
      </c>
      <c r="AZ43" s="2">
        <v>-0.48</v>
      </c>
      <c r="BA43" s="2">
        <v>-0.46</v>
      </c>
      <c r="BB43" s="2">
        <v>-0.65</v>
      </c>
      <c r="BC43" s="2">
        <v>-0.34</v>
      </c>
      <c r="BD43" s="2">
        <v>0.44</v>
      </c>
      <c r="BE43" s="2">
        <v>0.46</v>
      </c>
      <c r="BF43" s="2">
        <v>0.44</v>
      </c>
      <c r="BG43" s="2">
        <v>0.49</v>
      </c>
      <c r="BH43" s="2">
        <v>-0.48</v>
      </c>
      <c r="BI43" s="2">
        <v>-0.37</v>
      </c>
      <c r="BJ43" s="2">
        <v>-0.75</v>
      </c>
      <c r="BK43" s="2">
        <v>-0.65</v>
      </c>
      <c r="BL43" s="2">
        <v>-0.4</v>
      </c>
      <c r="BM43" s="2">
        <v>-0.72</v>
      </c>
      <c r="BN43" s="2">
        <v>-0.62</v>
      </c>
    </row>
    <row r="44" spans="1:66" x14ac:dyDescent="0.15">
      <c r="A44" s="3" t="s">
        <v>861</v>
      </c>
      <c r="B44" s="3" t="s">
        <v>862</v>
      </c>
      <c r="C44" s="3" t="s">
        <v>864</v>
      </c>
      <c r="D44" s="3"/>
      <c r="E44" s="3" t="s">
        <v>863</v>
      </c>
      <c r="F44" s="3" t="s">
        <v>756</v>
      </c>
      <c r="G44" s="9">
        <v>0.23</v>
      </c>
      <c r="H44" s="2">
        <v>-0.2</v>
      </c>
      <c r="I44" s="2">
        <v>0.28999999999999998</v>
      </c>
      <c r="J44" s="10">
        <v>7.0000000000000007E-2</v>
      </c>
      <c r="K44" s="2">
        <v>-0.35</v>
      </c>
      <c r="L44" s="2">
        <v>-0.27</v>
      </c>
      <c r="M44" s="2">
        <v>-0.44</v>
      </c>
      <c r="N44" s="2">
        <v>-0.45</v>
      </c>
      <c r="O44" s="2">
        <v>-0.5</v>
      </c>
      <c r="P44" s="2">
        <v>-0.27</v>
      </c>
      <c r="Q44" s="2">
        <v>-0.55000000000000004</v>
      </c>
      <c r="R44" s="2">
        <v>-0.17</v>
      </c>
      <c r="S44" s="2">
        <v>-0.38</v>
      </c>
      <c r="T44" s="2">
        <v>-0.46</v>
      </c>
      <c r="U44" s="2">
        <v>-0.3</v>
      </c>
      <c r="V44" s="2">
        <v>-0.26</v>
      </c>
      <c r="W44" s="2">
        <v>-0.22</v>
      </c>
      <c r="X44" s="2">
        <v>0.59</v>
      </c>
      <c r="Y44" s="2">
        <v>-0.39</v>
      </c>
      <c r="Z44" s="2">
        <v>-0.36</v>
      </c>
      <c r="AA44" s="2">
        <v>-0.2</v>
      </c>
      <c r="AB44" s="2">
        <v>0.53</v>
      </c>
      <c r="AC44" s="2">
        <v>-0.25</v>
      </c>
      <c r="AD44" s="2">
        <v>-0.5</v>
      </c>
      <c r="AE44" s="2">
        <v>-0.48</v>
      </c>
      <c r="AF44" s="2">
        <v>-0.13</v>
      </c>
      <c r="AG44" s="2">
        <v>-0.47</v>
      </c>
      <c r="AH44" s="2">
        <v>-0.22</v>
      </c>
      <c r="AI44" s="2">
        <v>-0.36</v>
      </c>
      <c r="AJ44" s="2">
        <v>-0.55000000000000004</v>
      </c>
      <c r="AK44" s="2">
        <v>0.54</v>
      </c>
      <c r="AL44" s="2">
        <v>-0.46</v>
      </c>
      <c r="AM44" s="2">
        <v>-0.31</v>
      </c>
      <c r="AN44" s="2">
        <v>-0.24</v>
      </c>
      <c r="AO44" s="2">
        <v>-0.14000000000000001</v>
      </c>
      <c r="AP44" s="2">
        <v>-0.22</v>
      </c>
      <c r="AQ44" s="2">
        <v>-0.18</v>
      </c>
      <c r="AR44" s="2">
        <v>-0.14000000000000001</v>
      </c>
      <c r="AS44" s="2">
        <v>-0.28999999999999998</v>
      </c>
      <c r="AT44" s="2">
        <v>-0.19</v>
      </c>
      <c r="AU44" s="2">
        <v>-0.17</v>
      </c>
      <c r="AV44" s="2">
        <v>-0.16</v>
      </c>
      <c r="AW44" s="2">
        <v>-0.56999999999999995</v>
      </c>
      <c r="AX44" s="2">
        <v>-0.33</v>
      </c>
      <c r="AY44" s="2">
        <v>-0.48</v>
      </c>
      <c r="AZ44" s="2">
        <v>1</v>
      </c>
      <c r="BA44" s="2">
        <v>0.02</v>
      </c>
      <c r="BB44" s="2">
        <v>0.49</v>
      </c>
      <c r="BC44" s="2">
        <v>0.34</v>
      </c>
      <c r="BD44" s="2">
        <v>-0.43</v>
      </c>
      <c r="BE44" s="2">
        <v>-0.39</v>
      </c>
      <c r="BF44" s="2">
        <v>-0.61</v>
      </c>
      <c r="BG44" s="2">
        <v>-0.64</v>
      </c>
      <c r="BH44" s="2">
        <v>0.44</v>
      </c>
      <c r="BI44" s="2">
        <v>0.18</v>
      </c>
      <c r="BJ44" s="2">
        <v>0.75</v>
      </c>
      <c r="BK44" s="2">
        <v>0.76</v>
      </c>
      <c r="BL44" s="2">
        <v>0.78</v>
      </c>
      <c r="BM44" s="2">
        <v>0.61</v>
      </c>
      <c r="BN44" s="2">
        <v>0.56999999999999995</v>
      </c>
    </row>
    <row r="45" spans="1:66" x14ac:dyDescent="0.15">
      <c r="A45" s="3" t="s">
        <v>861</v>
      </c>
      <c r="B45" s="13" t="s">
        <v>1071</v>
      </c>
      <c r="C45" s="3" t="s">
        <v>867</v>
      </c>
      <c r="D45" s="3" t="s">
        <v>726</v>
      </c>
      <c r="E45" s="3" t="s">
        <v>866</v>
      </c>
      <c r="F45" s="3" t="s">
        <v>757</v>
      </c>
      <c r="G45" s="9">
        <v>-0.2</v>
      </c>
      <c r="H45" s="2">
        <v>-0.02</v>
      </c>
      <c r="I45" s="2">
        <v>-0.03</v>
      </c>
      <c r="J45" s="10">
        <v>0.02</v>
      </c>
      <c r="K45" s="2">
        <v>-0.01</v>
      </c>
      <c r="L45" s="2">
        <v>0.01</v>
      </c>
      <c r="M45" s="2">
        <v>-0.02</v>
      </c>
      <c r="N45" s="2">
        <v>-0.23</v>
      </c>
      <c r="O45" s="2">
        <v>-0.15</v>
      </c>
      <c r="P45" s="2">
        <v>-0.08</v>
      </c>
      <c r="Q45" s="2">
        <v>-0.36</v>
      </c>
      <c r="R45" s="2">
        <v>-0.05</v>
      </c>
      <c r="S45" s="2">
        <v>-0.14000000000000001</v>
      </c>
      <c r="T45" s="2">
        <v>-0.15</v>
      </c>
      <c r="U45" s="2">
        <v>-0.27</v>
      </c>
      <c r="V45" s="2">
        <v>-0.01</v>
      </c>
      <c r="W45" s="2">
        <v>0.02</v>
      </c>
      <c r="X45" s="2">
        <v>-0.36</v>
      </c>
      <c r="Y45" s="2">
        <v>-0.27</v>
      </c>
      <c r="Z45" s="2">
        <v>-0.04</v>
      </c>
      <c r="AA45" s="2">
        <v>0.06</v>
      </c>
      <c r="AB45" s="2">
        <v>0.06</v>
      </c>
      <c r="AC45" s="2">
        <v>-0.1</v>
      </c>
      <c r="AD45" s="2">
        <v>-0.23</v>
      </c>
      <c r="AE45" s="2">
        <v>-0.26</v>
      </c>
      <c r="AF45" s="2">
        <v>-0.26</v>
      </c>
      <c r="AG45" s="2">
        <v>-0.11</v>
      </c>
      <c r="AH45" s="2">
        <v>-0.19</v>
      </c>
      <c r="AI45" s="2">
        <v>-0.04</v>
      </c>
      <c r="AJ45" s="2">
        <v>-0.21</v>
      </c>
      <c r="AK45" s="2">
        <v>-7.0000000000000007E-2</v>
      </c>
      <c r="AL45" s="2">
        <v>-0.09</v>
      </c>
      <c r="AM45" s="2">
        <v>0.02</v>
      </c>
      <c r="AN45" s="2">
        <v>-0.03</v>
      </c>
      <c r="AO45" s="2">
        <v>-0.06</v>
      </c>
      <c r="AP45" s="2">
        <v>0</v>
      </c>
      <c r="AQ45" s="2">
        <v>-0.05</v>
      </c>
      <c r="AR45" s="2">
        <v>-0.05</v>
      </c>
      <c r="AS45" s="2">
        <v>-0.13</v>
      </c>
      <c r="AT45" s="2">
        <v>-0.05</v>
      </c>
      <c r="AU45" s="2">
        <v>0.02</v>
      </c>
      <c r="AV45" s="2">
        <v>-0.01</v>
      </c>
      <c r="AW45" s="2">
        <v>-0.2</v>
      </c>
      <c r="AX45" s="2">
        <v>-0.51</v>
      </c>
      <c r="AY45" s="2">
        <v>-0.46</v>
      </c>
      <c r="AZ45" s="2">
        <v>0.02</v>
      </c>
      <c r="BA45" s="2">
        <v>1</v>
      </c>
      <c r="BB45" s="2">
        <v>0.72</v>
      </c>
      <c r="BC45" s="2">
        <v>-0.31</v>
      </c>
      <c r="BD45" s="2">
        <v>-0.2</v>
      </c>
      <c r="BE45" s="2">
        <v>-0.3</v>
      </c>
      <c r="BF45" s="2">
        <v>7.0000000000000007E-2</v>
      </c>
      <c r="BG45" s="2">
        <v>7.0000000000000007E-2</v>
      </c>
      <c r="BH45" s="2">
        <v>-0.23</v>
      </c>
      <c r="BI45" s="2">
        <v>-0.3</v>
      </c>
      <c r="BJ45" s="2">
        <v>0.41</v>
      </c>
      <c r="BK45" s="2">
        <v>-0.01</v>
      </c>
      <c r="BL45" s="2">
        <v>0.28999999999999998</v>
      </c>
      <c r="BM45" s="2">
        <v>0.2</v>
      </c>
      <c r="BN45" s="2">
        <v>-0.13</v>
      </c>
    </row>
    <row r="46" spans="1:66" x14ac:dyDescent="0.15">
      <c r="A46" s="3" t="s">
        <v>861</v>
      </c>
      <c r="B46" s="13" t="s">
        <v>1071</v>
      </c>
      <c r="C46" s="3" t="s">
        <v>729</v>
      </c>
      <c r="D46" s="3" t="s">
        <v>726</v>
      </c>
      <c r="E46" s="3" t="s">
        <v>728</v>
      </c>
      <c r="F46" s="3" t="s">
        <v>758</v>
      </c>
      <c r="G46" s="9">
        <v>7.0000000000000007E-2</v>
      </c>
      <c r="H46" s="2">
        <v>-0.06</v>
      </c>
      <c r="I46" s="2">
        <v>0.06</v>
      </c>
      <c r="J46" s="10">
        <v>-0.22</v>
      </c>
      <c r="K46" s="2">
        <v>-0.23</v>
      </c>
      <c r="L46" s="2">
        <v>-0.14000000000000001</v>
      </c>
      <c r="M46" s="2">
        <v>-0.21</v>
      </c>
      <c r="N46" s="2">
        <v>-0.52</v>
      </c>
      <c r="O46" s="2">
        <v>-0.52</v>
      </c>
      <c r="P46" s="2">
        <v>-0.27</v>
      </c>
      <c r="Q46" s="2">
        <v>-0.62</v>
      </c>
      <c r="R46" s="2">
        <v>-0.16</v>
      </c>
      <c r="S46" s="2">
        <v>-0.39</v>
      </c>
      <c r="T46" s="2">
        <v>-0.42</v>
      </c>
      <c r="U46" s="2">
        <v>-0.42</v>
      </c>
      <c r="V46" s="2">
        <v>-0.2</v>
      </c>
      <c r="W46" s="2">
        <v>-0.26</v>
      </c>
      <c r="X46" s="2">
        <v>0.14000000000000001</v>
      </c>
      <c r="Y46" s="2">
        <v>-0.14000000000000001</v>
      </c>
      <c r="Z46" s="2">
        <v>-0.13</v>
      </c>
      <c r="AA46" s="2">
        <v>0.04</v>
      </c>
      <c r="AB46" s="2">
        <v>0.59</v>
      </c>
      <c r="AC46" s="2">
        <v>-0.21</v>
      </c>
      <c r="AD46" s="2">
        <v>-0.45</v>
      </c>
      <c r="AE46" s="2">
        <v>-0.45</v>
      </c>
      <c r="AF46" s="2">
        <v>-0.33</v>
      </c>
      <c r="AG46" s="2">
        <v>-0.39</v>
      </c>
      <c r="AH46" s="2">
        <v>-0.26</v>
      </c>
      <c r="AI46" s="2">
        <v>-0.28000000000000003</v>
      </c>
      <c r="AJ46" s="2">
        <v>-0.44</v>
      </c>
      <c r="AK46" s="2">
        <v>0.38</v>
      </c>
      <c r="AL46" s="2">
        <v>-0.4</v>
      </c>
      <c r="AM46" s="2">
        <v>-0.22</v>
      </c>
      <c r="AN46" s="2">
        <v>-0.19</v>
      </c>
      <c r="AO46" s="2">
        <v>-0.17</v>
      </c>
      <c r="AP46" s="2">
        <v>-0.16</v>
      </c>
      <c r="AQ46" s="2">
        <v>-0.21</v>
      </c>
      <c r="AR46" s="2">
        <v>-0.23</v>
      </c>
      <c r="AS46" s="2">
        <v>-0.31</v>
      </c>
      <c r="AT46" s="2">
        <v>-0.17</v>
      </c>
      <c r="AU46" s="2">
        <v>-0.1</v>
      </c>
      <c r="AV46" s="2">
        <v>-0.1</v>
      </c>
      <c r="AW46" s="2">
        <v>-0.48</v>
      </c>
      <c r="AX46" s="2">
        <v>-0.55000000000000004</v>
      </c>
      <c r="AY46" s="2">
        <v>-0.65</v>
      </c>
      <c r="AZ46" s="2">
        <v>0.49</v>
      </c>
      <c r="BA46" s="2">
        <v>0.72</v>
      </c>
      <c r="BB46" s="2">
        <v>1</v>
      </c>
      <c r="BC46" s="2">
        <v>0.17</v>
      </c>
      <c r="BD46" s="2">
        <v>-0.32</v>
      </c>
      <c r="BE46" s="2">
        <v>-0.4</v>
      </c>
      <c r="BF46" s="2">
        <v>-0.33</v>
      </c>
      <c r="BG46" s="2">
        <v>-0.33</v>
      </c>
      <c r="BH46" s="2">
        <v>0.15</v>
      </c>
      <c r="BI46" s="2">
        <v>7.0000000000000007E-2</v>
      </c>
      <c r="BJ46" s="2">
        <v>0.83</v>
      </c>
      <c r="BK46" s="2">
        <v>0.42</v>
      </c>
      <c r="BL46" s="2">
        <v>0.57999999999999996</v>
      </c>
      <c r="BM46" s="2">
        <v>0.52</v>
      </c>
      <c r="BN46" s="2">
        <v>0.33</v>
      </c>
    </row>
    <row r="47" spans="1:66" x14ac:dyDescent="0.15">
      <c r="A47" s="3" t="s">
        <v>861</v>
      </c>
      <c r="B47" s="13" t="s">
        <v>1071</v>
      </c>
      <c r="C47" s="3" t="s">
        <v>731</v>
      </c>
      <c r="D47" s="3" t="s">
        <v>726</v>
      </c>
      <c r="E47" s="3" t="s">
        <v>730</v>
      </c>
      <c r="F47" s="3" t="s">
        <v>759</v>
      </c>
      <c r="G47" s="9">
        <v>0.57999999999999996</v>
      </c>
      <c r="H47" s="2">
        <v>0.16</v>
      </c>
      <c r="I47" s="2">
        <v>-0.21</v>
      </c>
      <c r="J47" s="10">
        <v>-0.54</v>
      </c>
      <c r="K47" s="2">
        <v>-0.1</v>
      </c>
      <c r="L47" s="2">
        <v>0.12</v>
      </c>
      <c r="M47" s="2">
        <v>-0.53</v>
      </c>
      <c r="N47" s="2">
        <v>-0.65</v>
      </c>
      <c r="O47" s="2">
        <v>-0.72</v>
      </c>
      <c r="P47" s="2">
        <v>-0.61</v>
      </c>
      <c r="Q47" s="2">
        <v>-0.5</v>
      </c>
      <c r="R47" s="2">
        <v>-0.57999999999999996</v>
      </c>
      <c r="S47" s="2">
        <v>-0.63</v>
      </c>
      <c r="T47" s="2">
        <v>-0.67</v>
      </c>
      <c r="U47" s="2">
        <v>-0.45</v>
      </c>
      <c r="V47" s="2">
        <v>-0.67</v>
      </c>
      <c r="W47" s="2">
        <v>-0.59</v>
      </c>
      <c r="X47" s="2">
        <v>0.68</v>
      </c>
      <c r="Y47" s="2">
        <v>0.52</v>
      </c>
      <c r="Z47" s="2">
        <v>0.24</v>
      </c>
      <c r="AA47" s="2">
        <v>0.08</v>
      </c>
      <c r="AB47" s="2">
        <v>0.83</v>
      </c>
      <c r="AC47" s="2">
        <v>-0.54</v>
      </c>
      <c r="AD47" s="2">
        <v>-0.48</v>
      </c>
      <c r="AE47" s="2">
        <v>-0.45</v>
      </c>
      <c r="AF47" s="2">
        <v>-0.36</v>
      </c>
      <c r="AG47" s="2">
        <v>-0.64</v>
      </c>
      <c r="AH47" s="2">
        <v>-0.4</v>
      </c>
      <c r="AI47" s="2">
        <v>-0.56000000000000005</v>
      </c>
      <c r="AJ47" s="2">
        <v>-0.45</v>
      </c>
      <c r="AK47" s="2">
        <v>0.66</v>
      </c>
      <c r="AL47" s="2">
        <v>-0.71</v>
      </c>
      <c r="AM47" s="2">
        <v>-0.67</v>
      </c>
      <c r="AN47" s="2">
        <v>-0.59</v>
      </c>
      <c r="AO47" s="2">
        <v>-0.53</v>
      </c>
      <c r="AP47" s="2">
        <v>-0.62</v>
      </c>
      <c r="AQ47" s="2">
        <v>-0.6</v>
      </c>
      <c r="AR47" s="2">
        <v>-0.6</v>
      </c>
      <c r="AS47" s="2">
        <v>-0.62</v>
      </c>
      <c r="AT47" s="2">
        <v>-0.56999999999999995</v>
      </c>
      <c r="AU47" s="2">
        <v>-0.6</v>
      </c>
      <c r="AV47" s="2">
        <v>-0.56000000000000005</v>
      </c>
      <c r="AW47" s="2">
        <v>-0.49</v>
      </c>
      <c r="AX47" s="2">
        <v>-0.25</v>
      </c>
      <c r="AY47" s="2">
        <v>-0.34</v>
      </c>
      <c r="AZ47" s="2">
        <v>0.34</v>
      </c>
      <c r="BA47" s="2">
        <v>-0.31</v>
      </c>
      <c r="BB47" s="2">
        <v>0.17</v>
      </c>
      <c r="BC47" s="2">
        <v>1</v>
      </c>
      <c r="BD47" s="2">
        <v>0.1</v>
      </c>
      <c r="BE47" s="2">
        <v>0.1</v>
      </c>
      <c r="BF47" s="2">
        <v>-0.4</v>
      </c>
      <c r="BG47" s="2">
        <v>-0.41</v>
      </c>
      <c r="BH47" s="2">
        <v>0.82</v>
      </c>
      <c r="BI47" s="2">
        <v>0.88</v>
      </c>
      <c r="BJ47" s="2">
        <v>0.46</v>
      </c>
      <c r="BK47" s="2">
        <v>0.63</v>
      </c>
      <c r="BL47" s="2">
        <v>0</v>
      </c>
      <c r="BM47" s="2">
        <v>0.54</v>
      </c>
      <c r="BN47" s="2">
        <v>0.81</v>
      </c>
    </row>
    <row r="48" spans="1:66" x14ac:dyDescent="0.15">
      <c r="A48" s="3" t="s">
        <v>861</v>
      </c>
      <c r="B48" s="3" t="s">
        <v>865</v>
      </c>
      <c r="C48" s="3" t="s">
        <v>733</v>
      </c>
      <c r="D48" s="3" t="s">
        <v>734</v>
      </c>
      <c r="E48" s="3" t="s">
        <v>732</v>
      </c>
      <c r="F48" s="3" t="s">
        <v>760</v>
      </c>
      <c r="G48" s="9">
        <v>-0.24</v>
      </c>
      <c r="H48" s="2">
        <v>0.18</v>
      </c>
      <c r="I48" s="2">
        <v>-0.57999999999999996</v>
      </c>
      <c r="J48" s="10">
        <v>-0.27</v>
      </c>
      <c r="K48" s="2">
        <v>0.64</v>
      </c>
      <c r="L48" s="2">
        <v>0.6</v>
      </c>
      <c r="M48" s="2">
        <v>0.02</v>
      </c>
      <c r="N48" s="2">
        <v>-0.01</v>
      </c>
      <c r="O48" s="2">
        <v>0.02</v>
      </c>
      <c r="P48" s="2">
        <v>-0.22</v>
      </c>
      <c r="Q48" s="2">
        <v>0.28000000000000003</v>
      </c>
      <c r="R48" s="2">
        <v>-0.22</v>
      </c>
      <c r="S48" s="2">
        <v>-0.03</v>
      </c>
      <c r="T48" s="2">
        <v>0.08</v>
      </c>
      <c r="U48" s="2">
        <v>-0.08</v>
      </c>
      <c r="V48" s="2">
        <v>-0.14000000000000001</v>
      </c>
      <c r="W48" s="2">
        <v>0.06</v>
      </c>
      <c r="X48" s="2">
        <v>-0.52</v>
      </c>
      <c r="Y48" s="2">
        <v>0.37</v>
      </c>
      <c r="Z48" s="2">
        <v>0.61</v>
      </c>
      <c r="AA48" s="2">
        <v>-0.06</v>
      </c>
      <c r="AB48" s="2">
        <v>-0.14000000000000001</v>
      </c>
      <c r="AC48" s="2">
        <v>-0.12</v>
      </c>
      <c r="AD48" s="2">
        <v>0.22</v>
      </c>
      <c r="AE48" s="2">
        <v>0.21</v>
      </c>
      <c r="AF48" s="2">
        <v>-0.06</v>
      </c>
      <c r="AG48" s="2">
        <v>0.27</v>
      </c>
      <c r="AH48" s="2">
        <v>0.03</v>
      </c>
      <c r="AI48" s="2">
        <v>-0.06</v>
      </c>
      <c r="AJ48" s="2">
        <v>0.22</v>
      </c>
      <c r="AK48" s="2">
        <v>-0.3</v>
      </c>
      <c r="AL48" s="2">
        <v>0.02</v>
      </c>
      <c r="AM48" s="2">
        <v>-0.15</v>
      </c>
      <c r="AN48" s="2">
        <v>-0.21</v>
      </c>
      <c r="AO48" s="2">
        <v>-0.26</v>
      </c>
      <c r="AP48" s="2">
        <v>-0.21</v>
      </c>
      <c r="AQ48" s="2">
        <v>-0.27</v>
      </c>
      <c r="AR48" s="2">
        <v>-0.3</v>
      </c>
      <c r="AS48" s="2">
        <v>-0.11</v>
      </c>
      <c r="AT48" s="2">
        <v>-0.24</v>
      </c>
      <c r="AU48" s="2">
        <v>-0.24</v>
      </c>
      <c r="AV48" s="2">
        <v>-0.24</v>
      </c>
      <c r="AW48" s="2">
        <v>0.39</v>
      </c>
      <c r="AX48" s="2">
        <v>0.15</v>
      </c>
      <c r="AY48" s="2">
        <v>0.44</v>
      </c>
      <c r="AZ48" s="2">
        <v>-0.43</v>
      </c>
      <c r="BA48" s="2">
        <v>-0.2</v>
      </c>
      <c r="BB48" s="2">
        <v>-0.32</v>
      </c>
      <c r="BC48" s="2">
        <v>0.1</v>
      </c>
      <c r="BD48" s="2">
        <v>1</v>
      </c>
      <c r="BE48" s="2">
        <v>0.95</v>
      </c>
      <c r="BF48" s="2">
        <v>0.8</v>
      </c>
      <c r="BG48" s="2">
        <v>0.79</v>
      </c>
      <c r="BH48" s="2">
        <v>-0.13</v>
      </c>
      <c r="BI48" s="2">
        <v>0.19</v>
      </c>
      <c r="BJ48" s="2">
        <v>-0.28000000000000003</v>
      </c>
      <c r="BK48" s="2">
        <v>-0.54</v>
      </c>
      <c r="BL48" s="2">
        <v>-0.44</v>
      </c>
      <c r="BM48" s="2">
        <v>0.03</v>
      </c>
      <c r="BN48" s="2">
        <v>-0.15</v>
      </c>
    </row>
    <row r="49" spans="1:66" x14ac:dyDescent="0.15">
      <c r="A49" s="3" t="s">
        <v>861</v>
      </c>
      <c r="B49" s="3" t="s">
        <v>865</v>
      </c>
      <c r="C49" s="3" t="s">
        <v>736</v>
      </c>
      <c r="D49" s="3" t="s">
        <v>734</v>
      </c>
      <c r="E49" s="3" t="s">
        <v>735</v>
      </c>
      <c r="F49" s="3" t="s">
        <v>761</v>
      </c>
      <c r="G49" s="9">
        <v>-0.21</v>
      </c>
      <c r="H49" s="2">
        <v>0.17</v>
      </c>
      <c r="I49" s="2">
        <v>-0.54</v>
      </c>
      <c r="J49" s="10">
        <v>-0.2</v>
      </c>
      <c r="K49" s="2">
        <v>0.67</v>
      </c>
      <c r="L49" s="2">
        <v>0.65</v>
      </c>
      <c r="M49" s="2">
        <v>-0.02</v>
      </c>
      <c r="N49" s="2">
        <v>0.02</v>
      </c>
      <c r="O49" s="2">
        <v>0.04</v>
      </c>
      <c r="P49" s="2">
        <v>-0.22</v>
      </c>
      <c r="Q49" s="2">
        <v>0.28999999999999998</v>
      </c>
      <c r="R49" s="2">
        <v>-0.21</v>
      </c>
      <c r="S49" s="2">
        <v>-0.04</v>
      </c>
      <c r="T49" s="2">
        <v>0.08</v>
      </c>
      <c r="U49" s="2">
        <v>-0.05</v>
      </c>
      <c r="V49" s="2">
        <v>-0.14000000000000001</v>
      </c>
      <c r="W49" s="2">
        <v>0.05</v>
      </c>
      <c r="X49" s="2">
        <v>-0.48</v>
      </c>
      <c r="Y49" s="2">
        <v>0.28000000000000003</v>
      </c>
      <c r="Z49" s="2">
        <v>0.59</v>
      </c>
      <c r="AA49" s="2">
        <v>-0.15</v>
      </c>
      <c r="AB49" s="2">
        <v>-0.18</v>
      </c>
      <c r="AC49" s="2">
        <v>-0.13</v>
      </c>
      <c r="AD49" s="2">
        <v>0.2</v>
      </c>
      <c r="AE49" s="2">
        <v>0.18</v>
      </c>
      <c r="AF49" s="2">
        <v>-0.02</v>
      </c>
      <c r="AG49" s="2">
        <v>0.26</v>
      </c>
      <c r="AH49" s="2">
        <v>0.05</v>
      </c>
      <c r="AI49" s="2">
        <v>-0.05</v>
      </c>
      <c r="AJ49" s="2">
        <v>0.21</v>
      </c>
      <c r="AK49" s="2">
        <v>-0.32</v>
      </c>
      <c r="AL49" s="2">
        <v>0.01</v>
      </c>
      <c r="AM49" s="2">
        <v>-0.15</v>
      </c>
      <c r="AN49" s="2">
        <v>-0.21</v>
      </c>
      <c r="AO49" s="2">
        <v>-0.25</v>
      </c>
      <c r="AP49" s="2">
        <v>-0.2</v>
      </c>
      <c r="AQ49" s="2">
        <v>-0.24</v>
      </c>
      <c r="AR49" s="2">
        <v>-0.27</v>
      </c>
      <c r="AS49" s="2">
        <v>-0.11</v>
      </c>
      <c r="AT49" s="2">
        <v>-0.23</v>
      </c>
      <c r="AU49" s="2">
        <v>-0.25</v>
      </c>
      <c r="AV49" s="2">
        <v>-0.24</v>
      </c>
      <c r="AW49" s="2">
        <v>0.37</v>
      </c>
      <c r="AX49" s="2">
        <v>0.17</v>
      </c>
      <c r="AY49" s="2">
        <v>0.46</v>
      </c>
      <c r="AZ49" s="2">
        <v>-0.39</v>
      </c>
      <c r="BA49" s="2">
        <v>-0.3</v>
      </c>
      <c r="BB49" s="2">
        <v>-0.4</v>
      </c>
      <c r="BC49" s="2">
        <v>0.1</v>
      </c>
      <c r="BD49" s="2">
        <v>0.95</v>
      </c>
      <c r="BE49" s="2">
        <v>1</v>
      </c>
      <c r="BF49" s="2">
        <v>0.76</v>
      </c>
      <c r="BG49" s="2">
        <v>0.75</v>
      </c>
      <c r="BH49" s="2">
        <v>-0.1</v>
      </c>
      <c r="BI49" s="2">
        <v>0.21</v>
      </c>
      <c r="BJ49" s="2">
        <v>-0.3</v>
      </c>
      <c r="BK49" s="2">
        <v>-0.5</v>
      </c>
      <c r="BL49" s="2">
        <v>-0.42</v>
      </c>
      <c r="BM49" s="2">
        <v>0.04</v>
      </c>
      <c r="BN49" s="2">
        <v>-0.12</v>
      </c>
    </row>
    <row r="50" spans="1:66" x14ac:dyDescent="0.15">
      <c r="A50" s="3" t="s">
        <v>861</v>
      </c>
      <c r="B50" s="3" t="s">
        <v>865</v>
      </c>
      <c r="C50" s="3" t="s">
        <v>738</v>
      </c>
      <c r="D50" s="3" t="s">
        <v>739</v>
      </c>
      <c r="E50" s="3" t="s">
        <v>737</v>
      </c>
      <c r="F50" s="3" t="s">
        <v>762</v>
      </c>
      <c r="G50" s="9">
        <v>-0.56999999999999995</v>
      </c>
      <c r="H50" s="2">
        <v>0.06</v>
      </c>
      <c r="I50" s="2">
        <v>-0.48</v>
      </c>
      <c r="J50" s="10">
        <v>0.01</v>
      </c>
      <c r="K50" s="2">
        <v>0.63</v>
      </c>
      <c r="L50" s="2">
        <v>0.5</v>
      </c>
      <c r="M50" s="2">
        <v>0.24</v>
      </c>
      <c r="N50" s="2">
        <v>0.25</v>
      </c>
      <c r="O50" s="2">
        <v>0.31</v>
      </c>
      <c r="P50" s="2">
        <v>0.05</v>
      </c>
      <c r="Q50" s="2">
        <v>0.47</v>
      </c>
      <c r="R50" s="2">
        <v>0.03</v>
      </c>
      <c r="S50" s="2">
        <v>0.25</v>
      </c>
      <c r="T50" s="2">
        <v>0.36</v>
      </c>
      <c r="U50" s="2">
        <v>7.0000000000000007E-2</v>
      </c>
      <c r="V50" s="2">
        <v>0.14000000000000001</v>
      </c>
      <c r="W50" s="2">
        <v>0.36</v>
      </c>
      <c r="X50" s="2">
        <v>-0.81</v>
      </c>
      <c r="Y50" s="2">
        <v>0.13</v>
      </c>
      <c r="Z50" s="2">
        <v>0.51</v>
      </c>
      <c r="AA50" s="2">
        <v>0</v>
      </c>
      <c r="AB50" s="2">
        <v>-0.54</v>
      </c>
      <c r="AC50" s="2">
        <v>0.12</v>
      </c>
      <c r="AD50" s="2">
        <v>0.43</v>
      </c>
      <c r="AE50" s="2">
        <v>0.4</v>
      </c>
      <c r="AF50" s="2">
        <v>0.03</v>
      </c>
      <c r="AG50" s="2">
        <v>0.5</v>
      </c>
      <c r="AH50" s="2">
        <v>0.18</v>
      </c>
      <c r="AI50" s="2">
        <v>0.2</v>
      </c>
      <c r="AJ50" s="2">
        <v>0.41</v>
      </c>
      <c r="AK50" s="2">
        <v>-0.54</v>
      </c>
      <c r="AL50" s="2">
        <v>0.31</v>
      </c>
      <c r="AM50" s="2">
        <v>0.16</v>
      </c>
      <c r="AN50" s="2">
        <v>0.06</v>
      </c>
      <c r="AO50" s="2">
        <v>-0.02</v>
      </c>
      <c r="AP50" s="2">
        <v>0.08</v>
      </c>
      <c r="AQ50" s="2">
        <v>0.01</v>
      </c>
      <c r="AR50" s="2">
        <v>-0.03</v>
      </c>
      <c r="AS50" s="2">
        <v>0.15</v>
      </c>
      <c r="AT50" s="2">
        <v>0.04</v>
      </c>
      <c r="AU50" s="2">
        <v>0.03</v>
      </c>
      <c r="AV50" s="2">
        <v>0.02</v>
      </c>
      <c r="AW50" s="2">
        <v>0.6</v>
      </c>
      <c r="AX50" s="2">
        <v>0.15</v>
      </c>
      <c r="AY50" s="2">
        <v>0.44</v>
      </c>
      <c r="AZ50" s="2">
        <v>-0.61</v>
      </c>
      <c r="BA50" s="2">
        <v>7.0000000000000007E-2</v>
      </c>
      <c r="BB50" s="2">
        <v>-0.33</v>
      </c>
      <c r="BC50" s="2">
        <v>-0.4</v>
      </c>
      <c r="BD50" s="2">
        <v>0.8</v>
      </c>
      <c r="BE50" s="2">
        <v>0.76</v>
      </c>
      <c r="BF50" s="2">
        <v>1</v>
      </c>
      <c r="BG50" s="2">
        <v>0.98</v>
      </c>
      <c r="BH50" s="2">
        <v>-0.52</v>
      </c>
      <c r="BI50" s="2">
        <v>-0.27</v>
      </c>
      <c r="BJ50" s="2">
        <v>-0.48</v>
      </c>
      <c r="BK50" s="2">
        <v>-0.8</v>
      </c>
      <c r="BL50" s="2">
        <v>-0.48</v>
      </c>
      <c r="BM50" s="2">
        <v>-0.23</v>
      </c>
      <c r="BN50" s="2">
        <v>-0.54</v>
      </c>
    </row>
    <row r="51" spans="1:66" x14ac:dyDescent="0.15">
      <c r="A51" s="3" t="s">
        <v>861</v>
      </c>
      <c r="B51" s="3" t="s">
        <v>865</v>
      </c>
      <c r="C51" s="3" t="s">
        <v>741</v>
      </c>
      <c r="D51" s="3" t="s">
        <v>739</v>
      </c>
      <c r="E51" s="3" t="s">
        <v>740</v>
      </c>
      <c r="F51" s="3" t="s">
        <v>763</v>
      </c>
      <c r="G51" s="9">
        <v>-0.55000000000000004</v>
      </c>
      <c r="H51" s="2">
        <v>0.1</v>
      </c>
      <c r="I51" s="2">
        <v>-0.44</v>
      </c>
      <c r="J51" s="10">
        <v>0</v>
      </c>
      <c r="K51" s="2">
        <v>0.6</v>
      </c>
      <c r="L51" s="2">
        <v>0.47</v>
      </c>
      <c r="M51" s="2">
        <v>0.3</v>
      </c>
      <c r="N51" s="2">
        <v>0.31</v>
      </c>
      <c r="O51" s="2">
        <v>0.35</v>
      </c>
      <c r="P51" s="2">
        <v>0.11</v>
      </c>
      <c r="Q51" s="2">
        <v>0.53</v>
      </c>
      <c r="R51" s="2">
        <v>0.1</v>
      </c>
      <c r="S51" s="2">
        <v>0.31</v>
      </c>
      <c r="T51" s="2">
        <v>0.41</v>
      </c>
      <c r="U51" s="2">
        <v>0.12</v>
      </c>
      <c r="V51" s="2">
        <v>0.21</v>
      </c>
      <c r="W51" s="2">
        <v>0.37</v>
      </c>
      <c r="X51" s="2">
        <v>-0.8</v>
      </c>
      <c r="Y51" s="2">
        <v>0.15</v>
      </c>
      <c r="Z51" s="2">
        <v>0.46</v>
      </c>
      <c r="AA51" s="2">
        <v>0.08</v>
      </c>
      <c r="AB51" s="2">
        <v>-0.53</v>
      </c>
      <c r="AC51" s="2">
        <v>0.19</v>
      </c>
      <c r="AD51" s="2">
        <v>0.51</v>
      </c>
      <c r="AE51" s="2">
        <v>0.48</v>
      </c>
      <c r="AF51" s="2">
        <v>7.0000000000000007E-2</v>
      </c>
      <c r="AG51" s="2">
        <v>0.55000000000000004</v>
      </c>
      <c r="AH51" s="2">
        <v>0.25</v>
      </c>
      <c r="AI51" s="2">
        <v>0.27</v>
      </c>
      <c r="AJ51" s="2">
        <v>0.48</v>
      </c>
      <c r="AK51" s="2">
        <v>-0.55000000000000004</v>
      </c>
      <c r="AL51" s="2">
        <v>0.37</v>
      </c>
      <c r="AM51" s="2">
        <v>0.23</v>
      </c>
      <c r="AN51" s="2">
        <v>0.14000000000000001</v>
      </c>
      <c r="AO51" s="2">
        <v>0.05</v>
      </c>
      <c r="AP51" s="2">
        <v>0.16</v>
      </c>
      <c r="AQ51" s="2">
        <v>7.0000000000000007E-2</v>
      </c>
      <c r="AR51" s="2">
        <v>0.03</v>
      </c>
      <c r="AS51" s="2">
        <v>0.21</v>
      </c>
      <c r="AT51" s="2">
        <v>0.12</v>
      </c>
      <c r="AU51" s="2">
        <v>0.11</v>
      </c>
      <c r="AV51" s="2">
        <v>0.09</v>
      </c>
      <c r="AW51" s="2">
        <v>0.67</v>
      </c>
      <c r="AX51" s="2">
        <v>0.21</v>
      </c>
      <c r="AY51" s="2">
        <v>0.49</v>
      </c>
      <c r="AZ51" s="2">
        <v>-0.64</v>
      </c>
      <c r="BA51" s="2">
        <v>7.0000000000000007E-2</v>
      </c>
      <c r="BB51" s="2">
        <v>-0.33</v>
      </c>
      <c r="BC51" s="2">
        <v>-0.41</v>
      </c>
      <c r="BD51" s="2">
        <v>0.79</v>
      </c>
      <c r="BE51" s="2">
        <v>0.75</v>
      </c>
      <c r="BF51" s="2">
        <v>0.98</v>
      </c>
      <c r="BG51" s="2">
        <v>1</v>
      </c>
      <c r="BH51" s="2">
        <v>-0.55000000000000004</v>
      </c>
      <c r="BI51" s="2">
        <v>-0.3</v>
      </c>
      <c r="BJ51" s="2">
        <v>-0.51</v>
      </c>
      <c r="BK51" s="2">
        <v>-0.83</v>
      </c>
      <c r="BL51" s="2">
        <v>-0.49</v>
      </c>
      <c r="BM51" s="2">
        <v>-0.3</v>
      </c>
      <c r="BN51" s="2">
        <v>-0.57999999999999996</v>
      </c>
    </row>
    <row r="52" spans="1:66" x14ac:dyDescent="0.15">
      <c r="A52" s="3" t="s">
        <v>861</v>
      </c>
      <c r="B52" s="3" t="s">
        <v>727</v>
      </c>
      <c r="C52" s="3" t="s">
        <v>743</v>
      </c>
      <c r="D52" s="3" t="s">
        <v>744</v>
      </c>
      <c r="E52" s="3" t="s">
        <v>742</v>
      </c>
      <c r="F52" s="3" t="s">
        <v>764</v>
      </c>
      <c r="G52" s="9">
        <v>0.45</v>
      </c>
      <c r="H52" s="2">
        <v>-0.14000000000000001</v>
      </c>
      <c r="I52" s="2">
        <v>-0.18</v>
      </c>
      <c r="J52" s="10">
        <v>-0.36</v>
      </c>
      <c r="K52" s="2">
        <v>-0.13</v>
      </c>
      <c r="L52" s="2">
        <v>0.13</v>
      </c>
      <c r="M52" s="2">
        <v>-0.56999999999999995</v>
      </c>
      <c r="N52" s="2">
        <v>-0.63</v>
      </c>
      <c r="O52" s="2">
        <v>-0.7</v>
      </c>
      <c r="P52" s="2">
        <v>-0.67</v>
      </c>
      <c r="Q52" s="2">
        <v>-0.61</v>
      </c>
      <c r="R52" s="2">
        <v>-0.64</v>
      </c>
      <c r="S52" s="2">
        <v>-0.68</v>
      </c>
      <c r="T52" s="2">
        <v>-0.65</v>
      </c>
      <c r="U52" s="2">
        <v>-0.38</v>
      </c>
      <c r="V52" s="2">
        <v>-0.74</v>
      </c>
      <c r="W52" s="2">
        <v>-0.62</v>
      </c>
      <c r="X52" s="2">
        <v>0.69</v>
      </c>
      <c r="Y52" s="2">
        <v>0.23</v>
      </c>
      <c r="Z52" s="2">
        <v>0.22</v>
      </c>
      <c r="AA52" s="2">
        <v>-0.22</v>
      </c>
      <c r="AB52" s="2">
        <v>0.73</v>
      </c>
      <c r="AC52" s="2">
        <v>-0.68</v>
      </c>
      <c r="AD52" s="2">
        <v>-0.66</v>
      </c>
      <c r="AE52" s="2">
        <v>-0.63</v>
      </c>
      <c r="AF52" s="2">
        <v>-0.45</v>
      </c>
      <c r="AG52" s="2">
        <v>-0.76</v>
      </c>
      <c r="AH52" s="2">
        <v>-0.56999999999999995</v>
      </c>
      <c r="AI52" s="2">
        <v>-0.66</v>
      </c>
      <c r="AJ52" s="2">
        <v>-0.62</v>
      </c>
      <c r="AK52" s="2">
        <v>0.62</v>
      </c>
      <c r="AL52" s="2">
        <v>-0.74</v>
      </c>
      <c r="AM52" s="2">
        <v>-0.72</v>
      </c>
      <c r="AN52" s="2">
        <v>-0.64</v>
      </c>
      <c r="AO52" s="2">
        <v>-0.62</v>
      </c>
      <c r="AP52" s="2">
        <v>-0.69</v>
      </c>
      <c r="AQ52" s="2">
        <v>-0.62</v>
      </c>
      <c r="AR52" s="2">
        <v>-0.61</v>
      </c>
      <c r="AS52" s="2">
        <v>-0.71</v>
      </c>
      <c r="AT52" s="2">
        <v>-0.66</v>
      </c>
      <c r="AU52" s="2">
        <v>-0.66</v>
      </c>
      <c r="AV52" s="2">
        <v>-0.66</v>
      </c>
      <c r="AW52" s="2">
        <v>-0.67</v>
      </c>
      <c r="AX52" s="2">
        <v>-0.4</v>
      </c>
      <c r="AY52" s="2">
        <v>-0.48</v>
      </c>
      <c r="AZ52" s="2">
        <v>0.44</v>
      </c>
      <c r="BA52" s="2">
        <v>-0.23</v>
      </c>
      <c r="BB52" s="2">
        <v>0.15</v>
      </c>
      <c r="BC52" s="2">
        <v>0.82</v>
      </c>
      <c r="BD52" s="2">
        <v>-0.13</v>
      </c>
      <c r="BE52" s="2">
        <v>-0.1</v>
      </c>
      <c r="BF52" s="2">
        <v>-0.52</v>
      </c>
      <c r="BG52" s="2">
        <v>-0.55000000000000004</v>
      </c>
      <c r="BH52" s="2">
        <v>1</v>
      </c>
      <c r="BI52" s="2">
        <v>0.82</v>
      </c>
      <c r="BJ52" s="2">
        <v>0.47</v>
      </c>
      <c r="BK52" s="2">
        <v>0.76</v>
      </c>
      <c r="BL52" s="2">
        <v>0.02</v>
      </c>
      <c r="BM52" s="2">
        <v>0.61</v>
      </c>
      <c r="BN52" s="2">
        <v>0.81</v>
      </c>
    </row>
    <row r="53" spans="1:66" x14ac:dyDescent="0.15">
      <c r="A53" s="3" t="s">
        <v>861</v>
      </c>
      <c r="B53" s="3" t="s">
        <v>727</v>
      </c>
      <c r="C53" s="3" t="s">
        <v>746</v>
      </c>
      <c r="D53" s="3" t="s">
        <v>747</v>
      </c>
      <c r="E53" s="3" t="s">
        <v>745</v>
      </c>
      <c r="F53" s="3" t="s">
        <v>765</v>
      </c>
      <c r="G53" s="9">
        <v>0.43</v>
      </c>
      <c r="H53" s="2">
        <v>-0.03</v>
      </c>
      <c r="I53" s="2">
        <v>-0.45</v>
      </c>
      <c r="J53" s="10">
        <v>-0.56999999999999995</v>
      </c>
      <c r="K53" s="2">
        <v>0.1</v>
      </c>
      <c r="L53" s="2">
        <v>0.35</v>
      </c>
      <c r="M53" s="2">
        <v>-0.56000000000000005</v>
      </c>
      <c r="N53" s="2">
        <v>-0.67</v>
      </c>
      <c r="O53" s="2">
        <v>-0.73</v>
      </c>
      <c r="P53" s="2">
        <v>-0.76</v>
      </c>
      <c r="Q53" s="2">
        <v>-0.56000000000000005</v>
      </c>
      <c r="R53" s="2">
        <v>-0.74</v>
      </c>
      <c r="S53" s="2">
        <v>-0.77</v>
      </c>
      <c r="T53" s="2">
        <v>-0.64</v>
      </c>
      <c r="U53" s="2">
        <v>-0.46</v>
      </c>
      <c r="V53" s="2">
        <v>-0.8</v>
      </c>
      <c r="W53" s="2">
        <v>-0.65</v>
      </c>
      <c r="X53" s="2">
        <v>0.47</v>
      </c>
      <c r="Y53" s="2">
        <v>0.46</v>
      </c>
      <c r="Z53" s="2">
        <v>0.49</v>
      </c>
      <c r="AA53" s="2">
        <v>-0.21</v>
      </c>
      <c r="AB53" s="2">
        <v>0.7</v>
      </c>
      <c r="AC53" s="2">
        <v>-0.72</v>
      </c>
      <c r="AD53" s="2">
        <v>-0.6</v>
      </c>
      <c r="AE53" s="2">
        <v>-0.59</v>
      </c>
      <c r="AF53" s="2">
        <v>-0.5</v>
      </c>
      <c r="AG53" s="2">
        <v>-0.7</v>
      </c>
      <c r="AH53" s="2">
        <v>-0.61</v>
      </c>
      <c r="AI53" s="2">
        <v>-0.72</v>
      </c>
      <c r="AJ53" s="2">
        <v>-0.59</v>
      </c>
      <c r="AK53" s="2">
        <v>0.5</v>
      </c>
      <c r="AL53" s="2">
        <v>-0.77</v>
      </c>
      <c r="AM53" s="2">
        <v>-0.82</v>
      </c>
      <c r="AN53" s="2">
        <v>-0.75</v>
      </c>
      <c r="AO53" s="2">
        <v>-0.71</v>
      </c>
      <c r="AP53" s="2">
        <v>-0.78</v>
      </c>
      <c r="AQ53" s="2">
        <v>-0.74</v>
      </c>
      <c r="AR53" s="2">
        <v>-0.77</v>
      </c>
      <c r="AS53" s="2">
        <v>-0.77</v>
      </c>
      <c r="AT53" s="2">
        <v>-0.76</v>
      </c>
      <c r="AU53" s="2">
        <v>-0.78</v>
      </c>
      <c r="AV53" s="2">
        <v>-0.75</v>
      </c>
      <c r="AW53" s="2">
        <v>-0.56999999999999995</v>
      </c>
      <c r="AX53" s="2">
        <v>-0.38</v>
      </c>
      <c r="AY53" s="2">
        <v>-0.37</v>
      </c>
      <c r="AZ53" s="2">
        <v>0.18</v>
      </c>
      <c r="BA53" s="2">
        <v>-0.3</v>
      </c>
      <c r="BB53" s="2">
        <v>7.0000000000000007E-2</v>
      </c>
      <c r="BC53" s="2">
        <v>0.88</v>
      </c>
      <c r="BD53" s="2">
        <v>0.19</v>
      </c>
      <c r="BE53" s="2">
        <v>0.21</v>
      </c>
      <c r="BF53" s="2">
        <v>-0.27</v>
      </c>
      <c r="BG53" s="2">
        <v>-0.3</v>
      </c>
      <c r="BH53" s="2">
        <v>0.82</v>
      </c>
      <c r="BI53" s="2">
        <v>1</v>
      </c>
      <c r="BJ53" s="2">
        <v>0.39</v>
      </c>
      <c r="BK53" s="2">
        <v>0.55000000000000004</v>
      </c>
      <c r="BL53" s="2">
        <v>-0.15</v>
      </c>
      <c r="BM53" s="2">
        <v>0.63</v>
      </c>
      <c r="BN53" s="2">
        <v>0.79</v>
      </c>
    </row>
    <row r="54" spans="1:66" x14ac:dyDescent="0.15">
      <c r="A54" s="3" t="s">
        <v>861</v>
      </c>
      <c r="B54" s="3" t="s">
        <v>727</v>
      </c>
      <c r="C54" s="3" t="s">
        <v>875</v>
      </c>
      <c r="D54" s="3" t="s">
        <v>744</v>
      </c>
      <c r="E54" s="3" t="s">
        <v>748</v>
      </c>
      <c r="F54" s="3" t="s">
        <v>766</v>
      </c>
      <c r="G54" s="9">
        <v>0.25</v>
      </c>
      <c r="H54" s="2">
        <v>-0.12</v>
      </c>
      <c r="I54" s="2">
        <v>-0.04</v>
      </c>
      <c r="J54" s="10">
        <v>-0.27</v>
      </c>
      <c r="K54" s="2">
        <v>-0.13</v>
      </c>
      <c r="L54" s="2">
        <v>0.03</v>
      </c>
      <c r="M54" s="2">
        <v>-0.54</v>
      </c>
      <c r="N54" s="2">
        <v>-0.74</v>
      </c>
      <c r="O54" s="2">
        <v>-0.74</v>
      </c>
      <c r="P54" s="2">
        <v>-0.56000000000000005</v>
      </c>
      <c r="Q54" s="2">
        <v>-0.81</v>
      </c>
      <c r="R54" s="2">
        <v>-0.44</v>
      </c>
      <c r="S54" s="2">
        <v>-0.66</v>
      </c>
      <c r="T54" s="2">
        <v>-0.68</v>
      </c>
      <c r="U54" s="2">
        <v>-0.56000000000000005</v>
      </c>
      <c r="V54" s="2">
        <v>-0.51</v>
      </c>
      <c r="W54" s="2">
        <v>-0.47</v>
      </c>
      <c r="X54" s="2">
        <v>0.39</v>
      </c>
      <c r="Y54" s="2">
        <v>-0.19</v>
      </c>
      <c r="Z54" s="2">
        <v>-0.03</v>
      </c>
      <c r="AA54" s="2">
        <v>-0.18</v>
      </c>
      <c r="AB54" s="2">
        <v>0.73</v>
      </c>
      <c r="AC54" s="2">
        <v>-0.51</v>
      </c>
      <c r="AD54" s="2">
        <v>-0.71</v>
      </c>
      <c r="AE54" s="2">
        <v>-0.71</v>
      </c>
      <c r="AF54" s="2">
        <v>-0.42</v>
      </c>
      <c r="AG54" s="2">
        <v>-0.66</v>
      </c>
      <c r="AH54" s="2">
        <v>-0.46</v>
      </c>
      <c r="AI54" s="2">
        <v>-0.56000000000000005</v>
      </c>
      <c r="AJ54" s="2">
        <v>-0.72</v>
      </c>
      <c r="AK54" s="2">
        <v>0.6</v>
      </c>
      <c r="AL54" s="2">
        <v>-0.72</v>
      </c>
      <c r="AM54" s="2">
        <v>-0.55000000000000004</v>
      </c>
      <c r="AN54" s="2">
        <v>-0.5</v>
      </c>
      <c r="AO54" s="2">
        <v>-0.43</v>
      </c>
      <c r="AP54" s="2">
        <v>-0.48</v>
      </c>
      <c r="AQ54" s="2">
        <v>-0.47</v>
      </c>
      <c r="AR54" s="2">
        <v>-0.47</v>
      </c>
      <c r="AS54" s="2">
        <v>-0.57999999999999996</v>
      </c>
      <c r="AT54" s="2">
        <v>-0.46</v>
      </c>
      <c r="AU54" s="2">
        <v>-0.42</v>
      </c>
      <c r="AV54" s="2">
        <v>-0.43</v>
      </c>
      <c r="AW54" s="2">
        <v>-0.74</v>
      </c>
      <c r="AX54" s="2">
        <v>-0.67</v>
      </c>
      <c r="AY54" s="2">
        <v>-0.75</v>
      </c>
      <c r="AZ54" s="2">
        <v>0.75</v>
      </c>
      <c r="BA54" s="2">
        <v>0.41</v>
      </c>
      <c r="BB54" s="2">
        <v>0.83</v>
      </c>
      <c r="BC54" s="2">
        <v>0.46</v>
      </c>
      <c r="BD54" s="2">
        <v>-0.28000000000000003</v>
      </c>
      <c r="BE54" s="2">
        <v>-0.3</v>
      </c>
      <c r="BF54" s="2">
        <v>-0.48</v>
      </c>
      <c r="BG54" s="2">
        <v>-0.51</v>
      </c>
      <c r="BH54" s="2">
        <v>0.47</v>
      </c>
      <c r="BI54" s="2">
        <v>0.39</v>
      </c>
      <c r="BJ54" s="2">
        <v>1</v>
      </c>
      <c r="BK54" s="2">
        <v>0.72</v>
      </c>
      <c r="BL54" s="2">
        <v>0.68</v>
      </c>
      <c r="BM54" s="2">
        <v>0.81</v>
      </c>
      <c r="BN54" s="2">
        <v>0.71</v>
      </c>
    </row>
    <row r="55" spans="1:66" x14ac:dyDescent="0.15">
      <c r="A55" s="3" t="s">
        <v>861</v>
      </c>
      <c r="B55" s="3" t="s">
        <v>727</v>
      </c>
      <c r="C55" s="3" t="s">
        <v>877</v>
      </c>
      <c r="D55" s="3" t="s">
        <v>878</v>
      </c>
      <c r="E55" s="3" t="s">
        <v>876</v>
      </c>
      <c r="F55" s="3" t="s">
        <v>767</v>
      </c>
      <c r="G55" s="9">
        <v>0.47</v>
      </c>
      <c r="H55" s="2">
        <v>-0.16</v>
      </c>
      <c r="I55" s="2">
        <v>0.16</v>
      </c>
      <c r="J55" s="10">
        <v>-0.18</v>
      </c>
      <c r="K55" s="2">
        <v>-0.4</v>
      </c>
      <c r="L55" s="2">
        <v>-0.19</v>
      </c>
      <c r="M55" s="2">
        <v>-0.55000000000000004</v>
      </c>
      <c r="N55" s="2">
        <v>-0.59</v>
      </c>
      <c r="O55" s="2">
        <v>-0.63</v>
      </c>
      <c r="P55" s="2">
        <v>-0.48</v>
      </c>
      <c r="Q55" s="2">
        <v>-0.73</v>
      </c>
      <c r="R55" s="2">
        <v>-0.4</v>
      </c>
      <c r="S55" s="2">
        <v>-0.57999999999999996</v>
      </c>
      <c r="T55" s="2">
        <v>-0.65</v>
      </c>
      <c r="U55" s="2">
        <v>-0.35</v>
      </c>
      <c r="V55" s="2">
        <v>-0.52</v>
      </c>
      <c r="W55" s="2">
        <v>-0.56000000000000005</v>
      </c>
      <c r="X55" s="2">
        <v>0.8</v>
      </c>
      <c r="Y55" s="2">
        <v>-0.1</v>
      </c>
      <c r="Z55" s="2">
        <v>-0.17</v>
      </c>
      <c r="AA55" s="2">
        <v>-0.16</v>
      </c>
      <c r="AB55" s="2">
        <v>0.73</v>
      </c>
      <c r="AC55" s="2">
        <v>-0.49</v>
      </c>
      <c r="AD55" s="2">
        <v>-0.7</v>
      </c>
      <c r="AE55" s="2">
        <v>-0.68</v>
      </c>
      <c r="AF55" s="2">
        <v>-0.34</v>
      </c>
      <c r="AG55" s="2">
        <v>-0.74</v>
      </c>
      <c r="AH55" s="2">
        <v>-0.46</v>
      </c>
      <c r="AI55" s="2">
        <v>-0.52</v>
      </c>
      <c r="AJ55" s="2">
        <v>-0.7</v>
      </c>
      <c r="AK55" s="2">
        <v>0.67</v>
      </c>
      <c r="AL55" s="2">
        <v>-0.68</v>
      </c>
      <c r="AM55" s="2">
        <v>-0.54</v>
      </c>
      <c r="AN55" s="2">
        <v>-0.46</v>
      </c>
      <c r="AO55" s="2">
        <v>-0.36</v>
      </c>
      <c r="AP55" s="2">
        <v>-0.48</v>
      </c>
      <c r="AQ55" s="2">
        <v>-0.37</v>
      </c>
      <c r="AR55" s="2">
        <v>-0.36</v>
      </c>
      <c r="AS55" s="2">
        <v>-0.54</v>
      </c>
      <c r="AT55" s="2">
        <v>-0.42</v>
      </c>
      <c r="AU55" s="2">
        <v>-0.42</v>
      </c>
      <c r="AV55" s="2">
        <v>-0.41</v>
      </c>
      <c r="AW55" s="2">
        <v>-0.8</v>
      </c>
      <c r="AX55" s="2">
        <v>-0.46</v>
      </c>
      <c r="AY55" s="2">
        <v>-0.65</v>
      </c>
      <c r="AZ55" s="2">
        <v>0.76</v>
      </c>
      <c r="BA55" s="2">
        <v>-0.01</v>
      </c>
      <c r="BB55" s="2">
        <v>0.42</v>
      </c>
      <c r="BC55" s="2">
        <v>0.63</v>
      </c>
      <c r="BD55" s="2">
        <v>-0.54</v>
      </c>
      <c r="BE55" s="2">
        <v>-0.5</v>
      </c>
      <c r="BF55" s="2">
        <v>-0.8</v>
      </c>
      <c r="BG55" s="2">
        <v>-0.83</v>
      </c>
      <c r="BH55" s="2">
        <v>0.76</v>
      </c>
      <c r="BI55" s="2">
        <v>0.55000000000000004</v>
      </c>
      <c r="BJ55" s="2">
        <v>0.72</v>
      </c>
      <c r="BK55" s="2">
        <v>1</v>
      </c>
      <c r="BL55" s="2">
        <v>0.48</v>
      </c>
      <c r="BM55" s="2">
        <v>0.64</v>
      </c>
      <c r="BN55" s="2">
        <v>0.79</v>
      </c>
    </row>
    <row r="56" spans="1:66" x14ac:dyDescent="0.15">
      <c r="A56" s="3" t="s">
        <v>861</v>
      </c>
      <c r="B56" s="3" t="s">
        <v>727</v>
      </c>
      <c r="C56" s="3" t="s">
        <v>880</v>
      </c>
      <c r="D56" s="3" t="s">
        <v>881</v>
      </c>
      <c r="E56" s="3" t="s">
        <v>879</v>
      </c>
      <c r="F56" s="3" t="s">
        <v>768</v>
      </c>
      <c r="G56" s="9">
        <v>0.16</v>
      </c>
      <c r="H56" s="2">
        <v>-0.01</v>
      </c>
      <c r="I56" s="2">
        <v>0.34</v>
      </c>
      <c r="J56" s="10">
        <v>0.13</v>
      </c>
      <c r="K56" s="2">
        <v>-0.28999999999999998</v>
      </c>
      <c r="L56" s="2">
        <v>-0.31</v>
      </c>
      <c r="M56" s="2">
        <v>-0.19</v>
      </c>
      <c r="N56" s="2">
        <v>-0.25</v>
      </c>
      <c r="O56" s="2">
        <v>-0.25</v>
      </c>
      <c r="P56" s="2">
        <v>-0.03</v>
      </c>
      <c r="Q56" s="2">
        <v>-0.44</v>
      </c>
      <c r="R56" s="2">
        <v>0.03</v>
      </c>
      <c r="S56" s="2">
        <v>-0.19</v>
      </c>
      <c r="T56" s="2">
        <v>-0.27</v>
      </c>
      <c r="U56" s="2">
        <v>-0.18</v>
      </c>
      <c r="V56" s="2">
        <v>0</v>
      </c>
      <c r="W56" s="2">
        <v>-0.05</v>
      </c>
      <c r="X56" s="2">
        <v>0.26</v>
      </c>
      <c r="Y56" s="2">
        <v>-0.51</v>
      </c>
      <c r="Z56" s="2">
        <v>-0.44</v>
      </c>
      <c r="AA56" s="2">
        <v>-0.15</v>
      </c>
      <c r="AB56" s="2">
        <v>0.25</v>
      </c>
      <c r="AC56" s="2">
        <v>-0.06</v>
      </c>
      <c r="AD56" s="2">
        <v>-0.36</v>
      </c>
      <c r="AE56" s="2">
        <v>-0.36</v>
      </c>
      <c r="AF56" s="2">
        <v>0.1</v>
      </c>
      <c r="AG56" s="2">
        <v>-0.19</v>
      </c>
      <c r="AH56" s="2">
        <v>-0.01</v>
      </c>
      <c r="AI56" s="2">
        <v>-0.08</v>
      </c>
      <c r="AJ56" s="2">
        <v>-0.35</v>
      </c>
      <c r="AK56" s="2">
        <v>0.33</v>
      </c>
      <c r="AL56" s="2">
        <v>-0.2</v>
      </c>
      <c r="AM56" s="2">
        <v>-0.03</v>
      </c>
      <c r="AN56" s="2">
        <v>-0.02</v>
      </c>
      <c r="AO56" s="2">
        <v>0.03</v>
      </c>
      <c r="AP56" s="2">
        <v>0</v>
      </c>
      <c r="AQ56" s="2">
        <v>-0.01</v>
      </c>
      <c r="AR56" s="2">
        <v>0.05</v>
      </c>
      <c r="AS56" s="2">
        <v>-0.05</v>
      </c>
      <c r="AT56" s="2">
        <v>0.01</v>
      </c>
      <c r="AU56" s="2">
        <v>0.05</v>
      </c>
      <c r="AV56" s="2">
        <v>0.04</v>
      </c>
      <c r="AW56" s="2">
        <v>-0.45</v>
      </c>
      <c r="AX56" s="2">
        <v>-0.32</v>
      </c>
      <c r="AY56" s="2">
        <v>-0.4</v>
      </c>
      <c r="AZ56" s="2">
        <v>0.78</v>
      </c>
      <c r="BA56" s="2">
        <v>0.28999999999999998</v>
      </c>
      <c r="BB56" s="2">
        <v>0.57999999999999996</v>
      </c>
      <c r="BC56" s="2">
        <v>0</v>
      </c>
      <c r="BD56" s="2">
        <v>-0.44</v>
      </c>
      <c r="BE56" s="2">
        <v>-0.42</v>
      </c>
      <c r="BF56" s="2">
        <v>-0.48</v>
      </c>
      <c r="BG56" s="2">
        <v>-0.49</v>
      </c>
      <c r="BH56" s="2">
        <v>0.02</v>
      </c>
      <c r="BI56" s="2">
        <v>-0.15</v>
      </c>
      <c r="BJ56" s="2">
        <v>0.68</v>
      </c>
      <c r="BK56" s="2">
        <v>0.48</v>
      </c>
      <c r="BL56" s="2">
        <v>1</v>
      </c>
      <c r="BM56" s="2">
        <v>0.41</v>
      </c>
      <c r="BN56" s="2">
        <v>0.31</v>
      </c>
    </row>
    <row r="57" spans="1:66" x14ac:dyDescent="0.15">
      <c r="A57" s="3" t="s">
        <v>861</v>
      </c>
      <c r="B57" s="3" t="s">
        <v>727</v>
      </c>
      <c r="C57" s="3" t="s">
        <v>883</v>
      </c>
      <c r="D57" s="3" t="s">
        <v>881</v>
      </c>
      <c r="E57" s="3" t="s">
        <v>882</v>
      </c>
      <c r="F57" s="3" t="s">
        <v>769</v>
      </c>
      <c r="G57" s="9">
        <v>0.09</v>
      </c>
      <c r="H57" s="2">
        <v>-0.28999999999999998</v>
      </c>
      <c r="I57" s="2">
        <v>-0.39</v>
      </c>
      <c r="J57" s="10">
        <v>-0.33</v>
      </c>
      <c r="K57" s="2">
        <v>0.18</v>
      </c>
      <c r="L57" s="2">
        <v>0.36</v>
      </c>
      <c r="M57" s="2">
        <v>-0.68</v>
      </c>
      <c r="N57" s="2">
        <v>-0.82</v>
      </c>
      <c r="O57" s="2">
        <v>-0.79</v>
      </c>
      <c r="P57" s="2">
        <v>-0.83</v>
      </c>
      <c r="Q57" s="2">
        <v>-0.83</v>
      </c>
      <c r="R57" s="2">
        <v>-0.75</v>
      </c>
      <c r="S57" s="2">
        <v>-0.85</v>
      </c>
      <c r="T57" s="2">
        <v>-0.73</v>
      </c>
      <c r="U57" s="2">
        <v>-0.64</v>
      </c>
      <c r="V57" s="2">
        <v>-0.77</v>
      </c>
      <c r="W57" s="2">
        <v>-0.47</v>
      </c>
      <c r="X57" s="2">
        <v>0.23</v>
      </c>
      <c r="Y57" s="2">
        <v>-0.13</v>
      </c>
      <c r="Z57" s="2">
        <v>0.36</v>
      </c>
      <c r="AA57" s="2">
        <v>-0.47</v>
      </c>
      <c r="AB57" s="2">
        <v>0.65</v>
      </c>
      <c r="AC57" s="2">
        <v>-0.78</v>
      </c>
      <c r="AD57" s="2">
        <v>-0.82</v>
      </c>
      <c r="AE57" s="2">
        <v>-0.82</v>
      </c>
      <c r="AF57" s="2">
        <v>-0.61</v>
      </c>
      <c r="AG57" s="2">
        <v>-0.73</v>
      </c>
      <c r="AH57" s="2">
        <v>-0.7</v>
      </c>
      <c r="AI57" s="2">
        <v>-0.82</v>
      </c>
      <c r="AJ57" s="2">
        <v>-0.84</v>
      </c>
      <c r="AK57" s="2">
        <v>0.39</v>
      </c>
      <c r="AL57" s="2">
        <v>-0.85</v>
      </c>
      <c r="AM57" s="2">
        <v>-0.81</v>
      </c>
      <c r="AN57" s="2">
        <v>-0.79</v>
      </c>
      <c r="AO57" s="2">
        <v>-0.72</v>
      </c>
      <c r="AP57" s="2">
        <v>-0.77</v>
      </c>
      <c r="AQ57" s="2">
        <v>-0.76</v>
      </c>
      <c r="AR57" s="2">
        <v>-0.74</v>
      </c>
      <c r="AS57" s="2">
        <v>-0.81</v>
      </c>
      <c r="AT57" s="2">
        <v>-0.77</v>
      </c>
      <c r="AU57" s="2">
        <v>-0.76</v>
      </c>
      <c r="AV57" s="2">
        <v>-0.75</v>
      </c>
      <c r="AW57" s="2">
        <v>-0.77</v>
      </c>
      <c r="AX57" s="2">
        <v>-0.75</v>
      </c>
      <c r="AY57" s="2">
        <v>-0.72</v>
      </c>
      <c r="AZ57" s="2">
        <v>0.61</v>
      </c>
      <c r="BA57" s="2">
        <v>0.2</v>
      </c>
      <c r="BB57" s="2">
        <v>0.52</v>
      </c>
      <c r="BC57" s="2">
        <v>0.54</v>
      </c>
      <c r="BD57" s="2">
        <v>0.03</v>
      </c>
      <c r="BE57" s="2">
        <v>0.04</v>
      </c>
      <c r="BF57" s="2">
        <v>-0.23</v>
      </c>
      <c r="BG57" s="2">
        <v>-0.3</v>
      </c>
      <c r="BH57" s="2">
        <v>0.61</v>
      </c>
      <c r="BI57" s="2">
        <v>0.63</v>
      </c>
      <c r="BJ57" s="2">
        <v>0.81</v>
      </c>
      <c r="BK57" s="2">
        <v>0.64</v>
      </c>
      <c r="BL57" s="2">
        <v>0.41</v>
      </c>
      <c r="BM57" s="2">
        <v>1</v>
      </c>
      <c r="BN57" s="2">
        <v>0.73</v>
      </c>
    </row>
    <row r="58" spans="1:66" x14ac:dyDescent="0.15">
      <c r="A58" s="16" t="s">
        <v>861</v>
      </c>
      <c r="B58" s="16" t="s">
        <v>727</v>
      </c>
      <c r="C58" s="16" t="s">
        <v>885</v>
      </c>
      <c r="D58" s="16" t="s">
        <v>886</v>
      </c>
      <c r="E58" s="16" t="s">
        <v>884</v>
      </c>
      <c r="F58" s="16" t="s">
        <v>770</v>
      </c>
      <c r="G58" s="36">
        <v>0.54</v>
      </c>
      <c r="H58" s="15">
        <v>0.02</v>
      </c>
      <c r="I58" s="15">
        <v>-0.19</v>
      </c>
      <c r="J58" s="37">
        <v>-0.44</v>
      </c>
      <c r="K58" s="15">
        <v>-0.05</v>
      </c>
      <c r="L58" s="15">
        <v>0.17</v>
      </c>
      <c r="M58" s="15">
        <v>-0.6</v>
      </c>
      <c r="N58" s="15">
        <v>-0.75</v>
      </c>
      <c r="O58" s="15">
        <v>-0.8</v>
      </c>
      <c r="P58" s="15">
        <v>-0.7</v>
      </c>
      <c r="Q58" s="15">
        <v>-0.77</v>
      </c>
      <c r="R58" s="15">
        <v>-0.67</v>
      </c>
      <c r="S58" s="15">
        <v>-0.77</v>
      </c>
      <c r="T58" s="15">
        <v>-0.75</v>
      </c>
      <c r="U58" s="15">
        <v>-0.49</v>
      </c>
      <c r="V58" s="15">
        <v>-0.77</v>
      </c>
      <c r="W58" s="15">
        <v>-0.62</v>
      </c>
      <c r="X58" s="15">
        <v>0.65</v>
      </c>
      <c r="Y58" s="15">
        <v>0.15</v>
      </c>
      <c r="Z58" s="15">
        <v>0.2</v>
      </c>
      <c r="AA58" s="15">
        <v>-0.23</v>
      </c>
      <c r="AB58" s="15">
        <v>0.73</v>
      </c>
      <c r="AC58" s="15">
        <v>-0.72</v>
      </c>
      <c r="AD58" s="15">
        <v>-0.78</v>
      </c>
      <c r="AE58" s="15">
        <v>-0.76</v>
      </c>
      <c r="AF58" s="15">
        <v>-0.39</v>
      </c>
      <c r="AG58" s="15">
        <v>-0.81</v>
      </c>
      <c r="AH58" s="15">
        <v>-0.56999999999999995</v>
      </c>
      <c r="AI58" s="15">
        <v>-0.67</v>
      </c>
      <c r="AJ58" s="15">
        <v>-0.73</v>
      </c>
      <c r="AK58" s="15">
        <v>0.78</v>
      </c>
      <c r="AL58" s="15">
        <v>-0.84</v>
      </c>
      <c r="AM58" s="15">
        <v>-0.77</v>
      </c>
      <c r="AN58" s="15">
        <v>-0.72</v>
      </c>
      <c r="AO58" s="15">
        <v>-0.65</v>
      </c>
      <c r="AP58" s="15">
        <v>-0.73</v>
      </c>
      <c r="AQ58" s="15">
        <v>-0.68</v>
      </c>
      <c r="AR58" s="15">
        <v>-0.65</v>
      </c>
      <c r="AS58" s="15">
        <v>-0.75</v>
      </c>
      <c r="AT58" s="15">
        <v>-0.69</v>
      </c>
      <c r="AU58" s="15">
        <v>-0.69</v>
      </c>
      <c r="AV58" s="15">
        <v>-0.68</v>
      </c>
      <c r="AW58" s="15">
        <v>-0.8</v>
      </c>
      <c r="AX58" s="15">
        <v>-0.57999999999999996</v>
      </c>
      <c r="AY58" s="15">
        <v>-0.62</v>
      </c>
      <c r="AZ58" s="15">
        <v>0.56999999999999995</v>
      </c>
      <c r="BA58" s="15">
        <v>-0.13</v>
      </c>
      <c r="BB58" s="15">
        <v>0.33</v>
      </c>
      <c r="BC58" s="15">
        <v>0.81</v>
      </c>
      <c r="BD58" s="15">
        <v>-0.15</v>
      </c>
      <c r="BE58" s="15">
        <v>-0.12</v>
      </c>
      <c r="BF58" s="15">
        <v>-0.54</v>
      </c>
      <c r="BG58" s="15">
        <v>-0.57999999999999996</v>
      </c>
      <c r="BH58" s="15">
        <v>0.81</v>
      </c>
      <c r="BI58" s="15">
        <v>0.79</v>
      </c>
      <c r="BJ58" s="15">
        <v>0.71</v>
      </c>
      <c r="BK58" s="15">
        <v>0.79</v>
      </c>
      <c r="BL58" s="15">
        <v>0.31</v>
      </c>
      <c r="BM58" s="15">
        <v>0.73</v>
      </c>
      <c r="BN58" s="15">
        <v>1</v>
      </c>
    </row>
  </sheetData>
  <mergeCells count="1">
    <mergeCell ref="A1:BJ1"/>
  </mergeCells>
  <phoneticPr fontId="6" type="noConversion"/>
  <conditionalFormatting sqref="G3:BN58">
    <cfRule type="cellIs" dxfId="20" priority="7" operator="between">
      <formula>0.7</formula>
      <formula>0.99</formula>
    </cfRule>
    <cfRule type="cellIs" dxfId="19" priority="8" operator="between">
      <formula>0.5</formula>
      <formula>0.99</formula>
    </cfRule>
    <cfRule type="cellIs" dxfId="18" priority="9" operator="lessThan">
      <formula>-0.7</formula>
    </cfRule>
    <cfRule type="cellIs" dxfId="17" priority="10" operator="lessThan">
      <formula>-0.5</formula>
    </cfRule>
  </conditionalFormatting>
  <conditionalFormatting sqref="J2">
    <cfRule type="cellIs" dxfId="16" priority="4" stopIfTrue="1" operator="between">
      <formula>0.7</formula>
      <formula>1</formula>
    </cfRule>
    <cfRule type="cellIs" dxfId="15" priority="5" stopIfTrue="1" operator="between">
      <formula>-0.7</formula>
      <formula>-1</formula>
    </cfRule>
    <cfRule type="cellIs" dxfId="14" priority="6" stopIfTrue="1" operator="notBetween">
      <formula>-0.499</formula>
      <formula>0.499</formula>
    </cfRule>
  </conditionalFormatting>
  <conditionalFormatting sqref="H2">
    <cfRule type="cellIs" dxfId="13" priority="1" stopIfTrue="1" operator="between">
      <formula>0.7</formula>
      <formula>1</formula>
    </cfRule>
  </conditionalFormatting>
  <pageMargins left="0.75" right="0.75" top="1" bottom="1" header="0.5" footer="0.5"/>
  <extLst>
    <ext xmlns:mx="http://schemas.microsoft.com/office/mac/excel/2008/main" uri="http://schemas.microsoft.com/office/mac/excel/2008/main">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M1056"/>
  <sheetViews>
    <sheetView workbookViewId="0">
      <selection activeCell="E26" sqref="E26"/>
    </sheetView>
  </sheetViews>
  <sheetFormatPr baseColWidth="10" defaultColWidth="10.83203125" defaultRowHeight="13" x14ac:dyDescent="0.15"/>
  <cols>
    <col min="1" max="1" width="8.33203125" style="3" bestFit="1" customWidth="1"/>
    <col min="2" max="2" width="17.5" style="3" bestFit="1" customWidth="1"/>
    <col min="3" max="3" width="27.33203125" style="3" bestFit="1" customWidth="1"/>
    <col min="4" max="4" width="34.1640625" style="3" bestFit="1" customWidth="1"/>
    <col min="5" max="5" width="36.6640625" style="3" bestFit="1" customWidth="1"/>
    <col min="6" max="6" width="48" style="3" bestFit="1" customWidth="1"/>
    <col min="7" max="7" width="10.1640625" bestFit="1" customWidth="1"/>
    <col min="8" max="8" width="8" bestFit="1" customWidth="1"/>
    <col min="9" max="9" width="8.6640625" bestFit="1" customWidth="1"/>
    <col min="10" max="10" width="9.5" bestFit="1" customWidth="1"/>
    <col min="11" max="11" width="9" bestFit="1" customWidth="1"/>
    <col min="13" max="13" width="11.83203125" style="2" bestFit="1" customWidth="1"/>
    <col min="15" max="15" width="8.5" bestFit="1" customWidth="1"/>
    <col min="16" max="16" width="27.6640625" bestFit="1" customWidth="1"/>
    <col min="17" max="17" width="30" bestFit="1" customWidth="1"/>
    <col min="18" max="18" width="34.1640625" bestFit="1" customWidth="1"/>
    <col min="19" max="19" width="36.6640625" bestFit="1" customWidth="1"/>
    <col min="20" max="20" width="48" bestFit="1" customWidth="1"/>
    <col min="21" max="26" width="13" bestFit="1" customWidth="1"/>
  </cols>
  <sheetData>
    <row r="1" spans="1:13" ht="34" customHeight="1" x14ac:dyDescent="0.15">
      <c r="A1" s="88" t="s">
        <v>3209</v>
      </c>
      <c r="B1" s="87"/>
      <c r="C1" s="87"/>
      <c r="D1" s="87"/>
      <c r="E1" s="87"/>
      <c r="F1" s="87"/>
      <c r="G1" s="87"/>
      <c r="H1" s="87"/>
      <c r="I1" s="87"/>
      <c r="J1" s="87"/>
      <c r="K1" s="87"/>
    </row>
    <row r="2" spans="1:13" ht="14" x14ac:dyDescent="0.15">
      <c r="A2" s="42" t="s">
        <v>3205</v>
      </c>
      <c r="B2" s="30" t="s">
        <v>365</v>
      </c>
      <c r="C2" s="30" t="s">
        <v>366</v>
      </c>
      <c r="D2" s="30" t="s">
        <v>367</v>
      </c>
      <c r="E2" s="30" t="s">
        <v>368</v>
      </c>
      <c r="F2" s="30" t="s">
        <v>369</v>
      </c>
      <c r="G2" s="31" t="s">
        <v>370</v>
      </c>
      <c r="H2" s="31" t="s">
        <v>371</v>
      </c>
      <c r="I2" s="31" t="s">
        <v>372</v>
      </c>
      <c r="J2" s="31" t="s">
        <v>373</v>
      </c>
      <c r="K2" s="31" t="s">
        <v>374</v>
      </c>
      <c r="M2" s="25" t="s">
        <v>544</v>
      </c>
    </row>
    <row r="3" spans="1:13" ht="14" x14ac:dyDescent="0.15">
      <c r="A3" t="s">
        <v>375</v>
      </c>
      <c r="B3" t="s">
        <v>1841</v>
      </c>
      <c r="C3" t="s">
        <v>1842</v>
      </c>
      <c r="D3" t="s">
        <v>1843</v>
      </c>
      <c r="E3" t="s">
        <v>1844</v>
      </c>
      <c r="F3" t="s">
        <v>1844</v>
      </c>
      <c r="G3">
        <v>-0.05</v>
      </c>
      <c r="H3">
        <v>-0.05</v>
      </c>
      <c r="I3">
        <v>-0.05</v>
      </c>
      <c r="J3">
        <v>-0.05</v>
      </c>
      <c r="K3">
        <v>-0.05</v>
      </c>
      <c r="M3" s="43" t="s">
        <v>545</v>
      </c>
    </row>
    <row r="4" spans="1:13" ht="14" x14ac:dyDescent="0.15">
      <c r="A4" t="s">
        <v>375</v>
      </c>
      <c r="B4" t="s">
        <v>1845</v>
      </c>
      <c r="C4" t="s">
        <v>1846</v>
      </c>
      <c r="D4" t="s">
        <v>1847</v>
      </c>
      <c r="E4" t="s">
        <v>1848</v>
      </c>
      <c r="F4" t="s">
        <v>1849</v>
      </c>
      <c r="G4">
        <v>0.33</v>
      </c>
      <c r="H4">
        <v>0.33</v>
      </c>
      <c r="I4">
        <v>0.33</v>
      </c>
      <c r="J4">
        <v>0.33</v>
      </c>
      <c r="K4">
        <v>0.33</v>
      </c>
      <c r="M4" s="44" t="s">
        <v>528</v>
      </c>
    </row>
    <row r="5" spans="1:13" x14ac:dyDescent="0.15">
      <c r="A5" t="s">
        <v>375</v>
      </c>
      <c r="B5" t="s">
        <v>1850</v>
      </c>
      <c r="C5" t="s">
        <v>1851</v>
      </c>
      <c r="D5" t="s">
        <v>1852</v>
      </c>
      <c r="E5" t="s">
        <v>1852</v>
      </c>
      <c r="F5" t="s">
        <v>1852</v>
      </c>
      <c r="G5">
        <v>-0.05</v>
      </c>
      <c r="H5">
        <v>-0.05</v>
      </c>
      <c r="I5">
        <v>-0.05</v>
      </c>
      <c r="J5">
        <v>-0.05</v>
      </c>
      <c r="K5">
        <v>-0.05</v>
      </c>
      <c r="M5"/>
    </row>
    <row r="6" spans="1:13" x14ac:dyDescent="0.15">
      <c r="A6" t="s">
        <v>375</v>
      </c>
      <c r="B6" t="s">
        <v>376</v>
      </c>
      <c r="C6" t="s">
        <v>1853</v>
      </c>
      <c r="D6" t="s">
        <v>1854</v>
      </c>
      <c r="E6" t="s">
        <v>1854</v>
      </c>
      <c r="F6" t="s">
        <v>1854</v>
      </c>
      <c r="G6">
        <v>0.32</v>
      </c>
      <c r="H6">
        <v>0.12</v>
      </c>
      <c r="I6">
        <v>0.12</v>
      </c>
      <c r="J6">
        <v>0.12</v>
      </c>
      <c r="K6">
        <v>0.12</v>
      </c>
      <c r="M6"/>
    </row>
    <row r="7" spans="1:13" x14ac:dyDescent="0.15">
      <c r="A7" t="s">
        <v>375</v>
      </c>
      <c r="B7" t="s">
        <v>376</v>
      </c>
      <c r="C7" t="s">
        <v>1855</v>
      </c>
      <c r="D7" t="s">
        <v>1856</v>
      </c>
      <c r="E7" t="s">
        <v>1857</v>
      </c>
      <c r="F7" t="s">
        <v>1859</v>
      </c>
      <c r="G7">
        <v>0.32</v>
      </c>
      <c r="H7">
        <v>0.28000000000000003</v>
      </c>
      <c r="I7">
        <v>-0.38</v>
      </c>
      <c r="J7">
        <v>-0.38</v>
      </c>
      <c r="K7">
        <v>-0.25</v>
      </c>
      <c r="M7"/>
    </row>
    <row r="8" spans="1:13" x14ac:dyDescent="0.15">
      <c r="A8" t="s">
        <v>375</v>
      </c>
      <c r="B8" t="s">
        <v>376</v>
      </c>
      <c r="C8" t="s">
        <v>1855</v>
      </c>
      <c r="D8" t="s">
        <v>1856</v>
      </c>
      <c r="E8" t="s">
        <v>1857</v>
      </c>
      <c r="F8" t="s">
        <v>1860</v>
      </c>
      <c r="G8">
        <v>0.32</v>
      </c>
      <c r="H8">
        <v>0.28000000000000003</v>
      </c>
      <c r="I8">
        <v>-0.38</v>
      </c>
      <c r="J8">
        <v>-0.38</v>
      </c>
      <c r="K8">
        <v>-0.23</v>
      </c>
      <c r="M8"/>
    </row>
    <row r="9" spans="1:13" x14ac:dyDescent="0.15">
      <c r="A9" t="s">
        <v>375</v>
      </c>
      <c r="B9" t="s">
        <v>376</v>
      </c>
      <c r="C9" t="s">
        <v>1855</v>
      </c>
      <c r="D9" t="s">
        <v>1856</v>
      </c>
      <c r="E9" t="s">
        <v>1857</v>
      </c>
      <c r="F9" t="s">
        <v>1861</v>
      </c>
      <c r="G9">
        <v>0.32</v>
      </c>
      <c r="H9">
        <v>0.28000000000000003</v>
      </c>
      <c r="I9">
        <v>-0.38</v>
      </c>
      <c r="J9">
        <v>-0.38</v>
      </c>
      <c r="K9">
        <v>-0.32</v>
      </c>
      <c r="M9"/>
    </row>
    <row r="10" spans="1:13" x14ac:dyDescent="0.15">
      <c r="A10" t="s">
        <v>375</v>
      </c>
      <c r="B10" t="s">
        <v>376</v>
      </c>
      <c r="C10" t="s">
        <v>1855</v>
      </c>
      <c r="D10" t="s">
        <v>1856</v>
      </c>
      <c r="E10" t="s">
        <v>1857</v>
      </c>
      <c r="F10" t="s">
        <v>1858</v>
      </c>
      <c r="G10">
        <v>0.32</v>
      </c>
      <c r="H10">
        <v>0.28000000000000003</v>
      </c>
      <c r="I10">
        <v>-0.38</v>
      </c>
      <c r="J10">
        <v>-0.38</v>
      </c>
      <c r="K10">
        <v>-0.22</v>
      </c>
      <c r="M10"/>
    </row>
    <row r="11" spans="1:13" x14ac:dyDescent="0.15">
      <c r="A11" t="s">
        <v>375</v>
      </c>
      <c r="B11" t="s">
        <v>376</v>
      </c>
      <c r="C11" t="s">
        <v>1855</v>
      </c>
      <c r="D11" t="s">
        <v>477</v>
      </c>
      <c r="E11" t="s">
        <v>574</v>
      </c>
      <c r="F11" t="s">
        <v>1863</v>
      </c>
      <c r="G11">
        <v>0.32</v>
      </c>
      <c r="H11">
        <v>0.28000000000000003</v>
      </c>
      <c r="I11">
        <v>0.52</v>
      </c>
      <c r="J11">
        <v>0.52</v>
      </c>
      <c r="K11">
        <v>0.26</v>
      </c>
      <c r="M11"/>
    </row>
    <row r="12" spans="1:13" x14ac:dyDescent="0.15">
      <c r="A12" t="s">
        <v>375</v>
      </c>
      <c r="B12" t="s">
        <v>376</v>
      </c>
      <c r="C12" t="s">
        <v>1855</v>
      </c>
      <c r="D12" t="s">
        <v>477</v>
      </c>
      <c r="E12" t="s">
        <v>574</v>
      </c>
      <c r="F12" t="s">
        <v>575</v>
      </c>
      <c r="G12">
        <v>0.32</v>
      </c>
      <c r="H12">
        <v>0.28000000000000003</v>
      </c>
      <c r="I12">
        <v>0.52</v>
      </c>
      <c r="J12">
        <v>0.52</v>
      </c>
      <c r="K12">
        <v>0.36</v>
      </c>
      <c r="M12"/>
    </row>
    <row r="13" spans="1:13" x14ac:dyDescent="0.15">
      <c r="A13" t="s">
        <v>375</v>
      </c>
      <c r="B13" t="s">
        <v>376</v>
      </c>
      <c r="C13" t="s">
        <v>1855</v>
      </c>
      <c r="D13" t="s">
        <v>477</v>
      </c>
      <c r="E13" t="s">
        <v>574</v>
      </c>
      <c r="F13" t="s">
        <v>1862</v>
      </c>
      <c r="G13">
        <v>0.32</v>
      </c>
      <c r="H13">
        <v>0.28000000000000003</v>
      </c>
      <c r="I13">
        <v>0.52</v>
      </c>
      <c r="J13">
        <v>0.52</v>
      </c>
      <c r="K13">
        <v>0.51</v>
      </c>
      <c r="M13"/>
    </row>
    <row r="14" spans="1:13" x14ac:dyDescent="0.15">
      <c r="A14" t="s">
        <v>375</v>
      </c>
      <c r="B14" t="s">
        <v>376</v>
      </c>
      <c r="C14" t="s">
        <v>1855</v>
      </c>
      <c r="D14" t="s">
        <v>1864</v>
      </c>
      <c r="E14" t="s">
        <v>1865</v>
      </c>
      <c r="F14" t="s">
        <v>1866</v>
      </c>
      <c r="G14">
        <v>0.32</v>
      </c>
      <c r="H14">
        <v>0.28000000000000003</v>
      </c>
      <c r="I14">
        <v>-0.17</v>
      </c>
      <c r="J14">
        <v>-0.17</v>
      </c>
      <c r="K14">
        <v>-0.17</v>
      </c>
      <c r="M14"/>
    </row>
    <row r="15" spans="1:13" x14ac:dyDescent="0.15">
      <c r="A15" t="s">
        <v>375</v>
      </c>
      <c r="B15" t="s">
        <v>576</v>
      </c>
      <c r="C15" t="s">
        <v>499</v>
      </c>
      <c r="D15" t="s">
        <v>484</v>
      </c>
      <c r="E15" t="s">
        <v>485</v>
      </c>
      <c r="F15" t="s">
        <v>486</v>
      </c>
      <c r="G15">
        <v>0.35</v>
      </c>
      <c r="H15">
        <v>0.35</v>
      </c>
      <c r="I15">
        <v>0.35</v>
      </c>
      <c r="J15">
        <v>0.35</v>
      </c>
      <c r="K15">
        <v>0.35</v>
      </c>
      <c r="M15"/>
    </row>
    <row r="16" spans="1:13" x14ac:dyDescent="0.15">
      <c r="A16" t="s">
        <v>375</v>
      </c>
      <c r="B16" t="s">
        <v>576</v>
      </c>
      <c r="C16" t="s">
        <v>1867</v>
      </c>
      <c r="D16" t="s">
        <v>1868</v>
      </c>
      <c r="E16" t="s">
        <v>1869</v>
      </c>
      <c r="F16" t="s">
        <v>1870</v>
      </c>
      <c r="G16">
        <v>0.35</v>
      </c>
      <c r="H16">
        <v>0.25</v>
      </c>
      <c r="I16">
        <v>0.25</v>
      </c>
      <c r="J16">
        <v>0.25</v>
      </c>
      <c r="K16">
        <v>0.25</v>
      </c>
      <c r="M16"/>
    </row>
    <row r="17" spans="1:13" x14ac:dyDescent="0.15">
      <c r="A17" t="s">
        <v>375</v>
      </c>
      <c r="B17" t="s">
        <v>3210</v>
      </c>
      <c r="C17" t="s">
        <v>577</v>
      </c>
      <c r="D17" t="s">
        <v>1871</v>
      </c>
      <c r="E17" t="s">
        <v>1872</v>
      </c>
      <c r="F17" t="s">
        <v>578</v>
      </c>
      <c r="G17">
        <v>0.53</v>
      </c>
      <c r="H17">
        <v>0.42</v>
      </c>
      <c r="I17">
        <v>0.42</v>
      </c>
      <c r="J17">
        <v>0.41</v>
      </c>
      <c r="K17">
        <v>0.41</v>
      </c>
      <c r="M17"/>
    </row>
    <row r="18" spans="1:13" x14ac:dyDescent="0.15">
      <c r="A18" t="s">
        <v>375</v>
      </c>
      <c r="B18" t="s">
        <v>3210</v>
      </c>
      <c r="C18" t="s">
        <v>577</v>
      </c>
      <c r="D18" t="s">
        <v>1871</v>
      </c>
      <c r="E18" t="s">
        <v>1873</v>
      </c>
      <c r="F18" t="s">
        <v>1874</v>
      </c>
      <c r="G18">
        <v>0.53</v>
      </c>
      <c r="H18">
        <v>0.42</v>
      </c>
      <c r="I18">
        <v>0.42</v>
      </c>
      <c r="J18">
        <v>0.34</v>
      </c>
      <c r="K18">
        <v>0.34</v>
      </c>
      <c r="M18"/>
    </row>
    <row r="19" spans="1:13" x14ac:dyDescent="0.15">
      <c r="A19" t="s">
        <v>375</v>
      </c>
      <c r="B19" t="s">
        <v>3210</v>
      </c>
      <c r="C19" t="s">
        <v>1875</v>
      </c>
      <c r="D19" t="s">
        <v>488</v>
      </c>
      <c r="E19" t="s">
        <v>489</v>
      </c>
      <c r="F19" t="s">
        <v>1876</v>
      </c>
      <c r="G19">
        <v>0.53</v>
      </c>
      <c r="H19">
        <v>0.27</v>
      </c>
      <c r="I19">
        <v>0.27</v>
      </c>
      <c r="J19">
        <v>0.27</v>
      </c>
      <c r="K19">
        <v>0.27</v>
      </c>
      <c r="M19"/>
    </row>
    <row r="20" spans="1:13" x14ac:dyDescent="0.15">
      <c r="A20" t="s">
        <v>375</v>
      </c>
      <c r="B20" t="s">
        <v>3210</v>
      </c>
      <c r="C20" t="s">
        <v>487</v>
      </c>
      <c r="D20" t="s">
        <v>502</v>
      </c>
      <c r="E20" t="s">
        <v>503</v>
      </c>
      <c r="F20" t="s">
        <v>504</v>
      </c>
      <c r="G20">
        <v>0.53</v>
      </c>
      <c r="H20">
        <v>0.34</v>
      </c>
      <c r="I20">
        <v>0.34</v>
      </c>
      <c r="J20">
        <v>0.24</v>
      </c>
      <c r="K20">
        <v>0.24</v>
      </c>
      <c r="M20"/>
    </row>
    <row r="21" spans="1:13" x14ac:dyDescent="0.15">
      <c r="A21" t="s">
        <v>375</v>
      </c>
      <c r="B21" t="s">
        <v>3210</v>
      </c>
      <c r="C21" t="s">
        <v>487</v>
      </c>
      <c r="D21" t="s">
        <v>502</v>
      </c>
      <c r="E21" t="s">
        <v>505</v>
      </c>
      <c r="F21" t="s">
        <v>505</v>
      </c>
      <c r="G21">
        <v>0.53</v>
      </c>
      <c r="H21">
        <v>0.34</v>
      </c>
      <c r="I21">
        <v>0.34</v>
      </c>
      <c r="J21">
        <v>0.25</v>
      </c>
      <c r="K21">
        <v>0.25</v>
      </c>
      <c r="M21"/>
    </row>
    <row r="22" spans="1:13" x14ac:dyDescent="0.15">
      <c r="A22" t="s">
        <v>375</v>
      </c>
      <c r="B22" t="s">
        <v>3210</v>
      </c>
      <c r="C22" t="s">
        <v>487</v>
      </c>
      <c r="D22" t="s">
        <v>502</v>
      </c>
      <c r="E22" t="s">
        <v>1877</v>
      </c>
      <c r="F22" t="s">
        <v>1878</v>
      </c>
      <c r="G22">
        <v>0.53</v>
      </c>
      <c r="H22">
        <v>0.34</v>
      </c>
      <c r="I22">
        <v>0.34</v>
      </c>
      <c r="J22">
        <v>0.34</v>
      </c>
      <c r="K22">
        <v>0.24</v>
      </c>
      <c r="M22"/>
    </row>
    <row r="23" spans="1:13" x14ac:dyDescent="0.15">
      <c r="A23" t="s">
        <v>375</v>
      </c>
      <c r="B23" t="s">
        <v>3210</v>
      </c>
      <c r="C23" t="s">
        <v>487</v>
      </c>
      <c r="D23" t="s">
        <v>502</v>
      </c>
      <c r="E23" t="s">
        <v>1877</v>
      </c>
      <c r="F23" t="s">
        <v>1879</v>
      </c>
      <c r="G23">
        <v>0.53</v>
      </c>
      <c r="H23">
        <v>0.34</v>
      </c>
      <c r="I23">
        <v>0.34</v>
      </c>
      <c r="J23">
        <v>0.34</v>
      </c>
      <c r="K23">
        <v>0.31</v>
      </c>
      <c r="M23"/>
    </row>
    <row r="24" spans="1:13" x14ac:dyDescent="0.15">
      <c r="A24" t="s">
        <v>375</v>
      </c>
      <c r="B24" t="s">
        <v>3210</v>
      </c>
      <c r="C24" t="s">
        <v>487</v>
      </c>
      <c r="D24" t="s">
        <v>502</v>
      </c>
      <c r="E24" t="s">
        <v>1880</v>
      </c>
      <c r="F24" t="s">
        <v>1881</v>
      </c>
      <c r="G24">
        <v>0.53</v>
      </c>
      <c r="H24">
        <v>0.34</v>
      </c>
      <c r="I24">
        <v>0.34</v>
      </c>
      <c r="J24">
        <v>0.18</v>
      </c>
      <c r="K24">
        <v>0.18</v>
      </c>
      <c r="M24"/>
    </row>
    <row r="25" spans="1:13" x14ac:dyDescent="0.15">
      <c r="A25" t="s">
        <v>375</v>
      </c>
      <c r="B25" t="s">
        <v>3210</v>
      </c>
      <c r="C25" t="s">
        <v>1882</v>
      </c>
      <c r="D25" t="s">
        <v>3211</v>
      </c>
      <c r="E25" t="s">
        <v>1883</v>
      </c>
      <c r="F25" t="s">
        <v>1884</v>
      </c>
      <c r="G25">
        <v>0.53</v>
      </c>
      <c r="H25">
        <v>0.54</v>
      </c>
      <c r="I25">
        <v>0.54</v>
      </c>
      <c r="J25">
        <v>0.38</v>
      </c>
      <c r="K25">
        <v>0.38</v>
      </c>
      <c r="M25"/>
    </row>
    <row r="26" spans="1:13" x14ac:dyDescent="0.15">
      <c r="A26" t="s">
        <v>375</v>
      </c>
      <c r="B26" t="s">
        <v>3210</v>
      </c>
      <c r="C26" t="s">
        <v>1882</v>
      </c>
      <c r="D26" t="s">
        <v>3211</v>
      </c>
      <c r="E26" t="s">
        <v>506</v>
      </c>
      <c r="F26" t="s">
        <v>507</v>
      </c>
      <c r="G26">
        <v>0.53</v>
      </c>
      <c r="H26">
        <v>0.54</v>
      </c>
      <c r="I26">
        <v>0.54</v>
      </c>
      <c r="J26">
        <v>0.36</v>
      </c>
      <c r="K26">
        <v>0.36</v>
      </c>
      <c r="M26"/>
    </row>
    <row r="27" spans="1:13" x14ac:dyDescent="0.15">
      <c r="A27" t="s">
        <v>375</v>
      </c>
      <c r="B27" t="s">
        <v>3210</v>
      </c>
      <c r="C27" t="s">
        <v>1882</v>
      </c>
      <c r="D27" t="s">
        <v>3211</v>
      </c>
      <c r="E27" t="s">
        <v>508</v>
      </c>
      <c r="F27" t="s">
        <v>1885</v>
      </c>
      <c r="G27">
        <v>0.53</v>
      </c>
      <c r="H27">
        <v>0.54</v>
      </c>
      <c r="I27">
        <v>0.54</v>
      </c>
      <c r="J27">
        <v>0.45</v>
      </c>
      <c r="K27">
        <v>0.11</v>
      </c>
      <c r="M27"/>
    </row>
    <row r="28" spans="1:13" x14ac:dyDescent="0.15">
      <c r="A28" t="s">
        <v>375</v>
      </c>
      <c r="B28" t="s">
        <v>3210</v>
      </c>
      <c r="C28" t="s">
        <v>1882</v>
      </c>
      <c r="D28" t="s">
        <v>3211</v>
      </c>
      <c r="E28" t="s">
        <v>508</v>
      </c>
      <c r="F28" t="s">
        <v>509</v>
      </c>
      <c r="G28">
        <v>0.53</v>
      </c>
      <c r="H28">
        <v>0.54</v>
      </c>
      <c r="I28">
        <v>0.54</v>
      </c>
      <c r="J28">
        <v>0.45</v>
      </c>
      <c r="K28">
        <v>0.47</v>
      </c>
      <c r="M28"/>
    </row>
    <row r="29" spans="1:13" x14ac:dyDescent="0.15">
      <c r="A29" t="s">
        <v>375</v>
      </c>
      <c r="B29" t="s">
        <v>1886</v>
      </c>
      <c r="C29" t="s">
        <v>1887</v>
      </c>
      <c r="D29" t="s">
        <v>1888</v>
      </c>
      <c r="E29" t="s">
        <v>1890</v>
      </c>
      <c r="F29" t="s">
        <v>1891</v>
      </c>
      <c r="G29">
        <v>-0.17</v>
      </c>
      <c r="H29">
        <v>-0.17</v>
      </c>
      <c r="I29">
        <v>-0.17</v>
      </c>
      <c r="J29">
        <v>0.03</v>
      </c>
      <c r="K29">
        <v>0.03</v>
      </c>
      <c r="M29"/>
    </row>
    <row r="30" spans="1:13" x14ac:dyDescent="0.15">
      <c r="A30" t="s">
        <v>375</v>
      </c>
      <c r="B30" t="s">
        <v>1886</v>
      </c>
      <c r="C30" t="s">
        <v>1887</v>
      </c>
      <c r="D30" t="s">
        <v>1888</v>
      </c>
      <c r="E30" t="s">
        <v>1892</v>
      </c>
      <c r="F30" t="s">
        <v>1893</v>
      </c>
      <c r="G30">
        <v>-0.17</v>
      </c>
      <c r="H30">
        <v>-0.17</v>
      </c>
      <c r="I30">
        <v>-0.17</v>
      </c>
      <c r="J30">
        <v>-0.06</v>
      </c>
      <c r="K30">
        <v>-0.06</v>
      </c>
      <c r="M30"/>
    </row>
    <row r="31" spans="1:13" x14ac:dyDescent="0.15">
      <c r="A31" t="s">
        <v>375</v>
      </c>
      <c r="B31" t="s">
        <v>1886</v>
      </c>
      <c r="C31" t="s">
        <v>1887</v>
      </c>
      <c r="D31" t="s">
        <v>1888</v>
      </c>
      <c r="E31" t="s">
        <v>1889</v>
      </c>
      <c r="F31" t="s">
        <v>1889</v>
      </c>
      <c r="G31">
        <v>-0.17</v>
      </c>
      <c r="H31">
        <v>-0.17</v>
      </c>
      <c r="I31">
        <v>-0.17</v>
      </c>
      <c r="J31">
        <v>-0.17</v>
      </c>
      <c r="K31">
        <v>-0.17</v>
      </c>
      <c r="M31"/>
    </row>
    <row r="32" spans="1:13" x14ac:dyDescent="0.15">
      <c r="A32" t="s">
        <v>375</v>
      </c>
      <c r="B32" t="s">
        <v>1894</v>
      </c>
      <c r="C32" t="s">
        <v>510</v>
      </c>
      <c r="D32" t="s">
        <v>1896</v>
      </c>
      <c r="E32" t="s">
        <v>1897</v>
      </c>
      <c r="F32" t="s">
        <v>1897</v>
      </c>
      <c r="G32">
        <v>0.24</v>
      </c>
      <c r="H32">
        <v>0.24</v>
      </c>
      <c r="I32">
        <v>0.14000000000000001</v>
      </c>
      <c r="J32">
        <v>0.14000000000000001</v>
      </c>
      <c r="K32">
        <v>0.14000000000000001</v>
      </c>
      <c r="M32"/>
    </row>
    <row r="33" spans="1:13" x14ac:dyDescent="0.15">
      <c r="A33" t="s">
        <v>375</v>
      </c>
      <c r="B33" t="s">
        <v>1894</v>
      </c>
      <c r="C33" t="s">
        <v>510</v>
      </c>
      <c r="D33" t="s">
        <v>1898</v>
      </c>
      <c r="E33" t="s">
        <v>1900</v>
      </c>
      <c r="F33" t="s">
        <v>1901</v>
      </c>
      <c r="G33">
        <v>0.24</v>
      </c>
      <c r="H33">
        <v>0.24</v>
      </c>
      <c r="I33">
        <v>0.36</v>
      </c>
      <c r="J33">
        <v>0.37</v>
      </c>
      <c r="K33">
        <v>0.43</v>
      </c>
      <c r="M33"/>
    </row>
    <row r="34" spans="1:13" x14ac:dyDescent="0.15">
      <c r="A34" t="s">
        <v>375</v>
      </c>
      <c r="B34" t="s">
        <v>1894</v>
      </c>
      <c r="C34" t="s">
        <v>510</v>
      </c>
      <c r="D34" t="s">
        <v>1898</v>
      </c>
      <c r="E34" t="s">
        <v>1900</v>
      </c>
      <c r="F34" t="s">
        <v>1902</v>
      </c>
      <c r="G34">
        <v>0.24</v>
      </c>
      <c r="H34">
        <v>0.24</v>
      </c>
      <c r="I34">
        <v>0.36</v>
      </c>
      <c r="J34">
        <v>0.37</v>
      </c>
      <c r="K34">
        <v>0.23</v>
      </c>
      <c r="M34"/>
    </row>
    <row r="35" spans="1:13" x14ac:dyDescent="0.15">
      <c r="A35" t="s">
        <v>375</v>
      </c>
      <c r="B35" t="s">
        <v>1894</v>
      </c>
      <c r="C35" t="s">
        <v>510</v>
      </c>
      <c r="D35" t="s">
        <v>1898</v>
      </c>
      <c r="E35" t="s">
        <v>1899</v>
      </c>
      <c r="F35" t="s">
        <v>1899</v>
      </c>
      <c r="G35">
        <v>0.24</v>
      </c>
      <c r="H35">
        <v>0.24</v>
      </c>
      <c r="I35">
        <v>0.36</v>
      </c>
      <c r="J35">
        <v>0.09</v>
      </c>
      <c r="K35">
        <v>0.09</v>
      </c>
      <c r="M35"/>
    </row>
    <row r="36" spans="1:13" x14ac:dyDescent="0.15">
      <c r="A36" s="14" t="s">
        <v>375</v>
      </c>
      <c r="B36" s="14" t="s">
        <v>1894</v>
      </c>
      <c r="C36" s="14" t="s">
        <v>510</v>
      </c>
      <c r="D36" s="14" t="s">
        <v>1895</v>
      </c>
      <c r="E36" s="14" t="s">
        <v>1895</v>
      </c>
      <c r="F36" s="14" t="s">
        <v>1895</v>
      </c>
      <c r="G36" s="14">
        <v>0.24</v>
      </c>
      <c r="H36" s="14">
        <v>0.24</v>
      </c>
      <c r="I36" s="14">
        <v>-0.09</v>
      </c>
      <c r="J36" s="14">
        <v>-0.09</v>
      </c>
      <c r="K36" s="14">
        <v>-0.09</v>
      </c>
      <c r="M36"/>
    </row>
    <row r="37" spans="1:13" x14ac:dyDescent="0.15">
      <c r="A37" t="s">
        <v>511</v>
      </c>
      <c r="B37" t="s">
        <v>1903</v>
      </c>
      <c r="C37" t="s">
        <v>1904</v>
      </c>
      <c r="D37" t="s">
        <v>1905</v>
      </c>
      <c r="E37" t="s">
        <v>1905</v>
      </c>
      <c r="F37" t="s">
        <v>1905</v>
      </c>
      <c r="G37">
        <v>-0.08</v>
      </c>
      <c r="H37">
        <v>0.11</v>
      </c>
      <c r="I37">
        <v>-0.1</v>
      </c>
      <c r="J37">
        <v>-0.1</v>
      </c>
      <c r="K37">
        <v>-0.1</v>
      </c>
      <c r="M37"/>
    </row>
    <row r="38" spans="1:13" x14ac:dyDescent="0.15">
      <c r="A38" t="s">
        <v>511</v>
      </c>
      <c r="B38" t="s">
        <v>1903</v>
      </c>
      <c r="C38" t="s">
        <v>1904</v>
      </c>
      <c r="D38" t="s">
        <v>512</v>
      </c>
      <c r="E38" t="s">
        <v>1906</v>
      </c>
      <c r="F38" t="s">
        <v>1907</v>
      </c>
      <c r="G38">
        <v>-0.08</v>
      </c>
      <c r="H38">
        <v>0.11</v>
      </c>
      <c r="I38">
        <v>0.15</v>
      </c>
      <c r="J38">
        <v>0.32</v>
      </c>
      <c r="K38">
        <v>0.35</v>
      </c>
      <c r="M38"/>
    </row>
    <row r="39" spans="1:13" x14ac:dyDescent="0.15">
      <c r="A39" t="s">
        <v>511</v>
      </c>
      <c r="B39" t="s">
        <v>1903</v>
      </c>
      <c r="C39" t="s">
        <v>1904</v>
      </c>
      <c r="D39" t="s">
        <v>512</v>
      </c>
      <c r="E39" t="s">
        <v>1906</v>
      </c>
      <c r="F39" t="s">
        <v>1908</v>
      </c>
      <c r="G39">
        <v>-0.08</v>
      </c>
      <c r="H39">
        <v>0.11</v>
      </c>
      <c r="I39">
        <v>0.15</v>
      </c>
      <c r="J39">
        <v>0.32</v>
      </c>
      <c r="K39">
        <v>7.0000000000000007E-2</v>
      </c>
      <c r="M39"/>
    </row>
    <row r="40" spans="1:13" x14ac:dyDescent="0.15">
      <c r="A40" t="s">
        <v>511</v>
      </c>
      <c r="B40" t="s">
        <v>1903</v>
      </c>
      <c r="C40" t="s">
        <v>1904</v>
      </c>
      <c r="D40" t="s">
        <v>512</v>
      </c>
      <c r="E40" t="s">
        <v>1906</v>
      </c>
      <c r="F40" t="s">
        <v>1909</v>
      </c>
      <c r="G40">
        <v>-0.08</v>
      </c>
      <c r="H40">
        <v>0.11</v>
      </c>
      <c r="I40">
        <v>0.15</v>
      </c>
      <c r="J40">
        <v>0.32</v>
      </c>
      <c r="K40">
        <v>0.19</v>
      </c>
      <c r="M40"/>
    </row>
    <row r="41" spans="1:13" x14ac:dyDescent="0.15">
      <c r="A41" t="s">
        <v>511</v>
      </c>
      <c r="B41" t="s">
        <v>1903</v>
      </c>
      <c r="C41" t="s">
        <v>1904</v>
      </c>
      <c r="D41" t="s">
        <v>512</v>
      </c>
      <c r="E41" t="s">
        <v>513</v>
      </c>
      <c r="F41" t="s">
        <v>513</v>
      </c>
      <c r="G41">
        <v>-0.08</v>
      </c>
      <c r="H41">
        <v>0.11</v>
      </c>
      <c r="I41">
        <v>0.15</v>
      </c>
      <c r="J41">
        <v>0.15</v>
      </c>
      <c r="K41">
        <v>0.15</v>
      </c>
      <c r="M41"/>
    </row>
    <row r="42" spans="1:13" x14ac:dyDescent="0.15">
      <c r="A42" t="s">
        <v>511</v>
      </c>
      <c r="B42" t="s">
        <v>1903</v>
      </c>
      <c r="C42" t="s">
        <v>1904</v>
      </c>
      <c r="D42" t="s">
        <v>512</v>
      </c>
      <c r="E42" t="s">
        <v>1910</v>
      </c>
      <c r="F42" t="s">
        <v>1911</v>
      </c>
      <c r="G42">
        <v>-0.08</v>
      </c>
      <c r="H42">
        <v>0.11</v>
      </c>
      <c r="I42">
        <v>0.15</v>
      </c>
      <c r="J42">
        <v>0.05</v>
      </c>
      <c r="K42">
        <v>0.05</v>
      </c>
      <c r="M42"/>
    </row>
    <row r="43" spans="1:13" x14ac:dyDescent="0.15">
      <c r="A43" t="s">
        <v>511</v>
      </c>
      <c r="B43" t="s">
        <v>1903</v>
      </c>
      <c r="C43" t="s">
        <v>1904</v>
      </c>
      <c r="D43" t="s">
        <v>1912</v>
      </c>
      <c r="E43" t="s">
        <v>1913</v>
      </c>
      <c r="F43" t="s">
        <v>1913</v>
      </c>
      <c r="G43">
        <v>-0.08</v>
      </c>
      <c r="H43">
        <v>0.11</v>
      </c>
      <c r="I43">
        <v>0.31</v>
      </c>
      <c r="J43">
        <v>0.31</v>
      </c>
      <c r="K43">
        <v>0.31</v>
      </c>
      <c r="M43"/>
    </row>
    <row r="44" spans="1:13" x14ac:dyDescent="0.15">
      <c r="A44" t="s">
        <v>511</v>
      </c>
      <c r="B44" t="s">
        <v>1903</v>
      </c>
      <c r="C44" t="s">
        <v>1904</v>
      </c>
      <c r="D44" t="s">
        <v>1914</v>
      </c>
      <c r="E44" t="s">
        <v>1915</v>
      </c>
      <c r="F44" t="s">
        <v>1915</v>
      </c>
      <c r="G44">
        <v>-0.08</v>
      </c>
      <c r="H44">
        <v>0.11</v>
      </c>
      <c r="I44">
        <v>0.38</v>
      </c>
      <c r="J44">
        <v>0.38</v>
      </c>
      <c r="K44">
        <v>0.38</v>
      </c>
      <c r="M44"/>
    </row>
    <row r="45" spans="1:13" x14ac:dyDescent="0.15">
      <c r="A45" t="s">
        <v>511</v>
      </c>
      <c r="B45" t="s">
        <v>1903</v>
      </c>
      <c r="C45" t="s">
        <v>1904</v>
      </c>
      <c r="D45" t="s">
        <v>1916</v>
      </c>
      <c r="E45" t="s">
        <v>1917</v>
      </c>
      <c r="F45" t="s">
        <v>1918</v>
      </c>
      <c r="G45">
        <v>-0.08</v>
      </c>
      <c r="H45">
        <v>0.11</v>
      </c>
      <c r="I45">
        <v>0</v>
      </c>
      <c r="J45">
        <v>0</v>
      </c>
      <c r="K45">
        <v>0</v>
      </c>
      <c r="M45"/>
    </row>
    <row r="46" spans="1:13" x14ac:dyDescent="0.15">
      <c r="A46" t="s">
        <v>511</v>
      </c>
      <c r="B46" t="s">
        <v>1903</v>
      </c>
      <c r="C46" t="s">
        <v>1904</v>
      </c>
      <c r="D46" t="s">
        <v>1919</v>
      </c>
      <c r="E46" t="s">
        <v>1920</v>
      </c>
      <c r="F46" t="s">
        <v>1920</v>
      </c>
      <c r="G46">
        <v>-0.08</v>
      </c>
      <c r="H46">
        <v>0.11</v>
      </c>
      <c r="I46">
        <v>0</v>
      </c>
      <c r="J46">
        <v>0</v>
      </c>
      <c r="K46">
        <v>0</v>
      </c>
      <c r="M46"/>
    </row>
    <row r="47" spans="1:13" x14ac:dyDescent="0.15">
      <c r="A47" t="s">
        <v>511</v>
      </c>
      <c r="B47" t="s">
        <v>1903</v>
      </c>
      <c r="C47" t="s">
        <v>1904</v>
      </c>
      <c r="D47" t="s">
        <v>1921</v>
      </c>
      <c r="E47" t="s">
        <v>1922</v>
      </c>
      <c r="F47" t="s">
        <v>1922</v>
      </c>
      <c r="G47">
        <v>-0.08</v>
      </c>
      <c r="H47">
        <v>0.11</v>
      </c>
      <c r="I47">
        <v>0.3</v>
      </c>
      <c r="J47">
        <v>0.3</v>
      </c>
      <c r="K47">
        <v>0.3</v>
      </c>
      <c r="M47"/>
    </row>
    <row r="48" spans="1:13" x14ac:dyDescent="0.15">
      <c r="A48" t="s">
        <v>511</v>
      </c>
      <c r="B48" t="s">
        <v>1903</v>
      </c>
      <c r="C48" t="s">
        <v>1904</v>
      </c>
      <c r="D48" t="s">
        <v>1923</v>
      </c>
      <c r="E48" t="s">
        <v>1924</v>
      </c>
      <c r="F48" t="s">
        <v>1924</v>
      </c>
      <c r="G48">
        <v>-0.08</v>
      </c>
      <c r="H48">
        <v>0.11</v>
      </c>
      <c r="I48">
        <v>0.05</v>
      </c>
      <c r="J48">
        <v>0.05</v>
      </c>
      <c r="K48">
        <v>0.05</v>
      </c>
      <c r="M48"/>
    </row>
    <row r="49" spans="1:13" x14ac:dyDescent="0.15">
      <c r="A49" t="s">
        <v>511</v>
      </c>
      <c r="B49" t="s">
        <v>1903</v>
      </c>
      <c r="C49" t="s">
        <v>1904</v>
      </c>
      <c r="D49" t="s">
        <v>1925</v>
      </c>
      <c r="E49" t="s">
        <v>1926</v>
      </c>
      <c r="F49" t="s">
        <v>1926</v>
      </c>
      <c r="G49">
        <v>-0.08</v>
      </c>
      <c r="H49">
        <v>0.11</v>
      </c>
      <c r="I49">
        <v>-0.21</v>
      </c>
      <c r="J49">
        <v>-0.21</v>
      </c>
      <c r="K49">
        <v>-0.21</v>
      </c>
      <c r="M49"/>
    </row>
    <row r="50" spans="1:13" x14ac:dyDescent="0.15">
      <c r="A50" t="s">
        <v>511</v>
      </c>
      <c r="B50" t="s">
        <v>1903</v>
      </c>
      <c r="C50" t="s">
        <v>1904</v>
      </c>
      <c r="D50" t="s">
        <v>329</v>
      </c>
      <c r="E50" t="s">
        <v>330</v>
      </c>
      <c r="F50" t="s">
        <v>331</v>
      </c>
      <c r="G50">
        <v>-0.08</v>
      </c>
      <c r="H50">
        <v>0.11</v>
      </c>
      <c r="I50">
        <v>0.53</v>
      </c>
      <c r="J50">
        <v>0.53</v>
      </c>
      <c r="K50">
        <v>0.53</v>
      </c>
      <c r="M50"/>
    </row>
    <row r="51" spans="1:13" x14ac:dyDescent="0.15">
      <c r="A51" t="s">
        <v>511</v>
      </c>
      <c r="B51" t="s">
        <v>1903</v>
      </c>
      <c r="C51" t="s">
        <v>1904</v>
      </c>
      <c r="D51" t="s">
        <v>1927</v>
      </c>
      <c r="E51" t="s">
        <v>1928</v>
      </c>
      <c r="F51" t="s">
        <v>1928</v>
      </c>
      <c r="G51">
        <v>-0.08</v>
      </c>
      <c r="H51">
        <v>0.11</v>
      </c>
      <c r="I51">
        <v>-0.28999999999999998</v>
      </c>
      <c r="J51">
        <v>-0.28999999999999998</v>
      </c>
      <c r="K51">
        <v>-0.28999999999999998</v>
      </c>
      <c r="M51"/>
    </row>
    <row r="52" spans="1:13" x14ac:dyDescent="0.15">
      <c r="A52" t="s">
        <v>511</v>
      </c>
      <c r="B52" t="s">
        <v>1903</v>
      </c>
      <c r="C52" t="s">
        <v>1904</v>
      </c>
      <c r="D52" t="s">
        <v>1929</v>
      </c>
      <c r="E52" t="s">
        <v>1930</v>
      </c>
      <c r="F52" t="s">
        <v>1930</v>
      </c>
      <c r="G52">
        <v>-0.08</v>
      </c>
      <c r="H52">
        <v>0.11</v>
      </c>
      <c r="I52">
        <v>-0.14000000000000001</v>
      </c>
      <c r="J52">
        <v>-0.14000000000000001</v>
      </c>
      <c r="K52">
        <v>-0.14000000000000001</v>
      </c>
      <c r="M52"/>
    </row>
    <row r="53" spans="1:13" x14ac:dyDescent="0.15">
      <c r="A53" t="s">
        <v>511</v>
      </c>
      <c r="B53" t="s">
        <v>1903</v>
      </c>
      <c r="C53" t="s">
        <v>1904</v>
      </c>
      <c r="D53" t="s">
        <v>1931</v>
      </c>
      <c r="E53" t="s">
        <v>1932</v>
      </c>
      <c r="F53" t="s">
        <v>1932</v>
      </c>
      <c r="G53">
        <v>-0.08</v>
      </c>
      <c r="H53">
        <v>0.11</v>
      </c>
      <c r="I53">
        <v>-0.02</v>
      </c>
      <c r="J53">
        <v>-0.02</v>
      </c>
      <c r="K53">
        <v>-0.02</v>
      </c>
      <c r="M53"/>
    </row>
    <row r="54" spans="1:13" x14ac:dyDescent="0.15">
      <c r="A54" t="s">
        <v>511</v>
      </c>
      <c r="B54" t="s">
        <v>1903</v>
      </c>
      <c r="C54" t="s">
        <v>1904</v>
      </c>
      <c r="D54" t="s">
        <v>1933</v>
      </c>
      <c r="E54" t="s">
        <v>1934</v>
      </c>
      <c r="F54" t="s">
        <v>1934</v>
      </c>
      <c r="G54">
        <v>-0.08</v>
      </c>
      <c r="H54">
        <v>0.11</v>
      </c>
      <c r="I54">
        <v>-0.02</v>
      </c>
      <c r="J54">
        <v>-0.02</v>
      </c>
      <c r="K54">
        <v>-0.02</v>
      </c>
      <c r="M54"/>
    </row>
    <row r="55" spans="1:13" x14ac:dyDescent="0.15">
      <c r="A55" t="s">
        <v>511</v>
      </c>
      <c r="B55" t="s">
        <v>1903</v>
      </c>
      <c r="C55" t="s">
        <v>1935</v>
      </c>
      <c r="D55" t="s">
        <v>1936</v>
      </c>
      <c r="E55" t="s">
        <v>1937</v>
      </c>
      <c r="F55" t="s">
        <v>1937</v>
      </c>
      <c r="G55">
        <v>-0.08</v>
      </c>
      <c r="H55">
        <v>-0.06</v>
      </c>
      <c r="I55">
        <v>-0.06</v>
      </c>
      <c r="J55">
        <v>-0.06</v>
      </c>
      <c r="K55">
        <v>-0.06</v>
      </c>
      <c r="M55"/>
    </row>
    <row r="56" spans="1:13" x14ac:dyDescent="0.15">
      <c r="A56" t="s">
        <v>511</v>
      </c>
      <c r="B56" t="s">
        <v>1903</v>
      </c>
      <c r="C56" t="s">
        <v>1938</v>
      </c>
      <c r="D56" t="s">
        <v>1939</v>
      </c>
      <c r="E56" t="s">
        <v>1939</v>
      </c>
      <c r="F56" t="s">
        <v>1939</v>
      </c>
      <c r="G56">
        <v>-0.08</v>
      </c>
      <c r="H56">
        <v>-0.26</v>
      </c>
      <c r="I56">
        <v>-0.26</v>
      </c>
      <c r="J56">
        <v>-0.26</v>
      </c>
      <c r="K56">
        <v>-0.26</v>
      </c>
      <c r="M56"/>
    </row>
    <row r="57" spans="1:13" x14ac:dyDescent="0.15">
      <c r="A57" t="s">
        <v>511</v>
      </c>
      <c r="B57" t="s">
        <v>1903</v>
      </c>
      <c r="C57" t="s">
        <v>1940</v>
      </c>
      <c r="D57" s="45" t="s">
        <v>3206</v>
      </c>
      <c r="E57" t="s">
        <v>1941</v>
      </c>
      <c r="F57" t="s">
        <v>1941</v>
      </c>
      <c r="G57">
        <v>-0.08</v>
      </c>
      <c r="H57">
        <v>0.2</v>
      </c>
      <c r="I57">
        <v>-0.23</v>
      </c>
      <c r="J57">
        <v>-0.23</v>
      </c>
      <c r="K57">
        <v>-0.23</v>
      </c>
      <c r="M57"/>
    </row>
    <row r="58" spans="1:13" x14ac:dyDescent="0.15">
      <c r="A58" t="s">
        <v>511</v>
      </c>
      <c r="B58" t="s">
        <v>1903</v>
      </c>
      <c r="C58" t="s">
        <v>1940</v>
      </c>
      <c r="D58" t="s">
        <v>1942</v>
      </c>
      <c r="E58" t="s">
        <v>1943</v>
      </c>
      <c r="F58" t="s">
        <v>1945</v>
      </c>
      <c r="G58">
        <v>-0.08</v>
      </c>
      <c r="H58">
        <v>0.2</v>
      </c>
      <c r="I58">
        <v>-0.2</v>
      </c>
      <c r="J58">
        <v>-0.2</v>
      </c>
      <c r="K58">
        <v>-0.35</v>
      </c>
      <c r="M58"/>
    </row>
    <row r="59" spans="1:13" x14ac:dyDescent="0.15">
      <c r="A59" t="s">
        <v>511</v>
      </c>
      <c r="B59" t="s">
        <v>1903</v>
      </c>
      <c r="C59" t="s">
        <v>1940</v>
      </c>
      <c r="D59" t="s">
        <v>1942</v>
      </c>
      <c r="E59" t="s">
        <v>1943</v>
      </c>
      <c r="F59" t="s">
        <v>1944</v>
      </c>
      <c r="G59">
        <v>-0.08</v>
      </c>
      <c r="H59">
        <v>0.2</v>
      </c>
      <c r="I59">
        <v>-0.2</v>
      </c>
      <c r="J59">
        <v>-0.2</v>
      </c>
      <c r="K59">
        <v>-0.1</v>
      </c>
      <c r="M59"/>
    </row>
    <row r="60" spans="1:13" x14ac:dyDescent="0.15">
      <c r="A60" t="s">
        <v>511</v>
      </c>
      <c r="B60" t="s">
        <v>1903</v>
      </c>
      <c r="C60" t="s">
        <v>1940</v>
      </c>
      <c r="D60" t="s">
        <v>1942</v>
      </c>
      <c r="E60" t="s">
        <v>1943</v>
      </c>
      <c r="F60" t="s">
        <v>1946</v>
      </c>
      <c r="G60">
        <v>-0.08</v>
      </c>
      <c r="H60">
        <v>0.2</v>
      </c>
      <c r="I60">
        <v>-0.2</v>
      </c>
      <c r="J60">
        <v>-0.2</v>
      </c>
      <c r="K60">
        <v>-0.14000000000000001</v>
      </c>
      <c r="M60"/>
    </row>
    <row r="61" spans="1:13" x14ac:dyDescent="0.15">
      <c r="A61" t="s">
        <v>511</v>
      </c>
      <c r="B61" t="s">
        <v>1903</v>
      </c>
      <c r="C61" t="s">
        <v>1940</v>
      </c>
      <c r="D61" t="s">
        <v>1947</v>
      </c>
      <c r="E61" t="s">
        <v>1948</v>
      </c>
      <c r="F61" t="s">
        <v>1948</v>
      </c>
      <c r="G61">
        <v>-0.08</v>
      </c>
      <c r="H61">
        <v>0.2</v>
      </c>
      <c r="I61">
        <v>-0.28000000000000003</v>
      </c>
      <c r="J61">
        <v>-0.28000000000000003</v>
      </c>
      <c r="K61">
        <v>-0.28000000000000003</v>
      </c>
      <c r="M61"/>
    </row>
    <row r="62" spans="1:13" x14ac:dyDescent="0.15">
      <c r="A62" t="s">
        <v>511</v>
      </c>
      <c r="B62" t="s">
        <v>1903</v>
      </c>
      <c r="C62" t="s">
        <v>1940</v>
      </c>
      <c r="D62" t="s">
        <v>1949</v>
      </c>
      <c r="E62" t="s">
        <v>1950</v>
      </c>
      <c r="F62" t="s">
        <v>1951</v>
      </c>
      <c r="G62">
        <v>-0.08</v>
      </c>
      <c r="H62">
        <v>0.2</v>
      </c>
      <c r="I62">
        <v>0.39</v>
      </c>
      <c r="J62">
        <v>0.39</v>
      </c>
      <c r="K62">
        <v>0.39</v>
      </c>
      <c r="M62"/>
    </row>
    <row r="63" spans="1:13" x14ac:dyDescent="0.15">
      <c r="A63" t="s">
        <v>511</v>
      </c>
      <c r="B63" t="s">
        <v>1903</v>
      </c>
      <c r="C63" t="s">
        <v>1952</v>
      </c>
      <c r="D63" t="s">
        <v>1953</v>
      </c>
      <c r="E63" t="s">
        <v>1953</v>
      </c>
      <c r="F63" t="s">
        <v>1953</v>
      </c>
      <c r="G63">
        <v>-0.08</v>
      </c>
      <c r="H63">
        <v>-0.12</v>
      </c>
      <c r="I63">
        <v>-0.12</v>
      </c>
      <c r="J63">
        <v>-0.12</v>
      </c>
      <c r="K63">
        <v>-0.12</v>
      </c>
      <c r="M63"/>
    </row>
    <row r="64" spans="1:13" x14ac:dyDescent="0.15">
      <c r="A64" t="s">
        <v>511</v>
      </c>
      <c r="B64" t="s">
        <v>1903</v>
      </c>
      <c r="C64" t="s">
        <v>411</v>
      </c>
      <c r="D64" t="s">
        <v>1954</v>
      </c>
      <c r="E64" t="s">
        <v>1955</v>
      </c>
      <c r="F64" t="s">
        <v>1956</v>
      </c>
      <c r="G64">
        <v>-0.08</v>
      </c>
      <c r="H64">
        <v>0.09</v>
      </c>
      <c r="I64">
        <v>-0.11</v>
      </c>
      <c r="J64">
        <v>-0.11</v>
      </c>
      <c r="K64">
        <v>-0.27</v>
      </c>
      <c r="M64"/>
    </row>
    <row r="65" spans="1:13" x14ac:dyDescent="0.15">
      <c r="A65" t="s">
        <v>511</v>
      </c>
      <c r="B65" t="s">
        <v>1903</v>
      </c>
      <c r="C65" t="s">
        <v>411</v>
      </c>
      <c r="D65" t="s">
        <v>1954</v>
      </c>
      <c r="E65" t="s">
        <v>1955</v>
      </c>
      <c r="F65" t="s">
        <v>1957</v>
      </c>
      <c r="G65">
        <v>-0.08</v>
      </c>
      <c r="H65">
        <v>0.09</v>
      </c>
      <c r="I65">
        <v>-0.11</v>
      </c>
      <c r="J65">
        <v>-0.11</v>
      </c>
      <c r="K65">
        <v>-7.0000000000000007E-2</v>
      </c>
      <c r="M65"/>
    </row>
    <row r="66" spans="1:13" x14ac:dyDescent="0.15">
      <c r="A66" t="s">
        <v>511</v>
      </c>
      <c r="B66" t="s">
        <v>1903</v>
      </c>
      <c r="C66" t="s">
        <v>411</v>
      </c>
      <c r="D66" t="s">
        <v>412</v>
      </c>
      <c r="E66" t="s">
        <v>413</v>
      </c>
      <c r="F66" t="s">
        <v>414</v>
      </c>
      <c r="G66">
        <v>-0.08</v>
      </c>
      <c r="H66">
        <v>0.09</v>
      </c>
      <c r="I66">
        <v>0.16</v>
      </c>
      <c r="J66">
        <v>0.16</v>
      </c>
      <c r="K66">
        <v>0.12</v>
      </c>
      <c r="M66"/>
    </row>
    <row r="67" spans="1:13" x14ac:dyDescent="0.15">
      <c r="A67" t="s">
        <v>511</v>
      </c>
      <c r="B67" t="s">
        <v>1903</v>
      </c>
      <c r="C67" t="s">
        <v>411</v>
      </c>
      <c r="D67" t="s">
        <v>412</v>
      </c>
      <c r="E67" t="s">
        <v>413</v>
      </c>
      <c r="F67" t="s">
        <v>328</v>
      </c>
      <c r="G67">
        <v>-0.08</v>
      </c>
      <c r="H67">
        <v>0.09</v>
      </c>
      <c r="I67">
        <v>0.16</v>
      </c>
      <c r="J67">
        <v>0.16</v>
      </c>
      <c r="K67">
        <v>0.2</v>
      </c>
      <c r="M67"/>
    </row>
    <row r="68" spans="1:13" x14ac:dyDescent="0.15">
      <c r="A68" t="s">
        <v>511</v>
      </c>
      <c r="B68" t="s">
        <v>1903</v>
      </c>
      <c r="C68" t="s">
        <v>411</v>
      </c>
      <c r="D68" t="s">
        <v>1958</v>
      </c>
      <c r="E68" t="s">
        <v>1959</v>
      </c>
      <c r="F68" t="s">
        <v>1959</v>
      </c>
      <c r="G68">
        <v>-0.08</v>
      </c>
      <c r="H68">
        <v>0.09</v>
      </c>
      <c r="I68">
        <v>-0.02</v>
      </c>
      <c r="J68">
        <v>-0.02</v>
      </c>
      <c r="K68">
        <v>-0.02</v>
      </c>
      <c r="M68"/>
    </row>
    <row r="69" spans="1:13" x14ac:dyDescent="0.15">
      <c r="A69" t="s">
        <v>511</v>
      </c>
      <c r="B69" t="s">
        <v>1903</v>
      </c>
      <c r="C69" t="s">
        <v>1960</v>
      </c>
      <c r="D69" t="s">
        <v>1961</v>
      </c>
      <c r="E69" t="s">
        <v>1961</v>
      </c>
      <c r="F69" t="s">
        <v>1961</v>
      </c>
      <c r="G69">
        <v>-0.08</v>
      </c>
      <c r="H69">
        <v>-0.17</v>
      </c>
      <c r="I69">
        <v>-0.17</v>
      </c>
      <c r="J69">
        <v>-0.17</v>
      </c>
      <c r="K69">
        <v>-0.17</v>
      </c>
      <c r="M69"/>
    </row>
    <row r="70" spans="1:13" x14ac:dyDescent="0.15">
      <c r="A70" t="s">
        <v>511</v>
      </c>
      <c r="B70" t="s">
        <v>1903</v>
      </c>
      <c r="C70" t="s">
        <v>1962</v>
      </c>
      <c r="D70" t="s">
        <v>1963</v>
      </c>
      <c r="E70" t="s">
        <v>1963</v>
      </c>
      <c r="F70" t="s">
        <v>1963</v>
      </c>
      <c r="G70">
        <v>-0.08</v>
      </c>
      <c r="H70">
        <v>-0.28999999999999998</v>
      </c>
      <c r="I70">
        <v>-0.28999999999999998</v>
      </c>
      <c r="J70">
        <v>-0.28999999999999998</v>
      </c>
      <c r="K70">
        <v>-0.28999999999999998</v>
      </c>
      <c r="M70"/>
    </row>
    <row r="71" spans="1:13" x14ac:dyDescent="0.15">
      <c r="A71" t="s">
        <v>511</v>
      </c>
      <c r="B71" t="s">
        <v>1903</v>
      </c>
      <c r="C71" t="s">
        <v>1964</v>
      </c>
      <c r="D71" t="s">
        <v>1965</v>
      </c>
      <c r="E71" t="s">
        <v>1965</v>
      </c>
      <c r="F71" t="s">
        <v>1965</v>
      </c>
      <c r="G71">
        <v>-0.08</v>
      </c>
      <c r="H71">
        <v>0.02</v>
      </c>
      <c r="I71">
        <v>0.02</v>
      </c>
      <c r="J71">
        <v>0.02</v>
      </c>
      <c r="K71">
        <v>0.02</v>
      </c>
      <c r="M71"/>
    </row>
    <row r="72" spans="1:13" x14ac:dyDescent="0.15">
      <c r="A72" t="s">
        <v>511</v>
      </c>
      <c r="B72" t="s">
        <v>1903</v>
      </c>
      <c r="C72" t="s">
        <v>1966</v>
      </c>
      <c r="D72" t="s">
        <v>1967</v>
      </c>
      <c r="E72" t="s">
        <v>1967</v>
      </c>
      <c r="F72" t="s">
        <v>1967</v>
      </c>
      <c r="G72">
        <v>-0.08</v>
      </c>
      <c r="H72">
        <v>-0.31</v>
      </c>
      <c r="I72">
        <v>-0.31</v>
      </c>
      <c r="J72">
        <v>-0.31</v>
      </c>
      <c r="K72">
        <v>-0.31</v>
      </c>
      <c r="M72"/>
    </row>
    <row r="73" spans="1:13" x14ac:dyDescent="0.15">
      <c r="A73" t="s">
        <v>511</v>
      </c>
      <c r="B73" t="s">
        <v>1903</v>
      </c>
      <c r="C73" t="s">
        <v>1968</v>
      </c>
      <c r="D73" t="s">
        <v>1969</v>
      </c>
      <c r="E73" t="s">
        <v>1969</v>
      </c>
      <c r="F73" t="s">
        <v>1969</v>
      </c>
      <c r="G73">
        <v>-0.08</v>
      </c>
      <c r="H73">
        <v>-0.34</v>
      </c>
      <c r="I73">
        <v>-0.34</v>
      </c>
      <c r="J73">
        <v>-0.34</v>
      </c>
      <c r="K73">
        <v>-0.34</v>
      </c>
      <c r="M73"/>
    </row>
    <row r="74" spans="1:13" x14ac:dyDescent="0.15">
      <c r="A74" t="s">
        <v>511</v>
      </c>
      <c r="B74" t="s">
        <v>1903</v>
      </c>
      <c r="C74" t="s">
        <v>1970</v>
      </c>
      <c r="D74" t="s">
        <v>1971</v>
      </c>
      <c r="E74" t="s">
        <v>1971</v>
      </c>
      <c r="F74" t="s">
        <v>1971</v>
      </c>
      <c r="G74">
        <v>-0.08</v>
      </c>
      <c r="H74">
        <v>0.09</v>
      </c>
      <c r="I74">
        <v>0.09</v>
      </c>
      <c r="J74">
        <v>0.09</v>
      </c>
      <c r="K74">
        <v>0.09</v>
      </c>
      <c r="M74"/>
    </row>
    <row r="75" spans="1:13" x14ac:dyDescent="0.15">
      <c r="A75" t="s">
        <v>511</v>
      </c>
      <c r="B75" t="s">
        <v>1903</v>
      </c>
      <c r="C75" t="s">
        <v>1972</v>
      </c>
      <c r="D75" t="s">
        <v>1973</v>
      </c>
      <c r="E75" t="s">
        <v>1973</v>
      </c>
      <c r="F75" t="s">
        <v>1973</v>
      </c>
      <c r="G75">
        <v>-0.08</v>
      </c>
      <c r="H75">
        <v>-0.31</v>
      </c>
      <c r="I75">
        <v>-0.31</v>
      </c>
      <c r="J75">
        <v>-0.31</v>
      </c>
      <c r="K75">
        <v>-0.31</v>
      </c>
      <c r="M75"/>
    </row>
    <row r="76" spans="1:13" x14ac:dyDescent="0.15">
      <c r="A76" t="s">
        <v>511</v>
      </c>
      <c r="B76" t="s">
        <v>1903</v>
      </c>
      <c r="C76" t="s">
        <v>1974</v>
      </c>
      <c r="D76" t="s">
        <v>1975</v>
      </c>
      <c r="E76" t="s">
        <v>1975</v>
      </c>
      <c r="F76" t="s">
        <v>1975</v>
      </c>
      <c r="G76">
        <v>-0.08</v>
      </c>
      <c r="H76">
        <v>-0.05</v>
      </c>
      <c r="I76">
        <v>-0.05</v>
      </c>
      <c r="J76">
        <v>-0.05</v>
      </c>
      <c r="K76">
        <v>-0.05</v>
      </c>
      <c r="M76"/>
    </row>
    <row r="77" spans="1:13" x14ac:dyDescent="0.15">
      <c r="A77" t="s">
        <v>511</v>
      </c>
      <c r="B77" t="s">
        <v>1903</v>
      </c>
      <c r="C77" t="s">
        <v>1976</v>
      </c>
      <c r="D77" t="s">
        <v>1977</v>
      </c>
      <c r="E77" t="s">
        <v>1978</v>
      </c>
      <c r="F77" t="s">
        <v>1979</v>
      </c>
      <c r="G77">
        <v>-0.08</v>
      </c>
      <c r="H77">
        <v>-0.39</v>
      </c>
      <c r="I77">
        <v>-0.39</v>
      </c>
      <c r="J77">
        <v>-0.39</v>
      </c>
      <c r="K77">
        <v>-0.27</v>
      </c>
      <c r="M77"/>
    </row>
    <row r="78" spans="1:13" x14ac:dyDescent="0.15">
      <c r="A78" t="s">
        <v>511</v>
      </c>
      <c r="B78" t="s">
        <v>1903</v>
      </c>
      <c r="C78" t="s">
        <v>1976</v>
      </c>
      <c r="D78" t="s">
        <v>1977</v>
      </c>
      <c r="E78" t="s">
        <v>1978</v>
      </c>
      <c r="F78" t="s">
        <v>1980</v>
      </c>
      <c r="G78">
        <v>-0.08</v>
      </c>
      <c r="H78">
        <v>-0.39</v>
      </c>
      <c r="I78">
        <v>-0.39</v>
      </c>
      <c r="J78">
        <v>-0.39</v>
      </c>
      <c r="K78">
        <v>-0.28000000000000003</v>
      </c>
      <c r="M78"/>
    </row>
    <row r="79" spans="1:13" x14ac:dyDescent="0.15">
      <c r="A79" t="s">
        <v>511</v>
      </c>
      <c r="B79" t="s">
        <v>1903</v>
      </c>
      <c r="C79" t="s">
        <v>1976</v>
      </c>
      <c r="D79" t="s">
        <v>1977</v>
      </c>
      <c r="E79" t="s">
        <v>1978</v>
      </c>
      <c r="F79" t="s">
        <v>1981</v>
      </c>
      <c r="G79">
        <v>-0.08</v>
      </c>
      <c r="H79">
        <v>-0.39</v>
      </c>
      <c r="I79">
        <v>-0.39</v>
      </c>
      <c r="J79">
        <v>-0.39</v>
      </c>
      <c r="K79">
        <v>-7.0000000000000007E-2</v>
      </c>
      <c r="M79"/>
    </row>
    <row r="80" spans="1:13" x14ac:dyDescent="0.15">
      <c r="A80" t="s">
        <v>511</v>
      </c>
      <c r="B80" t="s">
        <v>1903</v>
      </c>
      <c r="C80" t="s">
        <v>1976</v>
      </c>
      <c r="D80" t="s">
        <v>1977</v>
      </c>
      <c r="E80" t="s">
        <v>1978</v>
      </c>
      <c r="F80" t="s">
        <v>1982</v>
      </c>
      <c r="G80">
        <v>-0.08</v>
      </c>
      <c r="H80">
        <v>-0.39</v>
      </c>
      <c r="I80">
        <v>-0.39</v>
      </c>
      <c r="J80">
        <v>-0.39</v>
      </c>
      <c r="K80">
        <v>0.18</v>
      </c>
      <c r="M80"/>
    </row>
    <row r="81" spans="1:13" x14ac:dyDescent="0.15">
      <c r="A81" t="s">
        <v>511</v>
      </c>
      <c r="B81" t="s">
        <v>1903</v>
      </c>
      <c r="C81" t="s">
        <v>1983</v>
      </c>
      <c r="D81" t="s">
        <v>1984</v>
      </c>
      <c r="E81" t="s">
        <v>1985</v>
      </c>
      <c r="F81" t="s">
        <v>1985</v>
      </c>
      <c r="G81">
        <v>-0.08</v>
      </c>
      <c r="H81">
        <v>0.06</v>
      </c>
      <c r="I81">
        <v>-0.33</v>
      </c>
      <c r="J81">
        <v>-0.33</v>
      </c>
      <c r="K81">
        <v>-0.33</v>
      </c>
      <c r="M81"/>
    </row>
    <row r="82" spans="1:13" x14ac:dyDescent="0.15">
      <c r="A82" t="s">
        <v>511</v>
      </c>
      <c r="B82" t="s">
        <v>1903</v>
      </c>
      <c r="C82" t="s">
        <v>1983</v>
      </c>
      <c r="D82" t="s">
        <v>1986</v>
      </c>
      <c r="E82" t="s">
        <v>1987</v>
      </c>
      <c r="F82" t="s">
        <v>1987</v>
      </c>
      <c r="G82">
        <v>-0.08</v>
      </c>
      <c r="H82">
        <v>0.06</v>
      </c>
      <c r="I82">
        <v>-0.33</v>
      </c>
      <c r="J82">
        <v>-0.33</v>
      </c>
      <c r="K82">
        <v>-0.33</v>
      </c>
      <c r="M82"/>
    </row>
    <row r="83" spans="1:13" x14ac:dyDescent="0.15">
      <c r="A83" t="s">
        <v>511</v>
      </c>
      <c r="B83" t="s">
        <v>1903</v>
      </c>
      <c r="C83" t="s">
        <v>1983</v>
      </c>
      <c r="D83" t="s">
        <v>1988</v>
      </c>
      <c r="E83" t="s">
        <v>1990</v>
      </c>
      <c r="F83" t="s">
        <v>1992</v>
      </c>
      <c r="G83">
        <v>-0.08</v>
      </c>
      <c r="H83">
        <v>0.06</v>
      </c>
      <c r="I83">
        <v>0.23</v>
      </c>
      <c r="J83">
        <v>0.42</v>
      </c>
      <c r="K83">
        <v>0.36</v>
      </c>
      <c r="M83"/>
    </row>
    <row r="84" spans="1:13" x14ac:dyDescent="0.15">
      <c r="A84" t="s">
        <v>511</v>
      </c>
      <c r="B84" t="s">
        <v>1903</v>
      </c>
      <c r="C84" t="s">
        <v>1983</v>
      </c>
      <c r="D84" t="s">
        <v>1988</v>
      </c>
      <c r="E84" t="s">
        <v>1990</v>
      </c>
      <c r="F84" t="s">
        <v>1993</v>
      </c>
      <c r="G84">
        <v>-0.08</v>
      </c>
      <c r="H84">
        <v>0.06</v>
      </c>
      <c r="I84">
        <v>0.23</v>
      </c>
      <c r="J84">
        <v>0.42</v>
      </c>
      <c r="K84">
        <v>0.02</v>
      </c>
      <c r="M84"/>
    </row>
    <row r="85" spans="1:13" x14ac:dyDescent="0.15">
      <c r="A85" t="s">
        <v>511</v>
      </c>
      <c r="B85" t="s">
        <v>1903</v>
      </c>
      <c r="C85" t="s">
        <v>1983</v>
      </c>
      <c r="D85" t="s">
        <v>1988</v>
      </c>
      <c r="E85" t="s">
        <v>1990</v>
      </c>
      <c r="F85" t="s">
        <v>1991</v>
      </c>
      <c r="G85">
        <v>-0.08</v>
      </c>
      <c r="H85">
        <v>0.06</v>
      </c>
      <c r="I85">
        <v>0.23</v>
      </c>
      <c r="J85">
        <v>0.42</v>
      </c>
      <c r="K85">
        <v>0.42</v>
      </c>
      <c r="M85"/>
    </row>
    <row r="86" spans="1:13" x14ac:dyDescent="0.15">
      <c r="A86" t="s">
        <v>511</v>
      </c>
      <c r="B86" t="s">
        <v>1903</v>
      </c>
      <c r="C86" t="s">
        <v>1983</v>
      </c>
      <c r="D86" t="s">
        <v>1988</v>
      </c>
      <c r="E86" t="s">
        <v>1989</v>
      </c>
      <c r="F86" t="s">
        <v>1989</v>
      </c>
      <c r="G86">
        <v>-0.08</v>
      </c>
      <c r="H86">
        <v>0.06</v>
      </c>
      <c r="I86">
        <v>0.23</v>
      </c>
      <c r="J86">
        <v>0.11</v>
      </c>
      <c r="K86">
        <v>0.11</v>
      </c>
      <c r="M86"/>
    </row>
    <row r="87" spans="1:13" x14ac:dyDescent="0.15">
      <c r="A87" t="s">
        <v>511</v>
      </c>
      <c r="B87" t="s">
        <v>1994</v>
      </c>
      <c r="C87" t="s">
        <v>1995</v>
      </c>
      <c r="D87" t="s">
        <v>1996</v>
      </c>
      <c r="E87" t="s">
        <v>1996</v>
      </c>
      <c r="F87" t="s">
        <v>1996</v>
      </c>
      <c r="G87">
        <v>0.35</v>
      </c>
      <c r="H87">
        <v>0.1</v>
      </c>
      <c r="I87">
        <v>0.41</v>
      </c>
      <c r="J87">
        <v>0.41</v>
      </c>
      <c r="K87">
        <v>0.41</v>
      </c>
      <c r="M87"/>
    </row>
    <row r="88" spans="1:13" x14ac:dyDescent="0.15">
      <c r="A88" t="s">
        <v>511</v>
      </c>
      <c r="B88" t="s">
        <v>1994</v>
      </c>
      <c r="C88" t="s">
        <v>1995</v>
      </c>
      <c r="D88" t="s">
        <v>1997</v>
      </c>
      <c r="E88" t="s">
        <v>1998</v>
      </c>
      <c r="F88" t="s">
        <v>1998</v>
      </c>
      <c r="G88">
        <v>0.35</v>
      </c>
      <c r="H88">
        <v>0.1</v>
      </c>
      <c r="I88">
        <v>0.12</v>
      </c>
      <c r="J88">
        <v>0.12</v>
      </c>
      <c r="K88">
        <v>0.12</v>
      </c>
      <c r="M88"/>
    </row>
    <row r="89" spans="1:13" x14ac:dyDescent="0.15">
      <c r="A89" t="s">
        <v>511</v>
      </c>
      <c r="B89" t="s">
        <v>1994</v>
      </c>
      <c r="C89" t="s">
        <v>1995</v>
      </c>
      <c r="D89" t="s">
        <v>1999</v>
      </c>
      <c r="E89" t="s">
        <v>2000</v>
      </c>
      <c r="F89" t="s">
        <v>2000</v>
      </c>
      <c r="G89">
        <v>0.35</v>
      </c>
      <c r="H89">
        <v>0.1</v>
      </c>
      <c r="I89">
        <v>0.24</v>
      </c>
      <c r="J89">
        <v>0.24</v>
      </c>
      <c r="K89">
        <v>0.24</v>
      </c>
      <c r="M89"/>
    </row>
    <row r="90" spans="1:13" x14ac:dyDescent="0.15">
      <c r="A90" t="s">
        <v>511</v>
      </c>
      <c r="B90" t="s">
        <v>1994</v>
      </c>
      <c r="C90" t="s">
        <v>1995</v>
      </c>
      <c r="D90" t="s">
        <v>2001</v>
      </c>
      <c r="E90" t="s">
        <v>522</v>
      </c>
      <c r="F90" t="s">
        <v>523</v>
      </c>
      <c r="G90">
        <v>0.35</v>
      </c>
      <c r="H90">
        <v>0.1</v>
      </c>
      <c r="I90">
        <v>-0.13</v>
      </c>
      <c r="J90">
        <v>0.14000000000000001</v>
      </c>
      <c r="K90">
        <v>0.14000000000000001</v>
      </c>
      <c r="M90"/>
    </row>
    <row r="91" spans="1:13" x14ac:dyDescent="0.15">
      <c r="A91" t="s">
        <v>511</v>
      </c>
      <c r="B91" t="s">
        <v>1994</v>
      </c>
      <c r="C91" t="s">
        <v>1995</v>
      </c>
      <c r="D91" t="s">
        <v>2001</v>
      </c>
      <c r="E91" t="s">
        <v>2003</v>
      </c>
      <c r="F91" t="s">
        <v>2005</v>
      </c>
      <c r="G91">
        <v>0.35</v>
      </c>
      <c r="H91">
        <v>0.1</v>
      </c>
      <c r="I91">
        <v>-0.13</v>
      </c>
      <c r="J91">
        <v>-0.24</v>
      </c>
      <c r="K91">
        <v>-0.26</v>
      </c>
      <c r="M91"/>
    </row>
    <row r="92" spans="1:13" x14ac:dyDescent="0.15">
      <c r="A92" t="s">
        <v>511</v>
      </c>
      <c r="B92" t="s">
        <v>1994</v>
      </c>
      <c r="C92" t="s">
        <v>1995</v>
      </c>
      <c r="D92" t="s">
        <v>2001</v>
      </c>
      <c r="E92" t="s">
        <v>2003</v>
      </c>
      <c r="F92" t="s">
        <v>2004</v>
      </c>
      <c r="G92">
        <v>0.35</v>
      </c>
      <c r="H92">
        <v>0.1</v>
      </c>
      <c r="I92">
        <v>-0.13</v>
      </c>
      <c r="J92">
        <v>-0.24</v>
      </c>
      <c r="K92">
        <v>0.28000000000000003</v>
      </c>
      <c r="M92"/>
    </row>
    <row r="93" spans="1:13" x14ac:dyDescent="0.15">
      <c r="A93" t="s">
        <v>511</v>
      </c>
      <c r="B93" t="s">
        <v>1994</v>
      </c>
      <c r="C93" t="s">
        <v>1995</v>
      </c>
      <c r="D93" t="s">
        <v>2001</v>
      </c>
      <c r="E93" t="s">
        <v>2006</v>
      </c>
      <c r="F93" t="s">
        <v>2008</v>
      </c>
      <c r="G93">
        <v>0.35</v>
      </c>
      <c r="H93">
        <v>0.1</v>
      </c>
      <c r="I93">
        <v>-0.13</v>
      </c>
      <c r="J93">
        <v>-0.19</v>
      </c>
      <c r="K93">
        <v>-0.18</v>
      </c>
      <c r="M93"/>
    </row>
    <row r="94" spans="1:13" x14ac:dyDescent="0.15">
      <c r="A94" t="s">
        <v>511</v>
      </c>
      <c r="B94" t="s">
        <v>1994</v>
      </c>
      <c r="C94" t="s">
        <v>1995</v>
      </c>
      <c r="D94" t="s">
        <v>2001</v>
      </c>
      <c r="E94" t="s">
        <v>2006</v>
      </c>
      <c r="F94" t="s">
        <v>2007</v>
      </c>
      <c r="G94">
        <v>0.35</v>
      </c>
      <c r="H94">
        <v>0.1</v>
      </c>
      <c r="I94">
        <v>-0.13</v>
      </c>
      <c r="J94">
        <v>-0.19</v>
      </c>
      <c r="K94">
        <v>0.02</v>
      </c>
      <c r="M94"/>
    </row>
    <row r="95" spans="1:13" x14ac:dyDescent="0.15">
      <c r="A95" t="s">
        <v>511</v>
      </c>
      <c r="B95" t="s">
        <v>1994</v>
      </c>
      <c r="C95" t="s">
        <v>1995</v>
      </c>
      <c r="D95" t="s">
        <v>2001</v>
      </c>
      <c r="E95" t="s">
        <v>2006</v>
      </c>
      <c r="F95" t="s">
        <v>2009</v>
      </c>
      <c r="G95">
        <v>0.35</v>
      </c>
      <c r="H95">
        <v>0.1</v>
      </c>
      <c r="I95">
        <v>-0.13</v>
      </c>
      <c r="J95">
        <v>-0.19</v>
      </c>
      <c r="K95">
        <v>-0.11</v>
      </c>
      <c r="M95"/>
    </row>
    <row r="96" spans="1:13" x14ac:dyDescent="0.15">
      <c r="A96" t="s">
        <v>511</v>
      </c>
      <c r="B96" t="s">
        <v>1994</v>
      </c>
      <c r="C96" t="s">
        <v>1995</v>
      </c>
      <c r="D96" t="s">
        <v>2001</v>
      </c>
      <c r="E96" t="s">
        <v>2002</v>
      </c>
      <c r="F96" t="s">
        <v>2002</v>
      </c>
      <c r="G96">
        <v>0.35</v>
      </c>
      <c r="H96">
        <v>0.1</v>
      </c>
      <c r="I96">
        <v>-0.13</v>
      </c>
      <c r="J96">
        <v>0.28000000000000003</v>
      </c>
      <c r="K96">
        <v>0.28000000000000003</v>
      </c>
      <c r="M96"/>
    </row>
    <row r="97" spans="1:13" x14ac:dyDescent="0.15">
      <c r="A97" t="s">
        <v>511</v>
      </c>
      <c r="B97" t="s">
        <v>1994</v>
      </c>
      <c r="C97" t="s">
        <v>332</v>
      </c>
      <c r="D97" t="s">
        <v>424</v>
      </c>
      <c r="E97" t="s">
        <v>425</v>
      </c>
      <c r="F97" t="s">
        <v>425</v>
      </c>
      <c r="G97">
        <v>0.35</v>
      </c>
      <c r="H97">
        <v>0.38</v>
      </c>
      <c r="I97">
        <v>0.36</v>
      </c>
      <c r="J97">
        <v>0.36</v>
      </c>
      <c r="K97">
        <v>0.36</v>
      </c>
      <c r="M97"/>
    </row>
    <row r="98" spans="1:13" x14ac:dyDescent="0.15">
      <c r="A98" t="s">
        <v>511</v>
      </c>
      <c r="B98" t="s">
        <v>1994</v>
      </c>
      <c r="C98" t="s">
        <v>332</v>
      </c>
      <c r="D98" t="s">
        <v>423</v>
      </c>
      <c r="E98" t="s">
        <v>423</v>
      </c>
      <c r="F98" t="s">
        <v>423</v>
      </c>
      <c r="G98">
        <v>0.35</v>
      </c>
      <c r="H98">
        <v>0.38</v>
      </c>
      <c r="I98">
        <v>0.02</v>
      </c>
      <c r="J98">
        <v>0.02</v>
      </c>
      <c r="K98">
        <v>0.02</v>
      </c>
      <c r="M98"/>
    </row>
    <row r="99" spans="1:13" x14ac:dyDescent="0.15">
      <c r="A99" t="s">
        <v>511</v>
      </c>
      <c r="B99" t="s">
        <v>1994</v>
      </c>
      <c r="C99" t="s">
        <v>332</v>
      </c>
      <c r="D99" t="s">
        <v>2010</v>
      </c>
      <c r="E99" t="s">
        <v>444</v>
      </c>
      <c r="F99" t="s">
        <v>445</v>
      </c>
      <c r="G99">
        <v>0.35</v>
      </c>
      <c r="H99">
        <v>0.38</v>
      </c>
      <c r="I99">
        <v>0.06</v>
      </c>
      <c r="J99">
        <v>-0.02</v>
      </c>
      <c r="K99">
        <v>-0.02</v>
      </c>
      <c r="M99"/>
    </row>
    <row r="100" spans="1:13" x14ac:dyDescent="0.15">
      <c r="A100" t="s">
        <v>511</v>
      </c>
      <c r="B100" t="s">
        <v>1994</v>
      </c>
      <c r="C100" t="s">
        <v>332</v>
      </c>
      <c r="D100" t="s">
        <v>2010</v>
      </c>
      <c r="E100" t="s">
        <v>446</v>
      </c>
      <c r="F100" t="s">
        <v>447</v>
      </c>
      <c r="G100">
        <v>0.35</v>
      </c>
      <c r="H100">
        <v>0.38</v>
      </c>
      <c r="I100">
        <v>0.06</v>
      </c>
      <c r="J100">
        <v>0.52</v>
      </c>
      <c r="K100">
        <v>0.46</v>
      </c>
      <c r="M100"/>
    </row>
    <row r="101" spans="1:13" x14ac:dyDescent="0.15">
      <c r="A101" t="s">
        <v>511</v>
      </c>
      <c r="B101" t="s">
        <v>1994</v>
      </c>
      <c r="C101" t="s">
        <v>332</v>
      </c>
      <c r="D101" t="s">
        <v>2010</v>
      </c>
      <c r="E101" t="s">
        <v>446</v>
      </c>
      <c r="F101" t="s">
        <v>448</v>
      </c>
      <c r="G101">
        <v>0.35</v>
      </c>
      <c r="H101">
        <v>0.38</v>
      </c>
      <c r="I101">
        <v>0.06</v>
      </c>
      <c r="J101">
        <v>0.52</v>
      </c>
      <c r="K101">
        <v>0.46</v>
      </c>
      <c r="M101"/>
    </row>
    <row r="102" spans="1:13" x14ac:dyDescent="0.15">
      <c r="A102" t="s">
        <v>511</v>
      </c>
      <c r="B102" t="s">
        <v>1994</v>
      </c>
      <c r="C102" t="s">
        <v>332</v>
      </c>
      <c r="D102" t="s">
        <v>2011</v>
      </c>
      <c r="E102" t="s">
        <v>2012</v>
      </c>
      <c r="F102" t="s">
        <v>2012</v>
      </c>
      <c r="G102">
        <v>0.35</v>
      </c>
      <c r="H102">
        <v>0.38</v>
      </c>
      <c r="I102">
        <v>-0.28000000000000003</v>
      </c>
      <c r="J102">
        <v>-0.28000000000000003</v>
      </c>
      <c r="K102">
        <v>-0.28000000000000003</v>
      </c>
      <c r="M102"/>
    </row>
    <row r="103" spans="1:13" x14ac:dyDescent="0.15">
      <c r="A103" t="s">
        <v>511</v>
      </c>
      <c r="B103" t="s">
        <v>1994</v>
      </c>
      <c r="C103" t="s">
        <v>332</v>
      </c>
      <c r="D103" t="s">
        <v>2013</v>
      </c>
      <c r="E103" t="s">
        <v>2015</v>
      </c>
      <c r="F103" t="s">
        <v>2016</v>
      </c>
      <c r="G103">
        <v>0.35</v>
      </c>
      <c r="H103">
        <v>0.38</v>
      </c>
      <c r="I103">
        <v>0.19</v>
      </c>
      <c r="J103">
        <v>-0.06</v>
      </c>
      <c r="K103">
        <v>-0.06</v>
      </c>
      <c r="M103"/>
    </row>
    <row r="104" spans="1:13" x14ac:dyDescent="0.15">
      <c r="A104" t="s">
        <v>511</v>
      </c>
      <c r="B104" t="s">
        <v>1994</v>
      </c>
      <c r="C104" t="s">
        <v>332</v>
      </c>
      <c r="D104" t="s">
        <v>2013</v>
      </c>
      <c r="E104" t="s">
        <v>433</v>
      </c>
      <c r="F104" t="s">
        <v>434</v>
      </c>
      <c r="G104">
        <v>0.35</v>
      </c>
      <c r="H104">
        <v>0.38</v>
      </c>
      <c r="I104">
        <v>0.19</v>
      </c>
      <c r="J104">
        <v>-0.06</v>
      </c>
      <c r="K104">
        <v>-0.06</v>
      </c>
      <c r="M104"/>
    </row>
    <row r="105" spans="1:13" x14ac:dyDescent="0.15">
      <c r="A105" t="s">
        <v>511</v>
      </c>
      <c r="B105" t="s">
        <v>1994</v>
      </c>
      <c r="C105" t="s">
        <v>332</v>
      </c>
      <c r="D105" t="s">
        <v>2013</v>
      </c>
      <c r="E105" t="s">
        <v>2014</v>
      </c>
      <c r="F105" t="s">
        <v>2014</v>
      </c>
      <c r="G105">
        <v>0.35</v>
      </c>
      <c r="H105">
        <v>0.38</v>
      </c>
      <c r="I105">
        <v>0.19</v>
      </c>
      <c r="J105">
        <v>-0.05</v>
      </c>
      <c r="K105">
        <v>-0.05</v>
      </c>
      <c r="M105"/>
    </row>
    <row r="106" spans="1:13" x14ac:dyDescent="0.15">
      <c r="A106" t="s">
        <v>511</v>
      </c>
      <c r="B106" t="s">
        <v>1994</v>
      </c>
      <c r="C106" t="s">
        <v>332</v>
      </c>
      <c r="D106" t="s">
        <v>2013</v>
      </c>
      <c r="E106" t="s">
        <v>435</v>
      </c>
      <c r="F106" t="s">
        <v>2017</v>
      </c>
      <c r="G106">
        <v>0.35</v>
      </c>
      <c r="H106">
        <v>0.38</v>
      </c>
      <c r="I106">
        <v>0.19</v>
      </c>
      <c r="J106">
        <v>0.45</v>
      </c>
      <c r="K106">
        <v>0.45</v>
      </c>
      <c r="M106"/>
    </row>
    <row r="107" spans="1:13" x14ac:dyDescent="0.15">
      <c r="A107" t="s">
        <v>511</v>
      </c>
      <c r="B107" t="s">
        <v>1994</v>
      </c>
      <c r="C107" t="s">
        <v>332</v>
      </c>
      <c r="D107" t="s">
        <v>2013</v>
      </c>
      <c r="E107" t="s">
        <v>457</v>
      </c>
      <c r="F107" t="s">
        <v>2019</v>
      </c>
      <c r="G107">
        <v>0.35</v>
      </c>
      <c r="H107">
        <v>0.38</v>
      </c>
      <c r="I107">
        <v>0.19</v>
      </c>
      <c r="J107">
        <v>0.48</v>
      </c>
      <c r="K107">
        <v>0.19</v>
      </c>
      <c r="M107"/>
    </row>
    <row r="108" spans="1:13" x14ac:dyDescent="0.15">
      <c r="A108" t="s">
        <v>511</v>
      </c>
      <c r="B108" t="s">
        <v>1994</v>
      </c>
      <c r="C108" t="s">
        <v>332</v>
      </c>
      <c r="D108" t="s">
        <v>2013</v>
      </c>
      <c r="E108" t="s">
        <v>457</v>
      </c>
      <c r="F108" t="s">
        <v>2020</v>
      </c>
      <c r="G108">
        <v>0.35</v>
      </c>
      <c r="H108">
        <v>0.38</v>
      </c>
      <c r="I108">
        <v>0.19</v>
      </c>
      <c r="J108">
        <v>0.48</v>
      </c>
      <c r="K108">
        <v>0.19</v>
      </c>
      <c r="M108"/>
    </row>
    <row r="109" spans="1:13" x14ac:dyDescent="0.15">
      <c r="A109" t="s">
        <v>511</v>
      </c>
      <c r="B109" t="s">
        <v>1994</v>
      </c>
      <c r="C109" t="s">
        <v>332</v>
      </c>
      <c r="D109" t="s">
        <v>2013</v>
      </c>
      <c r="E109" t="s">
        <v>457</v>
      </c>
      <c r="F109" t="s">
        <v>458</v>
      </c>
      <c r="G109">
        <v>0.35</v>
      </c>
      <c r="H109">
        <v>0.38</v>
      </c>
      <c r="I109">
        <v>0.19</v>
      </c>
      <c r="J109">
        <v>0.48</v>
      </c>
      <c r="K109">
        <v>-0.01</v>
      </c>
      <c r="M109"/>
    </row>
    <row r="110" spans="1:13" x14ac:dyDescent="0.15">
      <c r="A110" t="s">
        <v>511</v>
      </c>
      <c r="B110" t="s">
        <v>1994</v>
      </c>
      <c r="C110" t="s">
        <v>332</v>
      </c>
      <c r="D110" t="s">
        <v>2013</v>
      </c>
      <c r="E110" t="s">
        <v>457</v>
      </c>
      <c r="F110" t="s">
        <v>2018</v>
      </c>
      <c r="G110">
        <v>0.35</v>
      </c>
      <c r="H110">
        <v>0.38</v>
      </c>
      <c r="I110">
        <v>0.19</v>
      </c>
      <c r="J110">
        <v>0.48</v>
      </c>
      <c r="K110">
        <v>0.49</v>
      </c>
      <c r="M110"/>
    </row>
    <row r="111" spans="1:13" x14ac:dyDescent="0.15">
      <c r="A111" t="s">
        <v>511</v>
      </c>
      <c r="B111" t="s">
        <v>1994</v>
      </c>
      <c r="C111" t="s">
        <v>332</v>
      </c>
      <c r="D111" t="s">
        <v>2021</v>
      </c>
      <c r="E111" t="s">
        <v>529</v>
      </c>
      <c r="F111" t="s">
        <v>530</v>
      </c>
      <c r="G111">
        <v>0.35</v>
      </c>
      <c r="H111">
        <v>0.38</v>
      </c>
      <c r="I111">
        <v>0.4</v>
      </c>
      <c r="J111">
        <v>0.4</v>
      </c>
      <c r="K111">
        <v>0.4</v>
      </c>
      <c r="M111"/>
    </row>
    <row r="112" spans="1:13" x14ac:dyDescent="0.15">
      <c r="A112" t="s">
        <v>511</v>
      </c>
      <c r="B112" t="s">
        <v>1994</v>
      </c>
      <c r="C112" t="s">
        <v>332</v>
      </c>
      <c r="D112" t="s">
        <v>2022</v>
      </c>
      <c r="E112" t="s">
        <v>533</v>
      </c>
      <c r="F112" t="s">
        <v>534</v>
      </c>
      <c r="G112">
        <v>0.35</v>
      </c>
      <c r="H112">
        <v>0.38</v>
      </c>
      <c r="I112">
        <v>0.23</v>
      </c>
      <c r="J112">
        <v>0.23</v>
      </c>
      <c r="K112">
        <v>0.23</v>
      </c>
      <c r="M112"/>
    </row>
    <row r="113" spans="1:13" x14ac:dyDescent="0.15">
      <c r="A113" t="s">
        <v>511</v>
      </c>
      <c r="B113" t="s">
        <v>1994</v>
      </c>
      <c r="C113" t="s">
        <v>332</v>
      </c>
      <c r="D113" t="s">
        <v>2023</v>
      </c>
      <c r="E113" t="s">
        <v>524</v>
      </c>
      <c r="F113" t="s">
        <v>2024</v>
      </c>
      <c r="G113">
        <v>0.35</v>
      </c>
      <c r="H113">
        <v>0.38</v>
      </c>
      <c r="I113">
        <v>0.02</v>
      </c>
      <c r="J113">
        <v>0.05</v>
      </c>
      <c r="K113">
        <v>0.05</v>
      </c>
      <c r="M113"/>
    </row>
    <row r="114" spans="1:13" x14ac:dyDescent="0.15">
      <c r="A114" t="s">
        <v>511</v>
      </c>
      <c r="B114" t="s">
        <v>1994</v>
      </c>
      <c r="C114" t="s">
        <v>332</v>
      </c>
      <c r="D114" t="s">
        <v>2023</v>
      </c>
      <c r="E114" t="s">
        <v>525</v>
      </c>
      <c r="F114" t="s">
        <v>526</v>
      </c>
      <c r="G114">
        <v>0.35</v>
      </c>
      <c r="H114">
        <v>0.38</v>
      </c>
      <c r="I114">
        <v>0.02</v>
      </c>
      <c r="J114">
        <v>0.23</v>
      </c>
      <c r="K114">
        <v>0.23</v>
      </c>
      <c r="M114"/>
    </row>
    <row r="115" spans="1:13" x14ac:dyDescent="0.15">
      <c r="A115" t="s">
        <v>511</v>
      </c>
      <c r="B115" t="s">
        <v>1994</v>
      </c>
      <c r="C115" t="s">
        <v>332</v>
      </c>
      <c r="D115" t="s">
        <v>2023</v>
      </c>
      <c r="E115" t="s">
        <v>2025</v>
      </c>
      <c r="F115" t="s">
        <v>527</v>
      </c>
      <c r="G115">
        <v>0.35</v>
      </c>
      <c r="H115">
        <v>0.38</v>
      </c>
      <c r="I115">
        <v>0.02</v>
      </c>
      <c r="J115">
        <v>0.04</v>
      </c>
      <c r="K115">
        <v>0.04</v>
      </c>
      <c r="M115"/>
    </row>
    <row r="116" spans="1:13" x14ac:dyDescent="0.15">
      <c r="A116" t="s">
        <v>511</v>
      </c>
      <c r="B116" t="s">
        <v>1994</v>
      </c>
      <c r="C116" t="s">
        <v>332</v>
      </c>
      <c r="D116" t="s">
        <v>2023</v>
      </c>
      <c r="E116" t="s">
        <v>531</v>
      </c>
      <c r="F116" t="s">
        <v>532</v>
      </c>
      <c r="G116">
        <v>0.35</v>
      </c>
      <c r="H116">
        <v>0.38</v>
      </c>
      <c r="I116">
        <v>0.02</v>
      </c>
      <c r="J116">
        <v>-0.19</v>
      </c>
      <c r="K116">
        <v>-0.18</v>
      </c>
      <c r="M116"/>
    </row>
    <row r="117" spans="1:13" x14ac:dyDescent="0.15">
      <c r="A117" t="s">
        <v>511</v>
      </c>
      <c r="B117" t="s">
        <v>1994</v>
      </c>
      <c r="C117" t="s">
        <v>332</v>
      </c>
      <c r="D117" t="s">
        <v>2023</v>
      </c>
      <c r="E117" t="s">
        <v>531</v>
      </c>
      <c r="F117" t="s">
        <v>2026</v>
      </c>
      <c r="G117">
        <v>0.35</v>
      </c>
      <c r="H117">
        <v>0.38</v>
      </c>
      <c r="I117">
        <v>0.02</v>
      </c>
      <c r="J117">
        <v>-0.19</v>
      </c>
      <c r="K117">
        <v>-0.15</v>
      </c>
      <c r="M117"/>
    </row>
    <row r="118" spans="1:13" x14ac:dyDescent="0.15">
      <c r="A118" t="s">
        <v>511</v>
      </c>
      <c r="B118" t="s">
        <v>1994</v>
      </c>
      <c r="C118" t="s">
        <v>332</v>
      </c>
      <c r="D118" t="s">
        <v>2023</v>
      </c>
      <c r="E118" t="s">
        <v>535</v>
      </c>
      <c r="F118" t="s">
        <v>536</v>
      </c>
      <c r="G118">
        <v>0.35</v>
      </c>
      <c r="H118">
        <v>0.38</v>
      </c>
      <c r="I118">
        <v>0.02</v>
      </c>
      <c r="J118">
        <v>0.44</v>
      </c>
      <c r="K118">
        <v>0.37</v>
      </c>
      <c r="M118"/>
    </row>
    <row r="119" spans="1:13" x14ac:dyDescent="0.15">
      <c r="A119" t="s">
        <v>511</v>
      </c>
      <c r="B119" t="s">
        <v>1994</v>
      </c>
      <c r="C119" t="s">
        <v>332</v>
      </c>
      <c r="D119" t="s">
        <v>2023</v>
      </c>
      <c r="E119" t="s">
        <v>535</v>
      </c>
      <c r="F119" t="s">
        <v>2027</v>
      </c>
      <c r="G119">
        <v>0.35</v>
      </c>
      <c r="H119">
        <v>0.38</v>
      </c>
      <c r="I119">
        <v>0.02</v>
      </c>
      <c r="J119">
        <v>0.44</v>
      </c>
      <c r="K119">
        <v>0.2</v>
      </c>
      <c r="M119"/>
    </row>
    <row r="120" spans="1:13" x14ac:dyDescent="0.15">
      <c r="A120" t="s">
        <v>511</v>
      </c>
      <c r="B120" t="s">
        <v>1994</v>
      </c>
      <c r="C120" t="s">
        <v>332</v>
      </c>
      <c r="D120" t="s">
        <v>2023</v>
      </c>
      <c r="E120" t="s">
        <v>537</v>
      </c>
      <c r="F120" t="s">
        <v>439</v>
      </c>
      <c r="G120">
        <v>0.35</v>
      </c>
      <c r="H120">
        <v>0.38</v>
      </c>
      <c r="I120">
        <v>0.02</v>
      </c>
      <c r="J120">
        <v>0.43</v>
      </c>
      <c r="K120">
        <v>0.43</v>
      </c>
      <c r="M120"/>
    </row>
    <row r="121" spans="1:13" x14ac:dyDescent="0.15">
      <c r="A121" t="s">
        <v>511</v>
      </c>
      <c r="B121" t="s">
        <v>1994</v>
      </c>
      <c r="C121" t="s">
        <v>332</v>
      </c>
      <c r="D121" t="s">
        <v>2028</v>
      </c>
      <c r="E121" t="s">
        <v>440</v>
      </c>
      <c r="F121" t="s">
        <v>441</v>
      </c>
      <c r="G121">
        <v>0.35</v>
      </c>
      <c r="H121">
        <v>0.38</v>
      </c>
      <c r="I121">
        <v>0.3</v>
      </c>
      <c r="J121">
        <v>0.3</v>
      </c>
      <c r="K121">
        <v>0.54</v>
      </c>
      <c r="M121"/>
    </row>
    <row r="122" spans="1:13" x14ac:dyDescent="0.15">
      <c r="A122" t="s">
        <v>511</v>
      </c>
      <c r="B122" t="s">
        <v>1994</v>
      </c>
      <c r="C122" t="s">
        <v>332</v>
      </c>
      <c r="D122" t="s">
        <v>2028</v>
      </c>
      <c r="E122" t="s">
        <v>440</v>
      </c>
      <c r="F122" t="s">
        <v>2029</v>
      </c>
      <c r="G122">
        <v>0.35</v>
      </c>
      <c r="H122">
        <v>0.38</v>
      </c>
      <c r="I122">
        <v>0.3</v>
      </c>
      <c r="J122">
        <v>0.3</v>
      </c>
      <c r="K122">
        <v>0.26</v>
      </c>
      <c r="M122"/>
    </row>
    <row r="123" spans="1:13" x14ac:dyDescent="0.15">
      <c r="A123" t="s">
        <v>511</v>
      </c>
      <c r="B123" t="s">
        <v>1994</v>
      </c>
      <c r="C123" t="s">
        <v>332</v>
      </c>
      <c r="D123" t="s">
        <v>2028</v>
      </c>
      <c r="E123" t="s">
        <v>440</v>
      </c>
      <c r="F123" t="s">
        <v>442</v>
      </c>
      <c r="G123">
        <v>0.35</v>
      </c>
      <c r="H123">
        <v>0.38</v>
      </c>
      <c r="I123">
        <v>0.3</v>
      </c>
      <c r="J123">
        <v>0.3</v>
      </c>
      <c r="K123">
        <v>0.19</v>
      </c>
      <c r="M123"/>
    </row>
    <row r="124" spans="1:13" x14ac:dyDescent="0.15">
      <c r="A124" t="s">
        <v>511</v>
      </c>
      <c r="B124" t="s">
        <v>1994</v>
      </c>
      <c r="C124" t="s">
        <v>332</v>
      </c>
      <c r="D124" t="s">
        <v>2028</v>
      </c>
      <c r="E124" t="s">
        <v>440</v>
      </c>
      <c r="F124" t="s">
        <v>443</v>
      </c>
      <c r="G124">
        <v>0.35</v>
      </c>
      <c r="H124">
        <v>0.38</v>
      </c>
      <c r="I124">
        <v>0.3</v>
      </c>
      <c r="J124">
        <v>0.3</v>
      </c>
      <c r="K124">
        <v>0.14000000000000001</v>
      </c>
      <c r="M124"/>
    </row>
    <row r="125" spans="1:13" x14ac:dyDescent="0.15">
      <c r="A125" t="s">
        <v>511</v>
      </c>
      <c r="B125" t="s">
        <v>1994</v>
      </c>
      <c r="C125" t="s">
        <v>332</v>
      </c>
      <c r="D125" t="s">
        <v>2030</v>
      </c>
      <c r="E125" t="s">
        <v>2031</v>
      </c>
      <c r="F125" t="s">
        <v>2032</v>
      </c>
      <c r="G125">
        <v>0.35</v>
      </c>
      <c r="H125">
        <v>0.38</v>
      </c>
      <c r="I125">
        <v>0.27</v>
      </c>
      <c r="J125">
        <v>0.27</v>
      </c>
      <c r="K125">
        <v>0.27</v>
      </c>
      <c r="M125"/>
    </row>
    <row r="126" spans="1:13" x14ac:dyDescent="0.15">
      <c r="A126" t="s">
        <v>511</v>
      </c>
      <c r="B126" t="s">
        <v>1994</v>
      </c>
      <c r="C126" t="s">
        <v>332</v>
      </c>
      <c r="D126" t="s">
        <v>2033</v>
      </c>
      <c r="E126" t="s">
        <v>2034</v>
      </c>
      <c r="F126" t="s">
        <v>2034</v>
      </c>
      <c r="G126">
        <v>0.35</v>
      </c>
      <c r="H126">
        <v>0.38</v>
      </c>
      <c r="I126">
        <v>-0.09</v>
      </c>
      <c r="J126">
        <v>-0.09</v>
      </c>
      <c r="K126">
        <v>-0.09</v>
      </c>
      <c r="M126"/>
    </row>
    <row r="127" spans="1:13" x14ac:dyDescent="0.15">
      <c r="A127" t="s">
        <v>511</v>
      </c>
      <c r="B127" t="s">
        <v>1994</v>
      </c>
      <c r="C127" t="s">
        <v>332</v>
      </c>
      <c r="D127" t="s">
        <v>2035</v>
      </c>
      <c r="E127" t="s">
        <v>449</v>
      </c>
      <c r="F127" t="s">
        <v>451</v>
      </c>
      <c r="G127">
        <v>0.35</v>
      </c>
      <c r="H127">
        <v>0.38</v>
      </c>
      <c r="I127">
        <v>0.31</v>
      </c>
      <c r="J127">
        <v>0.31</v>
      </c>
      <c r="K127">
        <v>0.3</v>
      </c>
      <c r="M127"/>
    </row>
    <row r="128" spans="1:13" x14ac:dyDescent="0.15">
      <c r="A128" t="s">
        <v>511</v>
      </c>
      <c r="B128" t="s">
        <v>1994</v>
      </c>
      <c r="C128" t="s">
        <v>332</v>
      </c>
      <c r="D128" t="s">
        <v>2035</v>
      </c>
      <c r="E128" t="s">
        <v>449</v>
      </c>
      <c r="F128" t="s">
        <v>450</v>
      </c>
      <c r="G128">
        <v>0.35</v>
      </c>
      <c r="H128">
        <v>0.38</v>
      </c>
      <c r="I128">
        <v>0.31</v>
      </c>
      <c r="J128">
        <v>0.31</v>
      </c>
      <c r="K128">
        <v>0.3</v>
      </c>
      <c r="M128"/>
    </row>
    <row r="129" spans="1:13" x14ac:dyDescent="0.15">
      <c r="A129" t="s">
        <v>511</v>
      </c>
      <c r="B129" t="s">
        <v>1994</v>
      </c>
      <c r="C129" t="s">
        <v>332</v>
      </c>
      <c r="D129" t="s">
        <v>2035</v>
      </c>
      <c r="E129" t="s">
        <v>449</v>
      </c>
      <c r="F129" t="s">
        <v>452</v>
      </c>
      <c r="G129">
        <v>0.35</v>
      </c>
      <c r="H129">
        <v>0.38</v>
      </c>
      <c r="I129">
        <v>0.31</v>
      </c>
      <c r="J129">
        <v>0.31</v>
      </c>
      <c r="K129">
        <v>0.3</v>
      </c>
      <c r="M129"/>
    </row>
    <row r="130" spans="1:13" x14ac:dyDescent="0.15">
      <c r="A130" t="s">
        <v>511</v>
      </c>
      <c r="B130" t="s">
        <v>1994</v>
      </c>
      <c r="C130" t="s">
        <v>332</v>
      </c>
      <c r="D130" t="s">
        <v>2035</v>
      </c>
      <c r="E130" t="s">
        <v>2036</v>
      </c>
      <c r="F130" t="s">
        <v>2036</v>
      </c>
      <c r="G130">
        <v>0.35</v>
      </c>
      <c r="H130">
        <v>0.38</v>
      </c>
      <c r="I130">
        <v>0.31</v>
      </c>
      <c r="J130">
        <v>0.34</v>
      </c>
      <c r="K130">
        <v>0.34</v>
      </c>
      <c r="M130"/>
    </row>
    <row r="131" spans="1:13" x14ac:dyDescent="0.15">
      <c r="A131" t="s">
        <v>511</v>
      </c>
      <c r="B131" t="s">
        <v>1994</v>
      </c>
      <c r="C131" t="s">
        <v>332</v>
      </c>
      <c r="D131" t="s">
        <v>2037</v>
      </c>
      <c r="E131" t="s">
        <v>453</v>
      </c>
      <c r="F131" t="s">
        <v>454</v>
      </c>
      <c r="G131">
        <v>0.35</v>
      </c>
      <c r="H131">
        <v>0.38</v>
      </c>
      <c r="I131">
        <v>0.46</v>
      </c>
      <c r="J131">
        <v>0.46</v>
      </c>
      <c r="K131">
        <v>0.45</v>
      </c>
      <c r="M131"/>
    </row>
    <row r="132" spans="1:13" x14ac:dyDescent="0.15">
      <c r="A132" t="s">
        <v>511</v>
      </c>
      <c r="B132" t="s">
        <v>1994</v>
      </c>
      <c r="C132" t="s">
        <v>332</v>
      </c>
      <c r="D132" t="s">
        <v>2037</v>
      </c>
      <c r="E132" t="s">
        <v>453</v>
      </c>
      <c r="F132" t="s">
        <v>455</v>
      </c>
      <c r="G132">
        <v>0.35</v>
      </c>
      <c r="H132">
        <v>0.38</v>
      </c>
      <c r="I132">
        <v>0.46</v>
      </c>
      <c r="J132">
        <v>0.46</v>
      </c>
      <c r="K132">
        <v>0.27</v>
      </c>
      <c r="M132"/>
    </row>
    <row r="133" spans="1:13" x14ac:dyDescent="0.15">
      <c r="A133" t="s">
        <v>511</v>
      </c>
      <c r="B133" t="s">
        <v>1994</v>
      </c>
      <c r="C133" t="s">
        <v>332</v>
      </c>
      <c r="D133" t="s">
        <v>2037</v>
      </c>
      <c r="E133" t="s">
        <v>453</v>
      </c>
      <c r="F133" t="s">
        <v>456</v>
      </c>
      <c r="G133">
        <v>0.35</v>
      </c>
      <c r="H133">
        <v>0.38</v>
      </c>
      <c r="I133">
        <v>0.46</v>
      </c>
      <c r="J133">
        <v>0.46</v>
      </c>
      <c r="K133">
        <v>0.51</v>
      </c>
      <c r="M133"/>
    </row>
    <row r="134" spans="1:13" x14ac:dyDescent="0.15">
      <c r="A134" t="s">
        <v>511</v>
      </c>
      <c r="B134" t="s">
        <v>1994</v>
      </c>
      <c r="C134" t="s">
        <v>332</v>
      </c>
      <c r="D134" t="s">
        <v>2038</v>
      </c>
      <c r="E134" t="s">
        <v>459</v>
      </c>
      <c r="F134" t="s">
        <v>460</v>
      </c>
      <c r="G134">
        <v>0.35</v>
      </c>
      <c r="H134">
        <v>0.38</v>
      </c>
      <c r="I134">
        <v>0.46</v>
      </c>
      <c r="J134">
        <v>0.46</v>
      </c>
      <c r="K134">
        <v>0.35</v>
      </c>
      <c r="M134"/>
    </row>
    <row r="135" spans="1:13" x14ac:dyDescent="0.15">
      <c r="A135" t="s">
        <v>511</v>
      </c>
      <c r="B135" t="s">
        <v>1994</v>
      </c>
      <c r="C135" t="s">
        <v>332</v>
      </c>
      <c r="D135" t="s">
        <v>2038</v>
      </c>
      <c r="E135" t="s">
        <v>459</v>
      </c>
      <c r="F135" t="s">
        <v>461</v>
      </c>
      <c r="G135">
        <v>0.35</v>
      </c>
      <c r="H135">
        <v>0.38</v>
      </c>
      <c r="I135">
        <v>0.46</v>
      </c>
      <c r="J135">
        <v>0.46</v>
      </c>
      <c r="K135">
        <v>0.46</v>
      </c>
      <c r="M135"/>
    </row>
    <row r="136" spans="1:13" x14ac:dyDescent="0.15">
      <c r="A136" t="s">
        <v>511</v>
      </c>
      <c r="B136" t="s">
        <v>1994</v>
      </c>
      <c r="C136" t="s">
        <v>332</v>
      </c>
      <c r="D136" t="s">
        <v>2039</v>
      </c>
      <c r="E136" t="s">
        <v>361</v>
      </c>
      <c r="F136" t="s">
        <v>362</v>
      </c>
      <c r="G136">
        <v>0.35</v>
      </c>
      <c r="H136">
        <v>0.38</v>
      </c>
      <c r="I136">
        <v>0.22</v>
      </c>
      <c r="J136">
        <v>0.47</v>
      </c>
      <c r="K136">
        <v>0.47</v>
      </c>
      <c r="M136"/>
    </row>
    <row r="137" spans="1:13" x14ac:dyDescent="0.15">
      <c r="A137" t="s">
        <v>511</v>
      </c>
      <c r="B137" t="s">
        <v>1994</v>
      </c>
      <c r="C137" t="s">
        <v>332</v>
      </c>
      <c r="D137" t="s">
        <v>2039</v>
      </c>
      <c r="E137" t="s">
        <v>363</v>
      </c>
      <c r="F137" t="s">
        <v>292</v>
      </c>
      <c r="G137">
        <v>0.35</v>
      </c>
      <c r="H137">
        <v>0.38</v>
      </c>
      <c r="I137">
        <v>0.22</v>
      </c>
      <c r="J137">
        <v>-0.01</v>
      </c>
      <c r="K137">
        <v>0</v>
      </c>
      <c r="M137"/>
    </row>
    <row r="138" spans="1:13" x14ac:dyDescent="0.15">
      <c r="A138" t="s">
        <v>511</v>
      </c>
      <c r="B138" t="s">
        <v>1994</v>
      </c>
      <c r="C138" t="s">
        <v>332</v>
      </c>
      <c r="D138" t="s">
        <v>2039</v>
      </c>
      <c r="E138" t="s">
        <v>363</v>
      </c>
      <c r="F138" t="s">
        <v>364</v>
      </c>
      <c r="G138">
        <v>0.35</v>
      </c>
      <c r="H138">
        <v>0.38</v>
      </c>
      <c r="I138">
        <v>0.22</v>
      </c>
      <c r="J138">
        <v>-0.01</v>
      </c>
      <c r="K138">
        <v>-0.03</v>
      </c>
      <c r="M138"/>
    </row>
    <row r="139" spans="1:13" x14ac:dyDescent="0.15">
      <c r="A139" t="s">
        <v>511</v>
      </c>
      <c r="B139" t="s">
        <v>1994</v>
      </c>
      <c r="C139" t="s">
        <v>2040</v>
      </c>
      <c r="D139" t="s">
        <v>2041</v>
      </c>
      <c r="E139" t="s">
        <v>2042</v>
      </c>
      <c r="F139" t="s">
        <v>2042</v>
      </c>
      <c r="G139">
        <v>0.35</v>
      </c>
      <c r="H139">
        <v>0.57999999999999996</v>
      </c>
      <c r="I139">
        <v>0.26</v>
      </c>
      <c r="J139">
        <v>0.26</v>
      </c>
      <c r="K139">
        <v>0.26</v>
      </c>
      <c r="M139"/>
    </row>
    <row r="140" spans="1:13" x14ac:dyDescent="0.15">
      <c r="A140" t="s">
        <v>511</v>
      </c>
      <c r="B140" t="s">
        <v>1994</v>
      </c>
      <c r="C140" t="s">
        <v>2040</v>
      </c>
      <c r="D140" t="s">
        <v>2043</v>
      </c>
      <c r="E140" t="s">
        <v>2044</v>
      </c>
      <c r="F140" t="s">
        <v>2044</v>
      </c>
      <c r="G140">
        <v>0.35</v>
      </c>
      <c r="H140">
        <v>0.57999999999999996</v>
      </c>
      <c r="I140">
        <v>0.15</v>
      </c>
      <c r="J140">
        <v>0.15</v>
      </c>
      <c r="K140">
        <v>0.15</v>
      </c>
      <c r="M140"/>
    </row>
    <row r="141" spans="1:13" x14ac:dyDescent="0.15">
      <c r="A141" t="s">
        <v>511</v>
      </c>
      <c r="B141" t="s">
        <v>1994</v>
      </c>
      <c r="C141" t="s">
        <v>2040</v>
      </c>
      <c r="D141" t="s">
        <v>2045</v>
      </c>
      <c r="E141" t="s">
        <v>2046</v>
      </c>
      <c r="F141" t="s">
        <v>2046</v>
      </c>
      <c r="G141">
        <v>0.35</v>
      </c>
      <c r="H141">
        <v>0.57999999999999996</v>
      </c>
      <c r="I141">
        <v>0.59</v>
      </c>
      <c r="J141">
        <v>0.59</v>
      </c>
      <c r="K141">
        <v>0.59</v>
      </c>
      <c r="M141"/>
    </row>
    <row r="142" spans="1:13" x14ac:dyDescent="0.15">
      <c r="A142" t="s">
        <v>511</v>
      </c>
      <c r="B142" t="s">
        <v>1994</v>
      </c>
      <c r="C142" t="s">
        <v>2047</v>
      </c>
      <c r="D142" t="s">
        <v>2048</v>
      </c>
      <c r="E142" t="s">
        <v>2048</v>
      </c>
      <c r="F142" t="s">
        <v>2048</v>
      </c>
      <c r="G142">
        <v>0.35</v>
      </c>
      <c r="H142">
        <v>0.17</v>
      </c>
      <c r="I142">
        <v>0.17</v>
      </c>
      <c r="J142">
        <v>0.17</v>
      </c>
      <c r="K142">
        <v>0.17</v>
      </c>
      <c r="M142"/>
    </row>
    <row r="143" spans="1:13" x14ac:dyDescent="0.15">
      <c r="A143" t="s">
        <v>511</v>
      </c>
      <c r="B143" t="s">
        <v>1994</v>
      </c>
      <c r="C143" t="s">
        <v>2049</v>
      </c>
      <c r="D143" t="s">
        <v>2050</v>
      </c>
      <c r="E143" t="s">
        <v>2050</v>
      </c>
      <c r="F143" t="s">
        <v>2050</v>
      </c>
      <c r="G143">
        <v>0.35</v>
      </c>
      <c r="H143">
        <v>0.28999999999999998</v>
      </c>
      <c r="I143">
        <v>0.28999999999999998</v>
      </c>
      <c r="J143">
        <v>0.28999999999999998</v>
      </c>
      <c r="K143">
        <v>0.28999999999999998</v>
      </c>
      <c r="M143"/>
    </row>
    <row r="144" spans="1:13" x14ac:dyDescent="0.15">
      <c r="A144" t="s">
        <v>511</v>
      </c>
      <c r="B144" t="s">
        <v>1994</v>
      </c>
      <c r="C144" t="s">
        <v>2051</v>
      </c>
      <c r="D144" t="s">
        <v>2053</v>
      </c>
      <c r="E144" t="s">
        <v>2055</v>
      </c>
      <c r="F144" t="s">
        <v>2056</v>
      </c>
      <c r="G144">
        <v>0.35</v>
      </c>
      <c r="H144">
        <v>0.35</v>
      </c>
      <c r="I144">
        <v>0.39</v>
      </c>
      <c r="J144">
        <v>0.28999999999999998</v>
      </c>
      <c r="K144">
        <v>0.28999999999999998</v>
      </c>
      <c r="M144"/>
    </row>
    <row r="145" spans="1:13" x14ac:dyDescent="0.15">
      <c r="A145" t="s">
        <v>511</v>
      </c>
      <c r="B145" t="s">
        <v>1994</v>
      </c>
      <c r="C145" t="s">
        <v>2051</v>
      </c>
      <c r="D145" t="s">
        <v>2053</v>
      </c>
      <c r="E145" t="s">
        <v>2054</v>
      </c>
      <c r="F145" t="s">
        <v>2054</v>
      </c>
      <c r="G145">
        <v>0.35</v>
      </c>
      <c r="H145">
        <v>0.35</v>
      </c>
      <c r="I145">
        <v>0.39</v>
      </c>
      <c r="J145">
        <v>0.48</v>
      </c>
      <c r="K145">
        <v>0.48</v>
      </c>
      <c r="M145"/>
    </row>
    <row r="146" spans="1:13" x14ac:dyDescent="0.15">
      <c r="A146" t="s">
        <v>511</v>
      </c>
      <c r="B146" t="s">
        <v>1994</v>
      </c>
      <c r="C146" t="s">
        <v>2051</v>
      </c>
      <c r="D146" t="s">
        <v>293</v>
      </c>
      <c r="E146" t="s">
        <v>2057</v>
      </c>
      <c r="F146" t="s">
        <v>2058</v>
      </c>
      <c r="G146">
        <v>0.35</v>
      </c>
      <c r="H146">
        <v>0.35</v>
      </c>
      <c r="I146">
        <v>0.17</v>
      </c>
      <c r="J146">
        <v>0.11</v>
      </c>
      <c r="K146">
        <v>0.11</v>
      </c>
      <c r="M146"/>
    </row>
    <row r="147" spans="1:13" x14ac:dyDescent="0.15">
      <c r="A147" t="s">
        <v>511</v>
      </c>
      <c r="B147" t="s">
        <v>1994</v>
      </c>
      <c r="C147" t="s">
        <v>2051</v>
      </c>
      <c r="D147" t="s">
        <v>293</v>
      </c>
      <c r="E147" t="s">
        <v>294</v>
      </c>
      <c r="F147" t="s">
        <v>2059</v>
      </c>
      <c r="G147">
        <v>0.35</v>
      </c>
      <c r="H147">
        <v>0.35</v>
      </c>
      <c r="I147">
        <v>0.17</v>
      </c>
      <c r="J147">
        <v>0.51</v>
      </c>
      <c r="K147">
        <v>0.17</v>
      </c>
      <c r="M147"/>
    </row>
    <row r="148" spans="1:13" x14ac:dyDescent="0.15">
      <c r="A148" t="s">
        <v>511</v>
      </c>
      <c r="B148" t="s">
        <v>1994</v>
      </c>
      <c r="C148" t="s">
        <v>2051</v>
      </c>
      <c r="D148" t="s">
        <v>293</v>
      </c>
      <c r="E148" t="s">
        <v>294</v>
      </c>
      <c r="F148" t="s">
        <v>2060</v>
      </c>
      <c r="G148">
        <v>0.35</v>
      </c>
      <c r="H148">
        <v>0.35</v>
      </c>
      <c r="I148">
        <v>0.17</v>
      </c>
      <c r="J148">
        <v>0.51</v>
      </c>
      <c r="K148">
        <v>0.15</v>
      </c>
      <c r="M148"/>
    </row>
    <row r="149" spans="1:13" x14ac:dyDescent="0.15">
      <c r="A149" t="s">
        <v>511</v>
      </c>
      <c r="B149" t="s">
        <v>1994</v>
      </c>
      <c r="C149" t="s">
        <v>2051</v>
      </c>
      <c r="D149" t="s">
        <v>293</v>
      </c>
      <c r="E149" t="s">
        <v>294</v>
      </c>
      <c r="F149" t="s">
        <v>2061</v>
      </c>
      <c r="G149">
        <v>0.35</v>
      </c>
      <c r="H149">
        <v>0.35</v>
      </c>
      <c r="I149">
        <v>0.17</v>
      </c>
      <c r="J149">
        <v>0.51</v>
      </c>
      <c r="K149">
        <v>0.19</v>
      </c>
      <c r="M149"/>
    </row>
    <row r="150" spans="1:13" x14ac:dyDescent="0.15">
      <c r="A150" t="s">
        <v>511</v>
      </c>
      <c r="B150" t="s">
        <v>1994</v>
      </c>
      <c r="C150" t="s">
        <v>2051</v>
      </c>
      <c r="D150" t="s">
        <v>293</v>
      </c>
      <c r="E150" t="s">
        <v>294</v>
      </c>
      <c r="F150" t="s">
        <v>2062</v>
      </c>
      <c r="G150">
        <v>0.35</v>
      </c>
      <c r="H150">
        <v>0.35</v>
      </c>
      <c r="I150">
        <v>0.17</v>
      </c>
      <c r="J150">
        <v>0.51</v>
      </c>
      <c r="K150">
        <v>0.48</v>
      </c>
      <c r="M150"/>
    </row>
    <row r="151" spans="1:13" x14ac:dyDescent="0.15">
      <c r="A151" t="s">
        <v>511</v>
      </c>
      <c r="B151" t="s">
        <v>1994</v>
      </c>
      <c r="C151" t="s">
        <v>2051</v>
      </c>
      <c r="D151" t="s">
        <v>293</v>
      </c>
      <c r="E151" t="s">
        <v>294</v>
      </c>
      <c r="F151" t="s">
        <v>295</v>
      </c>
      <c r="G151">
        <v>0.35</v>
      </c>
      <c r="H151">
        <v>0.35</v>
      </c>
      <c r="I151">
        <v>0.17</v>
      </c>
      <c r="J151">
        <v>0.51</v>
      </c>
      <c r="K151">
        <v>0.14000000000000001</v>
      </c>
      <c r="M151"/>
    </row>
    <row r="152" spans="1:13" x14ac:dyDescent="0.15">
      <c r="A152" t="s">
        <v>511</v>
      </c>
      <c r="B152" t="s">
        <v>1994</v>
      </c>
      <c r="C152" t="s">
        <v>2051</v>
      </c>
      <c r="D152" t="s">
        <v>293</v>
      </c>
      <c r="E152" t="s">
        <v>377</v>
      </c>
      <c r="F152" t="s">
        <v>377</v>
      </c>
      <c r="G152">
        <v>0.35</v>
      </c>
      <c r="H152">
        <v>0.35</v>
      </c>
      <c r="I152">
        <v>0.17</v>
      </c>
      <c r="J152">
        <v>0.12</v>
      </c>
      <c r="K152">
        <v>0.12</v>
      </c>
      <c r="M152"/>
    </row>
    <row r="153" spans="1:13" x14ac:dyDescent="0.15">
      <c r="A153" t="s">
        <v>511</v>
      </c>
      <c r="B153" t="s">
        <v>1994</v>
      </c>
      <c r="C153" t="s">
        <v>2051</v>
      </c>
      <c r="D153" t="s">
        <v>2052</v>
      </c>
      <c r="E153" t="s">
        <v>2052</v>
      </c>
      <c r="F153" t="s">
        <v>2052</v>
      </c>
      <c r="G153">
        <v>0.35</v>
      </c>
      <c r="H153">
        <v>0.35</v>
      </c>
      <c r="I153">
        <v>0.42</v>
      </c>
      <c r="J153">
        <v>0.42</v>
      </c>
      <c r="K153">
        <v>0.42</v>
      </c>
      <c r="M153"/>
    </row>
    <row r="154" spans="1:13" x14ac:dyDescent="0.15">
      <c r="A154" t="s">
        <v>511</v>
      </c>
      <c r="B154" t="s">
        <v>1994</v>
      </c>
      <c r="C154" t="s">
        <v>378</v>
      </c>
      <c r="D154" t="s">
        <v>2063</v>
      </c>
      <c r="E154" t="s">
        <v>2063</v>
      </c>
      <c r="F154" t="s">
        <v>2063</v>
      </c>
      <c r="G154">
        <v>0.35</v>
      </c>
      <c r="H154">
        <v>0.09</v>
      </c>
      <c r="I154">
        <v>0.09</v>
      </c>
      <c r="J154">
        <v>0.09</v>
      </c>
      <c r="K154">
        <v>0.09</v>
      </c>
      <c r="M154"/>
    </row>
    <row r="155" spans="1:13" x14ac:dyDescent="0.15">
      <c r="A155" t="s">
        <v>511</v>
      </c>
      <c r="B155" t="s">
        <v>2064</v>
      </c>
      <c r="C155" t="s">
        <v>379</v>
      </c>
      <c r="D155" t="s">
        <v>380</v>
      </c>
      <c r="E155" t="s">
        <v>478</v>
      </c>
      <c r="F155" t="s">
        <v>478</v>
      </c>
      <c r="G155">
        <v>0.35</v>
      </c>
      <c r="H155">
        <v>0.61</v>
      </c>
      <c r="I155">
        <v>0.61</v>
      </c>
      <c r="J155">
        <v>0.61</v>
      </c>
      <c r="K155">
        <v>0.61</v>
      </c>
      <c r="M155"/>
    </row>
    <row r="156" spans="1:13" x14ac:dyDescent="0.15">
      <c r="A156" t="s">
        <v>511</v>
      </c>
      <c r="B156" t="s">
        <v>2064</v>
      </c>
      <c r="C156" t="s">
        <v>2065</v>
      </c>
      <c r="D156" t="s">
        <v>2066</v>
      </c>
      <c r="E156" t="s">
        <v>2066</v>
      </c>
      <c r="F156" t="s">
        <v>2066</v>
      </c>
      <c r="G156">
        <v>0.35</v>
      </c>
      <c r="H156">
        <v>0.09</v>
      </c>
      <c r="I156">
        <v>0.09</v>
      </c>
      <c r="J156">
        <v>0.09</v>
      </c>
      <c r="K156">
        <v>0.09</v>
      </c>
      <c r="M156"/>
    </row>
    <row r="157" spans="1:13" x14ac:dyDescent="0.15">
      <c r="A157" t="s">
        <v>511</v>
      </c>
      <c r="B157" t="s">
        <v>2064</v>
      </c>
      <c r="C157" t="s">
        <v>2067</v>
      </c>
      <c r="D157" t="s">
        <v>2068</v>
      </c>
      <c r="E157" t="s">
        <v>2070</v>
      </c>
      <c r="F157" t="s">
        <v>2071</v>
      </c>
      <c r="G157">
        <v>0.35</v>
      </c>
      <c r="H157">
        <v>-0.15</v>
      </c>
      <c r="I157">
        <v>-0.15</v>
      </c>
      <c r="J157">
        <v>-0.11</v>
      </c>
      <c r="K157">
        <v>-0.11</v>
      </c>
      <c r="M157"/>
    </row>
    <row r="158" spans="1:13" x14ac:dyDescent="0.15">
      <c r="A158" t="s">
        <v>511</v>
      </c>
      <c r="B158" t="s">
        <v>2064</v>
      </c>
      <c r="C158" t="s">
        <v>2067</v>
      </c>
      <c r="D158" t="s">
        <v>2068</v>
      </c>
      <c r="E158" t="s">
        <v>2069</v>
      </c>
      <c r="F158" t="s">
        <v>2069</v>
      </c>
      <c r="G158">
        <v>0.35</v>
      </c>
      <c r="H158">
        <v>-0.15</v>
      </c>
      <c r="I158">
        <v>-0.15</v>
      </c>
      <c r="J158">
        <v>-0.28000000000000003</v>
      </c>
      <c r="K158">
        <v>-0.28000000000000003</v>
      </c>
      <c r="M158"/>
    </row>
    <row r="159" spans="1:13" x14ac:dyDescent="0.15">
      <c r="A159" t="s">
        <v>511</v>
      </c>
      <c r="B159" t="s">
        <v>2072</v>
      </c>
      <c r="C159" t="s">
        <v>479</v>
      </c>
      <c r="D159" t="s">
        <v>480</v>
      </c>
      <c r="E159" t="s">
        <v>482</v>
      </c>
      <c r="F159" t="s">
        <v>483</v>
      </c>
      <c r="G159">
        <v>0.01</v>
      </c>
      <c r="H159">
        <v>0.03</v>
      </c>
      <c r="I159">
        <v>0.39</v>
      </c>
      <c r="J159">
        <v>0.2</v>
      </c>
      <c r="K159">
        <v>0.2</v>
      </c>
      <c r="M159"/>
    </row>
    <row r="160" spans="1:13" x14ac:dyDescent="0.15">
      <c r="A160" t="s">
        <v>511</v>
      </c>
      <c r="B160" t="s">
        <v>2072</v>
      </c>
      <c r="C160" t="s">
        <v>479</v>
      </c>
      <c r="D160" t="s">
        <v>480</v>
      </c>
      <c r="E160" t="s">
        <v>2074</v>
      </c>
      <c r="F160" t="s">
        <v>2075</v>
      </c>
      <c r="G160">
        <v>0.01</v>
      </c>
      <c r="H160">
        <v>0.03</v>
      </c>
      <c r="I160">
        <v>0.39</v>
      </c>
      <c r="J160">
        <v>0.14000000000000001</v>
      </c>
      <c r="K160">
        <v>0.14000000000000001</v>
      </c>
      <c r="M160"/>
    </row>
    <row r="161" spans="1:13" x14ac:dyDescent="0.15">
      <c r="A161" t="s">
        <v>511</v>
      </c>
      <c r="B161" t="s">
        <v>2072</v>
      </c>
      <c r="C161" t="s">
        <v>479</v>
      </c>
      <c r="D161" t="s">
        <v>480</v>
      </c>
      <c r="E161" t="s">
        <v>481</v>
      </c>
      <c r="F161" t="s">
        <v>481</v>
      </c>
      <c r="G161">
        <v>0.01</v>
      </c>
      <c r="H161">
        <v>0.03</v>
      </c>
      <c r="I161">
        <v>0.39</v>
      </c>
      <c r="J161">
        <v>-0.04</v>
      </c>
      <c r="K161">
        <v>-0.04</v>
      </c>
      <c r="M161"/>
    </row>
    <row r="162" spans="1:13" x14ac:dyDescent="0.15">
      <c r="A162" t="s">
        <v>511</v>
      </c>
      <c r="B162" t="s">
        <v>2072</v>
      </c>
      <c r="C162" t="s">
        <v>479</v>
      </c>
      <c r="D162" t="s">
        <v>480</v>
      </c>
      <c r="E162" t="s">
        <v>2076</v>
      </c>
      <c r="F162" t="s">
        <v>2077</v>
      </c>
      <c r="G162">
        <v>0.01</v>
      </c>
      <c r="H162">
        <v>0.03</v>
      </c>
      <c r="I162">
        <v>0.39</v>
      </c>
      <c r="J162">
        <v>-0.2</v>
      </c>
      <c r="K162">
        <v>-0.2</v>
      </c>
      <c r="M162"/>
    </row>
    <row r="163" spans="1:13" x14ac:dyDescent="0.15">
      <c r="A163" t="s">
        <v>511</v>
      </c>
      <c r="B163" t="s">
        <v>2072</v>
      </c>
      <c r="C163" t="s">
        <v>479</v>
      </c>
      <c r="D163" t="s">
        <v>480</v>
      </c>
      <c r="E163" t="s">
        <v>2078</v>
      </c>
      <c r="F163" t="s">
        <v>2079</v>
      </c>
      <c r="G163">
        <v>0.01</v>
      </c>
      <c r="H163">
        <v>0.03</v>
      </c>
      <c r="I163">
        <v>0.39</v>
      </c>
      <c r="J163">
        <v>0.6</v>
      </c>
      <c r="K163">
        <v>0.6</v>
      </c>
      <c r="M163"/>
    </row>
    <row r="164" spans="1:13" x14ac:dyDescent="0.15">
      <c r="A164" t="s">
        <v>511</v>
      </c>
      <c r="B164" t="s">
        <v>2072</v>
      </c>
      <c r="C164" t="s">
        <v>479</v>
      </c>
      <c r="D164" t="s">
        <v>480</v>
      </c>
      <c r="E164" t="s">
        <v>2080</v>
      </c>
      <c r="F164" t="s">
        <v>2081</v>
      </c>
      <c r="G164">
        <v>0.01</v>
      </c>
      <c r="H164">
        <v>0.03</v>
      </c>
      <c r="I164">
        <v>0.39</v>
      </c>
      <c r="J164">
        <v>0.08</v>
      </c>
      <c r="K164">
        <v>0.08</v>
      </c>
      <c r="M164"/>
    </row>
    <row r="165" spans="1:13" x14ac:dyDescent="0.15">
      <c r="A165" t="s">
        <v>511</v>
      </c>
      <c r="B165" t="s">
        <v>2072</v>
      </c>
      <c r="C165" t="s">
        <v>479</v>
      </c>
      <c r="D165" t="s">
        <v>480</v>
      </c>
      <c r="E165" t="s">
        <v>2082</v>
      </c>
      <c r="F165" t="s">
        <v>2083</v>
      </c>
      <c r="G165">
        <v>0.01</v>
      </c>
      <c r="H165">
        <v>0.03</v>
      </c>
      <c r="I165">
        <v>0.39</v>
      </c>
      <c r="J165">
        <v>0.12</v>
      </c>
      <c r="K165">
        <v>0.12</v>
      </c>
      <c r="M165"/>
    </row>
    <row r="166" spans="1:13" x14ac:dyDescent="0.15">
      <c r="A166" t="s">
        <v>511</v>
      </c>
      <c r="B166" t="s">
        <v>2072</v>
      </c>
      <c r="C166" t="s">
        <v>479</v>
      </c>
      <c r="D166" t="s">
        <v>480</v>
      </c>
      <c r="E166" t="s">
        <v>2084</v>
      </c>
      <c r="F166" t="s">
        <v>2085</v>
      </c>
      <c r="G166">
        <v>0.01</v>
      </c>
      <c r="H166">
        <v>0.03</v>
      </c>
      <c r="I166">
        <v>0.39</v>
      </c>
      <c r="J166">
        <v>0.19</v>
      </c>
      <c r="K166">
        <v>0.19</v>
      </c>
      <c r="M166"/>
    </row>
    <row r="167" spans="1:13" x14ac:dyDescent="0.15">
      <c r="A167" t="s">
        <v>511</v>
      </c>
      <c r="B167" t="s">
        <v>2072</v>
      </c>
      <c r="C167" t="s">
        <v>479</v>
      </c>
      <c r="D167" t="s">
        <v>480</v>
      </c>
      <c r="E167" t="s">
        <v>2086</v>
      </c>
      <c r="F167" t="s">
        <v>2087</v>
      </c>
      <c r="G167">
        <v>0.01</v>
      </c>
      <c r="H167">
        <v>0.03</v>
      </c>
      <c r="I167">
        <v>0.39</v>
      </c>
      <c r="J167">
        <v>0.2</v>
      </c>
      <c r="K167">
        <v>0.2</v>
      </c>
      <c r="M167"/>
    </row>
    <row r="168" spans="1:13" x14ac:dyDescent="0.15">
      <c r="A168" t="s">
        <v>511</v>
      </c>
      <c r="B168" t="s">
        <v>2072</v>
      </c>
      <c r="C168" t="s">
        <v>479</v>
      </c>
      <c r="D168" t="s">
        <v>480</v>
      </c>
      <c r="E168" t="s">
        <v>2088</v>
      </c>
      <c r="F168" t="s">
        <v>2090</v>
      </c>
      <c r="G168">
        <v>0.01</v>
      </c>
      <c r="H168">
        <v>0.03</v>
      </c>
      <c r="I168">
        <v>0.39</v>
      </c>
      <c r="J168">
        <v>0.38</v>
      </c>
      <c r="K168">
        <v>0.06</v>
      </c>
      <c r="M168"/>
    </row>
    <row r="169" spans="1:13" x14ac:dyDescent="0.15">
      <c r="A169" t="s">
        <v>511</v>
      </c>
      <c r="B169" t="s">
        <v>2072</v>
      </c>
      <c r="C169" t="s">
        <v>479</v>
      </c>
      <c r="D169" t="s">
        <v>480</v>
      </c>
      <c r="E169" t="s">
        <v>2088</v>
      </c>
      <c r="F169" t="s">
        <v>2089</v>
      </c>
      <c r="G169">
        <v>0.01</v>
      </c>
      <c r="H169">
        <v>0.03</v>
      </c>
      <c r="I169">
        <v>0.39</v>
      </c>
      <c r="J169">
        <v>0.38</v>
      </c>
      <c r="K169">
        <v>0.39</v>
      </c>
      <c r="M169"/>
    </row>
    <row r="170" spans="1:13" x14ac:dyDescent="0.15">
      <c r="A170" t="s">
        <v>511</v>
      </c>
      <c r="B170" t="s">
        <v>2072</v>
      </c>
      <c r="C170" t="s">
        <v>479</v>
      </c>
      <c r="D170" t="s">
        <v>480</v>
      </c>
      <c r="E170" t="s">
        <v>2091</v>
      </c>
      <c r="F170" t="s">
        <v>2093</v>
      </c>
      <c r="G170">
        <v>0.01</v>
      </c>
      <c r="H170">
        <v>0.03</v>
      </c>
      <c r="I170">
        <v>0.39</v>
      </c>
      <c r="J170">
        <v>-0.1</v>
      </c>
      <c r="K170">
        <v>0.41</v>
      </c>
      <c r="M170"/>
    </row>
    <row r="171" spans="1:13" x14ac:dyDescent="0.15">
      <c r="A171" t="s">
        <v>511</v>
      </c>
      <c r="B171" t="s">
        <v>2072</v>
      </c>
      <c r="C171" t="s">
        <v>479</v>
      </c>
      <c r="D171" t="s">
        <v>480</v>
      </c>
      <c r="E171" t="s">
        <v>2091</v>
      </c>
      <c r="F171" t="s">
        <v>2094</v>
      </c>
      <c r="G171">
        <v>0.01</v>
      </c>
      <c r="H171">
        <v>0.03</v>
      </c>
      <c r="I171">
        <v>0.39</v>
      </c>
      <c r="J171">
        <v>-0.1</v>
      </c>
      <c r="K171">
        <v>-0.27</v>
      </c>
      <c r="M171"/>
    </row>
    <row r="172" spans="1:13" x14ac:dyDescent="0.15">
      <c r="A172" t="s">
        <v>511</v>
      </c>
      <c r="B172" t="s">
        <v>2072</v>
      </c>
      <c r="C172" t="s">
        <v>479</v>
      </c>
      <c r="D172" t="s">
        <v>480</v>
      </c>
      <c r="E172" t="s">
        <v>2091</v>
      </c>
      <c r="F172" t="s">
        <v>2095</v>
      </c>
      <c r="G172">
        <v>0.01</v>
      </c>
      <c r="H172">
        <v>0.03</v>
      </c>
      <c r="I172">
        <v>0.39</v>
      </c>
      <c r="J172">
        <v>-0.1</v>
      </c>
      <c r="K172">
        <v>0.21</v>
      </c>
      <c r="M172"/>
    </row>
    <row r="173" spans="1:13" x14ac:dyDescent="0.15">
      <c r="A173" t="s">
        <v>511</v>
      </c>
      <c r="B173" t="s">
        <v>2072</v>
      </c>
      <c r="C173" t="s">
        <v>479</v>
      </c>
      <c r="D173" t="s">
        <v>480</v>
      </c>
      <c r="E173" t="s">
        <v>2091</v>
      </c>
      <c r="F173" t="s">
        <v>2096</v>
      </c>
      <c r="G173">
        <v>0.01</v>
      </c>
      <c r="H173">
        <v>0.03</v>
      </c>
      <c r="I173">
        <v>0.39</v>
      </c>
      <c r="J173">
        <v>-0.1</v>
      </c>
      <c r="K173">
        <v>-0.06</v>
      </c>
      <c r="M173"/>
    </row>
    <row r="174" spans="1:13" x14ac:dyDescent="0.15">
      <c r="A174" t="s">
        <v>511</v>
      </c>
      <c r="B174" t="s">
        <v>2072</v>
      </c>
      <c r="C174" t="s">
        <v>479</v>
      </c>
      <c r="D174" t="s">
        <v>480</v>
      </c>
      <c r="E174" t="s">
        <v>2091</v>
      </c>
      <c r="F174" t="s">
        <v>2092</v>
      </c>
      <c r="G174">
        <v>0.01</v>
      </c>
      <c r="H174">
        <v>0.03</v>
      </c>
      <c r="I174">
        <v>0.39</v>
      </c>
      <c r="J174">
        <v>-0.1</v>
      </c>
      <c r="K174">
        <v>-7.0000000000000007E-2</v>
      </c>
      <c r="M174"/>
    </row>
    <row r="175" spans="1:13" x14ac:dyDescent="0.15">
      <c r="A175" t="s">
        <v>511</v>
      </c>
      <c r="B175" t="s">
        <v>2072</v>
      </c>
      <c r="C175" t="s">
        <v>479</v>
      </c>
      <c r="D175" t="s">
        <v>480</v>
      </c>
      <c r="E175" t="s">
        <v>2091</v>
      </c>
      <c r="F175" t="s">
        <v>2097</v>
      </c>
      <c r="G175">
        <v>0.01</v>
      </c>
      <c r="H175">
        <v>0.03</v>
      </c>
      <c r="I175">
        <v>0.39</v>
      </c>
      <c r="J175">
        <v>-0.1</v>
      </c>
      <c r="K175">
        <v>0.2</v>
      </c>
      <c r="M175"/>
    </row>
    <row r="176" spans="1:13" x14ac:dyDescent="0.15">
      <c r="A176" t="s">
        <v>511</v>
      </c>
      <c r="B176" t="s">
        <v>2072</v>
      </c>
      <c r="C176" t="s">
        <v>479</v>
      </c>
      <c r="D176" t="s">
        <v>480</v>
      </c>
      <c r="E176" t="s">
        <v>2091</v>
      </c>
      <c r="F176" t="s">
        <v>2098</v>
      </c>
      <c r="G176">
        <v>0.01</v>
      </c>
      <c r="H176">
        <v>0.03</v>
      </c>
      <c r="I176">
        <v>0.39</v>
      </c>
      <c r="J176">
        <v>-0.1</v>
      </c>
      <c r="K176">
        <v>-0.15</v>
      </c>
      <c r="M176"/>
    </row>
    <row r="177" spans="1:13" x14ac:dyDescent="0.15">
      <c r="A177" t="s">
        <v>511</v>
      </c>
      <c r="B177" t="s">
        <v>2072</v>
      </c>
      <c r="C177" t="s">
        <v>479</v>
      </c>
      <c r="D177" t="s">
        <v>480</v>
      </c>
      <c r="E177" t="s">
        <v>2091</v>
      </c>
      <c r="F177" t="s">
        <v>2099</v>
      </c>
      <c r="G177">
        <v>0.01</v>
      </c>
      <c r="H177">
        <v>0.03</v>
      </c>
      <c r="I177">
        <v>0.39</v>
      </c>
      <c r="J177">
        <v>-0.1</v>
      </c>
      <c r="K177">
        <v>0.13</v>
      </c>
      <c r="M177"/>
    </row>
    <row r="178" spans="1:13" x14ac:dyDescent="0.15">
      <c r="A178" t="s">
        <v>511</v>
      </c>
      <c r="B178" t="s">
        <v>2072</v>
      </c>
      <c r="C178" t="s">
        <v>479</v>
      </c>
      <c r="D178" t="s">
        <v>480</v>
      </c>
      <c r="E178" t="s">
        <v>2100</v>
      </c>
      <c r="F178" t="s">
        <v>2101</v>
      </c>
      <c r="G178">
        <v>0.01</v>
      </c>
      <c r="H178">
        <v>0.03</v>
      </c>
      <c r="I178">
        <v>0.39</v>
      </c>
      <c r="J178">
        <v>0.17</v>
      </c>
      <c r="K178">
        <v>0.15</v>
      </c>
      <c r="M178"/>
    </row>
    <row r="179" spans="1:13" x14ac:dyDescent="0.15">
      <c r="A179" t="s">
        <v>511</v>
      </c>
      <c r="B179" t="s">
        <v>2072</v>
      </c>
      <c r="C179" t="s">
        <v>479</v>
      </c>
      <c r="D179" t="s">
        <v>480</v>
      </c>
      <c r="E179" t="s">
        <v>2100</v>
      </c>
      <c r="F179" t="s">
        <v>2102</v>
      </c>
      <c r="G179">
        <v>0.01</v>
      </c>
      <c r="H179">
        <v>0.03</v>
      </c>
      <c r="I179">
        <v>0.39</v>
      </c>
      <c r="J179">
        <v>0.17</v>
      </c>
      <c r="K179">
        <v>0.14000000000000001</v>
      </c>
      <c r="M179"/>
    </row>
    <row r="180" spans="1:13" x14ac:dyDescent="0.15">
      <c r="A180" t="s">
        <v>511</v>
      </c>
      <c r="B180" t="s">
        <v>2072</v>
      </c>
      <c r="C180" t="s">
        <v>479</v>
      </c>
      <c r="D180" t="s">
        <v>480</v>
      </c>
      <c r="E180" t="s">
        <v>2103</v>
      </c>
      <c r="F180" t="s">
        <v>2104</v>
      </c>
      <c r="G180">
        <v>0.01</v>
      </c>
      <c r="H180">
        <v>0.03</v>
      </c>
      <c r="I180">
        <v>0.39</v>
      </c>
      <c r="J180">
        <v>0.49</v>
      </c>
      <c r="K180">
        <v>0.49</v>
      </c>
      <c r="M180"/>
    </row>
    <row r="181" spans="1:13" x14ac:dyDescent="0.15">
      <c r="A181" t="s">
        <v>511</v>
      </c>
      <c r="B181" t="s">
        <v>2072</v>
      </c>
      <c r="C181" t="s">
        <v>479</v>
      </c>
      <c r="D181" t="s">
        <v>480</v>
      </c>
      <c r="E181" t="s">
        <v>2105</v>
      </c>
      <c r="F181" t="s">
        <v>2106</v>
      </c>
      <c r="G181">
        <v>0.01</v>
      </c>
      <c r="H181">
        <v>0.03</v>
      </c>
      <c r="I181">
        <v>0.39</v>
      </c>
      <c r="J181">
        <v>0.21</v>
      </c>
      <c r="K181">
        <v>0.13</v>
      </c>
      <c r="M181"/>
    </row>
    <row r="182" spans="1:13" x14ac:dyDescent="0.15">
      <c r="A182" t="s">
        <v>511</v>
      </c>
      <c r="B182" t="s">
        <v>2072</v>
      </c>
      <c r="C182" t="s">
        <v>479</v>
      </c>
      <c r="D182" t="s">
        <v>480</v>
      </c>
      <c r="E182" t="s">
        <v>2105</v>
      </c>
      <c r="F182" t="s">
        <v>2107</v>
      </c>
      <c r="G182">
        <v>0.01</v>
      </c>
      <c r="H182">
        <v>0.03</v>
      </c>
      <c r="I182">
        <v>0.39</v>
      </c>
      <c r="J182">
        <v>0.21</v>
      </c>
      <c r="K182">
        <v>0.41</v>
      </c>
      <c r="M182"/>
    </row>
    <row r="183" spans="1:13" x14ac:dyDescent="0.15">
      <c r="A183" t="s">
        <v>511</v>
      </c>
      <c r="B183" t="s">
        <v>2072</v>
      </c>
      <c r="C183" t="s">
        <v>479</v>
      </c>
      <c r="D183" t="s">
        <v>480</v>
      </c>
      <c r="E183" t="s">
        <v>2108</v>
      </c>
      <c r="F183" t="s">
        <v>2109</v>
      </c>
      <c r="G183">
        <v>0.01</v>
      </c>
      <c r="H183">
        <v>0.03</v>
      </c>
      <c r="I183">
        <v>0.39</v>
      </c>
      <c r="J183">
        <v>0.17</v>
      </c>
      <c r="K183">
        <v>0.17</v>
      </c>
      <c r="M183"/>
    </row>
    <row r="184" spans="1:13" x14ac:dyDescent="0.15">
      <c r="A184" t="s">
        <v>511</v>
      </c>
      <c r="B184" t="s">
        <v>2072</v>
      </c>
      <c r="C184" t="s">
        <v>479</v>
      </c>
      <c r="D184" t="s">
        <v>2110</v>
      </c>
      <c r="E184" t="s">
        <v>2111</v>
      </c>
      <c r="F184" t="s">
        <v>2111</v>
      </c>
      <c r="G184">
        <v>0.01</v>
      </c>
      <c r="H184">
        <v>0.03</v>
      </c>
      <c r="I184">
        <v>-0.15</v>
      </c>
      <c r="J184">
        <v>-0.15</v>
      </c>
      <c r="K184">
        <v>-0.15</v>
      </c>
      <c r="M184"/>
    </row>
    <row r="185" spans="1:13" x14ac:dyDescent="0.15">
      <c r="A185" t="s">
        <v>511</v>
      </c>
      <c r="B185" t="s">
        <v>2072</v>
      </c>
      <c r="C185" t="s">
        <v>479</v>
      </c>
      <c r="D185" t="s">
        <v>2073</v>
      </c>
      <c r="E185" t="s">
        <v>2073</v>
      </c>
      <c r="F185" t="s">
        <v>2073</v>
      </c>
      <c r="G185">
        <v>0.01</v>
      </c>
      <c r="H185">
        <v>0.03</v>
      </c>
      <c r="I185">
        <v>0.08</v>
      </c>
      <c r="J185">
        <v>0.08</v>
      </c>
      <c r="K185">
        <v>0.08</v>
      </c>
      <c r="M185"/>
    </row>
    <row r="186" spans="1:13" x14ac:dyDescent="0.15">
      <c r="A186" t="s">
        <v>511</v>
      </c>
      <c r="B186" t="s">
        <v>2072</v>
      </c>
      <c r="C186" t="s">
        <v>479</v>
      </c>
      <c r="D186" t="s">
        <v>2112</v>
      </c>
      <c r="E186" t="s">
        <v>2114</v>
      </c>
      <c r="F186" t="s">
        <v>2115</v>
      </c>
      <c r="G186">
        <v>0.01</v>
      </c>
      <c r="H186">
        <v>0.03</v>
      </c>
      <c r="I186">
        <v>-0.26</v>
      </c>
      <c r="J186">
        <v>-0.13</v>
      </c>
      <c r="K186">
        <v>-0.13</v>
      </c>
      <c r="M186"/>
    </row>
    <row r="187" spans="1:13" x14ac:dyDescent="0.15">
      <c r="A187" t="s">
        <v>511</v>
      </c>
      <c r="B187" t="s">
        <v>2072</v>
      </c>
      <c r="C187" t="s">
        <v>479</v>
      </c>
      <c r="D187" t="s">
        <v>2112</v>
      </c>
      <c r="E187" t="s">
        <v>2116</v>
      </c>
      <c r="F187" t="s">
        <v>2118</v>
      </c>
      <c r="G187">
        <v>0.01</v>
      </c>
      <c r="H187">
        <v>0.03</v>
      </c>
      <c r="I187">
        <v>-0.26</v>
      </c>
      <c r="J187">
        <v>-0.1</v>
      </c>
      <c r="K187">
        <v>-0.11</v>
      </c>
      <c r="M187"/>
    </row>
    <row r="188" spans="1:13" x14ac:dyDescent="0.15">
      <c r="A188" t="s">
        <v>511</v>
      </c>
      <c r="B188" t="s">
        <v>2072</v>
      </c>
      <c r="C188" t="s">
        <v>479</v>
      </c>
      <c r="D188" t="s">
        <v>2112</v>
      </c>
      <c r="E188" t="s">
        <v>2116</v>
      </c>
      <c r="F188" t="s">
        <v>2117</v>
      </c>
      <c r="G188">
        <v>0.01</v>
      </c>
      <c r="H188">
        <v>0.03</v>
      </c>
      <c r="I188">
        <v>-0.26</v>
      </c>
      <c r="J188">
        <v>-0.1</v>
      </c>
      <c r="K188">
        <v>-0.17</v>
      </c>
      <c r="M188"/>
    </row>
    <row r="189" spans="1:13" x14ac:dyDescent="0.15">
      <c r="A189" t="s">
        <v>511</v>
      </c>
      <c r="B189" t="s">
        <v>2072</v>
      </c>
      <c r="C189" t="s">
        <v>479</v>
      </c>
      <c r="D189" t="s">
        <v>2112</v>
      </c>
      <c r="E189" t="s">
        <v>2116</v>
      </c>
      <c r="F189" t="s">
        <v>2119</v>
      </c>
      <c r="G189">
        <v>0.01</v>
      </c>
      <c r="H189">
        <v>0.03</v>
      </c>
      <c r="I189">
        <v>-0.26</v>
      </c>
      <c r="J189">
        <v>-0.1</v>
      </c>
      <c r="K189">
        <v>-0.16</v>
      </c>
      <c r="M189"/>
    </row>
    <row r="190" spans="1:13" x14ac:dyDescent="0.15">
      <c r="A190" t="s">
        <v>511</v>
      </c>
      <c r="B190" t="s">
        <v>2072</v>
      </c>
      <c r="C190" t="s">
        <v>479</v>
      </c>
      <c r="D190" t="s">
        <v>2112</v>
      </c>
      <c r="E190" t="s">
        <v>2116</v>
      </c>
      <c r="F190" t="s">
        <v>2120</v>
      </c>
      <c r="G190">
        <v>0.01</v>
      </c>
      <c r="H190">
        <v>0.03</v>
      </c>
      <c r="I190">
        <v>-0.26</v>
      </c>
      <c r="J190">
        <v>-0.1</v>
      </c>
      <c r="K190">
        <v>0.12</v>
      </c>
      <c r="M190"/>
    </row>
    <row r="191" spans="1:13" x14ac:dyDescent="0.15">
      <c r="A191" t="s">
        <v>511</v>
      </c>
      <c r="B191" t="s">
        <v>2072</v>
      </c>
      <c r="C191" t="s">
        <v>479</v>
      </c>
      <c r="D191" t="s">
        <v>2112</v>
      </c>
      <c r="E191" t="s">
        <v>2116</v>
      </c>
      <c r="F191" t="s">
        <v>2121</v>
      </c>
      <c r="G191">
        <v>0.01</v>
      </c>
      <c r="H191">
        <v>0.03</v>
      </c>
      <c r="I191">
        <v>-0.26</v>
      </c>
      <c r="J191">
        <v>-0.1</v>
      </c>
      <c r="K191">
        <v>0.03</v>
      </c>
      <c r="M191"/>
    </row>
    <row r="192" spans="1:13" x14ac:dyDescent="0.15">
      <c r="A192" t="s">
        <v>511</v>
      </c>
      <c r="B192" t="s">
        <v>2072</v>
      </c>
      <c r="C192" t="s">
        <v>479</v>
      </c>
      <c r="D192" t="s">
        <v>2112</v>
      </c>
      <c r="E192" t="s">
        <v>2116</v>
      </c>
      <c r="F192" t="s">
        <v>2122</v>
      </c>
      <c r="G192">
        <v>0.01</v>
      </c>
      <c r="H192">
        <v>0.03</v>
      </c>
      <c r="I192">
        <v>-0.26</v>
      </c>
      <c r="J192">
        <v>-0.1</v>
      </c>
      <c r="K192">
        <v>0.06</v>
      </c>
      <c r="M192"/>
    </row>
    <row r="193" spans="1:13" x14ac:dyDescent="0.15">
      <c r="A193" t="s">
        <v>511</v>
      </c>
      <c r="B193" t="s">
        <v>2072</v>
      </c>
      <c r="C193" t="s">
        <v>479</v>
      </c>
      <c r="D193" t="s">
        <v>2112</v>
      </c>
      <c r="E193" t="s">
        <v>2116</v>
      </c>
      <c r="F193" t="s">
        <v>2123</v>
      </c>
      <c r="G193">
        <v>0.01</v>
      </c>
      <c r="H193">
        <v>0.03</v>
      </c>
      <c r="I193">
        <v>-0.26</v>
      </c>
      <c r="J193">
        <v>-0.1</v>
      </c>
      <c r="K193">
        <v>0.06</v>
      </c>
      <c r="M193"/>
    </row>
    <row r="194" spans="1:13" x14ac:dyDescent="0.15">
      <c r="A194" t="s">
        <v>511</v>
      </c>
      <c r="B194" t="s">
        <v>2072</v>
      </c>
      <c r="C194" t="s">
        <v>479</v>
      </c>
      <c r="D194" t="s">
        <v>2112</v>
      </c>
      <c r="E194" t="s">
        <v>2116</v>
      </c>
      <c r="F194" t="s">
        <v>2124</v>
      </c>
      <c r="G194">
        <v>0.01</v>
      </c>
      <c r="H194">
        <v>0.03</v>
      </c>
      <c r="I194">
        <v>-0.26</v>
      </c>
      <c r="J194">
        <v>-0.1</v>
      </c>
      <c r="K194">
        <v>0.15</v>
      </c>
      <c r="M194"/>
    </row>
    <row r="195" spans="1:13" x14ac:dyDescent="0.15">
      <c r="A195" t="s">
        <v>511</v>
      </c>
      <c r="B195" t="s">
        <v>2072</v>
      </c>
      <c r="C195" t="s">
        <v>479</v>
      </c>
      <c r="D195" t="s">
        <v>2112</v>
      </c>
      <c r="E195" t="s">
        <v>2116</v>
      </c>
      <c r="F195" t="s">
        <v>2125</v>
      </c>
      <c r="G195">
        <v>0.01</v>
      </c>
      <c r="H195">
        <v>0.03</v>
      </c>
      <c r="I195">
        <v>-0.26</v>
      </c>
      <c r="J195">
        <v>-0.1</v>
      </c>
      <c r="K195">
        <v>0.08</v>
      </c>
      <c r="M195"/>
    </row>
    <row r="196" spans="1:13" x14ac:dyDescent="0.15">
      <c r="A196" t="s">
        <v>511</v>
      </c>
      <c r="B196" t="s">
        <v>2072</v>
      </c>
      <c r="C196" t="s">
        <v>479</v>
      </c>
      <c r="D196" t="s">
        <v>2112</v>
      </c>
      <c r="E196" t="s">
        <v>2116</v>
      </c>
      <c r="F196" t="s">
        <v>2126</v>
      </c>
      <c r="G196">
        <v>0.01</v>
      </c>
      <c r="H196">
        <v>0.03</v>
      </c>
      <c r="I196">
        <v>-0.26</v>
      </c>
      <c r="J196">
        <v>-0.1</v>
      </c>
      <c r="K196">
        <v>-0.1</v>
      </c>
      <c r="M196"/>
    </row>
    <row r="197" spans="1:13" x14ac:dyDescent="0.15">
      <c r="A197" t="s">
        <v>511</v>
      </c>
      <c r="B197" t="s">
        <v>2072</v>
      </c>
      <c r="C197" t="s">
        <v>479</v>
      </c>
      <c r="D197" t="s">
        <v>2112</v>
      </c>
      <c r="E197" t="s">
        <v>2116</v>
      </c>
      <c r="F197" t="s">
        <v>2127</v>
      </c>
      <c r="G197">
        <v>0.01</v>
      </c>
      <c r="H197">
        <v>0.03</v>
      </c>
      <c r="I197">
        <v>-0.26</v>
      </c>
      <c r="J197">
        <v>-0.1</v>
      </c>
      <c r="K197">
        <v>-0.32</v>
      </c>
      <c r="M197"/>
    </row>
    <row r="198" spans="1:13" x14ac:dyDescent="0.15">
      <c r="A198" t="s">
        <v>511</v>
      </c>
      <c r="B198" t="s">
        <v>2072</v>
      </c>
      <c r="C198" t="s">
        <v>479</v>
      </c>
      <c r="D198" t="s">
        <v>2112</v>
      </c>
      <c r="E198" t="s">
        <v>2113</v>
      </c>
      <c r="F198" t="s">
        <v>2113</v>
      </c>
      <c r="G198">
        <v>0.01</v>
      </c>
      <c r="H198">
        <v>0.03</v>
      </c>
      <c r="I198">
        <v>-0.26</v>
      </c>
      <c r="J198">
        <v>-0.1</v>
      </c>
      <c r="K198">
        <v>-0.1</v>
      </c>
      <c r="M198"/>
    </row>
    <row r="199" spans="1:13" x14ac:dyDescent="0.15">
      <c r="A199" t="s">
        <v>511</v>
      </c>
      <c r="B199" t="s">
        <v>2072</v>
      </c>
      <c r="C199" t="s">
        <v>479</v>
      </c>
      <c r="D199" t="s">
        <v>2112</v>
      </c>
      <c r="E199" t="s">
        <v>409</v>
      </c>
      <c r="F199" t="s">
        <v>410</v>
      </c>
      <c r="G199">
        <v>0.01</v>
      </c>
      <c r="H199">
        <v>0.03</v>
      </c>
      <c r="I199">
        <v>-0.26</v>
      </c>
      <c r="J199">
        <v>-0.36</v>
      </c>
      <c r="K199">
        <v>-0.24</v>
      </c>
      <c r="M199"/>
    </row>
    <row r="200" spans="1:13" x14ac:dyDescent="0.15">
      <c r="A200" t="s">
        <v>511</v>
      </c>
      <c r="B200" t="s">
        <v>2072</v>
      </c>
      <c r="C200" t="s">
        <v>479</v>
      </c>
      <c r="D200" t="s">
        <v>2112</v>
      </c>
      <c r="E200" t="s">
        <v>409</v>
      </c>
      <c r="F200" t="s">
        <v>2128</v>
      </c>
      <c r="G200">
        <v>0.01</v>
      </c>
      <c r="H200">
        <v>0.03</v>
      </c>
      <c r="I200">
        <v>-0.26</v>
      </c>
      <c r="J200">
        <v>-0.36</v>
      </c>
      <c r="K200">
        <v>-0.26</v>
      </c>
      <c r="M200"/>
    </row>
    <row r="201" spans="1:13" x14ac:dyDescent="0.15">
      <c r="A201" t="s">
        <v>511</v>
      </c>
      <c r="B201" t="s">
        <v>2072</v>
      </c>
      <c r="C201" t="s">
        <v>479</v>
      </c>
      <c r="D201" t="s">
        <v>2112</v>
      </c>
      <c r="E201" t="s">
        <v>409</v>
      </c>
      <c r="F201" t="s">
        <v>2129</v>
      </c>
      <c r="G201">
        <v>0.01</v>
      </c>
      <c r="H201">
        <v>0.03</v>
      </c>
      <c r="I201">
        <v>-0.26</v>
      </c>
      <c r="J201">
        <v>-0.36</v>
      </c>
      <c r="K201">
        <v>-0.09</v>
      </c>
      <c r="M201"/>
    </row>
    <row r="202" spans="1:13" x14ac:dyDescent="0.15">
      <c r="A202" t="s">
        <v>511</v>
      </c>
      <c r="B202" t="s">
        <v>2072</v>
      </c>
      <c r="C202" t="s">
        <v>479</v>
      </c>
      <c r="D202" t="s">
        <v>2112</v>
      </c>
      <c r="E202" t="s">
        <v>409</v>
      </c>
      <c r="F202" t="s">
        <v>326</v>
      </c>
      <c r="G202">
        <v>0.01</v>
      </c>
      <c r="H202">
        <v>0.03</v>
      </c>
      <c r="I202">
        <v>-0.26</v>
      </c>
      <c r="J202">
        <v>-0.36</v>
      </c>
      <c r="K202">
        <v>-0.32</v>
      </c>
      <c r="M202"/>
    </row>
    <row r="203" spans="1:13" x14ac:dyDescent="0.15">
      <c r="A203" t="s">
        <v>511</v>
      </c>
      <c r="B203" t="s">
        <v>2072</v>
      </c>
      <c r="C203" t="s">
        <v>479</v>
      </c>
      <c r="D203" t="s">
        <v>2130</v>
      </c>
      <c r="E203" t="s">
        <v>2131</v>
      </c>
      <c r="F203" t="s">
        <v>2132</v>
      </c>
      <c r="G203">
        <v>0.01</v>
      </c>
      <c r="H203">
        <v>0.03</v>
      </c>
      <c r="I203">
        <v>-0.47</v>
      </c>
      <c r="J203">
        <v>-0.21</v>
      </c>
      <c r="K203">
        <v>-0.13</v>
      </c>
      <c r="M203"/>
    </row>
    <row r="204" spans="1:13" x14ac:dyDescent="0.15">
      <c r="A204" t="s">
        <v>511</v>
      </c>
      <c r="B204" t="s">
        <v>2072</v>
      </c>
      <c r="C204" t="s">
        <v>479</v>
      </c>
      <c r="D204" t="s">
        <v>2130</v>
      </c>
      <c r="E204" t="s">
        <v>2131</v>
      </c>
      <c r="F204" t="s">
        <v>2133</v>
      </c>
      <c r="G204">
        <v>0.01</v>
      </c>
      <c r="H204">
        <v>0.03</v>
      </c>
      <c r="I204">
        <v>-0.47</v>
      </c>
      <c r="J204">
        <v>-0.21</v>
      </c>
      <c r="K204">
        <v>-0.19</v>
      </c>
      <c r="M204"/>
    </row>
    <row r="205" spans="1:13" x14ac:dyDescent="0.15">
      <c r="A205" t="s">
        <v>511</v>
      </c>
      <c r="B205" t="s">
        <v>2072</v>
      </c>
      <c r="C205" t="s">
        <v>479</v>
      </c>
      <c r="D205" t="s">
        <v>2130</v>
      </c>
      <c r="E205" t="s">
        <v>404</v>
      </c>
      <c r="F205" t="s">
        <v>405</v>
      </c>
      <c r="G205">
        <v>0.01</v>
      </c>
      <c r="H205">
        <v>0.03</v>
      </c>
      <c r="I205">
        <v>-0.47</v>
      </c>
      <c r="J205">
        <v>-0.4</v>
      </c>
      <c r="K205">
        <v>-0.19</v>
      </c>
      <c r="M205"/>
    </row>
    <row r="206" spans="1:13" x14ac:dyDescent="0.15">
      <c r="A206" t="s">
        <v>511</v>
      </c>
      <c r="B206" t="s">
        <v>2072</v>
      </c>
      <c r="C206" t="s">
        <v>479</v>
      </c>
      <c r="D206" t="s">
        <v>2130</v>
      </c>
      <c r="E206" t="s">
        <v>404</v>
      </c>
      <c r="F206" t="s">
        <v>2134</v>
      </c>
      <c r="G206">
        <v>0.01</v>
      </c>
      <c r="H206">
        <v>0.03</v>
      </c>
      <c r="I206">
        <v>-0.47</v>
      </c>
      <c r="J206">
        <v>-0.4</v>
      </c>
      <c r="K206">
        <v>-0.4</v>
      </c>
      <c r="M206"/>
    </row>
    <row r="207" spans="1:13" x14ac:dyDescent="0.15">
      <c r="A207" t="s">
        <v>511</v>
      </c>
      <c r="B207" t="s">
        <v>2072</v>
      </c>
      <c r="C207" t="s">
        <v>479</v>
      </c>
      <c r="D207" t="s">
        <v>2130</v>
      </c>
      <c r="E207" t="s">
        <v>404</v>
      </c>
      <c r="F207" t="s">
        <v>2135</v>
      </c>
      <c r="G207">
        <v>0.01</v>
      </c>
      <c r="H207">
        <v>0.03</v>
      </c>
      <c r="I207">
        <v>-0.47</v>
      </c>
      <c r="J207">
        <v>-0.4</v>
      </c>
      <c r="K207">
        <v>-0.14000000000000001</v>
      </c>
      <c r="M207"/>
    </row>
    <row r="208" spans="1:13" x14ac:dyDescent="0.15">
      <c r="A208" t="s">
        <v>511</v>
      </c>
      <c r="B208" t="s">
        <v>2072</v>
      </c>
      <c r="C208" t="s">
        <v>479</v>
      </c>
      <c r="D208" t="s">
        <v>2130</v>
      </c>
      <c r="E208" t="s">
        <v>406</v>
      </c>
      <c r="F208" t="s">
        <v>2136</v>
      </c>
      <c r="G208">
        <v>0.01</v>
      </c>
      <c r="H208">
        <v>0.03</v>
      </c>
      <c r="I208">
        <v>-0.47</v>
      </c>
      <c r="J208">
        <v>0.05</v>
      </c>
      <c r="K208">
        <v>0.05</v>
      </c>
      <c r="M208"/>
    </row>
    <row r="209" spans="1:13" x14ac:dyDescent="0.15">
      <c r="A209" t="s">
        <v>511</v>
      </c>
      <c r="B209" t="s">
        <v>2072</v>
      </c>
      <c r="C209" t="s">
        <v>479</v>
      </c>
      <c r="D209" t="s">
        <v>2130</v>
      </c>
      <c r="E209" t="s">
        <v>2137</v>
      </c>
      <c r="F209" t="s">
        <v>2139</v>
      </c>
      <c r="G209">
        <v>0.01</v>
      </c>
      <c r="H209">
        <v>0.03</v>
      </c>
      <c r="I209">
        <v>-0.47</v>
      </c>
      <c r="J209">
        <v>-0.22</v>
      </c>
      <c r="K209">
        <v>-7.0000000000000007E-2</v>
      </c>
      <c r="M209"/>
    </row>
    <row r="210" spans="1:13" x14ac:dyDescent="0.15">
      <c r="A210" t="s">
        <v>511</v>
      </c>
      <c r="B210" t="s">
        <v>2072</v>
      </c>
      <c r="C210" t="s">
        <v>479</v>
      </c>
      <c r="D210" t="s">
        <v>2130</v>
      </c>
      <c r="E210" t="s">
        <v>2137</v>
      </c>
      <c r="F210" t="s">
        <v>2140</v>
      </c>
      <c r="G210">
        <v>0.01</v>
      </c>
      <c r="H210">
        <v>0.03</v>
      </c>
      <c r="I210">
        <v>-0.47</v>
      </c>
      <c r="J210">
        <v>-0.22</v>
      </c>
      <c r="K210">
        <v>-0.05</v>
      </c>
      <c r="M210"/>
    </row>
    <row r="211" spans="1:13" x14ac:dyDescent="0.15">
      <c r="A211" t="s">
        <v>511</v>
      </c>
      <c r="B211" t="s">
        <v>2072</v>
      </c>
      <c r="C211" t="s">
        <v>479</v>
      </c>
      <c r="D211" t="s">
        <v>2130</v>
      </c>
      <c r="E211" t="s">
        <v>2137</v>
      </c>
      <c r="F211" t="s">
        <v>2138</v>
      </c>
      <c r="G211">
        <v>0.01</v>
      </c>
      <c r="H211">
        <v>0.03</v>
      </c>
      <c r="I211">
        <v>-0.47</v>
      </c>
      <c r="J211">
        <v>-0.22</v>
      </c>
      <c r="K211">
        <v>-0.27</v>
      </c>
      <c r="M211"/>
    </row>
    <row r="212" spans="1:13" x14ac:dyDescent="0.15">
      <c r="A212" t="s">
        <v>511</v>
      </c>
      <c r="B212" t="s">
        <v>2072</v>
      </c>
      <c r="C212" t="s">
        <v>479</v>
      </c>
      <c r="D212" t="s">
        <v>2130</v>
      </c>
      <c r="E212" t="s">
        <v>2137</v>
      </c>
      <c r="F212" t="s">
        <v>2141</v>
      </c>
      <c r="G212">
        <v>0.01</v>
      </c>
      <c r="H212">
        <v>0.03</v>
      </c>
      <c r="I212">
        <v>-0.47</v>
      </c>
      <c r="J212">
        <v>-0.22</v>
      </c>
      <c r="K212">
        <v>-0.25</v>
      </c>
      <c r="M212"/>
    </row>
    <row r="213" spans="1:13" x14ac:dyDescent="0.15">
      <c r="A213" t="s">
        <v>511</v>
      </c>
      <c r="B213" t="s">
        <v>2072</v>
      </c>
      <c r="C213" t="s">
        <v>479</v>
      </c>
      <c r="D213" t="s">
        <v>2130</v>
      </c>
      <c r="E213" t="s">
        <v>2137</v>
      </c>
      <c r="F213" t="s">
        <v>2142</v>
      </c>
      <c r="G213">
        <v>0.01</v>
      </c>
      <c r="H213">
        <v>0.03</v>
      </c>
      <c r="I213">
        <v>-0.47</v>
      </c>
      <c r="J213">
        <v>-0.22</v>
      </c>
      <c r="K213">
        <v>-0.08</v>
      </c>
      <c r="M213"/>
    </row>
    <row r="214" spans="1:13" x14ac:dyDescent="0.15">
      <c r="A214" t="s">
        <v>511</v>
      </c>
      <c r="B214" t="s">
        <v>2072</v>
      </c>
      <c r="C214" t="s">
        <v>479</v>
      </c>
      <c r="D214" t="s">
        <v>384</v>
      </c>
      <c r="E214" t="s">
        <v>2144</v>
      </c>
      <c r="F214" t="s">
        <v>2145</v>
      </c>
      <c r="G214">
        <v>0.01</v>
      </c>
      <c r="H214">
        <v>0.03</v>
      </c>
      <c r="I214">
        <v>-0.33</v>
      </c>
      <c r="J214">
        <v>-0.17</v>
      </c>
      <c r="K214">
        <v>-0.17</v>
      </c>
      <c r="M214"/>
    </row>
    <row r="215" spans="1:13" x14ac:dyDescent="0.15">
      <c r="A215" t="s">
        <v>511</v>
      </c>
      <c r="B215" t="s">
        <v>2072</v>
      </c>
      <c r="C215" t="s">
        <v>479</v>
      </c>
      <c r="D215" t="s">
        <v>384</v>
      </c>
      <c r="E215" t="s">
        <v>2144</v>
      </c>
      <c r="F215" t="s">
        <v>2146</v>
      </c>
      <c r="G215">
        <v>0.01</v>
      </c>
      <c r="H215">
        <v>0.03</v>
      </c>
      <c r="I215">
        <v>-0.33</v>
      </c>
      <c r="J215">
        <v>-0.17</v>
      </c>
      <c r="K215">
        <v>0</v>
      </c>
      <c r="M215"/>
    </row>
    <row r="216" spans="1:13" x14ac:dyDescent="0.15">
      <c r="A216" t="s">
        <v>511</v>
      </c>
      <c r="B216" t="s">
        <v>2072</v>
      </c>
      <c r="C216" t="s">
        <v>479</v>
      </c>
      <c r="D216" t="s">
        <v>384</v>
      </c>
      <c r="E216" t="s">
        <v>385</v>
      </c>
      <c r="F216" t="s">
        <v>386</v>
      </c>
      <c r="G216">
        <v>0.01</v>
      </c>
      <c r="H216">
        <v>0.03</v>
      </c>
      <c r="I216">
        <v>-0.33</v>
      </c>
      <c r="J216">
        <v>-0.13</v>
      </c>
      <c r="K216">
        <v>-0.13</v>
      </c>
      <c r="M216"/>
    </row>
    <row r="217" spans="1:13" x14ac:dyDescent="0.15">
      <c r="A217" t="s">
        <v>511</v>
      </c>
      <c r="B217" t="s">
        <v>2072</v>
      </c>
      <c r="C217" t="s">
        <v>479</v>
      </c>
      <c r="D217" t="s">
        <v>384</v>
      </c>
      <c r="E217" t="s">
        <v>387</v>
      </c>
      <c r="F217" t="s">
        <v>2147</v>
      </c>
      <c r="G217">
        <v>0.01</v>
      </c>
      <c r="H217">
        <v>0.03</v>
      </c>
      <c r="I217">
        <v>-0.33</v>
      </c>
      <c r="J217">
        <v>-0.35</v>
      </c>
      <c r="K217">
        <v>-0.21</v>
      </c>
      <c r="M217"/>
    </row>
    <row r="218" spans="1:13" x14ac:dyDescent="0.15">
      <c r="A218" t="s">
        <v>511</v>
      </c>
      <c r="B218" t="s">
        <v>2072</v>
      </c>
      <c r="C218" t="s">
        <v>479</v>
      </c>
      <c r="D218" t="s">
        <v>384</v>
      </c>
      <c r="E218" t="s">
        <v>387</v>
      </c>
      <c r="F218" t="s">
        <v>490</v>
      </c>
      <c r="G218">
        <v>0.01</v>
      </c>
      <c r="H218">
        <v>0.03</v>
      </c>
      <c r="I218">
        <v>-0.33</v>
      </c>
      <c r="J218">
        <v>-0.35</v>
      </c>
      <c r="K218">
        <v>-7.0000000000000007E-2</v>
      </c>
      <c r="M218"/>
    </row>
    <row r="219" spans="1:13" x14ac:dyDescent="0.15">
      <c r="A219" t="s">
        <v>511</v>
      </c>
      <c r="B219" t="s">
        <v>2072</v>
      </c>
      <c r="C219" t="s">
        <v>479</v>
      </c>
      <c r="D219" t="s">
        <v>384</v>
      </c>
      <c r="E219" t="s">
        <v>387</v>
      </c>
      <c r="F219" t="s">
        <v>2148</v>
      </c>
      <c r="G219">
        <v>0.01</v>
      </c>
      <c r="H219">
        <v>0.03</v>
      </c>
      <c r="I219">
        <v>-0.33</v>
      </c>
      <c r="J219">
        <v>-0.35</v>
      </c>
      <c r="K219">
        <v>0.01</v>
      </c>
      <c r="M219"/>
    </row>
    <row r="220" spans="1:13" x14ac:dyDescent="0.15">
      <c r="A220" t="s">
        <v>511</v>
      </c>
      <c r="B220" t="s">
        <v>2072</v>
      </c>
      <c r="C220" t="s">
        <v>479</v>
      </c>
      <c r="D220" t="s">
        <v>384</v>
      </c>
      <c r="E220" t="s">
        <v>387</v>
      </c>
      <c r="F220" t="s">
        <v>2149</v>
      </c>
      <c r="G220">
        <v>0.01</v>
      </c>
      <c r="H220">
        <v>0.03</v>
      </c>
      <c r="I220">
        <v>-0.33</v>
      </c>
      <c r="J220">
        <v>-0.35</v>
      </c>
      <c r="K220">
        <v>-0.18</v>
      </c>
      <c r="M220"/>
    </row>
    <row r="221" spans="1:13" x14ac:dyDescent="0.15">
      <c r="A221" t="s">
        <v>511</v>
      </c>
      <c r="B221" t="s">
        <v>2072</v>
      </c>
      <c r="C221" t="s">
        <v>479</v>
      </c>
      <c r="D221" t="s">
        <v>384</v>
      </c>
      <c r="E221" t="s">
        <v>387</v>
      </c>
      <c r="F221" t="s">
        <v>388</v>
      </c>
      <c r="G221">
        <v>0.01</v>
      </c>
      <c r="H221">
        <v>0.03</v>
      </c>
      <c r="I221">
        <v>-0.33</v>
      </c>
      <c r="J221">
        <v>-0.35</v>
      </c>
      <c r="K221">
        <v>-0.25</v>
      </c>
      <c r="M221"/>
    </row>
    <row r="222" spans="1:13" x14ac:dyDescent="0.15">
      <c r="A222" t="s">
        <v>511</v>
      </c>
      <c r="B222" t="s">
        <v>2072</v>
      </c>
      <c r="C222" t="s">
        <v>479</v>
      </c>
      <c r="D222" t="s">
        <v>384</v>
      </c>
      <c r="E222" t="s">
        <v>387</v>
      </c>
      <c r="F222" t="s">
        <v>491</v>
      </c>
      <c r="G222">
        <v>0.01</v>
      </c>
      <c r="H222">
        <v>0.03</v>
      </c>
      <c r="I222">
        <v>-0.33</v>
      </c>
      <c r="J222">
        <v>-0.35</v>
      </c>
      <c r="K222">
        <v>-0.13</v>
      </c>
      <c r="M222"/>
    </row>
    <row r="223" spans="1:13" x14ac:dyDescent="0.15">
      <c r="A223" t="s">
        <v>511</v>
      </c>
      <c r="B223" t="s">
        <v>2072</v>
      </c>
      <c r="C223" t="s">
        <v>479</v>
      </c>
      <c r="D223" t="s">
        <v>384</v>
      </c>
      <c r="E223" t="s">
        <v>387</v>
      </c>
      <c r="F223" t="s">
        <v>2150</v>
      </c>
      <c r="G223">
        <v>0.01</v>
      </c>
      <c r="H223">
        <v>0.03</v>
      </c>
      <c r="I223">
        <v>-0.33</v>
      </c>
      <c r="J223">
        <v>-0.35</v>
      </c>
      <c r="K223">
        <v>-0.21</v>
      </c>
      <c r="M223"/>
    </row>
    <row r="224" spans="1:13" x14ac:dyDescent="0.15">
      <c r="A224" t="s">
        <v>511</v>
      </c>
      <c r="B224" t="s">
        <v>2072</v>
      </c>
      <c r="C224" t="s">
        <v>479</v>
      </c>
      <c r="D224" t="s">
        <v>384</v>
      </c>
      <c r="E224" t="s">
        <v>387</v>
      </c>
      <c r="F224" t="s">
        <v>492</v>
      </c>
      <c r="G224">
        <v>0.01</v>
      </c>
      <c r="H224">
        <v>0.03</v>
      </c>
      <c r="I224">
        <v>-0.33</v>
      </c>
      <c r="J224">
        <v>-0.35</v>
      </c>
      <c r="K224">
        <v>-0.13</v>
      </c>
      <c r="M224"/>
    </row>
    <row r="225" spans="1:13" x14ac:dyDescent="0.15">
      <c r="A225" t="s">
        <v>511</v>
      </c>
      <c r="B225" t="s">
        <v>2072</v>
      </c>
      <c r="C225" t="s">
        <v>479</v>
      </c>
      <c r="D225" t="s">
        <v>384</v>
      </c>
      <c r="E225" t="s">
        <v>387</v>
      </c>
      <c r="F225" t="s">
        <v>2151</v>
      </c>
      <c r="G225">
        <v>0.01</v>
      </c>
      <c r="H225">
        <v>0.03</v>
      </c>
      <c r="I225">
        <v>-0.33</v>
      </c>
      <c r="J225">
        <v>-0.35</v>
      </c>
      <c r="K225">
        <v>-0.38</v>
      </c>
      <c r="M225"/>
    </row>
    <row r="226" spans="1:13" x14ac:dyDescent="0.15">
      <c r="A226" t="s">
        <v>511</v>
      </c>
      <c r="B226" t="s">
        <v>2072</v>
      </c>
      <c r="C226" t="s">
        <v>479</v>
      </c>
      <c r="D226" t="s">
        <v>384</v>
      </c>
      <c r="E226" t="s">
        <v>387</v>
      </c>
      <c r="F226" t="s">
        <v>2152</v>
      </c>
      <c r="G226">
        <v>0.01</v>
      </c>
      <c r="H226">
        <v>0.03</v>
      </c>
      <c r="I226">
        <v>-0.33</v>
      </c>
      <c r="J226">
        <v>-0.35</v>
      </c>
      <c r="K226">
        <v>-0.13</v>
      </c>
      <c r="M226"/>
    </row>
    <row r="227" spans="1:13" x14ac:dyDescent="0.15">
      <c r="A227" t="s">
        <v>511</v>
      </c>
      <c r="B227" t="s">
        <v>2072</v>
      </c>
      <c r="C227" t="s">
        <v>479</v>
      </c>
      <c r="D227" t="s">
        <v>384</v>
      </c>
      <c r="E227" t="s">
        <v>387</v>
      </c>
      <c r="F227" t="s">
        <v>2153</v>
      </c>
      <c r="G227">
        <v>0.01</v>
      </c>
      <c r="H227">
        <v>0.03</v>
      </c>
      <c r="I227">
        <v>-0.33</v>
      </c>
      <c r="J227">
        <v>-0.35</v>
      </c>
      <c r="K227">
        <v>-0.16</v>
      </c>
      <c r="M227"/>
    </row>
    <row r="228" spans="1:13" x14ac:dyDescent="0.15">
      <c r="A228" t="s">
        <v>511</v>
      </c>
      <c r="B228" t="s">
        <v>2072</v>
      </c>
      <c r="C228" t="s">
        <v>479</v>
      </c>
      <c r="D228" t="s">
        <v>384</v>
      </c>
      <c r="E228" t="s">
        <v>387</v>
      </c>
      <c r="F228" t="s">
        <v>2154</v>
      </c>
      <c r="G228">
        <v>0.01</v>
      </c>
      <c r="H228">
        <v>0.03</v>
      </c>
      <c r="I228">
        <v>-0.33</v>
      </c>
      <c r="J228">
        <v>-0.35</v>
      </c>
      <c r="K228">
        <v>-0.15</v>
      </c>
      <c r="M228"/>
    </row>
    <row r="229" spans="1:13" x14ac:dyDescent="0.15">
      <c r="A229" t="s">
        <v>511</v>
      </c>
      <c r="B229" t="s">
        <v>2072</v>
      </c>
      <c r="C229" t="s">
        <v>479</v>
      </c>
      <c r="D229" t="s">
        <v>384</v>
      </c>
      <c r="E229" t="s">
        <v>387</v>
      </c>
      <c r="F229" t="s">
        <v>493</v>
      </c>
      <c r="G229">
        <v>0.01</v>
      </c>
      <c r="H229">
        <v>0.03</v>
      </c>
      <c r="I229">
        <v>-0.33</v>
      </c>
      <c r="J229">
        <v>-0.35</v>
      </c>
      <c r="K229">
        <v>-0.24</v>
      </c>
      <c r="M229"/>
    </row>
    <row r="230" spans="1:13" x14ac:dyDescent="0.15">
      <c r="A230" t="s">
        <v>511</v>
      </c>
      <c r="B230" t="s">
        <v>2072</v>
      </c>
      <c r="C230" t="s">
        <v>479</v>
      </c>
      <c r="D230" t="s">
        <v>384</v>
      </c>
      <c r="E230" t="s">
        <v>387</v>
      </c>
      <c r="F230" t="s">
        <v>494</v>
      </c>
      <c r="G230">
        <v>0.01</v>
      </c>
      <c r="H230">
        <v>0.03</v>
      </c>
      <c r="I230">
        <v>-0.33</v>
      </c>
      <c r="J230">
        <v>-0.35</v>
      </c>
      <c r="K230">
        <v>0.16</v>
      </c>
      <c r="M230"/>
    </row>
    <row r="231" spans="1:13" x14ac:dyDescent="0.15">
      <c r="A231" t="s">
        <v>511</v>
      </c>
      <c r="B231" t="s">
        <v>2072</v>
      </c>
      <c r="C231" t="s">
        <v>479</v>
      </c>
      <c r="D231" t="s">
        <v>384</v>
      </c>
      <c r="E231" t="s">
        <v>387</v>
      </c>
      <c r="F231" t="s">
        <v>495</v>
      </c>
      <c r="G231">
        <v>0.01</v>
      </c>
      <c r="H231">
        <v>0.03</v>
      </c>
      <c r="I231">
        <v>-0.33</v>
      </c>
      <c r="J231">
        <v>-0.35</v>
      </c>
      <c r="K231">
        <v>-0.22</v>
      </c>
      <c r="M231"/>
    </row>
    <row r="232" spans="1:13" x14ac:dyDescent="0.15">
      <c r="A232" t="s">
        <v>511</v>
      </c>
      <c r="B232" t="s">
        <v>2072</v>
      </c>
      <c r="C232" t="s">
        <v>479</v>
      </c>
      <c r="D232" t="s">
        <v>384</v>
      </c>
      <c r="E232" t="s">
        <v>387</v>
      </c>
      <c r="F232" t="s">
        <v>2155</v>
      </c>
      <c r="G232">
        <v>0.01</v>
      </c>
      <c r="H232">
        <v>0.03</v>
      </c>
      <c r="I232">
        <v>-0.33</v>
      </c>
      <c r="J232">
        <v>-0.35</v>
      </c>
      <c r="K232">
        <v>-0.13</v>
      </c>
      <c r="M232"/>
    </row>
    <row r="233" spans="1:13" x14ac:dyDescent="0.15">
      <c r="A233" t="s">
        <v>511</v>
      </c>
      <c r="B233" t="s">
        <v>2072</v>
      </c>
      <c r="C233" t="s">
        <v>479</v>
      </c>
      <c r="D233" t="s">
        <v>384</v>
      </c>
      <c r="E233" t="s">
        <v>2143</v>
      </c>
      <c r="F233" t="s">
        <v>2143</v>
      </c>
      <c r="G233">
        <v>0.01</v>
      </c>
      <c r="H233">
        <v>0.03</v>
      </c>
      <c r="I233">
        <v>-0.33</v>
      </c>
      <c r="J233">
        <v>0.05</v>
      </c>
      <c r="K233">
        <v>0.05</v>
      </c>
      <c r="M233"/>
    </row>
    <row r="234" spans="1:13" x14ac:dyDescent="0.15">
      <c r="A234" t="s">
        <v>511</v>
      </c>
      <c r="B234" t="s">
        <v>2072</v>
      </c>
      <c r="C234" t="s">
        <v>479</v>
      </c>
      <c r="D234" t="s">
        <v>384</v>
      </c>
      <c r="E234" t="s">
        <v>2156</v>
      </c>
      <c r="F234" t="s">
        <v>2157</v>
      </c>
      <c r="G234">
        <v>0.01</v>
      </c>
      <c r="H234">
        <v>0.03</v>
      </c>
      <c r="I234">
        <v>-0.33</v>
      </c>
      <c r="J234">
        <v>0.03</v>
      </c>
      <c r="K234">
        <v>0.03</v>
      </c>
      <c r="M234"/>
    </row>
    <row r="235" spans="1:13" x14ac:dyDescent="0.15">
      <c r="A235" t="s">
        <v>511</v>
      </c>
      <c r="B235" t="s">
        <v>2072</v>
      </c>
      <c r="C235" t="s">
        <v>479</v>
      </c>
      <c r="D235" t="s">
        <v>496</v>
      </c>
      <c r="E235" t="s">
        <v>2158</v>
      </c>
      <c r="F235" t="s">
        <v>2159</v>
      </c>
      <c r="G235">
        <v>0.01</v>
      </c>
      <c r="H235">
        <v>0.03</v>
      </c>
      <c r="I235">
        <v>-0.1</v>
      </c>
      <c r="J235">
        <v>-0.33</v>
      </c>
      <c r="K235">
        <v>-0.33</v>
      </c>
      <c r="M235"/>
    </row>
    <row r="236" spans="1:13" x14ac:dyDescent="0.15">
      <c r="A236" t="s">
        <v>511</v>
      </c>
      <c r="B236" t="s">
        <v>2072</v>
      </c>
      <c r="C236" t="s">
        <v>479</v>
      </c>
      <c r="D236" t="s">
        <v>496</v>
      </c>
      <c r="E236" t="s">
        <v>2160</v>
      </c>
      <c r="F236" t="s">
        <v>2161</v>
      </c>
      <c r="G236">
        <v>0.01</v>
      </c>
      <c r="H236">
        <v>0.03</v>
      </c>
      <c r="I236">
        <v>-0.1</v>
      </c>
      <c r="J236">
        <v>0.22</v>
      </c>
      <c r="K236">
        <v>0.22</v>
      </c>
      <c r="M236"/>
    </row>
    <row r="237" spans="1:13" x14ac:dyDescent="0.15">
      <c r="A237" t="s">
        <v>511</v>
      </c>
      <c r="B237" t="s">
        <v>2072</v>
      </c>
      <c r="C237" t="s">
        <v>479</v>
      </c>
      <c r="D237" t="s">
        <v>496</v>
      </c>
      <c r="E237" t="s">
        <v>2162</v>
      </c>
      <c r="F237" t="s">
        <v>2163</v>
      </c>
      <c r="G237">
        <v>0.01</v>
      </c>
      <c r="H237">
        <v>0.03</v>
      </c>
      <c r="I237">
        <v>-0.1</v>
      </c>
      <c r="J237">
        <v>0.08</v>
      </c>
      <c r="K237">
        <v>0.08</v>
      </c>
      <c r="M237"/>
    </row>
    <row r="238" spans="1:13" x14ac:dyDescent="0.15">
      <c r="A238" t="s">
        <v>511</v>
      </c>
      <c r="B238" t="s">
        <v>2072</v>
      </c>
      <c r="C238" t="s">
        <v>479</v>
      </c>
      <c r="D238" t="s">
        <v>496</v>
      </c>
      <c r="E238" t="s">
        <v>2164</v>
      </c>
      <c r="F238" t="s">
        <v>2165</v>
      </c>
      <c r="G238">
        <v>0.01</v>
      </c>
      <c r="H238">
        <v>0.03</v>
      </c>
      <c r="I238">
        <v>-0.1</v>
      </c>
      <c r="J238">
        <v>-0.15</v>
      </c>
      <c r="K238">
        <v>-0.15</v>
      </c>
      <c r="M238"/>
    </row>
    <row r="239" spans="1:13" x14ac:dyDescent="0.15">
      <c r="A239" t="s">
        <v>511</v>
      </c>
      <c r="B239" t="s">
        <v>2072</v>
      </c>
      <c r="C239" t="s">
        <v>479</v>
      </c>
      <c r="D239" t="s">
        <v>496</v>
      </c>
      <c r="E239" t="s">
        <v>2166</v>
      </c>
      <c r="F239" t="s">
        <v>2167</v>
      </c>
      <c r="G239">
        <v>0.01</v>
      </c>
      <c r="H239">
        <v>0.03</v>
      </c>
      <c r="I239">
        <v>-0.1</v>
      </c>
      <c r="J239">
        <v>0.21</v>
      </c>
      <c r="K239">
        <v>0.21</v>
      </c>
      <c r="M239"/>
    </row>
    <row r="240" spans="1:13" x14ac:dyDescent="0.15">
      <c r="A240" t="s">
        <v>511</v>
      </c>
      <c r="B240" t="s">
        <v>2072</v>
      </c>
      <c r="C240" t="s">
        <v>479</v>
      </c>
      <c r="D240" t="s">
        <v>496</v>
      </c>
      <c r="E240" t="s">
        <v>2168</v>
      </c>
      <c r="F240" t="s">
        <v>2169</v>
      </c>
      <c r="G240">
        <v>0.01</v>
      </c>
      <c r="H240">
        <v>0.03</v>
      </c>
      <c r="I240">
        <v>-0.1</v>
      </c>
      <c r="J240">
        <v>-0.02</v>
      </c>
      <c r="K240">
        <v>-0.02</v>
      </c>
      <c r="M240"/>
    </row>
    <row r="241" spans="1:13" x14ac:dyDescent="0.15">
      <c r="A241" t="s">
        <v>511</v>
      </c>
      <c r="B241" t="s">
        <v>2072</v>
      </c>
      <c r="C241" t="s">
        <v>479</v>
      </c>
      <c r="D241" t="s">
        <v>496</v>
      </c>
      <c r="E241" t="s">
        <v>2170</v>
      </c>
      <c r="F241" t="s">
        <v>2171</v>
      </c>
      <c r="G241">
        <v>0.01</v>
      </c>
      <c r="H241">
        <v>0.03</v>
      </c>
      <c r="I241">
        <v>-0.1</v>
      </c>
      <c r="J241">
        <v>0.06</v>
      </c>
      <c r="K241">
        <v>0.05</v>
      </c>
      <c r="M241"/>
    </row>
    <row r="242" spans="1:13" x14ac:dyDescent="0.15">
      <c r="A242" t="s">
        <v>511</v>
      </c>
      <c r="B242" t="s">
        <v>2072</v>
      </c>
      <c r="C242" t="s">
        <v>479</v>
      </c>
      <c r="D242" t="s">
        <v>496</v>
      </c>
      <c r="E242" t="s">
        <v>2170</v>
      </c>
      <c r="F242" t="s">
        <v>2172</v>
      </c>
      <c r="G242">
        <v>0.01</v>
      </c>
      <c r="H242">
        <v>0.03</v>
      </c>
      <c r="I242">
        <v>-0.1</v>
      </c>
      <c r="J242">
        <v>0.06</v>
      </c>
      <c r="K242">
        <v>0.19</v>
      </c>
      <c r="M242"/>
    </row>
    <row r="243" spans="1:13" x14ac:dyDescent="0.15">
      <c r="A243" t="s">
        <v>511</v>
      </c>
      <c r="B243" t="s">
        <v>2072</v>
      </c>
      <c r="C243" t="s">
        <v>479</v>
      </c>
      <c r="D243" t="s">
        <v>496</v>
      </c>
      <c r="E243" t="s">
        <v>2173</v>
      </c>
      <c r="F243" t="s">
        <v>2174</v>
      </c>
      <c r="G243">
        <v>0.01</v>
      </c>
      <c r="H243">
        <v>0.03</v>
      </c>
      <c r="I243">
        <v>-0.1</v>
      </c>
      <c r="J243">
        <v>0.06</v>
      </c>
      <c r="K243">
        <v>0.06</v>
      </c>
      <c r="M243"/>
    </row>
    <row r="244" spans="1:13" x14ac:dyDescent="0.15">
      <c r="A244" t="s">
        <v>511</v>
      </c>
      <c r="B244" t="s">
        <v>2072</v>
      </c>
      <c r="C244" t="s">
        <v>479</v>
      </c>
      <c r="D244" t="s">
        <v>496</v>
      </c>
      <c r="E244" t="s">
        <v>2175</v>
      </c>
      <c r="F244" t="s">
        <v>2176</v>
      </c>
      <c r="G244">
        <v>0.01</v>
      </c>
      <c r="H244">
        <v>0.03</v>
      </c>
      <c r="I244">
        <v>-0.1</v>
      </c>
      <c r="J244">
        <v>-0.14000000000000001</v>
      </c>
      <c r="K244">
        <v>-0.14000000000000001</v>
      </c>
      <c r="M244"/>
    </row>
    <row r="245" spans="1:13" x14ac:dyDescent="0.15">
      <c r="A245" t="s">
        <v>511</v>
      </c>
      <c r="B245" t="s">
        <v>2072</v>
      </c>
      <c r="C245" t="s">
        <v>479</v>
      </c>
      <c r="D245" t="s">
        <v>496</v>
      </c>
      <c r="E245" t="s">
        <v>2177</v>
      </c>
      <c r="F245" t="s">
        <v>2178</v>
      </c>
      <c r="G245">
        <v>0.01</v>
      </c>
      <c r="H245">
        <v>0.03</v>
      </c>
      <c r="I245">
        <v>-0.1</v>
      </c>
      <c r="J245">
        <v>0.14000000000000001</v>
      </c>
      <c r="K245">
        <v>0.14000000000000001</v>
      </c>
      <c r="M245"/>
    </row>
    <row r="246" spans="1:13" x14ac:dyDescent="0.15">
      <c r="A246" t="s">
        <v>511</v>
      </c>
      <c r="B246" t="s">
        <v>2072</v>
      </c>
      <c r="C246" t="s">
        <v>479</v>
      </c>
      <c r="D246" t="s">
        <v>496</v>
      </c>
      <c r="E246" t="s">
        <v>497</v>
      </c>
      <c r="F246" t="s">
        <v>497</v>
      </c>
      <c r="G246">
        <v>0.01</v>
      </c>
      <c r="H246">
        <v>0.03</v>
      </c>
      <c r="I246">
        <v>-0.1</v>
      </c>
      <c r="J246">
        <v>0.03</v>
      </c>
      <c r="K246">
        <v>0.03</v>
      </c>
      <c r="M246"/>
    </row>
    <row r="247" spans="1:13" x14ac:dyDescent="0.15">
      <c r="A247" t="s">
        <v>511</v>
      </c>
      <c r="B247" t="s">
        <v>2072</v>
      </c>
      <c r="C247" t="s">
        <v>479</v>
      </c>
      <c r="D247" t="s">
        <v>496</v>
      </c>
      <c r="E247" t="s">
        <v>2179</v>
      </c>
      <c r="F247" t="s">
        <v>2180</v>
      </c>
      <c r="G247">
        <v>0.01</v>
      </c>
      <c r="H247">
        <v>0.03</v>
      </c>
      <c r="I247">
        <v>-0.1</v>
      </c>
      <c r="J247">
        <v>-0.19</v>
      </c>
      <c r="K247">
        <v>-0.19</v>
      </c>
      <c r="M247"/>
    </row>
    <row r="248" spans="1:13" x14ac:dyDescent="0.15">
      <c r="A248" t="s">
        <v>511</v>
      </c>
      <c r="B248" t="s">
        <v>2072</v>
      </c>
      <c r="C248" t="s">
        <v>333</v>
      </c>
      <c r="D248" t="s">
        <v>334</v>
      </c>
      <c r="E248" t="s">
        <v>335</v>
      </c>
      <c r="F248" t="s">
        <v>336</v>
      </c>
      <c r="G248">
        <v>0.01</v>
      </c>
      <c r="H248">
        <v>0.14000000000000001</v>
      </c>
      <c r="I248">
        <v>0.14000000000000001</v>
      </c>
      <c r="J248">
        <v>0.14000000000000001</v>
      </c>
      <c r="K248">
        <v>0.12</v>
      </c>
      <c r="M248"/>
    </row>
    <row r="249" spans="1:13" x14ac:dyDescent="0.15">
      <c r="A249" t="s">
        <v>511</v>
      </c>
      <c r="B249" t="s">
        <v>2072</v>
      </c>
      <c r="C249" t="s">
        <v>333</v>
      </c>
      <c r="D249" t="s">
        <v>334</v>
      </c>
      <c r="E249" t="s">
        <v>335</v>
      </c>
      <c r="F249" t="s">
        <v>2181</v>
      </c>
      <c r="G249">
        <v>0.01</v>
      </c>
      <c r="H249">
        <v>0.14000000000000001</v>
      </c>
      <c r="I249">
        <v>0.14000000000000001</v>
      </c>
      <c r="J249">
        <v>0.14000000000000001</v>
      </c>
      <c r="K249">
        <v>0.17</v>
      </c>
      <c r="M249"/>
    </row>
    <row r="250" spans="1:13" x14ac:dyDescent="0.15">
      <c r="A250" t="s">
        <v>511</v>
      </c>
      <c r="B250" t="s">
        <v>2072</v>
      </c>
      <c r="C250" t="s">
        <v>337</v>
      </c>
      <c r="D250" t="s">
        <v>338</v>
      </c>
      <c r="E250" t="s">
        <v>2183</v>
      </c>
      <c r="F250" t="s">
        <v>2184</v>
      </c>
      <c r="G250">
        <v>0.01</v>
      </c>
      <c r="H250">
        <v>-0.01</v>
      </c>
      <c r="I250">
        <v>-0.01</v>
      </c>
      <c r="J250">
        <v>0.36</v>
      </c>
      <c r="K250">
        <v>0.36</v>
      </c>
      <c r="M250"/>
    </row>
    <row r="251" spans="1:13" x14ac:dyDescent="0.15">
      <c r="A251" t="s">
        <v>511</v>
      </c>
      <c r="B251" t="s">
        <v>2072</v>
      </c>
      <c r="C251" t="s">
        <v>337</v>
      </c>
      <c r="D251" t="s">
        <v>338</v>
      </c>
      <c r="E251" t="s">
        <v>426</v>
      </c>
      <c r="F251" t="s">
        <v>427</v>
      </c>
      <c r="G251">
        <v>0.01</v>
      </c>
      <c r="H251">
        <v>-0.01</v>
      </c>
      <c r="I251">
        <v>-0.01</v>
      </c>
      <c r="J251">
        <v>-0.12</v>
      </c>
      <c r="K251">
        <v>-0.12</v>
      </c>
      <c r="M251"/>
    </row>
    <row r="252" spans="1:13" x14ac:dyDescent="0.15">
      <c r="A252" t="s">
        <v>511</v>
      </c>
      <c r="B252" t="s">
        <v>2072</v>
      </c>
      <c r="C252" t="s">
        <v>337</v>
      </c>
      <c r="D252" t="s">
        <v>338</v>
      </c>
      <c r="E252" t="s">
        <v>2182</v>
      </c>
      <c r="F252" t="s">
        <v>2182</v>
      </c>
      <c r="G252">
        <v>0.01</v>
      </c>
      <c r="H252">
        <v>-0.01</v>
      </c>
      <c r="I252">
        <v>-0.01</v>
      </c>
      <c r="J252">
        <v>0.09</v>
      </c>
      <c r="K252">
        <v>0.09</v>
      </c>
      <c r="M252"/>
    </row>
    <row r="253" spans="1:13" x14ac:dyDescent="0.15">
      <c r="A253" t="s">
        <v>511</v>
      </c>
      <c r="B253" t="s">
        <v>2072</v>
      </c>
      <c r="C253" t="s">
        <v>337</v>
      </c>
      <c r="D253" t="s">
        <v>338</v>
      </c>
      <c r="E253" t="s">
        <v>2185</v>
      </c>
      <c r="F253" t="s">
        <v>2186</v>
      </c>
      <c r="G253">
        <v>0.01</v>
      </c>
      <c r="H253">
        <v>-0.01</v>
      </c>
      <c r="I253">
        <v>-0.01</v>
      </c>
      <c r="J253">
        <v>0.01</v>
      </c>
      <c r="K253">
        <v>0.01</v>
      </c>
      <c r="M253"/>
    </row>
    <row r="254" spans="1:13" x14ac:dyDescent="0.15">
      <c r="A254" t="s">
        <v>511</v>
      </c>
      <c r="B254" t="s">
        <v>2072</v>
      </c>
      <c r="C254" t="s">
        <v>337</v>
      </c>
      <c r="D254" t="s">
        <v>338</v>
      </c>
      <c r="E254" t="s">
        <v>2187</v>
      </c>
      <c r="F254" t="s">
        <v>2189</v>
      </c>
      <c r="G254">
        <v>0.01</v>
      </c>
      <c r="H254">
        <v>-0.01</v>
      </c>
      <c r="I254">
        <v>-0.01</v>
      </c>
      <c r="J254">
        <v>-0.31</v>
      </c>
      <c r="K254">
        <v>-0.31</v>
      </c>
      <c r="M254"/>
    </row>
    <row r="255" spans="1:13" x14ac:dyDescent="0.15">
      <c r="A255" t="s">
        <v>511</v>
      </c>
      <c r="B255" t="s">
        <v>2072</v>
      </c>
      <c r="C255" t="s">
        <v>337</v>
      </c>
      <c r="D255" t="s">
        <v>338</v>
      </c>
      <c r="E255" t="s">
        <v>2187</v>
      </c>
      <c r="F255" t="s">
        <v>2188</v>
      </c>
      <c r="G255">
        <v>0.01</v>
      </c>
      <c r="H255">
        <v>-0.01</v>
      </c>
      <c r="I255">
        <v>-0.01</v>
      </c>
      <c r="J255">
        <v>-0.31</v>
      </c>
      <c r="K255">
        <v>-0.06</v>
      </c>
      <c r="M255"/>
    </row>
    <row r="256" spans="1:13" x14ac:dyDescent="0.15">
      <c r="A256" t="s">
        <v>511</v>
      </c>
      <c r="B256" t="s">
        <v>2072</v>
      </c>
      <c r="C256" t="s">
        <v>337</v>
      </c>
      <c r="D256" t="s">
        <v>338</v>
      </c>
      <c r="E256" t="s">
        <v>2190</v>
      </c>
      <c r="F256" t="s">
        <v>2191</v>
      </c>
      <c r="G256">
        <v>0.01</v>
      </c>
      <c r="H256">
        <v>-0.01</v>
      </c>
      <c r="I256">
        <v>-0.01</v>
      </c>
      <c r="J256">
        <v>0.09</v>
      </c>
      <c r="K256">
        <v>0.09</v>
      </c>
      <c r="M256"/>
    </row>
    <row r="257" spans="1:13" x14ac:dyDescent="0.15">
      <c r="A257" t="s">
        <v>511</v>
      </c>
      <c r="B257" t="s">
        <v>2072</v>
      </c>
      <c r="C257" t="s">
        <v>337</v>
      </c>
      <c r="D257" t="s">
        <v>338</v>
      </c>
      <c r="E257" t="s">
        <v>2192</v>
      </c>
      <c r="F257" t="s">
        <v>2193</v>
      </c>
      <c r="G257">
        <v>0.01</v>
      </c>
      <c r="H257">
        <v>-0.01</v>
      </c>
      <c r="I257">
        <v>-0.01</v>
      </c>
      <c r="J257">
        <v>0.3</v>
      </c>
      <c r="K257">
        <v>0.3</v>
      </c>
      <c r="M257"/>
    </row>
    <row r="258" spans="1:13" x14ac:dyDescent="0.15">
      <c r="A258" t="s">
        <v>511</v>
      </c>
      <c r="B258" t="s">
        <v>2072</v>
      </c>
      <c r="C258" t="s">
        <v>337</v>
      </c>
      <c r="D258" t="s">
        <v>338</v>
      </c>
      <c r="E258" t="s">
        <v>2194</v>
      </c>
      <c r="F258" t="s">
        <v>2195</v>
      </c>
      <c r="G258">
        <v>0.01</v>
      </c>
      <c r="H258">
        <v>-0.01</v>
      </c>
      <c r="I258">
        <v>-0.01</v>
      </c>
      <c r="J258">
        <v>0.34</v>
      </c>
      <c r="K258">
        <v>0.34</v>
      </c>
      <c r="M258"/>
    </row>
    <row r="259" spans="1:13" x14ac:dyDescent="0.15">
      <c r="A259" t="s">
        <v>511</v>
      </c>
      <c r="B259" t="s">
        <v>2072</v>
      </c>
      <c r="C259" t="s">
        <v>337</v>
      </c>
      <c r="D259" t="s">
        <v>428</v>
      </c>
      <c r="E259" t="s">
        <v>2196</v>
      </c>
      <c r="F259" t="s">
        <v>2196</v>
      </c>
      <c r="G259">
        <v>0.01</v>
      </c>
      <c r="H259">
        <v>-0.01</v>
      </c>
      <c r="I259">
        <v>0.03</v>
      </c>
      <c r="J259">
        <v>0.03</v>
      </c>
      <c r="K259">
        <v>0.03</v>
      </c>
      <c r="M259"/>
    </row>
    <row r="260" spans="1:13" x14ac:dyDescent="0.15">
      <c r="A260" t="s">
        <v>511</v>
      </c>
      <c r="B260" t="s">
        <v>2072</v>
      </c>
      <c r="C260" t="s">
        <v>2197</v>
      </c>
      <c r="D260" t="s">
        <v>2198</v>
      </c>
      <c r="E260" t="s">
        <v>2199</v>
      </c>
      <c r="F260" t="s">
        <v>2199</v>
      </c>
      <c r="G260">
        <v>0.01</v>
      </c>
      <c r="H260">
        <v>-0.16</v>
      </c>
      <c r="I260">
        <v>-0.16</v>
      </c>
      <c r="J260">
        <v>-0.16</v>
      </c>
      <c r="K260">
        <v>-0.16</v>
      </c>
      <c r="M260"/>
    </row>
    <row r="261" spans="1:13" x14ac:dyDescent="0.15">
      <c r="A261" t="s">
        <v>511</v>
      </c>
      <c r="B261" t="s">
        <v>2072</v>
      </c>
      <c r="C261" t="s">
        <v>2200</v>
      </c>
      <c r="D261" t="s">
        <v>2201</v>
      </c>
      <c r="E261" t="s">
        <v>2202</v>
      </c>
      <c r="F261" t="s">
        <v>2203</v>
      </c>
      <c r="G261">
        <v>0.01</v>
      </c>
      <c r="H261">
        <v>0.01</v>
      </c>
      <c r="I261">
        <v>0.01</v>
      </c>
      <c r="J261">
        <v>0.01</v>
      </c>
      <c r="K261">
        <v>0.01</v>
      </c>
      <c r="M261"/>
    </row>
    <row r="262" spans="1:13" x14ac:dyDescent="0.15">
      <c r="A262" t="s">
        <v>511</v>
      </c>
      <c r="B262" t="s">
        <v>2072</v>
      </c>
      <c r="C262" t="s">
        <v>2200</v>
      </c>
      <c r="D262" t="s">
        <v>2201</v>
      </c>
      <c r="E262" t="s">
        <v>2204</v>
      </c>
      <c r="F262" t="s">
        <v>2205</v>
      </c>
      <c r="G262">
        <v>0.01</v>
      </c>
      <c r="H262">
        <v>0.01</v>
      </c>
      <c r="I262">
        <v>0.01</v>
      </c>
      <c r="J262">
        <v>-0.18</v>
      </c>
      <c r="K262">
        <v>-0.18</v>
      </c>
      <c r="M262"/>
    </row>
    <row r="263" spans="1:13" x14ac:dyDescent="0.15">
      <c r="A263" t="s">
        <v>511</v>
      </c>
      <c r="B263" t="s">
        <v>2072</v>
      </c>
      <c r="C263" t="s">
        <v>2206</v>
      </c>
      <c r="D263" t="s">
        <v>2207</v>
      </c>
      <c r="E263" t="s">
        <v>2207</v>
      </c>
      <c r="F263" t="s">
        <v>2207</v>
      </c>
      <c r="G263">
        <v>0.01</v>
      </c>
      <c r="H263">
        <v>-0.18</v>
      </c>
      <c r="I263">
        <v>-0.18</v>
      </c>
      <c r="J263">
        <v>-0.18</v>
      </c>
      <c r="K263">
        <v>-0.18</v>
      </c>
      <c r="M263"/>
    </row>
    <row r="264" spans="1:13" x14ac:dyDescent="0.15">
      <c r="A264" t="s">
        <v>511</v>
      </c>
      <c r="B264" t="s">
        <v>2072</v>
      </c>
      <c r="C264" t="s">
        <v>2208</v>
      </c>
      <c r="D264" t="s">
        <v>2209</v>
      </c>
      <c r="E264" t="s">
        <v>498</v>
      </c>
      <c r="F264" t="s">
        <v>2210</v>
      </c>
      <c r="G264">
        <v>0.01</v>
      </c>
      <c r="H264">
        <v>-0.31</v>
      </c>
      <c r="I264">
        <v>0.08</v>
      </c>
      <c r="J264">
        <v>0.08</v>
      </c>
      <c r="K264">
        <v>0.08</v>
      </c>
      <c r="M264"/>
    </row>
    <row r="265" spans="1:13" x14ac:dyDescent="0.15">
      <c r="A265" t="s">
        <v>511</v>
      </c>
      <c r="B265" t="s">
        <v>2072</v>
      </c>
      <c r="C265" t="s">
        <v>2208</v>
      </c>
      <c r="D265" t="s">
        <v>2211</v>
      </c>
      <c r="E265" t="s">
        <v>407</v>
      </c>
      <c r="F265" t="s">
        <v>408</v>
      </c>
      <c r="G265">
        <v>0.01</v>
      </c>
      <c r="H265">
        <v>-0.31</v>
      </c>
      <c r="I265">
        <v>-0.32</v>
      </c>
      <c r="J265">
        <v>-0.32</v>
      </c>
      <c r="K265">
        <v>-0.32</v>
      </c>
      <c r="M265"/>
    </row>
    <row r="266" spans="1:13" x14ac:dyDescent="0.15">
      <c r="A266" t="s">
        <v>511</v>
      </c>
      <c r="B266" t="s">
        <v>2212</v>
      </c>
      <c r="C266" t="s">
        <v>2213</v>
      </c>
      <c r="D266" t="s">
        <v>2214</v>
      </c>
      <c r="E266" t="s">
        <v>206</v>
      </c>
      <c r="F266" t="s">
        <v>207</v>
      </c>
      <c r="G266">
        <v>0.15</v>
      </c>
      <c r="H266">
        <v>0.16</v>
      </c>
      <c r="I266">
        <v>0.13</v>
      </c>
      <c r="J266">
        <v>0.13</v>
      </c>
      <c r="K266">
        <v>0.1</v>
      </c>
      <c r="M266"/>
    </row>
    <row r="267" spans="1:13" x14ac:dyDescent="0.15">
      <c r="A267" t="s">
        <v>511</v>
      </c>
      <c r="B267" t="s">
        <v>2212</v>
      </c>
      <c r="C267" t="s">
        <v>2213</v>
      </c>
      <c r="D267" t="s">
        <v>2214</v>
      </c>
      <c r="E267" t="s">
        <v>206</v>
      </c>
      <c r="F267" t="s">
        <v>2215</v>
      </c>
      <c r="G267">
        <v>0.15</v>
      </c>
      <c r="H267">
        <v>0.16</v>
      </c>
      <c r="I267">
        <v>0.13</v>
      </c>
      <c r="J267">
        <v>0.13</v>
      </c>
      <c r="K267">
        <v>0.22</v>
      </c>
      <c r="M267"/>
    </row>
    <row r="268" spans="1:13" x14ac:dyDescent="0.15">
      <c r="A268" t="s">
        <v>511</v>
      </c>
      <c r="B268" t="s">
        <v>2212</v>
      </c>
      <c r="C268" t="s">
        <v>2213</v>
      </c>
      <c r="D268" t="s">
        <v>2214</v>
      </c>
      <c r="E268" t="s">
        <v>206</v>
      </c>
      <c r="F268" t="s">
        <v>2216</v>
      </c>
      <c r="G268">
        <v>0.15</v>
      </c>
      <c r="H268">
        <v>0.16</v>
      </c>
      <c r="I268">
        <v>0.13</v>
      </c>
      <c r="J268">
        <v>0.13</v>
      </c>
      <c r="K268">
        <v>0.18</v>
      </c>
      <c r="M268"/>
    </row>
    <row r="269" spans="1:13" x14ac:dyDescent="0.15">
      <c r="A269" t="s">
        <v>511</v>
      </c>
      <c r="B269" t="s">
        <v>2212</v>
      </c>
      <c r="C269" t="s">
        <v>2213</v>
      </c>
      <c r="D269" t="s">
        <v>205</v>
      </c>
      <c r="E269" t="s">
        <v>208</v>
      </c>
      <c r="F269" t="s">
        <v>209</v>
      </c>
      <c r="G269">
        <v>0.15</v>
      </c>
      <c r="H269">
        <v>0.16</v>
      </c>
      <c r="I269">
        <v>0.15</v>
      </c>
      <c r="J269">
        <v>0.15</v>
      </c>
      <c r="K269">
        <v>7.0000000000000007E-2</v>
      </c>
      <c r="M269"/>
    </row>
    <row r="270" spans="1:13" x14ac:dyDescent="0.15">
      <c r="A270" t="s">
        <v>511</v>
      </c>
      <c r="B270" t="s">
        <v>2212</v>
      </c>
      <c r="C270" t="s">
        <v>2213</v>
      </c>
      <c r="D270" t="s">
        <v>205</v>
      </c>
      <c r="E270" t="s">
        <v>208</v>
      </c>
      <c r="F270" t="s">
        <v>2217</v>
      </c>
      <c r="G270">
        <v>0.15</v>
      </c>
      <c r="H270">
        <v>0.16</v>
      </c>
      <c r="I270">
        <v>0.15</v>
      </c>
      <c r="J270">
        <v>0.15</v>
      </c>
      <c r="K270">
        <v>0.11</v>
      </c>
      <c r="M270"/>
    </row>
    <row r="271" spans="1:13" x14ac:dyDescent="0.15">
      <c r="A271" t="s">
        <v>511</v>
      </c>
      <c r="B271" t="s">
        <v>2212</v>
      </c>
      <c r="C271" t="s">
        <v>2218</v>
      </c>
      <c r="D271" t="s">
        <v>2219</v>
      </c>
      <c r="E271" t="s">
        <v>2220</v>
      </c>
      <c r="F271" t="s">
        <v>2220</v>
      </c>
      <c r="G271">
        <v>0.15</v>
      </c>
      <c r="H271">
        <v>-0.01</v>
      </c>
      <c r="I271">
        <v>-0.01</v>
      </c>
      <c r="J271">
        <v>-0.01</v>
      </c>
      <c r="K271">
        <v>-0.01</v>
      </c>
      <c r="M271"/>
    </row>
    <row r="272" spans="1:13" x14ac:dyDescent="0.15">
      <c r="A272" t="s">
        <v>511</v>
      </c>
      <c r="B272" t="s">
        <v>2221</v>
      </c>
      <c r="C272" t="s">
        <v>297</v>
      </c>
      <c r="D272" t="s">
        <v>2222</v>
      </c>
      <c r="E272" t="s">
        <v>2222</v>
      </c>
      <c r="F272" t="s">
        <v>2222</v>
      </c>
      <c r="G272">
        <v>-0.02</v>
      </c>
      <c r="H272">
        <v>-0.02</v>
      </c>
      <c r="I272">
        <v>-0.02</v>
      </c>
      <c r="J272">
        <v>-0.02</v>
      </c>
      <c r="K272">
        <v>-0.02</v>
      </c>
      <c r="M272"/>
    </row>
    <row r="273" spans="1:13" x14ac:dyDescent="0.15">
      <c r="A273" t="s">
        <v>511</v>
      </c>
      <c r="B273" t="s">
        <v>2223</v>
      </c>
      <c r="C273" t="s">
        <v>2224</v>
      </c>
      <c r="D273" t="s">
        <v>2225</v>
      </c>
      <c r="E273" t="s">
        <v>2226</v>
      </c>
      <c r="F273" t="s">
        <v>327</v>
      </c>
      <c r="G273">
        <v>-0.24</v>
      </c>
      <c r="H273">
        <v>-0.24</v>
      </c>
      <c r="I273">
        <v>-0.24</v>
      </c>
      <c r="J273">
        <v>-0.24</v>
      </c>
      <c r="K273">
        <v>-0.22</v>
      </c>
      <c r="M273"/>
    </row>
    <row r="274" spans="1:13" x14ac:dyDescent="0.15">
      <c r="A274" t="s">
        <v>511</v>
      </c>
      <c r="B274" t="s">
        <v>2223</v>
      </c>
      <c r="C274" t="s">
        <v>2224</v>
      </c>
      <c r="D274" t="s">
        <v>2225</v>
      </c>
      <c r="E274" t="s">
        <v>2226</v>
      </c>
      <c r="F274" t="s">
        <v>2227</v>
      </c>
      <c r="G274">
        <v>-0.24</v>
      </c>
      <c r="H274">
        <v>-0.24</v>
      </c>
      <c r="I274">
        <v>-0.24</v>
      </c>
      <c r="J274">
        <v>-0.24</v>
      </c>
      <c r="K274">
        <v>0.02</v>
      </c>
      <c r="M274"/>
    </row>
    <row r="275" spans="1:13" x14ac:dyDescent="0.15">
      <c r="A275" t="s">
        <v>511</v>
      </c>
      <c r="B275" t="s">
        <v>2223</v>
      </c>
      <c r="C275" t="s">
        <v>2224</v>
      </c>
      <c r="D275" t="s">
        <v>2225</v>
      </c>
      <c r="E275" t="s">
        <v>2226</v>
      </c>
      <c r="F275" t="s">
        <v>2228</v>
      </c>
      <c r="G275">
        <v>-0.24</v>
      </c>
      <c r="H275">
        <v>-0.24</v>
      </c>
      <c r="I275">
        <v>-0.24</v>
      </c>
      <c r="J275">
        <v>-0.24</v>
      </c>
      <c r="K275">
        <v>-0.15</v>
      </c>
      <c r="M275"/>
    </row>
    <row r="276" spans="1:13" x14ac:dyDescent="0.15">
      <c r="A276" t="s">
        <v>511</v>
      </c>
      <c r="B276" t="s">
        <v>2223</v>
      </c>
      <c r="C276" t="s">
        <v>2224</v>
      </c>
      <c r="D276" t="s">
        <v>2225</v>
      </c>
      <c r="E276" t="s">
        <v>2226</v>
      </c>
      <c r="F276" t="s">
        <v>2229</v>
      </c>
      <c r="G276">
        <v>-0.24</v>
      </c>
      <c r="H276">
        <v>-0.24</v>
      </c>
      <c r="I276">
        <v>-0.24</v>
      </c>
      <c r="J276">
        <v>-0.24</v>
      </c>
      <c r="K276">
        <v>-0.28000000000000003</v>
      </c>
      <c r="M276"/>
    </row>
    <row r="277" spans="1:13" x14ac:dyDescent="0.15">
      <c r="A277" t="s">
        <v>511</v>
      </c>
      <c r="B277" t="s">
        <v>2223</v>
      </c>
      <c r="C277" t="s">
        <v>2224</v>
      </c>
      <c r="D277" t="s">
        <v>2225</v>
      </c>
      <c r="E277" t="s">
        <v>2226</v>
      </c>
      <c r="F277" t="s">
        <v>2230</v>
      </c>
      <c r="G277">
        <v>-0.24</v>
      </c>
      <c r="H277">
        <v>-0.24</v>
      </c>
      <c r="I277">
        <v>-0.24</v>
      </c>
      <c r="J277">
        <v>-0.24</v>
      </c>
      <c r="K277">
        <v>0</v>
      </c>
      <c r="M277"/>
    </row>
    <row r="278" spans="1:13" x14ac:dyDescent="0.15">
      <c r="A278" t="s">
        <v>511</v>
      </c>
      <c r="B278" t="s">
        <v>2231</v>
      </c>
      <c r="C278" t="s">
        <v>2232</v>
      </c>
      <c r="D278" t="s">
        <v>72</v>
      </c>
      <c r="E278" t="s">
        <v>167</v>
      </c>
      <c r="F278" t="s">
        <v>167</v>
      </c>
      <c r="G278">
        <v>-0.06</v>
      </c>
      <c r="H278">
        <v>-0.06</v>
      </c>
      <c r="I278">
        <v>-0.06</v>
      </c>
      <c r="J278">
        <v>-0.04</v>
      </c>
      <c r="K278">
        <v>-0.04</v>
      </c>
      <c r="M278"/>
    </row>
    <row r="279" spans="1:13" x14ac:dyDescent="0.15">
      <c r="A279" t="s">
        <v>511</v>
      </c>
      <c r="B279" t="s">
        <v>2231</v>
      </c>
      <c r="C279" t="s">
        <v>2232</v>
      </c>
      <c r="D279" t="s">
        <v>72</v>
      </c>
      <c r="E279" t="s">
        <v>2233</v>
      </c>
      <c r="F279" t="s">
        <v>168</v>
      </c>
      <c r="G279">
        <v>-0.06</v>
      </c>
      <c r="H279">
        <v>-0.06</v>
      </c>
      <c r="I279">
        <v>-0.06</v>
      </c>
      <c r="J279">
        <v>0.1</v>
      </c>
      <c r="K279">
        <v>0.36</v>
      </c>
      <c r="M279"/>
    </row>
    <row r="280" spans="1:13" x14ac:dyDescent="0.15">
      <c r="A280" t="s">
        <v>511</v>
      </c>
      <c r="B280" t="s">
        <v>2231</v>
      </c>
      <c r="C280" t="s">
        <v>2232</v>
      </c>
      <c r="D280" t="s">
        <v>72</v>
      </c>
      <c r="E280" t="s">
        <v>2233</v>
      </c>
      <c r="F280" t="s">
        <v>169</v>
      </c>
      <c r="G280">
        <v>-0.06</v>
      </c>
      <c r="H280">
        <v>-0.06</v>
      </c>
      <c r="I280">
        <v>-0.06</v>
      </c>
      <c r="J280">
        <v>0.1</v>
      </c>
      <c r="K280">
        <v>-0.08</v>
      </c>
      <c r="M280"/>
    </row>
    <row r="281" spans="1:13" x14ac:dyDescent="0.15">
      <c r="A281" t="s">
        <v>511</v>
      </c>
      <c r="B281" t="s">
        <v>2231</v>
      </c>
      <c r="C281" t="s">
        <v>2232</v>
      </c>
      <c r="D281" t="s">
        <v>72</v>
      </c>
      <c r="E281" t="s">
        <v>2234</v>
      </c>
      <c r="F281" t="s">
        <v>166</v>
      </c>
      <c r="G281">
        <v>-0.06</v>
      </c>
      <c r="H281">
        <v>-0.06</v>
      </c>
      <c r="I281">
        <v>-0.06</v>
      </c>
      <c r="J281">
        <v>0.19</v>
      </c>
      <c r="K281">
        <v>0.19</v>
      </c>
      <c r="M281"/>
    </row>
    <row r="282" spans="1:13" x14ac:dyDescent="0.15">
      <c r="A282" t="s">
        <v>511</v>
      </c>
      <c r="B282" t="s">
        <v>2231</v>
      </c>
      <c r="C282" t="s">
        <v>2232</v>
      </c>
      <c r="D282" t="s">
        <v>72</v>
      </c>
      <c r="E282" t="s">
        <v>2235</v>
      </c>
      <c r="F282" t="s">
        <v>2236</v>
      </c>
      <c r="G282">
        <v>-0.06</v>
      </c>
      <c r="H282">
        <v>-0.06</v>
      </c>
      <c r="I282">
        <v>-0.06</v>
      </c>
      <c r="J282">
        <v>-0.1</v>
      </c>
      <c r="K282">
        <v>-0.1</v>
      </c>
      <c r="M282"/>
    </row>
    <row r="283" spans="1:13" x14ac:dyDescent="0.15">
      <c r="A283" t="s">
        <v>511</v>
      </c>
      <c r="B283" t="s">
        <v>429</v>
      </c>
      <c r="C283" t="s">
        <v>430</v>
      </c>
      <c r="D283" s="45" t="s">
        <v>3207</v>
      </c>
      <c r="E283" t="s">
        <v>2237</v>
      </c>
      <c r="F283" t="s">
        <v>2237</v>
      </c>
      <c r="G283">
        <v>0.44</v>
      </c>
      <c r="H283">
        <v>0.21</v>
      </c>
      <c r="I283">
        <v>0.09</v>
      </c>
      <c r="J283">
        <v>0.09</v>
      </c>
      <c r="K283">
        <v>0.09</v>
      </c>
      <c r="M283"/>
    </row>
    <row r="284" spans="1:13" x14ac:dyDescent="0.15">
      <c r="A284" t="s">
        <v>511</v>
      </c>
      <c r="B284" t="s">
        <v>429</v>
      </c>
      <c r="C284" t="s">
        <v>430</v>
      </c>
      <c r="D284" t="s">
        <v>2238</v>
      </c>
      <c r="E284" t="s">
        <v>2239</v>
      </c>
      <c r="F284" t="s">
        <v>2239</v>
      </c>
      <c r="G284">
        <v>0.44</v>
      </c>
      <c r="H284">
        <v>0.21</v>
      </c>
      <c r="I284">
        <v>-0.1</v>
      </c>
      <c r="J284">
        <v>-0.1</v>
      </c>
      <c r="K284">
        <v>-0.1</v>
      </c>
      <c r="M284"/>
    </row>
    <row r="285" spans="1:13" x14ac:dyDescent="0.15">
      <c r="A285" t="s">
        <v>511</v>
      </c>
      <c r="B285" t="s">
        <v>429</v>
      </c>
      <c r="C285" t="s">
        <v>430</v>
      </c>
      <c r="D285" t="s">
        <v>431</v>
      </c>
      <c r="E285" t="s">
        <v>431</v>
      </c>
      <c r="F285" t="s">
        <v>431</v>
      </c>
      <c r="G285">
        <v>0.44</v>
      </c>
      <c r="H285">
        <v>0.21</v>
      </c>
      <c r="I285">
        <v>-0.15</v>
      </c>
      <c r="J285">
        <v>-0.15</v>
      </c>
      <c r="K285">
        <v>-0.15</v>
      </c>
      <c r="M285"/>
    </row>
    <row r="286" spans="1:13" x14ac:dyDescent="0.15">
      <c r="A286" t="s">
        <v>511</v>
      </c>
      <c r="B286" t="s">
        <v>429</v>
      </c>
      <c r="C286" t="s">
        <v>430</v>
      </c>
      <c r="D286" t="s">
        <v>346</v>
      </c>
      <c r="E286" t="s">
        <v>2240</v>
      </c>
      <c r="F286" t="s">
        <v>2242</v>
      </c>
      <c r="G286">
        <v>0.44</v>
      </c>
      <c r="H286">
        <v>0.21</v>
      </c>
      <c r="I286">
        <v>0.31</v>
      </c>
      <c r="J286">
        <v>0.31</v>
      </c>
      <c r="K286">
        <v>-0.09</v>
      </c>
      <c r="M286"/>
    </row>
    <row r="287" spans="1:13" x14ac:dyDescent="0.15">
      <c r="A287" t="s">
        <v>511</v>
      </c>
      <c r="B287" t="s">
        <v>429</v>
      </c>
      <c r="C287" t="s">
        <v>430</v>
      </c>
      <c r="D287" t="s">
        <v>346</v>
      </c>
      <c r="E287" t="s">
        <v>2240</v>
      </c>
      <c r="F287" t="s">
        <v>347</v>
      </c>
      <c r="G287">
        <v>0.44</v>
      </c>
      <c r="H287">
        <v>0.21</v>
      </c>
      <c r="I287">
        <v>0.31</v>
      </c>
      <c r="J287">
        <v>0.31</v>
      </c>
      <c r="K287">
        <v>0.64</v>
      </c>
      <c r="M287"/>
    </row>
    <row r="288" spans="1:13" x14ac:dyDescent="0.15">
      <c r="A288" t="s">
        <v>511</v>
      </c>
      <c r="B288" t="s">
        <v>429</v>
      </c>
      <c r="C288" t="s">
        <v>430</v>
      </c>
      <c r="D288" t="s">
        <v>346</v>
      </c>
      <c r="E288" t="s">
        <v>2240</v>
      </c>
      <c r="F288" t="s">
        <v>2243</v>
      </c>
      <c r="G288">
        <v>0.44</v>
      </c>
      <c r="H288">
        <v>0.21</v>
      </c>
      <c r="I288">
        <v>0.31</v>
      </c>
      <c r="J288">
        <v>0.31</v>
      </c>
      <c r="K288">
        <v>0.48</v>
      </c>
      <c r="M288"/>
    </row>
    <row r="289" spans="1:13" x14ac:dyDescent="0.15">
      <c r="A289" t="s">
        <v>511</v>
      </c>
      <c r="B289" t="s">
        <v>429</v>
      </c>
      <c r="C289" t="s">
        <v>430</v>
      </c>
      <c r="D289" t="s">
        <v>346</v>
      </c>
      <c r="E289" t="s">
        <v>2240</v>
      </c>
      <c r="F289" t="s">
        <v>2241</v>
      </c>
      <c r="G289">
        <v>0.44</v>
      </c>
      <c r="H289">
        <v>0.21</v>
      </c>
      <c r="I289">
        <v>0.31</v>
      </c>
      <c r="J289">
        <v>0.31</v>
      </c>
      <c r="K289">
        <v>0.11</v>
      </c>
      <c r="M289"/>
    </row>
    <row r="290" spans="1:13" x14ac:dyDescent="0.15">
      <c r="A290" t="s">
        <v>511</v>
      </c>
      <c r="B290" t="s">
        <v>429</v>
      </c>
      <c r="C290" t="s">
        <v>430</v>
      </c>
      <c r="D290" t="s">
        <v>346</v>
      </c>
      <c r="E290" t="s">
        <v>2240</v>
      </c>
      <c r="F290" t="s">
        <v>348</v>
      </c>
      <c r="G290">
        <v>0.44</v>
      </c>
      <c r="H290">
        <v>0.21</v>
      </c>
      <c r="I290">
        <v>0.31</v>
      </c>
      <c r="J290">
        <v>0.31</v>
      </c>
      <c r="K290">
        <v>0.39</v>
      </c>
      <c r="M290"/>
    </row>
    <row r="291" spans="1:13" x14ac:dyDescent="0.15">
      <c r="A291" t="s">
        <v>511</v>
      </c>
      <c r="B291" t="s">
        <v>429</v>
      </c>
      <c r="C291" t="s">
        <v>430</v>
      </c>
      <c r="D291" t="s">
        <v>346</v>
      </c>
      <c r="E291" t="s">
        <v>2240</v>
      </c>
      <c r="F291" t="s">
        <v>2244</v>
      </c>
      <c r="G291">
        <v>0.44</v>
      </c>
      <c r="H291">
        <v>0.21</v>
      </c>
      <c r="I291">
        <v>0.31</v>
      </c>
      <c r="J291">
        <v>0.31</v>
      </c>
      <c r="K291">
        <v>-0.16</v>
      </c>
      <c r="M291"/>
    </row>
    <row r="292" spans="1:13" x14ac:dyDescent="0.15">
      <c r="A292" t="s">
        <v>511</v>
      </c>
      <c r="B292" t="s">
        <v>429</v>
      </c>
      <c r="C292" t="s">
        <v>430</v>
      </c>
      <c r="D292" t="s">
        <v>346</v>
      </c>
      <c r="E292" t="s">
        <v>2240</v>
      </c>
      <c r="F292" t="s">
        <v>2245</v>
      </c>
      <c r="G292">
        <v>0.44</v>
      </c>
      <c r="H292">
        <v>0.21</v>
      </c>
      <c r="I292">
        <v>0.31</v>
      </c>
      <c r="J292">
        <v>0.31</v>
      </c>
      <c r="K292">
        <v>0.41</v>
      </c>
      <c r="M292"/>
    </row>
    <row r="293" spans="1:13" x14ac:dyDescent="0.15">
      <c r="A293" t="s">
        <v>511</v>
      </c>
      <c r="B293" t="s">
        <v>429</v>
      </c>
      <c r="C293" t="s">
        <v>430</v>
      </c>
      <c r="D293" t="s">
        <v>346</v>
      </c>
      <c r="E293" t="s">
        <v>2240</v>
      </c>
      <c r="F293" t="s">
        <v>349</v>
      </c>
      <c r="G293">
        <v>0.44</v>
      </c>
      <c r="H293">
        <v>0.21</v>
      </c>
      <c r="I293">
        <v>0.31</v>
      </c>
      <c r="J293">
        <v>0.31</v>
      </c>
      <c r="K293">
        <v>0.12</v>
      </c>
      <c r="M293"/>
    </row>
    <row r="294" spans="1:13" x14ac:dyDescent="0.15">
      <c r="A294" t="s">
        <v>511</v>
      </c>
      <c r="B294" t="s">
        <v>429</v>
      </c>
      <c r="C294" t="s">
        <v>430</v>
      </c>
      <c r="D294" t="s">
        <v>346</v>
      </c>
      <c r="E294" t="s">
        <v>2240</v>
      </c>
      <c r="F294" t="s">
        <v>350</v>
      </c>
      <c r="G294">
        <v>0.44</v>
      </c>
      <c r="H294">
        <v>0.21</v>
      </c>
      <c r="I294">
        <v>0.31</v>
      </c>
      <c r="J294">
        <v>0.31</v>
      </c>
      <c r="K294">
        <v>0.4</v>
      </c>
      <c r="M294"/>
    </row>
    <row r="295" spans="1:13" x14ac:dyDescent="0.15">
      <c r="A295" t="s">
        <v>511</v>
      </c>
      <c r="B295" t="s">
        <v>429</v>
      </c>
      <c r="C295" t="s">
        <v>430</v>
      </c>
      <c r="D295" t="s">
        <v>346</v>
      </c>
      <c r="E295" t="s">
        <v>2240</v>
      </c>
      <c r="F295" t="s">
        <v>2246</v>
      </c>
      <c r="G295">
        <v>0.44</v>
      </c>
      <c r="H295">
        <v>0.21</v>
      </c>
      <c r="I295">
        <v>0.31</v>
      </c>
      <c r="J295">
        <v>0.31</v>
      </c>
      <c r="K295">
        <v>-0.05</v>
      </c>
      <c r="M295"/>
    </row>
    <row r="296" spans="1:13" x14ac:dyDescent="0.15">
      <c r="A296" t="s">
        <v>511</v>
      </c>
      <c r="B296" t="s">
        <v>429</v>
      </c>
      <c r="C296" t="s">
        <v>430</v>
      </c>
      <c r="D296" t="s">
        <v>346</v>
      </c>
      <c r="E296" t="s">
        <v>2240</v>
      </c>
      <c r="F296" t="s">
        <v>2247</v>
      </c>
      <c r="G296">
        <v>0.44</v>
      </c>
      <c r="H296">
        <v>0.21</v>
      </c>
      <c r="I296">
        <v>0.31</v>
      </c>
      <c r="J296">
        <v>0.31</v>
      </c>
      <c r="K296">
        <v>0.02</v>
      </c>
      <c r="M296"/>
    </row>
    <row r="297" spans="1:13" x14ac:dyDescent="0.15">
      <c r="A297" t="s">
        <v>511</v>
      </c>
      <c r="B297" t="s">
        <v>429</v>
      </c>
      <c r="C297" t="s">
        <v>430</v>
      </c>
      <c r="D297" t="s">
        <v>346</v>
      </c>
      <c r="E297" t="s">
        <v>2240</v>
      </c>
      <c r="F297" t="s">
        <v>2248</v>
      </c>
      <c r="G297">
        <v>0.44</v>
      </c>
      <c r="H297">
        <v>0.21</v>
      </c>
      <c r="I297">
        <v>0.31</v>
      </c>
      <c r="J297">
        <v>0.31</v>
      </c>
      <c r="K297">
        <v>-0.13</v>
      </c>
      <c r="M297"/>
    </row>
    <row r="298" spans="1:13" x14ac:dyDescent="0.15">
      <c r="A298" t="s">
        <v>511</v>
      </c>
      <c r="B298" t="s">
        <v>429</v>
      </c>
      <c r="C298" t="s">
        <v>430</v>
      </c>
      <c r="D298" t="s">
        <v>346</v>
      </c>
      <c r="E298" t="s">
        <v>2240</v>
      </c>
      <c r="F298" t="s">
        <v>2249</v>
      </c>
      <c r="G298">
        <v>0.44</v>
      </c>
      <c r="H298">
        <v>0.21</v>
      </c>
      <c r="I298">
        <v>0.31</v>
      </c>
      <c r="J298">
        <v>0.31</v>
      </c>
      <c r="K298">
        <v>-0.21</v>
      </c>
      <c r="M298"/>
    </row>
    <row r="299" spans="1:13" x14ac:dyDescent="0.15">
      <c r="A299" t="s">
        <v>511</v>
      </c>
      <c r="B299" t="s">
        <v>429</v>
      </c>
      <c r="C299" t="s">
        <v>430</v>
      </c>
      <c r="D299" t="s">
        <v>346</v>
      </c>
      <c r="E299" t="s">
        <v>2240</v>
      </c>
      <c r="F299" t="s">
        <v>2250</v>
      </c>
      <c r="G299">
        <v>0.44</v>
      </c>
      <c r="H299">
        <v>0.21</v>
      </c>
      <c r="I299">
        <v>0.31</v>
      </c>
      <c r="J299">
        <v>0.31</v>
      </c>
      <c r="K299">
        <v>0.35</v>
      </c>
      <c r="M299"/>
    </row>
    <row r="300" spans="1:13" x14ac:dyDescent="0.15">
      <c r="A300" t="s">
        <v>511</v>
      </c>
      <c r="B300" t="s">
        <v>429</v>
      </c>
      <c r="C300" t="s">
        <v>430</v>
      </c>
      <c r="D300" t="s">
        <v>2251</v>
      </c>
      <c r="E300" t="s">
        <v>2252</v>
      </c>
      <c r="F300" t="s">
        <v>2252</v>
      </c>
      <c r="G300">
        <v>0.44</v>
      </c>
      <c r="H300">
        <v>0.21</v>
      </c>
      <c r="I300">
        <v>-0.34</v>
      </c>
      <c r="J300">
        <v>-0.34</v>
      </c>
      <c r="K300">
        <v>-0.34</v>
      </c>
      <c r="M300"/>
    </row>
    <row r="301" spans="1:13" x14ac:dyDescent="0.15">
      <c r="A301" t="s">
        <v>511</v>
      </c>
      <c r="B301" t="s">
        <v>429</v>
      </c>
      <c r="C301" t="s">
        <v>430</v>
      </c>
      <c r="D301" t="s">
        <v>436</v>
      </c>
      <c r="E301" t="s">
        <v>437</v>
      </c>
      <c r="F301" t="s">
        <v>438</v>
      </c>
      <c r="G301">
        <v>0.44</v>
      </c>
      <c r="H301">
        <v>0.21</v>
      </c>
      <c r="I301">
        <v>0.4</v>
      </c>
      <c r="J301">
        <v>0.4</v>
      </c>
      <c r="K301">
        <v>0.35</v>
      </c>
      <c r="M301"/>
    </row>
    <row r="302" spans="1:13" x14ac:dyDescent="0.15">
      <c r="A302" t="s">
        <v>511</v>
      </c>
      <c r="B302" t="s">
        <v>429</v>
      </c>
      <c r="C302" t="s">
        <v>430</v>
      </c>
      <c r="D302" t="s">
        <v>436</v>
      </c>
      <c r="E302" t="s">
        <v>437</v>
      </c>
      <c r="F302" t="s">
        <v>2253</v>
      </c>
      <c r="G302">
        <v>0.44</v>
      </c>
      <c r="H302">
        <v>0.21</v>
      </c>
      <c r="I302">
        <v>0.4</v>
      </c>
      <c r="J302">
        <v>0.4</v>
      </c>
      <c r="K302">
        <v>0.45</v>
      </c>
      <c r="M302"/>
    </row>
    <row r="303" spans="1:13" x14ac:dyDescent="0.15">
      <c r="A303" t="s">
        <v>511</v>
      </c>
      <c r="B303" t="s">
        <v>429</v>
      </c>
      <c r="C303" t="s">
        <v>430</v>
      </c>
      <c r="D303" t="s">
        <v>2254</v>
      </c>
      <c r="E303" t="s">
        <v>2255</v>
      </c>
      <c r="F303" t="s">
        <v>2255</v>
      </c>
      <c r="G303">
        <v>0.44</v>
      </c>
      <c r="H303">
        <v>0.21</v>
      </c>
      <c r="I303">
        <v>-0.09</v>
      </c>
      <c r="J303">
        <v>-0.09</v>
      </c>
      <c r="K303">
        <v>-0.09</v>
      </c>
      <c r="M303"/>
    </row>
    <row r="304" spans="1:13" x14ac:dyDescent="0.15">
      <c r="A304" t="s">
        <v>511</v>
      </c>
      <c r="B304" t="s">
        <v>429</v>
      </c>
      <c r="C304" t="s">
        <v>430</v>
      </c>
      <c r="D304" t="s">
        <v>2256</v>
      </c>
      <c r="E304" t="s">
        <v>2257</v>
      </c>
      <c r="F304" t="s">
        <v>2257</v>
      </c>
      <c r="G304">
        <v>0.44</v>
      </c>
      <c r="H304">
        <v>0.21</v>
      </c>
      <c r="I304">
        <v>-0.14000000000000001</v>
      </c>
      <c r="J304">
        <v>-0.14000000000000001</v>
      </c>
      <c r="K304">
        <v>-0.14000000000000001</v>
      </c>
      <c r="M304"/>
    </row>
    <row r="305" spans="1:13" x14ac:dyDescent="0.15">
      <c r="A305" t="s">
        <v>511</v>
      </c>
      <c r="B305" t="s">
        <v>429</v>
      </c>
      <c r="C305" t="s">
        <v>430</v>
      </c>
      <c r="D305" t="s">
        <v>2258</v>
      </c>
      <c r="E305" t="s">
        <v>432</v>
      </c>
      <c r="F305" t="s">
        <v>2260</v>
      </c>
      <c r="G305">
        <v>0.44</v>
      </c>
      <c r="H305">
        <v>0.21</v>
      </c>
      <c r="I305">
        <v>-7.0000000000000007E-2</v>
      </c>
      <c r="J305">
        <v>-0.08</v>
      </c>
      <c r="K305">
        <v>-0.08</v>
      </c>
      <c r="M305"/>
    </row>
    <row r="306" spans="1:13" x14ac:dyDescent="0.15">
      <c r="A306" t="s">
        <v>511</v>
      </c>
      <c r="B306" t="s">
        <v>429</v>
      </c>
      <c r="C306" t="s">
        <v>430</v>
      </c>
      <c r="D306" t="s">
        <v>2258</v>
      </c>
      <c r="E306" t="s">
        <v>2259</v>
      </c>
      <c r="F306" t="s">
        <v>2259</v>
      </c>
      <c r="G306">
        <v>0.44</v>
      </c>
      <c r="H306">
        <v>0.21</v>
      </c>
      <c r="I306">
        <v>-7.0000000000000007E-2</v>
      </c>
      <c r="J306">
        <v>-0.04</v>
      </c>
      <c r="K306">
        <v>-0.04</v>
      </c>
      <c r="M306"/>
    </row>
    <row r="307" spans="1:13" x14ac:dyDescent="0.15">
      <c r="A307" t="s">
        <v>511</v>
      </c>
      <c r="B307" t="s">
        <v>429</v>
      </c>
      <c r="C307" t="s">
        <v>430</v>
      </c>
      <c r="D307" t="s">
        <v>359</v>
      </c>
      <c r="E307" t="s">
        <v>360</v>
      </c>
      <c r="F307" t="s">
        <v>360</v>
      </c>
      <c r="G307">
        <v>0.44</v>
      </c>
      <c r="H307">
        <v>0.21</v>
      </c>
      <c r="I307">
        <v>0.39</v>
      </c>
      <c r="J307">
        <v>0.39</v>
      </c>
      <c r="K307">
        <v>0.39</v>
      </c>
      <c r="M307"/>
    </row>
    <row r="308" spans="1:13" x14ac:dyDescent="0.15">
      <c r="A308" t="s">
        <v>511</v>
      </c>
      <c r="B308" t="s">
        <v>429</v>
      </c>
      <c r="C308" t="s">
        <v>430</v>
      </c>
      <c r="D308" t="s">
        <v>2261</v>
      </c>
      <c r="E308" t="s">
        <v>2262</v>
      </c>
      <c r="F308" t="s">
        <v>2263</v>
      </c>
      <c r="G308">
        <v>0.44</v>
      </c>
      <c r="H308">
        <v>0.21</v>
      </c>
      <c r="I308">
        <v>-0.15</v>
      </c>
      <c r="J308">
        <v>-0.15</v>
      </c>
      <c r="K308">
        <v>-0.15</v>
      </c>
      <c r="M308"/>
    </row>
    <row r="309" spans="1:13" x14ac:dyDescent="0.15">
      <c r="A309" t="s">
        <v>511</v>
      </c>
      <c r="B309" t="s">
        <v>429</v>
      </c>
      <c r="C309" t="s">
        <v>2264</v>
      </c>
      <c r="D309" t="s">
        <v>2265</v>
      </c>
      <c r="E309" t="s">
        <v>2266</v>
      </c>
      <c r="F309" t="s">
        <v>2267</v>
      </c>
      <c r="G309">
        <v>0.44</v>
      </c>
      <c r="H309">
        <v>0.39</v>
      </c>
      <c r="I309">
        <v>-0.02</v>
      </c>
      <c r="J309">
        <v>-0.02</v>
      </c>
      <c r="K309">
        <v>-0.02</v>
      </c>
      <c r="M309"/>
    </row>
    <row r="310" spans="1:13" x14ac:dyDescent="0.15">
      <c r="A310" t="s">
        <v>511</v>
      </c>
      <c r="B310" t="s">
        <v>429</v>
      </c>
      <c r="C310" t="s">
        <v>2264</v>
      </c>
      <c r="D310" t="s">
        <v>197</v>
      </c>
      <c r="E310" t="s">
        <v>2268</v>
      </c>
      <c r="F310" t="s">
        <v>2269</v>
      </c>
      <c r="G310">
        <v>0.44</v>
      </c>
      <c r="H310">
        <v>0.39</v>
      </c>
      <c r="I310">
        <v>0.39</v>
      </c>
      <c r="J310">
        <v>0.1</v>
      </c>
      <c r="K310">
        <v>0.1</v>
      </c>
      <c r="M310"/>
    </row>
    <row r="311" spans="1:13" x14ac:dyDescent="0.15">
      <c r="A311" t="s">
        <v>511</v>
      </c>
      <c r="B311" t="s">
        <v>429</v>
      </c>
      <c r="C311" t="s">
        <v>2264</v>
      </c>
      <c r="D311" t="s">
        <v>197</v>
      </c>
      <c r="E311" t="s">
        <v>2270</v>
      </c>
      <c r="F311" t="s">
        <v>2271</v>
      </c>
      <c r="G311">
        <v>0.44</v>
      </c>
      <c r="H311">
        <v>0.39</v>
      </c>
      <c r="I311">
        <v>0.39</v>
      </c>
      <c r="J311">
        <v>0.41</v>
      </c>
      <c r="K311">
        <v>0.41</v>
      </c>
      <c r="M311"/>
    </row>
    <row r="312" spans="1:13" x14ac:dyDescent="0.15">
      <c r="A312" t="s">
        <v>511</v>
      </c>
      <c r="B312" t="s">
        <v>429</v>
      </c>
      <c r="C312" t="s">
        <v>2264</v>
      </c>
      <c r="D312" t="s">
        <v>197</v>
      </c>
      <c r="E312" t="s">
        <v>2272</v>
      </c>
      <c r="F312" t="s">
        <v>2273</v>
      </c>
      <c r="G312">
        <v>0.44</v>
      </c>
      <c r="H312">
        <v>0.39</v>
      </c>
      <c r="I312">
        <v>0.39</v>
      </c>
      <c r="J312">
        <v>0.34</v>
      </c>
      <c r="K312">
        <v>0.34</v>
      </c>
      <c r="M312"/>
    </row>
    <row r="313" spans="1:13" x14ac:dyDescent="0.15">
      <c r="A313" t="s">
        <v>511</v>
      </c>
      <c r="B313" t="s">
        <v>429</v>
      </c>
      <c r="C313" t="s">
        <v>2274</v>
      </c>
      <c r="D313">
        <v>661239</v>
      </c>
      <c r="E313" t="s">
        <v>2276</v>
      </c>
      <c r="F313" t="s">
        <v>2276</v>
      </c>
      <c r="G313">
        <v>0.44</v>
      </c>
      <c r="H313">
        <v>0.54</v>
      </c>
      <c r="I313">
        <v>0.03</v>
      </c>
      <c r="J313">
        <v>0.03</v>
      </c>
      <c r="K313">
        <v>0.03</v>
      </c>
      <c r="M313"/>
    </row>
    <row r="314" spans="1:13" x14ac:dyDescent="0.15">
      <c r="A314" t="s">
        <v>511</v>
      </c>
      <c r="B314" t="s">
        <v>429</v>
      </c>
      <c r="C314" t="s">
        <v>2274</v>
      </c>
      <c r="D314" t="s">
        <v>290</v>
      </c>
      <c r="E314" t="s">
        <v>291</v>
      </c>
      <c r="F314" t="s">
        <v>2278</v>
      </c>
      <c r="G314">
        <v>0.44</v>
      </c>
      <c r="H314">
        <v>0.54</v>
      </c>
      <c r="I314">
        <v>0.36</v>
      </c>
      <c r="J314">
        <v>0.47</v>
      </c>
      <c r="K314">
        <v>0.47</v>
      </c>
      <c r="M314"/>
    </row>
    <row r="315" spans="1:13" x14ac:dyDescent="0.15">
      <c r="A315" t="s">
        <v>511</v>
      </c>
      <c r="B315" t="s">
        <v>429</v>
      </c>
      <c r="C315" t="s">
        <v>2274</v>
      </c>
      <c r="D315" t="s">
        <v>290</v>
      </c>
      <c r="E315" t="s">
        <v>2279</v>
      </c>
      <c r="F315" t="s">
        <v>2280</v>
      </c>
      <c r="G315">
        <v>0.44</v>
      </c>
      <c r="H315">
        <v>0.54</v>
      </c>
      <c r="I315">
        <v>0.36</v>
      </c>
      <c r="J315">
        <v>-0.24</v>
      </c>
      <c r="K315">
        <v>-0.24</v>
      </c>
      <c r="M315"/>
    </row>
    <row r="316" spans="1:13" x14ac:dyDescent="0.15">
      <c r="A316" t="s">
        <v>511</v>
      </c>
      <c r="B316" t="s">
        <v>429</v>
      </c>
      <c r="C316" t="s">
        <v>2274</v>
      </c>
      <c r="D316" t="s">
        <v>290</v>
      </c>
      <c r="E316" t="s">
        <v>2277</v>
      </c>
      <c r="F316" t="s">
        <v>2277</v>
      </c>
      <c r="G316">
        <v>0.44</v>
      </c>
      <c r="H316">
        <v>0.54</v>
      </c>
      <c r="I316">
        <v>0.36</v>
      </c>
      <c r="J316">
        <v>0.22</v>
      </c>
      <c r="K316">
        <v>0.22</v>
      </c>
      <c r="M316"/>
    </row>
    <row r="317" spans="1:13" x14ac:dyDescent="0.15">
      <c r="A317" t="s">
        <v>511</v>
      </c>
      <c r="B317" t="s">
        <v>429</v>
      </c>
      <c r="C317" t="s">
        <v>2274</v>
      </c>
      <c r="D317" t="s">
        <v>2275</v>
      </c>
      <c r="E317" t="s">
        <v>2275</v>
      </c>
      <c r="F317" t="s">
        <v>2275</v>
      </c>
      <c r="G317">
        <v>0.44</v>
      </c>
      <c r="H317">
        <v>0.54</v>
      </c>
      <c r="I317">
        <v>0.35</v>
      </c>
      <c r="J317">
        <v>0.35</v>
      </c>
      <c r="K317">
        <v>0.35</v>
      </c>
      <c r="M317"/>
    </row>
    <row r="318" spans="1:13" x14ac:dyDescent="0.15">
      <c r="A318" t="s">
        <v>511</v>
      </c>
      <c r="B318" t="s">
        <v>429</v>
      </c>
      <c r="C318" t="s">
        <v>2274</v>
      </c>
      <c r="D318" t="s">
        <v>2281</v>
      </c>
      <c r="E318" t="s">
        <v>2282</v>
      </c>
      <c r="F318" t="s">
        <v>2282</v>
      </c>
      <c r="G318">
        <v>0.44</v>
      </c>
      <c r="H318">
        <v>0.54</v>
      </c>
      <c r="I318">
        <v>0.21</v>
      </c>
      <c r="J318">
        <v>0.21</v>
      </c>
      <c r="K318">
        <v>0.21</v>
      </c>
      <c r="M318"/>
    </row>
    <row r="319" spans="1:13" x14ac:dyDescent="0.15">
      <c r="A319" t="s">
        <v>511</v>
      </c>
      <c r="B319" t="s">
        <v>429</v>
      </c>
      <c r="C319" t="s">
        <v>2274</v>
      </c>
      <c r="D319" t="s">
        <v>2283</v>
      </c>
      <c r="E319" t="s">
        <v>2285</v>
      </c>
      <c r="F319" t="s">
        <v>2286</v>
      </c>
      <c r="G319">
        <v>0.44</v>
      </c>
      <c r="H319">
        <v>0.54</v>
      </c>
      <c r="I319">
        <v>0.33</v>
      </c>
      <c r="J319">
        <v>0.41</v>
      </c>
      <c r="K319">
        <v>0.41</v>
      </c>
      <c r="M319"/>
    </row>
    <row r="320" spans="1:13" x14ac:dyDescent="0.15">
      <c r="A320" t="s">
        <v>511</v>
      </c>
      <c r="B320" t="s">
        <v>429</v>
      </c>
      <c r="C320" t="s">
        <v>2274</v>
      </c>
      <c r="D320" t="s">
        <v>2283</v>
      </c>
      <c r="E320" t="s">
        <v>2284</v>
      </c>
      <c r="F320" t="s">
        <v>2284</v>
      </c>
      <c r="G320">
        <v>0.44</v>
      </c>
      <c r="H320">
        <v>0.54</v>
      </c>
      <c r="I320">
        <v>0.33</v>
      </c>
      <c r="J320">
        <v>0.27</v>
      </c>
      <c r="K320">
        <v>0.27</v>
      </c>
      <c r="M320"/>
    </row>
    <row r="321" spans="1:13" x14ac:dyDescent="0.15">
      <c r="A321" t="s">
        <v>511</v>
      </c>
      <c r="B321" t="s">
        <v>429</v>
      </c>
      <c r="C321" t="s">
        <v>2274</v>
      </c>
      <c r="D321" t="s">
        <v>2287</v>
      </c>
      <c r="E321" t="s">
        <v>2288</v>
      </c>
      <c r="F321" t="s">
        <v>2288</v>
      </c>
      <c r="G321">
        <v>0.44</v>
      </c>
      <c r="H321">
        <v>0.54</v>
      </c>
      <c r="I321">
        <v>-0.1</v>
      </c>
      <c r="J321">
        <v>-0.1</v>
      </c>
      <c r="K321">
        <v>-0.1</v>
      </c>
      <c r="M321"/>
    </row>
    <row r="322" spans="1:13" x14ac:dyDescent="0.15">
      <c r="A322" t="s">
        <v>511</v>
      </c>
      <c r="B322" t="s">
        <v>429</v>
      </c>
      <c r="C322" t="s">
        <v>2274</v>
      </c>
      <c r="D322" t="s">
        <v>198</v>
      </c>
      <c r="E322" t="s">
        <v>199</v>
      </c>
      <c r="F322" t="s">
        <v>199</v>
      </c>
      <c r="G322">
        <v>0.44</v>
      </c>
      <c r="H322">
        <v>0.54</v>
      </c>
      <c r="I322">
        <v>0.42</v>
      </c>
      <c r="J322">
        <v>0.42</v>
      </c>
      <c r="K322">
        <v>0.42</v>
      </c>
      <c r="M322"/>
    </row>
    <row r="323" spans="1:13" x14ac:dyDescent="0.15">
      <c r="A323" t="s">
        <v>511</v>
      </c>
      <c r="B323" t="s">
        <v>429</v>
      </c>
      <c r="C323" t="s">
        <v>2274</v>
      </c>
      <c r="D323" t="s">
        <v>2289</v>
      </c>
      <c r="E323" t="s">
        <v>2290</v>
      </c>
      <c r="F323" t="s">
        <v>2290</v>
      </c>
      <c r="G323">
        <v>0.44</v>
      </c>
      <c r="H323">
        <v>0.54</v>
      </c>
      <c r="I323">
        <v>0.28999999999999998</v>
      </c>
      <c r="J323">
        <v>0.28999999999999998</v>
      </c>
      <c r="K323">
        <v>0.28999999999999998</v>
      </c>
      <c r="M323"/>
    </row>
    <row r="324" spans="1:13" x14ac:dyDescent="0.15">
      <c r="A324" t="s">
        <v>511</v>
      </c>
      <c r="B324" t="s">
        <v>429</v>
      </c>
      <c r="C324" t="s">
        <v>2274</v>
      </c>
      <c r="D324" t="s">
        <v>2291</v>
      </c>
      <c r="E324" t="s">
        <v>2292</v>
      </c>
      <c r="F324" t="s">
        <v>2292</v>
      </c>
      <c r="G324">
        <v>0.44</v>
      </c>
      <c r="H324">
        <v>0.54</v>
      </c>
      <c r="I324">
        <v>0.35</v>
      </c>
      <c r="J324">
        <v>0.35</v>
      </c>
      <c r="K324">
        <v>0.35</v>
      </c>
      <c r="M324"/>
    </row>
    <row r="325" spans="1:13" x14ac:dyDescent="0.15">
      <c r="A325" t="s">
        <v>511</v>
      </c>
      <c r="B325" t="s">
        <v>429</v>
      </c>
      <c r="C325" t="s">
        <v>2293</v>
      </c>
      <c r="D325" t="s">
        <v>2294</v>
      </c>
      <c r="E325" t="s">
        <v>2294</v>
      </c>
      <c r="F325" t="s">
        <v>2294</v>
      </c>
      <c r="G325">
        <v>0.44</v>
      </c>
      <c r="H325">
        <v>0.01</v>
      </c>
      <c r="I325">
        <v>0.01</v>
      </c>
      <c r="J325">
        <v>0.01</v>
      </c>
      <c r="K325">
        <v>0.01</v>
      </c>
      <c r="M325"/>
    </row>
    <row r="326" spans="1:13" x14ac:dyDescent="0.15">
      <c r="A326" t="s">
        <v>511</v>
      </c>
      <c r="B326" t="s">
        <v>429</v>
      </c>
      <c r="C326" t="s">
        <v>2295</v>
      </c>
      <c r="D326" t="s">
        <v>2296</v>
      </c>
      <c r="E326" t="s">
        <v>2296</v>
      </c>
      <c r="F326" t="s">
        <v>2296</v>
      </c>
      <c r="G326">
        <v>0.44</v>
      </c>
      <c r="H326">
        <v>0.41</v>
      </c>
      <c r="I326">
        <v>0.41</v>
      </c>
      <c r="J326">
        <v>0.41</v>
      </c>
      <c r="K326">
        <v>0.41</v>
      </c>
      <c r="M326"/>
    </row>
    <row r="327" spans="1:13" x14ac:dyDescent="0.15">
      <c r="A327" t="s">
        <v>511</v>
      </c>
      <c r="B327" t="s">
        <v>429</v>
      </c>
      <c r="C327" t="s">
        <v>2297</v>
      </c>
      <c r="D327" t="s">
        <v>2298</v>
      </c>
      <c r="E327" t="s">
        <v>2298</v>
      </c>
      <c r="F327" t="s">
        <v>2298</v>
      </c>
      <c r="G327">
        <v>0.44</v>
      </c>
      <c r="H327">
        <v>0.34</v>
      </c>
      <c r="I327">
        <v>0.34</v>
      </c>
      <c r="J327">
        <v>0.34</v>
      </c>
      <c r="K327">
        <v>0.34</v>
      </c>
      <c r="M327"/>
    </row>
    <row r="328" spans="1:13" x14ac:dyDescent="0.15">
      <c r="A328" t="s">
        <v>511</v>
      </c>
      <c r="B328" t="s">
        <v>429</v>
      </c>
      <c r="C328" t="s">
        <v>2299</v>
      </c>
      <c r="D328" t="s">
        <v>2300</v>
      </c>
      <c r="E328" t="s">
        <v>2301</v>
      </c>
      <c r="F328" t="s">
        <v>2301</v>
      </c>
      <c r="G328">
        <v>0.44</v>
      </c>
      <c r="H328">
        <v>0.46</v>
      </c>
      <c r="I328">
        <v>0.46</v>
      </c>
      <c r="J328">
        <v>0.46</v>
      </c>
      <c r="K328">
        <v>0.46</v>
      </c>
      <c r="M328"/>
    </row>
    <row r="329" spans="1:13" x14ac:dyDescent="0.15">
      <c r="A329" t="s">
        <v>511</v>
      </c>
      <c r="B329" t="s">
        <v>429</v>
      </c>
      <c r="C329" t="s">
        <v>2302</v>
      </c>
      <c r="D329" t="s">
        <v>2303</v>
      </c>
      <c r="E329" t="s">
        <v>2303</v>
      </c>
      <c r="F329" t="s">
        <v>2303</v>
      </c>
      <c r="G329">
        <v>0.44</v>
      </c>
      <c r="H329">
        <v>0.17</v>
      </c>
      <c r="I329">
        <v>0.17</v>
      </c>
      <c r="J329">
        <v>0.17</v>
      </c>
      <c r="K329">
        <v>0.17</v>
      </c>
      <c r="M329"/>
    </row>
    <row r="330" spans="1:13" x14ac:dyDescent="0.15">
      <c r="A330" t="s">
        <v>511</v>
      </c>
      <c r="B330" t="s">
        <v>429</v>
      </c>
      <c r="C330" t="s">
        <v>2304</v>
      </c>
      <c r="D330" t="s">
        <v>2305</v>
      </c>
      <c r="E330" t="s">
        <v>2305</v>
      </c>
      <c r="F330" t="s">
        <v>2305</v>
      </c>
      <c r="G330">
        <v>0.44</v>
      </c>
      <c r="H330">
        <v>0.45</v>
      </c>
      <c r="I330">
        <v>0.45</v>
      </c>
      <c r="J330">
        <v>0.45</v>
      </c>
      <c r="K330">
        <v>0.45</v>
      </c>
      <c r="M330"/>
    </row>
    <row r="331" spans="1:13" x14ac:dyDescent="0.15">
      <c r="A331" t="s">
        <v>511</v>
      </c>
      <c r="B331" t="s">
        <v>429</v>
      </c>
      <c r="C331" t="s">
        <v>2306</v>
      </c>
      <c r="D331" t="s">
        <v>2307</v>
      </c>
      <c r="E331" t="s">
        <v>2307</v>
      </c>
      <c r="F331" t="s">
        <v>2307</v>
      </c>
      <c r="G331">
        <v>0.44</v>
      </c>
      <c r="H331">
        <v>0.36</v>
      </c>
      <c r="I331">
        <v>0.36</v>
      </c>
      <c r="J331">
        <v>0.36</v>
      </c>
      <c r="K331">
        <v>0.36</v>
      </c>
      <c r="M331"/>
    </row>
    <row r="332" spans="1:13" x14ac:dyDescent="0.15">
      <c r="A332" t="s">
        <v>511</v>
      </c>
      <c r="B332" t="s">
        <v>2308</v>
      </c>
      <c r="C332" t="s">
        <v>2309</v>
      </c>
      <c r="D332" t="s">
        <v>2310</v>
      </c>
      <c r="E332" t="s">
        <v>2312</v>
      </c>
      <c r="F332" t="s">
        <v>2313</v>
      </c>
      <c r="G332">
        <v>0.24</v>
      </c>
      <c r="H332">
        <v>0.24</v>
      </c>
      <c r="I332">
        <v>0.24</v>
      </c>
      <c r="J332">
        <v>0.17</v>
      </c>
      <c r="K332">
        <v>0.17</v>
      </c>
      <c r="M332"/>
    </row>
    <row r="333" spans="1:13" x14ac:dyDescent="0.15">
      <c r="A333" t="s">
        <v>511</v>
      </c>
      <c r="B333" t="s">
        <v>2308</v>
      </c>
      <c r="C333" t="s">
        <v>2309</v>
      </c>
      <c r="D333" t="s">
        <v>2310</v>
      </c>
      <c r="E333" t="s">
        <v>2311</v>
      </c>
      <c r="F333" t="s">
        <v>2311</v>
      </c>
      <c r="G333">
        <v>0.24</v>
      </c>
      <c r="H333">
        <v>0.24</v>
      </c>
      <c r="I333">
        <v>0.24</v>
      </c>
      <c r="J333">
        <v>0.19</v>
      </c>
      <c r="K333">
        <v>0.19</v>
      </c>
      <c r="M333"/>
    </row>
    <row r="334" spans="1:13" x14ac:dyDescent="0.15">
      <c r="A334" t="s">
        <v>511</v>
      </c>
      <c r="B334" t="s">
        <v>2308</v>
      </c>
      <c r="C334" t="s">
        <v>2309</v>
      </c>
      <c r="D334" t="s">
        <v>2310</v>
      </c>
      <c r="E334" t="s">
        <v>2314</v>
      </c>
      <c r="F334" t="s">
        <v>2315</v>
      </c>
      <c r="G334">
        <v>0.24</v>
      </c>
      <c r="H334">
        <v>0.24</v>
      </c>
      <c r="I334">
        <v>0.24</v>
      </c>
      <c r="J334">
        <v>-0.14000000000000001</v>
      </c>
      <c r="K334">
        <v>-0.14000000000000001</v>
      </c>
      <c r="M334"/>
    </row>
    <row r="335" spans="1:13" x14ac:dyDescent="0.15">
      <c r="A335" t="s">
        <v>511</v>
      </c>
      <c r="B335" t="s">
        <v>2308</v>
      </c>
      <c r="C335" t="s">
        <v>2309</v>
      </c>
      <c r="D335" t="s">
        <v>2310</v>
      </c>
      <c r="E335" t="s">
        <v>53</v>
      </c>
      <c r="F335" t="s">
        <v>2316</v>
      </c>
      <c r="G335">
        <v>0.24</v>
      </c>
      <c r="H335">
        <v>0.24</v>
      </c>
      <c r="I335">
        <v>0.24</v>
      </c>
      <c r="J335">
        <v>0.24</v>
      </c>
      <c r="K335">
        <v>0.24</v>
      </c>
      <c r="M335"/>
    </row>
    <row r="336" spans="1:13" x14ac:dyDescent="0.15">
      <c r="A336" t="s">
        <v>511</v>
      </c>
      <c r="B336" t="s">
        <v>200</v>
      </c>
      <c r="C336" t="s">
        <v>2317</v>
      </c>
      <c r="D336" t="s">
        <v>296</v>
      </c>
      <c r="E336" t="s">
        <v>2318</v>
      </c>
      <c r="F336" t="s">
        <v>2318</v>
      </c>
      <c r="G336">
        <v>-0.26</v>
      </c>
      <c r="H336">
        <v>-0.27</v>
      </c>
      <c r="I336">
        <v>-0.26</v>
      </c>
      <c r="J336">
        <v>-0.26</v>
      </c>
      <c r="K336">
        <v>-0.26</v>
      </c>
      <c r="M336"/>
    </row>
    <row r="337" spans="1:13" x14ac:dyDescent="0.15">
      <c r="A337" t="s">
        <v>511</v>
      </c>
      <c r="B337" t="s">
        <v>200</v>
      </c>
      <c r="C337" t="s">
        <v>2317</v>
      </c>
      <c r="D337" t="s">
        <v>2319</v>
      </c>
      <c r="E337" t="s">
        <v>2320</v>
      </c>
      <c r="F337" t="s">
        <v>2321</v>
      </c>
      <c r="G337">
        <v>-0.26</v>
      </c>
      <c r="H337">
        <v>-0.27</v>
      </c>
      <c r="I337">
        <v>-0.14000000000000001</v>
      </c>
      <c r="J337">
        <v>-0.09</v>
      </c>
      <c r="K337">
        <v>-0.09</v>
      </c>
      <c r="M337"/>
    </row>
    <row r="338" spans="1:13" x14ac:dyDescent="0.15">
      <c r="A338" t="s">
        <v>511</v>
      </c>
      <c r="B338" t="s">
        <v>200</v>
      </c>
      <c r="C338" t="s">
        <v>2317</v>
      </c>
      <c r="D338" t="s">
        <v>2319</v>
      </c>
      <c r="E338" t="s">
        <v>381</v>
      </c>
      <c r="F338" t="s">
        <v>2322</v>
      </c>
      <c r="G338">
        <v>-0.26</v>
      </c>
      <c r="H338">
        <v>-0.27</v>
      </c>
      <c r="I338">
        <v>-0.14000000000000001</v>
      </c>
      <c r="J338">
        <v>-0.17</v>
      </c>
      <c r="K338">
        <v>-0.17</v>
      </c>
      <c r="M338"/>
    </row>
    <row r="339" spans="1:13" x14ac:dyDescent="0.15">
      <c r="A339" t="s">
        <v>511</v>
      </c>
      <c r="B339" t="s">
        <v>200</v>
      </c>
      <c r="C339" t="s">
        <v>2317</v>
      </c>
      <c r="D339" t="s">
        <v>382</v>
      </c>
      <c r="E339" t="s">
        <v>2323</v>
      </c>
      <c r="F339" t="s">
        <v>2324</v>
      </c>
      <c r="G339">
        <v>-0.26</v>
      </c>
      <c r="H339">
        <v>-0.27</v>
      </c>
      <c r="I339">
        <v>-0.15</v>
      </c>
      <c r="J339">
        <v>-0.15</v>
      </c>
      <c r="K339">
        <v>-0.15</v>
      </c>
      <c r="M339"/>
    </row>
    <row r="340" spans="1:13" x14ac:dyDescent="0.15">
      <c r="A340" t="s">
        <v>511</v>
      </c>
      <c r="B340" t="s">
        <v>200</v>
      </c>
      <c r="C340" t="s">
        <v>2325</v>
      </c>
      <c r="D340" t="s">
        <v>2326</v>
      </c>
      <c r="E340" t="s">
        <v>2327</v>
      </c>
      <c r="F340" t="s">
        <v>2327</v>
      </c>
      <c r="G340">
        <v>-0.26</v>
      </c>
      <c r="H340">
        <v>0.19</v>
      </c>
      <c r="I340">
        <v>0.28000000000000003</v>
      </c>
      <c r="J340">
        <v>0.28000000000000003</v>
      </c>
      <c r="K340">
        <v>0.28000000000000003</v>
      </c>
      <c r="M340"/>
    </row>
    <row r="341" spans="1:13" x14ac:dyDescent="0.15">
      <c r="A341" t="s">
        <v>511</v>
      </c>
      <c r="B341" t="s">
        <v>200</v>
      </c>
      <c r="C341" t="s">
        <v>2325</v>
      </c>
      <c r="D341" t="s">
        <v>2328</v>
      </c>
      <c r="E341" t="s">
        <v>2329</v>
      </c>
      <c r="F341" t="s">
        <v>2330</v>
      </c>
      <c r="G341">
        <v>-0.26</v>
      </c>
      <c r="H341">
        <v>0.19</v>
      </c>
      <c r="I341">
        <v>-0.21</v>
      </c>
      <c r="J341">
        <v>-0.21</v>
      </c>
      <c r="K341">
        <v>-0.21</v>
      </c>
      <c r="M341"/>
    </row>
    <row r="342" spans="1:13" x14ac:dyDescent="0.15">
      <c r="A342" t="s">
        <v>511</v>
      </c>
      <c r="B342" t="s">
        <v>2331</v>
      </c>
      <c r="C342" t="s">
        <v>2332</v>
      </c>
      <c r="D342" t="s">
        <v>2333</v>
      </c>
      <c r="E342" t="s">
        <v>2334</v>
      </c>
      <c r="F342" t="s">
        <v>2334</v>
      </c>
      <c r="G342">
        <v>-0.47</v>
      </c>
      <c r="H342">
        <v>-0.47</v>
      </c>
      <c r="I342">
        <v>-0.47</v>
      </c>
      <c r="J342">
        <v>-0.47</v>
      </c>
      <c r="K342">
        <v>-0.47</v>
      </c>
      <c r="M342"/>
    </row>
    <row r="343" spans="1:13" x14ac:dyDescent="0.15">
      <c r="A343" t="s">
        <v>511</v>
      </c>
      <c r="B343" t="s">
        <v>2335</v>
      </c>
      <c r="C343" t="s">
        <v>2336</v>
      </c>
      <c r="D343" t="s">
        <v>2337</v>
      </c>
      <c r="E343" t="s">
        <v>2338</v>
      </c>
      <c r="F343" t="s">
        <v>2339</v>
      </c>
      <c r="G343">
        <v>-0.17</v>
      </c>
      <c r="H343">
        <v>-0.17</v>
      </c>
      <c r="I343">
        <v>-0.17</v>
      </c>
      <c r="J343">
        <v>-0.17</v>
      </c>
      <c r="K343">
        <v>-0.17</v>
      </c>
      <c r="M343"/>
    </row>
    <row r="344" spans="1:13" x14ac:dyDescent="0.15">
      <c r="A344" t="s">
        <v>511</v>
      </c>
      <c r="B344" t="s">
        <v>2340</v>
      </c>
      <c r="C344" t="s">
        <v>73</v>
      </c>
      <c r="D344" t="s">
        <v>74</v>
      </c>
      <c r="E344" t="s">
        <v>2341</v>
      </c>
      <c r="F344" t="s">
        <v>2342</v>
      </c>
      <c r="G344">
        <v>-0.19</v>
      </c>
      <c r="H344">
        <v>-0.19</v>
      </c>
      <c r="I344">
        <v>-0.19</v>
      </c>
      <c r="J344">
        <v>-0.19</v>
      </c>
      <c r="K344">
        <v>-0.19</v>
      </c>
      <c r="M344"/>
    </row>
    <row r="345" spans="1:13" x14ac:dyDescent="0.15">
      <c r="A345" t="s">
        <v>511</v>
      </c>
      <c r="B345" t="s">
        <v>2343</v>
      </c>
      <c r="C345" t="s">
        <v>2344</v>
      </c>
      <c r="D345" t="s">
        <v>2345</v>
      </c>
      <c r="E345" t="s">
        <v>2347</v>
      </c>
      <c r="F345" t="s">
        <v>2348</v>
      </c>
      <c r="G345">
        <v>0.01</v>
      </c>
      <c r="H345">
        <v>0.01</v>
      </c>
      <c r="I345">
        <v>0.01</v>
      </c>
      <c r="J345">
        <v>0</v>
      </c>
      <c r="K345">
        <v>0</v>
      </c>
      <c r="M345"/>
    </row>
    <row r="346" spans="1:13" x14ac:dyDescent="0.15">
      <c r="A346" t="s">
        <v>511</v>
      </c>
      <c r="B346" t="s">
        <v>2343</v>
      </c>
      <c r="C346" t="s">
        <v>2344</v>
      </c>
      <c r="D346" t="s">
        <v>2345</v>
      </c>
      <c r="E346" t="s">
        <v>2346</v>
      </c>
      <c r="F346" t="s">
        <v>2346</v>
      </c>
      <c r="G346">
        <v>0.01</v>
      </c>
      <c r="H346">
        <v>0.01</v>
      </c>
      <c r="I346">
        <v>0.01</v>
      </c>
      <c r="J346">
        <v>0.24</v>
      </c>
      <c r="K346">
        <v>0.24</v>
      </c>
      <c r="M346"/>
    </row>
    <row r="347" spans="1:13" x14ac:dyDescent="0.15">
      <c r="A347" t="s">
        <v>511</v>
      </c>
      <c r="B347" t="s">
        <v>2343</v>
      </c>
      <c r="C347" t="s">
        <v>2344</v>
      </c>
      <c r="D347" t="s">
        <v>2345</v>
      </c>
      <c r="E347" t="s">
        <v>2349</v>
      </c>
      <c r="F347" t="s">
        <v>2350</v>
      </c>
      <c r="G347">
        <v>0.01</v>
      </c>
      <c r="H347">
        <v>0.01</v>
      </c>
      <c r="I347">
        <v>0.01</v>
      </c>
      <c r="J347">
        <v>0.14000000000000001</v>
      </c>
      <c r="K347">
        <v>0.14000000000000001</v>
      </c>
      <c r="M347"/>
    </row>
    <row r="348" spans="1:13" x14ac:dyDescent="0.15">
      <c r="A348" t="s">
        <v>511</v>
      </c>
      <c r="B348" t="s">
        <v>2343</v>
      </c>
      <c r="C348" t="s">
        <v>2344</v>
      </c>
      <c r="D348" t="s">
        <v>2345</v>
      </c>
      <c r="E348" t="s">
        <v>2351</v>
      </c>
      <c r="F348" t="s">
        <v>2352</v>
      </c>
      <c r="G348">
        <v>0.01</v>
      </c>
      <c r="H348">
        <v>0.01</v>
      </c>
      <c r="I348">
        <v>0.01</v>
      </c>
      <c r="J348">
        <v>-0.05</v>
      </c>
      <c r="K348">
        <v>-0.05</v>
      </c>
      <c r="M348"/>
    </row>
    <row r="349" spans="1:13" x14ac:dyDescent="0.15">
      <c r="A349" t="s">
        <v>511</v>
      </c>
      <c r="B349" t="s">
        <v>2353</v>
      </c>
      <c r="C349" t="s">
        <v>2354</v>
      </c>
      <c r="D349" t="s">
        <v>2355</v>
      </c>
      <c r="E349" t="s">
        <v>2356</v>
      </c>
      <c r="F349" t="s">
        <v>2357</v>
      </c>
      <c r="G349">
        <v>-0.25</v>
      </c>
      <c r="H349">
        <v>-0.2</v>
      </c>
      <c r="I349">
        <v>-0.2</v>
      </c>
      <c r="J349">
        <v>-0.2</v>
      </c>
      <c r="K349">
        <v>-0.2</v>
      </c>
      <c r="M349"/>
    </row>
    <row r="350" spans="1:13" x14ac:dyDescent="0.15">
      <c r="A350" t="s">
        <v>511</v>
      </c>
      <c r="B350" t="s">
        <v>2353</v>
      </c>
      <c r="C350" t="s">
        <v>2358</v>
      </c>
      <c r="D350" t="s">
        <v>2359</v>
      </c>
      <c r="E350" t="s">
        <v>2360</v>
      </c>
      <c r="F350" t="s">
        <v>12</v>
      </c>
      <c r="G350">
        <v>-0.25</v>
      </c>
      <c r="H350">
        <v>0.1</v>
      </c>
      <c r="I350">
        <v>0.1</v>
      </c>
      <c r="J350">
        <v>0.1</v>
      </c>
      <c r="K350">
        <v>0.1</v>
      </c>
      <c r="M350"/>
    </row>
    <row r="351" spans="1:13" x14ac:dyDescent="0.15">
      <c r="A351" t="s">
        <v>511</v>
      </c>
      <c r="B351" t="s">
        <v>2353</v>
      </c>
      <c r="C351" t="s">
        <v>2361</v>
      </c>
      <c r="D351" t="s">
        <v>2362</v>
      </c>
      <c r="E351" t="s">
        <v>2363</v>
      </c>
      <c r="F351" t="s">
        <v>2364</v>
      </c>
      <c r="G351">
        <v>-0.25</v>
      </c>
      <c r="H351">
        <v>-0.24</v>
      </c>
      <c r="I351">
        <v>-0.13</v>
      </c>
      <c r="J351">
        <v>-0.13</v>
      </c>
      <c r="K351">
        <v>-0.13</v>
      </c>
      <c r="M351"/>
    </row>
    <row r="352" spans="1:13" x14ac:dyDescent="0.15">
      <c r="A352" t="s">
        <v>511</v>
      </c>
      <c r="B352" t="s">
        <v>2353</v>
      </c>
      <c r="C352" t="s">
        <v>2361</v>
      </c>
      <c r="D352" t="s">
        <v>210</v>
      </c>
      <c r="E352" t="s">
        <v>5</v>
      </c>
      <c r="F352" t="s">
        <v>7</v>
      </c>
      <c r="G352">
        <v>-0.25</v>
      </c>
      <c r="H352">
        <v>-0.24</v>
      </c>
      <c r="I352">
        <v>-0.26</v>
      </c>
      <c r="J352">
        <v>-0.02</v>
      </c>
      <c r="K352">
        <v>0.18</v>
      </c>
      <c r="M352"/>
    </row>
    <row r="353" spans="1:13" x14ac:dyDescent="0.15">
      <c r="A353" t="s">
        <v>511</v>
      </c>
      <c r="B353" t="s">
        <v>2353</v>
      </c>
      <c r="C353" t="s">
        <v>2361</v>
      </c>
      <c r="D353" t="s">
        <v>210</v>
      </c>
      <c r="E353" t="s">
        <v>5</v>
      </c>
      <c r="F353" t="s">
        <v>6</v>
      </c>
      <c r="G353">
        <v>-0.25</v>
      </c>
      <c r="H353">
        <v>-0.24</v>
      </c>
      <c r="I353">
        <v>-0.26</v>
      </c>
      <c r="J353">
        <v>-0.02</v>
      </c>
      <c r="K353">
        <v>-0.19</v>
      </c>
      <c r="M353"/>
    </row>
    <row r="354" spans="1:13" x14ac:dyDescent="0.15">
      <c r="A354" t="s">
        <v>511</v>
      </c>
      <c r="B354" t="s">
        <v>2353</v>
      </c>
      <c r="C354" t="s">
        <v>2361</v>
      </c>
      <c r="D354" t="s">
        <v>210</v>
      </c>
      <c r="E354" t="s">
        <v>5</v>
      </c>
      <c r="F354" t="s">
        <v>8</v>
      </c>
      <c r="G354">
        <v>-0.25</v>
      </c>
      <c r="H354">
        <v>-0.24</v>
      </c>
      <c r="I354">
        <v>-0.26</v>
      </c>
      <c r="J354">
        <v>-0.02</v>
      </c>
      <c r="K354">
        <v>0.13</v>
      </c>
      <c r="M354"/>
    </row>
    <row r="355" spans="1:13" x14ac:dyDescent="0.15">
      <c r="A355" t="s">
        <v>511</v>
      </c>
      <c r="B355" t="s">
        <v>2353</v>
      </c>
      <c r="C355" t="s">
        <v>2361</v>
      </c>
      <c r="D355" t="s">
        <v>210</v>
      </c>
      <c r="E355" t="s">
        <v>5</v>
      </c>
      <c r="F355" t="s">
        <v>2365</v>
      </c>
      <c r="G355">
        <v>-0.25</v>
      </c>
      <c r="H355">
        <v>-0.24</v>
      </c>
      <c r="I355">
        <v>-0.26</v>
      </c>
      <c r="J355">
        <v>-0.02</v>
      </c>
      <c r="K355">
        <v>-0.05</v>
      </c>
      <c r="M355"/>
    </row>
    <row r="356" spans="1:13" x14ac:dyDescent="0.15">
      <c r="A356" t="s">
        <v>511</v>
      </c>
      <c r="B356" t="s">
        <v>2353</v>
      </c>
      <c r="C356" t="s">
        <v>2361</v>
      </c>
      <c r="D356" t="s">
        <v>210</v>
      </c>
      <c r="E356" t="s">
        <v>128</v>
      </c>
      <c r="F356" t="s">
        <v>128</v>
      </c>
      <c r="G356">
        <v>-0.25</v>
      </c>
      <c r="H356">
        <v>-0.24</v>
      </c>
      <c r="I356">
        <v>-0.26</v>
      </c>
      <c r="J356">
        <v>-0.06</v>
      </c>
      <c r="K356">
        <v>-0.06</v>
      </c>
      <c r="M356"/>
    </row>
    <row r="357" spans="1:13" x14ac:dyDescent="0.15">
      <c r="A357" t="s">
        <v>511</v>
      </c>
      <c r="B357" t="s">
        <v>2353</v>
      </c>
      <c r="C357" t="s">
        <v>2361</v>
      </c>
      <c r="D357" t="s">
        <v>210</v>
      </c>
      <c r="E357" t="s">
        <v>2366</v>
      </c>
      <c r="F357" t="s">
        <v>2367</v>
      </c>
      <c r="G357">
        <v>-0.25</v>
      </c>
      <c r="H357">
        <v>-0.24</v>
      </c>
      <c r="I357">
        <v>-0.26</v>
      </c>
      <c r="J357">
        <v>-0.24</v>
      </c>
      <c r="K357">
        <v>-0.13</v>
      </c>
      <c r="M357"/>
    </row>
    <row r="358" spans="1:13" x14ac:dyDescent="0.15">
      <c r="A358" t="s">
        <v>511</v>
      </c>
      <c r="B358" t="s">
        <v>2353</v>
      </c>
      <c r="C358" t="s">
        <v>2361</v>
      </c>
      <c r="D358" t="s">
        <v>210</v>
      </c>
      <c r="E358" t="s">
        <v>2366</v>
      </c>
      <c r="F358" t="s">
        <v>9</v>
      </c>
      <c r="G358">
        <v>-0.25</v>
      </c>
      <c r="H358">
        <v>-0.24</v>
      </c>
      <c r="I358">
        <v>-0.26</v>
      </c>
      <c r="J358">
        <v>-0.24</v>
      </c>
      <c r="K358">
        <v>-0.23</v>
      </c>
      <c r="M358"/>
    </row>
    <row r="359" spans="1:13" x14ac:dyDescent="0.15">
      <c r="A359" t="s">
        <v>511</v>
      </c>
      <c r="B359" t="s">
        <v>2353</v>
      </c>
      <c r="C359" t="s">
        <v>2361</v>
      </c>
      <c r="D359" t="s">
        <v>210</v>
      </c>
      <c r="E359" t="s">
        <v>2366</v>
      </c>
      <c r="F359" t="s">
        <v>2368</v>
      </c>
      <c r="G359">
        <v>-0.25</v>
      </c>
      <c r="H359">
        <v>-0.24</v>
      </c>
      <c r="I359">
        <v>-0.26</v>
      </c>
      <c r="J359">
        <v>-0.24</v>
      </c>
      <c r="K359">
        <v>-0.1</v>
      </c>
      <c r="M359"/>
    </row>
    <row r="360" spans="1:13" x14ac:dyDescent="0.15">
      <c r="A360" t="s">
        <v>511</v>
      </c>
      <c r="B360" t="s">
        <v>2353</v>
      </c>
      <c r="C360" t="s">
        <v>2361</v>
      </c>
      <c r="D360" t="s">
        <v>210</v>
      </c>
      <c r="E360" t="s">
        <v>2369</v>
      </c>
      <c r="F360" t="s">
        <v>2371</v>
      </c>
      <c r="G360">
        <v>-0.25</v>
      </c>
      <c r="H360">
        <v>-0.24</v>
      </c>
      <c r="I360">
        <v>-0.26</v>
      </c>
      <c r="J360">
        <v>-0.25</v>
      </c>
      <c r="K360">
        <v>0.28000000000000003</v>
      </c>
      <c r="M360"/>
    </row>
    <row r="361" spans="1:13" x14ac:dyDescent="0.15">
      <c r="A361" t="s">
        <v>511</v>
      </c>
      <c r="B361" t="s">
        <v>2353</v>
      </c>
      <c r="C361" t="s">
        <v>2361</v>
      </c>
      <c r="D361" t="s">
        <v>210</v>
      </c>
      <c r="E361" t="s">
        <v>2369</v>
      </c>
      <c r="F361" t="s">
        <v>2372</v>
      </c>
      <c r="G361">
        <v>-0.25</v>
      </c>
      <c r="H361">
        <v>-0.24</v>
      </c>
      <c r="I361">
        <v>-0.26</v>
      </c>
      <c r="J361">
        <v>-0.25</v>
      </c>
      <c r="K361">
        <v>-0.22</v>
      </c>
      <c r="M361"/>
    </row>
    <row r="362" spans="1:13" x14ac:dyDescent="0.15">
      <c r="A362" t="s">
        <v>511</v>
      </c>
      <c r="B362" t="s">
        <v>2353</v>
      </c>
      <c r="C362" t="s">
        <v>2361</v>
      </c>
      <c r="D362" t="s">
        <v>210</v>
      </c>
      <c r="E362" t="s">
        <v>2369</v>
      </c>
      <c r="F362" t="s">
        <v>10</v>
      </c>
      <c r="G362">
        <v>-0.25</v>
      </c>
      <c r="H362">
        <v>-0.24</v>
      </c>
      <c r="I362">
        <v>-0.26</v>
      </c>
      <c r="J362">
        <v>-0.25</v>
      </c>
      <c r="K362">
        <v>-0.23</v>
      </c>
      <c r="M362"/>
    </row>
    <row r="363" spans="1:13" x14ac:dyDescent="0.15">
      <c r="A363" t="s">
        <v>511</v>
      </c>
      <c r="B363" t="s">
        <v>2353</v>
      </c>
      <c r="C363" t="s">
        <v>2361</v>
      </c>
      <c r="D363" t="s">
        <v>210</v>
      </c>
      <c r="E363" t="s">
        <v>2369</v>
      </c>
      <c r="F363" t="s">
        <v>2370</v>
      </c>
      <c r="G363">
        <v>-0.25</v>
      </c>
      <c r="H363">
        <v>-0.24</v>
      </c>
      <c r="I363">
        <v>-0.26</v>
      </c>
      <c r="J363">
        <v>-0.25</v>
      </c>
      <c r="K363">
        <v>-0.2</v>
      </c>
      <c r="M363"/>
    </row>
    <row r="364" spans="1:13" x14ac:dyDescent="0.15">
      <c r="A364" t="s">
        <v>511</v>
      </c>
      <c r="B364" t="s">
        <v>2353</v>
      </c>
      <c r="C364" t="s">
        <v>2361</v>
      </c>
      <c r="D364" t="s">
        <v>210</v>
      </c>
      <c r="E364" t="s">
        <v>2369</v>
      </c>
      <c r="F364" t="s">
        <v>2373</v>
      </c>
      <c r="G364">
        <v>-0.25</v>
      </c>
      <c r="H364">
        <v>-0.24</v>
      </c>
      <c r="I364">
        <v>-0.26</v>
      </c>
      <c r="J364">
        <v>-0.25</v>
      </c>
      <c r="K364">
        <v>0.06</v>
      </c>
      <c r="M364"/>
    </row>
    <row r="365" spans="1:13" x14ac:dyDescent="0.15">
      <c r="A365" t="s">
        <v>511</v>
      </c>
      <c r="B365" t="s">
        <v>2353</v>
      </c>
      <c r="C365" t="s">
        <v>2361</v>
      </c>
      <c r="D365" t="s">
        <v>210</v>
      </c>
      <c r="E365" t="s">
        <v>2369</v>
      </c>
      <c r="F365" t="s">
        <v>2374</v>
      </c>
      <c r="G365">
        <v>-0.25</v>
      </c>
      <c r="H365">
        <v>-0.24</v>
      </c>
      <c r="I365">
        <v>-0.26</v>
      </c>
      <c r="J365">
        <v>-0.25</v>
      </c>
      <c r="K365">
        <v>-0.28000000000000003</v>
      </c>
      <c r="M365"/>
    </row>
    <row r="366" spans="1:13" x14ac:dyDescent="0.15">
      <c r="A366" t="s">
        <v>511</v>
      </c>
      <c r="B366" t="s">
        <v>2353</v>
      </c>
      <c r="C366" t="s">
        <v>2361</v>
      </c>
      <c r="D366" t="s">
        <v>210</v>
      </c>
      <c r="E366" t="s">
        <v>2369</v>
      </c>
      <c r="F366" t="s">
        <v>2375</v>
      </c>
      <c r="G366">
        <v>-0.25</v>
      </c>
      <c r="H366">
        <v>-0.24</v>
      </c>
      <c r="I366">
        <v>-0.26</v>
      </c>
      <c r="J366">
        <v>-0.25</v>
      </c>
      <c r="K366">
        <v>-0.12</v>
      </c>
      <c r="M366"/>
    </row>
    <row r="367" spans="1:13" x14ac:dyDescent="0.15">
      <c r="A367" t="s">
        <v>511</v>
      </c>
      <c r="B367" t="s">
        <v>2353</v>
      </c>
      <c r="C367" t="s">
        <v>2361</v>
      </c>
      <c r="D367" t="s">
        <v>210</v>
      </c>
      <c r="E367" t="s">
        <v>2369</v>
      </c>
      <c r="F367" t="s">
        <v>2376</v>
      </c>
      <c r="G367">
        <v>-0.25</v>
      </c>
      <c r="H367">
        <v>-0.24</v>
      </c>
      <c r="I367">
        <v>-0.26</v>
      </c>
      <c r="J367">
        <v>-0.25</v>
      </c>
      <c r="K367">
        <v>-0.23</v>
      </c>
      <c r="M367"/>
    </row>
    <row r="368" spans="1:13" x14ac:dyDescent="0.15">
      <c r="A368" t="s">
        <v>511</v>
      </c>
      <c r="B368" t="s">
        <v>2353</v>
      </c>
      <c r="C368" t="s">
        <v>2377</v>
      </c>
      <c r="D368" t="s">
        <v>2378</v>
      </c>
      <c r="E368" t="s">
        <v>129</v>
      </c>
      <c r="F368" t="s">
        <v>2380</v>
      </c>
      <c r="G368">
        <v>-0.25</v>
      </c>
      <c r="H368">
        <v>-0.42</v>
      </c>
      <c r="I368">
        <v>-0.42</v>
      </c>
      <c r="J368">
        <v>-0.34</v>
      </c>
      <c r="K368">
        <v>-0.27</v>
      </c>
      <c r="M368"/>
    </row>
    <row r="369" spans="1:13" x14ac:dyDescent="0.15">
      <c r="A369" t="s">
        <v>511</v>
      </c>
      <c r="B369" t="s">
        <v>2353</v>
      </c>
      <c r="C369" t="s">
        <v>2377</v>
      </c>
      <c r="D369" t="s">
        <v>2378</v>
      </c>
      <c r="E369" t="s">
        <v>129</v>
      </c>
      <c r="F369" t="s">
        <v>130</v>
      </c>
      <c r="G369">
        <v>-0.25</v>
      </c>
      <c r="H369">
        <v>-0.42</v>
      </c>
      <c r="I369">
        <v>-0.42</v>
      </c>
      <c r="J369">
        <v>-0.34</v>
      </c>
      <c r="K369">
        <v>-0.32</v>
      </c>
      <c r="M369"/>
    </row>
    <row r="370" spans="1:13" x14ac:dyDescent="0.15">
      <c r="A370" t="s">
        <v>511</v>
      </c>
      <c r="B370" t="s">
        <v>2353</v>
      </c>
      <c r="C370" t="s">
        <v>2377</v>
      </c>
      <c r="D370" t="s">
        <v>2378</v>
      </c>
      <c r="E370" t="s">
        <v>129</v>
      </c>
      <c r="F370" t="s">
        <v>131</v>
      </c>
      <c r="G370">
        <v>-0.25</v>
      </c>
      <c r="H370">
        <v>-0.42</v>
      </c>
      <c r="I370">
        <v>-0.42</v>
      </c>
      <c r="J370">
        <v>-0.34</v>
      </c>
      <c r="K370">
        <v>-0.19</v>
      </c>
      <c r="M370"/>
    </row>
    <row r="371" spans="1:13" x14ac:dyDescent="0.15">
      <c r="A371" t="s">
        <v>511</v>
      </c>
      <c r="B371" t="s">
        <v>2353</v>
      </c>
      <c r="C371" t="s">
        <v>2377</v>
      </c>
      <c r="D371" t="s">
        <v>2378</v>
      </c>
      <c r="E371" t="s">
        <v>2379</v>
      </c>
      <c r="F371" t="s">
        <v>2379</v>
      </c>
      <c r="G371">
        <v>-0.25</v>
      </c>
      <c r="H371">
        <v>-0.42</v>
      </c>
      <c r="I371">
        <v>-0.42</v>
      </c>
      <c r="J371">
        <v>-0.16</v>
      </c>
      <c r="K371">
        <v>-0.16</v>
      </c>
      <c r="M371"/>
    </row>
    <row r="372" spans="1:13" x14ac:dyDescent="0.15">
      <c r="A372" t="s">
        <v>511</v>
      </c>
      <c r="B372" t="s">
        <v>2353</v>
      </c>
      <c r="C372" t="s">
        <v>2377</v>
      </c>
      <c r="D372" t="s">
        <v>2378</v>
      </c>
      <c r="E372" t="s">
        <v>2381</v>
      </c>
      <c r="F372" t="s">
        <v>2383</v>
      </c>
      <c r="G372">
        <v>-0.25</v>
      </c>
      <c r="H372">
        <v>-0.42</v>
      </c>
      <c r="I372">
        <v>-0.42</v>
      </c>
      <c r="J372">
        <v>-0.35</v>
      </c>
      <c r="K372">
        <v>0.23</v>
      </c>
      <c r="M372"/>
    </row>
    <row r="373" spans="1:13" x14ac:dyDescent="0.15">
      <c r="A373" t="s">
        <v>511</v>
      </c>
      <c r="B373" t="s">
        <v>2353</v>
      </c>
      <c r="C373" t="s">
        <v>2377</v>
      </c>
      <c r="D373" t="s">
        <v>2378</v>
      </c>
      <c r="E373" t="s">
        <v>2381</v>
      </c>
      <c r="F373" t="s">
        <v>132</v>
      </c>
      <c r="G373">
        <v>-0.25</v>
      </c>
      <c r="H373">
        <v>-0.42</v>
      </c>
      <c r="I373">
        <v>-0.42</v>
      </c>
      <c r="J373">
        <v>-0.35</v>
      </c>
      <c r="K373">
        <v>-0.05</v>
      </c>
      <c r="M373"/>
    </row>
    <row r="374" spans="1:13" x14ac:dyDescent="0.15">
      <c r="A374" t="s">
        <v>511</v>
      </c>
      <c r="B374" t="s">
        <v>2353</v>
      </c>
      <c r="C374" t="s">
        <v>2377</v>
      </c>
      <c r="D374" t="s">
        <v>2378</v>
      </c>
      <c r="E374" t="s">
        <v>2381</v>
      </c>
      <c r="F374" t="s">
        <v>2382</v>
      </c>
      <c r="G374">
        <v>-0.25</v>
      </c>
      <c r="H374">
        <v>-0.42</v>
      </c>
      <c r="I374">
        <v>-0.42</v>
      </c>
      <c r="J374">
        <v>-0.35</v>
      </c>
      <c r="K374">
        <v>-0.28999999999999998</v>
      </c>
      <c r="M374"/>
    </row>
    <row r="375" spans="1:13" x14ac:dyDescent="0.15">
      <c r="A375" t="s">
        <v>511</v>
      </c>
      <c r="B375" t="s">
        <v>2353</v>
      </c>
      <c r="C375" t="s">
        <v>2377</v>
      </c>
      <c r="D375" t="s">
        <v>2378</v>
      </c>
      <c r="E375" t="s">
        <v>2381</v>
      </c>
      <c r="F375" t="s">
        <v>2384</v>
      </c>
      <c r="G375">
        <v>-0.25</v>
      </c>
      <c r="H375">
        <v>-0.42</v>
      </c>
      <c r="I375">
        <v>-0.42</v>
      </c>
      <c r="J375">
        <v>-0.35</v>
      </c>
      <c r="K375">
        <v>-0.24</v>
      </c>
      <c r="M375"/>
    </row>
    <row r="376" spans="1:13" x14ac:dyDescent="0.15">
      <c r="A376" t="s">
        <v>511</v>
      </c>
      <c r="B376" t="s">
        <v>2353</v>
      </c>
      <c r="C376" t="s">
        <v>2377</v>
      </c>
      <c r="D376" t="s">
        <v>2378</v>
      </c>
      <c r="E376" t="s">
        <v>2381</v>
      </c>
      <c r="F376" t="s">
        <v>2385</v>
      </c>
      <c r="G376">
        <v>-0.25</v>
      </c>
      <c r="H376">
        <v>-0.42</v>
      </c>
      <c r="I376">
        <v>-0.42</v>
      </c>
      <c r="J376">
        <v>-0.35</v>
      </c>
      <c r="K376">
        <v>-0.12</v>
      </c>
      <c r="M376"/>
    </row>
    <row r="377" spans="1:13" x14ac:dyDescent="0.15">
      <c r="A377" t="s">
        <v>511</v>
      </c>
      <c r="B377" t="s">
        <v>2353</v>
      </c>
      <c r="C377" t="s">
        <v>2377</v>
      </c>
      <c r="D377" t="s">
        <v>2378</v>
      </c>
      <c r="E377" t="s">
        <v>2381</v>
      </c>
      <c r="F377" t="s">
        <v>2386</v>
      </c>
      <c r="G377">
        <v>-0.25</v>
      </c>
      <c r="H377">
        <v>-0.42</v>
      </c>
      <c r="I377">
        <v>-0.42</v>
      </c>
      <c r="J377">
        <v>-0.35</v>
      </c>
      <c r="K377">
        <v>0.26</v>
      </c>
      <c r="M377"/>
    </row>
    <row r="378" spans="1:13" x14ac:dyDescent="0.15">
      <c r="A378" t="s">
        <v>511</v>
      </c>
      <c r="B378" t="s">
        <v>2353</v>
      </c>
      <c r="C378" t="s">
        <v>2377</v>
      </c>
      <c r="D378" t="s">
        <v>2378</v>
      </c>
      <c r="E378" t="s">
        <v>2381</v>
      </c>
      <c r="F378" t="s">
        <v>133</v>
      </c>
      <c r="G378">
        <v>-0.25</v>
      </c>
      <c r="H378">
        <v>-0.42</v>
      </c>
      <c r="I378">
        <v>-0.42</v>
      </c>
      <c r="J378">
        <v>-0.35</v>
      </c>
      <c r="K378">
        <v>-0.2</v>
      </c>
      <c r="M378"/>
    </row>
    <row r="379" spans="1:13" x14ac:dyDescent="0.15">
      <c r="A379" t="s">
        <v>511</v>
      </c>
      <c r="B379" t="s">
        <v>2353</v>
      </c>
      <c r="C379" t="s">
        <v>2377</v>
      </c>
      <c r="D379" t="s">
        <v>2378</v>
      </c>
      <c r="E379" t="s">
        <v>2381</v>
      </c>
      <c r="F379" t="s">
        <v>134</v>
      </c>
      <c r="G379">
        <v>-0.25</v>
      </c>
      <c r="H379">
        <v>-0.42</v>
      </c>
      <c r="I379">
        <v>-0.42</v>
      </c>
      <c r="J379">
        <v>-0.35</v>
      </c>
      <c r="K379">
        <v>-0.24</v>
      </c>
      <c r="M379"/>
    </row>
    <row r="380" spans="1:13" x14ac:dyDescent="0.15">
      <c r="A380" t="s">
        <v>511</v>
      </c>
      <c r="B380" t="s">
        <v>2353</v>
      </c>
      <c r="C380" t="s">
        <v>2377</v>
      </c>
      <c r="D380" t="s">
        <v>2378</v>
      </c>
      <c r="E380" t="s">
        <v>2381</v>
      </c>
      <c r="F380" t="s">
        <v>2387</v>
      </c>
      <c r="G380">
        <v>-0.25</v>
      </c>
      <c r="H380">
        <v>-0.42</v>
      </c>
      <c r="I380">
        <v>-0.42</v>
      </c>
      <c r="J380">
        <v>-0.35</v>
      </c>
      <c r="K380">
        <v>-0.28999999999999998</v>
      </c>
      <c r="M380"/>
    </row>
    <row r="381" spans="1:13" x14ac:dyDescent="0.15">
      <c r="A381" t="s">
        <v>511</v>
      </c>
      <c r="B381" t="s">
        <v>2353</v>
      </c>
      <c r="C381" t="s">
        <v>2377</v>
      </c>
      <c r="D381" t="s">
        <v>2378</v>
      </c>
      <c r="E381" t="s">
        <v>2388</v>
      </c>
      <c r="F381" t="s">
        <v>2390</v>
      </c>
      <c r="G381">
        <v>-0.25</v>
      </c>
      <c r="H381">
        <v>-0.42</v>
      </c>
      <c r="I381">
        <v>-0.42</v>
      </c>
      <c r="J381">
        <v>0</v>
      </c>
      <c r="K381">
        <v>-0.03</v>
      </c>
      <c r="M381"/>
    </row>
    <row r="382" spans="1:13" x14ac:dyDescent="0.15">
      <c r="A382" t="s">
        <v>511</v>
      </c>
      <c r="B382" t="s">
        <v>2353</v>
      </c>
      <c r="C382" t="s">
        <v>2377</v>
      </c>
      <c r="D382" t="s">
        <v>2378</v>
      </c>
      <c r="E382" t="s">
        <v>2388</v>
      </c>
      <c r="F382" t="s">
        <v>2389</v>
      </c>
      <c r="G382">
        <v>-0.25</v>
      </c>
      <c r="H382">
        <v>-0.42</v>
      </c>
      <c r="I382">
        <v>-0.42</v>
      </c>
      <c r="J382">
        <v>0</v>
      </c>
      <c r="K382">
        <v>0.01</v>
      </c>
      <c r="M382"/>
    </row>
    <row r="383" spans="1:13" x14ac:dyDescent="0.15">
      <c r="A383" t="s">
        <v>511</v>
      </c>
      <c r="B383" t="s">
        <v>2353</v>
      </c>
      <c r="C383" t="s">
        <v>2377</v>
      </c>
      <c r="D383" t="s">
        <v>2378</v>
      </c>
      <c r="E383" t="s">
        <v>2388</v>
      </c>
      <c r="F383" t="s">
        <v>2391</v>
      </c>
      <c r="G383">
        <v>-0.25</v>
      </c>
      <c r="H383">
        <v>-0.42</v>
      </c>
      <c r="I383">
        <v>-0.42</v>
      </c>
      <c r="J383">
        <v>0</v>
      </c>
      <c r="K383">
        <v>0.06</v>
      </c>
      <c r="M383"/>
    </row>
    <row r="384" spans="1:13" x14ac:dyDescent="0.15">
      <c r="A384" t="s">
        <v>511</v>
      </c>
      <c r="B384" t="s">
        <v>2353</v>
      </c>
      <c r="C384" t="s">
        <v>2392</v>
      </c>
      <c r="D384" t="s">
        <v>2393</v>
      </c>
      <c r="E384" t="s">
        <v>2394</v>
      </c>
      <c r="F384" t="s">
        <v>13</v>
      </c>
      <c r="G384">
        <v>-0.25</v>
      </c>
      <c r="H384">
        <v>0.12</v>
      </c>
      <c r="I384">
        <v>0.12</v>
      </c>
      <c r="J384">
        <v>0.12</v>
      </c>
      <c r="K384">
        <v>0.12</v>
      </c>
      <c r="M384"/>
    </row>
    <row r="385" spans="1:13" x14ac:dyDescent="0.15">
      <c r="A385" t="s">
        <v>511</v>
      </c>
      <c r="B385" t="s">
        <v>2353</v>
      </c>
      <c r="C385" t="s">
        <v>2395</v>
      </c>
      <c r="D385" t="s">
        <v>212</v>
      </c>
      <c r="E385" t="s">
        <v>213</v>
      </c>
      <c r="F385" t="s">
        <v>214</v>
      </c>
      <c r="G385">
        <v>-0.25</v>
      </c>
      <c r="H385">
        <v>0.23</v>
      </c>
      <c r="I385">
        <v>0.23</v>
      </c>
      <c r="J385">
        <v>0.2</v>
      </c>
      <c r="K385">
        <v>0.2</v>
      </c>
      <c r="M385"/>
    </row>
    <row r="386" spans="1:13" x14ac:dyDescent="0.15">
      <c r="A386" t="s">
        <v>511</v>
      </c>
      <c r="B386" t="s">
        <v>2353</v>
      </c>
      <c r="C386" t="s">
        <v>2395</v>
      </c>
      <c r="D386" t="s">
        <v>212</v>
      </c>
      <c r="E386" t="s">
        <v>215</v>
      </c>
      <c r="F386" t="s">
        <v>216</v>
      </c>
      <c r="G386">
        <v>-0.25</v>
      </c>
      <c r="H386">
        <v>0.23</v>
      </c>
      <c r="I386">
        <v>0.23</v>
      </c>
      <c r="J386">
        <v>0.17</v>
      </c>
      <c r="K386">
        <v>0.17</v>
      </c>
      <c r="M386"/>
    </row>
    <row r="387" spans="1:13" x14ac:dyDescent="0.15">
      <c r="A387" t="s">
        <v>511</v>
      </c>
      <c r="B387" t="s">
        <v>2353</v>
      </c>
      <c r="C387" t="s">
        <v>2396</v>
      </c>
      <c r="D387" t="s">
        <v>2398</v>
      </c>
      <c r="E387" t="s">
        <v>2399</v>
      </c>
      <c r="F387" t="s">
        <v>2399</v>
      </c>
      <c r="G387">
        <v>-0.25</v>
      </c>
      <c r="H387">
        <v>-0.19</v>
      </c>
      <c r="I387">
        <v>-0.1</v>
      </c>
      <c r="J387">
        <v>-0.1</v>
      </c>
      <c r="K387">
        <v>-0.1</v>
      </c>
      <c r="M387"/>
    </row>
    <row r="388" spans="1:13" x14ac:dyDescent="0.15">
      <c r="A388" t="s">
        <v>511</v>
      </c>
      <c r="B388" t="s">
        <v>2353</v>
      </c>
      <c r="C388" t="s">
        <v>2396</v>
      </c>
      <c r="D388" t="s">
        <v>217</v>
      </c>
      <c r="E388" t="s">
        <v>219</v>
      </c>
      <c r="F388" t="s">
        <v>2400</v>
      </c>
      <c r="G388">
        <v>-0.25</v>
      </c>
      <c r="H388">
        <v>-0.19</v>
      </c>
      <c r="I388">
        <v>-0.19</v>
      </c>
      <c r="J388">
        <v>0.27</v>
      </c>
      <c r="K388">
        <v>0.28000000000000003</v>
      </c>
      <c r="M388"/>
    </row>
    <row r="389" spans="1:13" x14ac:dyDescent="0.15">
      <c r="A389" t="s">
        <v>511</v>
      </c>
      <c r="B389" t="s">
        <v>2353</v>
      </c>
      <c r="C389" t="s">
        <v>2396</v>
      </c>
      <c r="D389" t="s">
        <v>217</v>
      </c>
      <c r="E389" t="s">
        <v>219</v>
      </c>
      <c r="F389" t="s">
        <v>220</v>
      </c>
      <c r="G389">
        <v>-0.25</v>
      </c>
      <c r="H389">
        <v>-0.19</v>
      </c>
      <c r="I389">
        <v>-0.19</v>
      </c>
      <c r="J389">
        <v>0.27</v>
      </c>
      <c r="K389">
        <v>0.27</v>
      </c>
      <c r="M389"/>
    </row>
    <row r="390" spans="1:13" x14ac:dyDescent="0.15">
      <c r="A390" t="s">
        <v>511</v>
      </c>
      <c r="B390" t="s">
        <v>2353</v>
      </c>
      <c r="C390" t="s">
        <v>2396</v>
      </c>
      <c r="D390" t="s">
        <v>217</v>
      </c>
      <c r="E390" t="s">
        <v>219</v>
      </c>
      <c r="F390" t="s">
        <v>221</v>
      </c>
      <c r="G390">
        <v>-0.25</v>
      </c>
      <c r="H390">
        <v>-0.19</v>
      </c>
      <c r="I390">
        <v>-0.19</v>
      </c>
      <c r="J390">
        <v>0.27</v>
      </c>
      <c r="K390">
        <v>0.09</v>
      </c>
      <c r="M390"/>
    </row>
    <row r="391" spans="1:13" x14ac:dyDescent="0.15">
      <c r="A391" t="s">
        <v>511</v>
      </c>
      <c r="B391" t="s">
        <v>2353</v>
      </c>
      <c r="C391" t="s">
        <v>2396</v>
      </c>
      <c r="D391" t="s">
        <v>217</v>
      </c>
      <c r="E391" t="s">
        <v>219</v>
      </c>
      <c r="F391" t="s">
        <v>2401</v>
      </c>
      <c r="G391">
        <v>-0.25</v>
      </c>
      <c r="H391">
        <v>-0.19</v>
      </c>
      <c r="I391">
        <v>-0.19</v>
      </c>
      <c r="J391">
        <v>0.27</v>
      </c>
      <c r="K391">
        <v>0.28999999999999998</v>
      </c>
      <c r="M391"/>
    </row>
    <row r="392" spans="1:13" x14ac:dyDescent="0.15">
      <c r="A392" t="s">
        <v>511</v>
      </c>
      <c r="B392" t="s">
        <v>2353</v>
      </c>
      <c r="C392" t="s">
        <v>2396</v>
      </c>
      <c r="D392" t="s">
        <v>217</v>
      </c>
      <c r="E392" t="s">
        <v>218</v>
      </c>
      <c r="F392" t="s">
        <v>218</v>
      </c>
      <c r="G392">
        <v>-0.25</v>
      </c>
      <c r="H392">
        <v>-0.19</v>
      </c>
      <c r="I392">
        <v>-0.19</v>
      </c>
      <c r="J392">
        <v>0.31</v>
      </c>
      <c r="K392">
        <v>0.31</v>
      </c>
      <c r="M392"/>
    </row>
    <row r="393" spans="1:13" x14ac:dyDescent="0.15">
      <c r="A393" t="s">
        <v>511</v>
      </c>
      <c r="B393" t="s">
        <v>2353</v>
      </c>
      <c r="C393" t="s">
        <v>2396</v>
      </c>
      <c r="D393" t="s">
        <v>217</v>
      </c>
      <c r="E393" t="s">
        <v>2402</v>
      </c>
      <c r="F393" t="s">
        <v>2403</v>
      </c>
      <c r="G393">
        <v>-0.25</v>
      </c>
      <c r="H393">
        <v>-0.19</v>
      </c>
      <c r="I393">
        <v>-0.19</v>
      </c>
      <c r="J393">
        <v>0.09</v>
      </c>
      <c r="K393">
        <v>0.09</v>
      </c>
      <c r="M393"/>
    </row>
    <row r="394" spans="1:13" x14ac:dyDescent="0.15">
      <c r="A394" t="s">
        <v>511</v>
      </c>
      <c r="B394" t="s">
        <v>2353</v>
      </c>
      <c r="C394" t="s">
        <v>2396</v>
      </c>
      <c r="D394" t="s">
        <v>217</v>
      </c>
      <c r="E394" t="s">
        <v>2404</v>
      </c>
      <c r="F394" t="s">
        <v>2406</v>
      </c>
      <c r="G394">
        <v>-0.25</v>
      </c>
      <c r="H394">
        <v>-0.19</v>
      </c>
      <c r="I394">
        <v>-0.19</v>
      </c>
      <c r="J394">
        <v>-0.18</v>
      </c>
      <c r="K394">
        <v>-0.17</v>
      </c>
      <c r="M394"/>
    </row>
    <row r="395" spans="1:13" x14ac:dyDescent="0.15">
      <c r="A395" t="s">
        <v>511</v>
      </c>
      <c r="B395" t="s">
        <v>2353</v>
      </c>
      <c r="C395" t="s">
        <v>2396</v>
      </c>
      <c r="D395" t="s">
        <v>217</v>
      </c>
      <c r="E395" t="s">
        <v>2404</v>
      </c>
      <c r="F395" t="s">
        <v>2407</v>
      </c>
      <c r="G395">
        <v>-0.25</v>
      </c>
      <c r="H395">
        <v>-0.19</v>
      </c>
      <c r="I395">
        <v>-0.19</v>
      </c>
      <c r="J395">
        <v>-0.18</v>
      </c>
      <c r="K395">
        <v>-0.19</v>
      </c>
      <c r="M395"/>
    </row>
    <row r="396" spans="1:13" x14ac:dyDescent="0.15">
      <c r="A396" t="s">
        <v>511</v>
      </c>
      <c r="B396" t="s">
        <v>2353</v>
      </c>
      <c r="C396" t="s">
        <v>2396</v>
      </c>
      <c r="D396" t="s">
        <v>217</v>
      </c>
      <c r="E396" t="s">
        <v>2404</v>
      </c>
      <c r="F396" t="s">
        <v>2405</v>
      </c>
      <c r="G396">
        <v>-0.25</v>
      </c>
      <c r="H396">
        <v>-0.19</v>
      </c>
      <c r="I396">
        <v>-0.19</v>
      </c>
      <c r="J396">
        <v>-0.18</v>
      </c>
      <c r="K396">
        <v>-0.19</v>
      </c>
      <c r="M396"/>
    </row>
    <row r="397" spans="1:13" x14ac:dyDescent="0.15">
      <c r="A397" t="s">
        <v>511</v>
      </c>
      <c r="B397" t="s">
        <v>2353</v>
      </c>
      <c r="C397" t="s">
        <v>2396</v>
      </c>
      <c r="D397" t="s">
        <v>217</v>
      </c>
      <c r="E397" t="s">
        <v>2408</v>
      </c>
      <c r="F397" t="s">
        <v>2409</v>
      </c>
      <c r="G397">
        <v>-0.25</v>
      </c>
      <c r="H397">
        <v>-0.19</v>
      </c>
      <c r="I397">
        <v>-0.19</v>
      </c>
      <c r="J397">
        <v>-0.1</v>
      </c>
      <c r="K397">
        <v>-0.1</v>
      </c>
      <c r="M397"/>
    </row>
    <row r="398" spans="1:13" x14ac:dyDescent="0.15">
      <c r="A398" t="s">
        <v>511</v>
      </c>
      <c r="B398" t="s">
        <v>2353</v>
      </c>
      <c r="C398" t="s">
        <v>2396</v>
      </c>
      <c r="D398" t="s">
        <v>217</v>
      </c>
      <c r="E398" t="s">
        <v>2410</v>
      </c>
      <c r="F398" t="s">
        <v>2411</v>
      </c>
      <c r="G398">
        <v>-0.25</v>
      </c>
      <c r="H398">
        <v>-0.19</v>
      </c>
      <c r="I398">
        <v>-0.19</v>
      </c>
      <c r="J398">
        <v>0.25</v>
      </c>
      <c r="K398">
        <v>0.25</v>
      </c>
      <c r="M398"/>
    </row>
    <row r="399" spans="1:13" x14ac:dyDescent="0.15">
      <c r="A399" t="s">
        <v>511</v>
      </c>
      <c r="B399" t="s">
        <v>2353</v>
      </c>
      <c r="C399" t="s">
        <v>2396</v>
      </c>
      <c r="D399" t="s">
        <v>217</v>
      </c>
      <c r="E399" t="s">
        <v>2412</v>
      </c>
      <c r="F399" t="s">
        <v>2413</v>
      </c>
      <c r="G399">
        <v>-0.25</v>
      </c>
      <c r="H399">
        <v>-0.19</v>
      </c>
      <c r="I399">
        <v>-0.19</v>
      </c>
      <c r="J399">
        <v>-0.38</v>
      </c>
      <c r="K399">
        <v>-0.38</v>
      </c>
      <c r="M399"/>
    </row>
    <row r="400" spans="1:13" x14ac:dyDescent="0.15">
      <c r="A400" t="s">
        <v>511</v>
      </c>
      <c r="B400" t="s">
        <v>2353</v>
      </c>
      <c r="C400" t="s">
        <v>2396</v>
      </c>
      <c r="D400" t="s">
        <v>217</v>
      </c>
      <c r="E400" t="s">
        <v>2414</v>
      </c>
      <c r="F400" t="s">
        <v>2415</v>
      </c>
      <c r="G400">
        <v>-0.25</v>
      </c>
      <c r="H400">
        <v>-0.19</v>
      </c>
      <c r="I400">
        <v>-0.19</v>
      </c>
      <c r="J400">
        <v>-0.12</v>
      </c>
      <c r="K400">
        <v>-0.12</v>
      </c>
      <c r="M400"/>
    </row>
    <row r="401" spans="1:13" x14ac:dyDescent="0.15">
      <c r="A401" t="s">
        <v>511</v>
      </c>
      <c r="B401" t="s">
        <v>2353</v>
      </c>
      <c r="C401" t="s">
        <v>2396</v>
      </c>
      <c r="D401" t="s">
        <v>2397</v>
      </c>
      <c r="E401" t="s">
        <v>2397</v>
      </c>
      <c r="F401" t="s">
        <v>2397</v>
      </c>
      <c r="G401">
        <v>-0.25</v>
      </c>
      <c r="H401">
        <v>-0.19</v>
      </c>
      <c r="I401">
        <v>-0.17</v>
      </c>
      <c r="J401">
        <v>-0.17</v>
      </c>
      <c r="K401">
        <v>-0.17</v>
      </c>
      <c r="M401"/>
    </row>
    <row r="402" spans="1:13" x14ac:dyDescent="0.15">
      <c r="A402" t="s">
        <v>511</v>
      </c>
      <c r="B402" t="s">
        <v>2353</v>
      </c>
      <c r="C402" t="s">
        <v>2396</v>
      </c>
      <c r="D402" t="s">
        <v>2416</v>
      </c>
      <c r="E402" t="s">
        <v>222</v>
      </c>
      <c r="F402" t="s">
        <v>2418</v>
      </c>
      <c r="G402">
        <v>-0.25</v>
      </c>
      <c r="H402">
        <v>-0.19</v>
      </c>
      <c r="I402">
        <v>0.1</v>
      </c>
      <c r="J402">
        <v>0.1</v>
      </c>
      <c r="K402">
        <v>0.45</v>
      </c>
      <c r="M402"/>
    </row>
    <row r="403" spans="1:13" x14ac:dyDescent="0.15">
      <c r="A403" t="s">
        <v>511</v>
      </c>
      <c r="B403" t="s">
        <v>2353</v>
      </c>
      <c r="C403" t="s">
        <v>2396</v>
      </c>
      <c r="D403" t="s">
        <v>2416</v>
      </c>
      <c r="E403" t="s">
        <v>222</v>
      </c>
      <c r="F403" t="s">
        <v>142</v>
      </c>
      <c r="G403">
        <v>-0.25</v>
      </c>
      <c r="H403">
        <v>-0.19</v>
      </c>
      <c r="I403">
        <v>0.1</v>
      </c>
      <c r="J403">
        <v>0.1</v>
      </c>
      <c r="K403">
        <v>0.36</v>
      </c>
      <c r="M403"/>
    </row>
    <row r="404" spans="1:13" x14ac:dyDescent="0.15">
      <c r="A404" t="s">
        <v>511</v>
      </c>
      <c r="B404" t="s">
        <v>2353</v>
      </c>
      <c r="C404" t="s">
        <v>2396</v>
      </c>
      <c r="D404" t="s">
        <v>2416</v>
      </c>
      <c r="E404" t="s">
        <v>222</v>
      </c>
      <c r="F404" t="s">
        <v>2417</v>
      </c>
      <c r="G404">
        <v>-0.25</v>
      </c>
      <c r="H404">
        <v>-0.19</v>
      </c>
      <c r="I404">
        <v>0.1</v>
      </c>
      <c r="J404">
        <v>0.1</v>
      </c>
      <c r="K404">
        <v>-0.01</v>
      </c>
      <c r="M404"/>
    </row>
    <row r="405" spans="1:13" x14ac:dyDescent="0.15">
      <c r="A405" t="s">
        <v>511</v>
      </c>
      <c r="B405" t="s">
        <v>2353</v>
      </c>
      <c r="C405" t="s">
        <v>2396</v>
      </c>
      <c r="D405" t="s">
        <v>2416</v>
      </c>
      <c r="E405" t="s">
        <v>222</v>
      </c>
      <c r="F405" t="s">
        <v>2419</v>
      </c>
      <c r="G405">
        <v>-0.25</v>
      </c>
      <c r="H405">
        <v>-0.19</v>
      </c>
      <c r="I405">
        <v>0.1</v>
      </c>
      <c r="J405">
        <v>0.1</v>
      </c>
      <c r="K405">
        <v>0.15</v>
      </c>
      <c r="M405"/>
    </row>
    <row r="406" spans="1:13" x14ac:dyDescent="0.15">
      <c r="A406" t="s">
        <v>511</v>
      </c>
      <c r="B406" t="s">
        <v>2353</v>
      </c>
      <c r="C406" t="s">
        <v>2396</v>
      </c>
      <c r="D406" t="s">
        <v>2416</v>
      </c>
      <c r="E406" t="s">
        <v>222</v>
      </c>
      <c r="F406" t="s">
        <v>2420</v>
      </c>
      <c r="G406">
        <v>-0.25</v>
      </c>
      <c r="H406">
        <v>-0.19</v>
      </c>
      <c r="I406">
        <v>0.1</v>
      </c>
      <c r="J406">
        <v>0.1</v>
      </c>
      <c r="K406">
        <v>-0.2</v>
      </c>
      <c r="M406"/>
    </row>
    <row r="407" spans="1:13" x14ac:dyDescent="0.15">
      <c r="A407" t="s">
        <v>511</v>
      </c>
      <c r="B407" t="s">
        <v>2353</v>
      </c>
      <c r="C407" t="s">
        <v>2396</v>
      </c>
      <c r="D407" t="s">
        <v>2421</v>
      </c>
      <c r="E407" t="s">
        <v>2422</v>
      </c>
      <c r="F407" t="s">
        <v>2422</v>
      </c>
      <c r="G407">
        <v>-0.25</v>
      </c>
      <c r="H407">
        <v>-0.19</v>
      </c>
      <c r="I407">
        <v>-0.2</v>
      </c>
      <c r="J407">
        <v>-0.2</v>
      </c>
      <c r="K407">
        <v>-0.2</v>
      </c>
      <c r="M407"/>
    </row>
    <row r="408" spans="1:13" x14ac:dyDescent="0.15">
      <c r="A408" t="s">
        <v>511</v>
      </c>
      <c r="B408" t="s">
        <v>2353</v>
      </c>
      <c r="C408" t="s">
        <v>2423</v>
      </c>
      <c r="D408" t="s">
        <v>2424</v>
      </c>
      <c r="E408" t="s">
        <v>2425</v>
      </c>
      <c r="F408" t="s">
        <v>2426</v>
      </c>
      <c r="G408">
        <v>-0.25</v>
      </c>
      <c r="H408">
        <v>-0.09</v>
      </c>
      <c r="I408">
        <v>-0.09</v>
      </c>
      <c r="J408">
        <v>-0.09</v>
      </c>
      <c r="K408">
        <v>-0.09</v>
      </c>
      <c r="M408"/>
    </row>
    <row r="409" spans="1:13" x14ac:dyDescent="0.15">
      <c r="A409" t="s">
        <v>511</v>
      </c>
      <c r="B409" t="s">
        <v>2353</v>
      </c>
      <c r="C409" t="s">
        <v>2427</v>
      </c>
      <c r="D409" t="s">
        <v>2428</v>
      </c>
      <c r="E409" t="s">
        <v>2430</v>
      </c>
      <c r="F409" t="s">
        <v>2431</v>
      </c>
      <c r="G409">
        <v>-0.25</v>
      </c>
      <c r="H409">
        <v>0.45</v>
      </c>
      <c r="I409">
        <v>0.45</v>
      </c>
      <c r="J409">
        <v>0.33</v>
      </c>
      <c r="K409">
        <v>0.33</v>
      </c>
      <c r="M409"/>
    </row>
    <row r="410" spans="1:13" x14ac:dyDescent="0.15">
      <c r="A410" t="s">
        <v>511</v>
      </c>
      <c r="B410" t="s">
        <v>2353</v>
      </c>
      <c r="C410" t="s">
        <v>2427</v>
      </c>
      <c r="D410" t="s">
        <v>2428</v>
      </c>
      <c r="E410" t="s">
        <v>11</v>
      </c>
      <c r="F410" t="s">
        <v>14</v>
      </c>
      <c r="G410">
        <v>-0.25</v>
      </c>
      <c r="H410">
        <v>0.45</v>
      </c>
      <c r="I410">
        <v>0.45</v>
      </c>
      <c r="J410">
        <v>0.52</v>
      </c>
      <c r="K410">
        <v>0.52</v>
      </c>
      <c r="M410"/>
    </row>
    <row r="411" spans="1:13" x14ac:dyDescent="0.15">
      <c r="A411" t="s">
        <v>511</v>
      </c>
      <c r="B411" t="s">
        <v>2353</v>
      </c>
      <c r="C411" t="s">
        <v>2427</v>
      </c>
      <c r="D411" t="s">
        <v>2428</v>
      </c>
      <c r="E411" t="s">
        <v>2429</v>
      </c>
      <c r="F411" t="s">
        <v>2429</v>
      </c>
      <c r="G411">
        <v>-0.25</v>
      </c>
      <c r="H411">
        <v>0.45</v>
      </c>
      <c r="I411">
        <v>0.45</v>
      </c>
      <c r="J411">
        <v>0.38</v>
      </c>
      <c r="K411">
        <v>0.38</v>
      </c>
      <c r="M411"/>
    </row>
    <row r="412" spans="1:13" x14ac:dyDescent="0.15">
      <c r="A412" t="s">
        <v>511</v>
      </c>
      <c r="B412" t="s">
        <v>2353</v>
      </c>
      <c r="C412" t="s">
        <v>2432</v>
      </c>
      <c r="D412" t="s">
        <v>3</v>
      </c>
      <c r="E412" t="s">
        <v>15</v>
      </c>
      <c r="F412" t="s">
        <v>2433</v>
      </c>
      <c r="G412">
        <v>-0.25</v>
      </c>
      <c r="H412">
        <v>0.04</v>
      </c>
      <c r="I412">
        <v>0.04</v>
      </c>
      <c r="J412">
        <v>0.15</v>
      </c>
      <c r="K412">
        <v>-0.28000000000000003</v>
      </c>
      <c r="M412"/>
    </row>
    <row r="413" spans="1:13" x14ac:dyDescent="0.15">
      <c r="A413" t="s">
        <v>511</v>
      </c>
      <c r="B413" t="s">
        <v>2353</v>
      </c>
      <c r="C413" t="s">
        <v>2432</v>
      </c>
      <c r="D413" t="s">
        <v>3</v>
      </c>
      <c r="E413" t="s">
        <v>15</v>
      </c>
      <c r="F413" t="s">
        <v>2434</v>
      </c>
      <c r="G413">
        <v>-0.25</v>
      </c>
      <c r="H413">
        <v>0.04</v>
      </c>
      <c r="I413">
        <v>0.04</v>
      </c>
      <c r="J413">
        <v>0.15</v>
      </c>
      <c r="K413">
        <v>0.24</v>
      </c>
      <c r="M413"/>
    </row>
    <row r="414" spans="1:13" x14ac:dyDescent="0.15">
      <c r="A414" t="s">
        <v>511</v>
      </c>
      <c r="B414" t="s">
        <v>2353</v>
      </c>
      <c r="C414" t="s">
        <v>2432</v>
      </c>
      <c r="D414" t="s">
        <v>3</v>
      </c>
      <c r="E414" t="s">
        <v>15</v>
      </c>
      <c r="F414" t="s">
        <v>71</v>
      </c>
      <c r="G414">
        <v>-0.25</v>
      </c>
      <c r="H414">
        <v>0.04</v>
      </c>
      <c r="I414">
        <v>0.04</v>
      </c>
      <c r="J414">
        <v>0.15</v>
      </c>
      <c r="K414">
        <v>0.32</v>
      </c>
      <c r="M414"/>
    </row>
    <row r="415" spans="1:13" x14ac:dyDescent="0.15">
      <c r="A415" t="s">
        <v>511</v>
      </c>
      <c r="B415" t="s">
        <v>2353</v>
      </c>
      <c r="C415" t="s">
        <v>2432</v>
      </c>
      <c r="D415" t="s">
        <v>3</v>
      </c>
      <c r="E415" t="s">
        <v>15</v>
      </c>
      <c r="F415" t="s">
        <v>70</v>
      </c>
      <c r="G415">
        <v>-0.25</v>
      </c>
      <c r="H415">
        <v>0.04</v>
      </c>
      <c r="I415">
        <v>0.04</v>
      </c>
      <c r="J415">
        <v>0.15</v>
      </c>
      <c r="K415">
        <v>0.06</v>
      </c>
      <c r="M415"/>
    </row>
    <row r="416" spans="1:13" x14ac:dyDescent="0.15">
      <c r="A416" t="s">
        <v>511</v>
      </c>
      <c r="B416" t="s">
        <v>2353</v>
      </c>
      <c r="C416" t="s">
        <v>2432</v>
      </c>
      <c r="D416" t="s">
        <v>3</v>
      </c>
      <c r="E416" t="s">
        <v>4</v>
      </c>
      <c r="F416" t="s">
        <v>4</v>
      </c>
      <c r="G416">
        <v>-0.25</v>
      </c>
      <c r="H416">
        <v>0.04</v>
      </c>
      <c r="I416">
        <v>0.04</v>
      </c>
      <c r="J416">
        <v>-0.2</v>
      </c>
      <c r="K416">
        <v>-0.2</v>
      </c>
      <c r="M416"/>
    </row>
    <row r="417" spans="1:13" x14ac:dyDescent="0.15">
      <c r="A417" t="s">
        <v>511</v>
      </c>
      <c r="B417" t="s">
        <v>2353</v>
      </c>
      <c r="C417" t="s">
        <v>2435</v>
      </c>
      <c r="D417" t="s">
        <v>2436</v>
      </c>
      <c r="E417" t="s">
        <v>2437</v>
      </c>
      <c r="F417" t="s">
        <v>2438</v>
      </c>
      <c r="G417">
        <v>-0.25</v>
      </c>
      <c r="H417">
        <v>0.38</v>
      </c>
      <c r="I417">
        <v>0.38</v>
      </c>
      <c r="J417">
        <v>0.38</v>
      </c>
      <c r="K417">
        <v>0.38</v>
      </c>
      <c r="M417"/>
    </row>
    <row r="418" spans="1:13" x14ac:dyDescent="0.15">
      <c r="A418" t="s">
        <v>511</v>
      </c>
      <c r="B418" t="s">
        <v>2439</v>
      </c>
      <c r="C418" t="s">
        <v>383</v>
      </c>
      <c r="D418" t="s">
        <v>2440</v>
      </c>
      <c r="E418" t="s">
        <v>2441</v>
      </c>
      <c r="F418" t="s">
        <v>2441</v>
      </c>
      <c r="G418">
        <v>-0.28000000000000003</v>
      </c>
      <c r="H418">
        <v>-0.31</v>
      </c>
      <c r="I418">
        <v>-0.3</v>
      </c>
      <c r="J418">
        <v>-0.3</v>
      </c>
      <c r="K418">
        <v>-0.3</v>
      </c>
      <c r="M418"/>
    </row>
    <row r="419" spans="1:13" x14ac:dyDescent="0.15">
      <c r="A419" t="s">
        <v>511</v>
      </c>
      <c r="B419" t="s">
        <v>2439</v>
      </c>
      <c r="C419" t="s">
        <v>383</v>
      </c>
      <c r="D419" t="s">
        <v>299</v>
      </c>
      <c r="E419" t="s">
        <v>300</v>
      </c>
      <c r="F419" t="s">
        <v>300</v>
      </c>
      <c r="G419">
        <v>-0.28000000000000003</v>
      </c>
      <c r="H419">
        <v>-0.31</v>
      </c>
      <c r="I419">
        <v>-0.22</v>
      </c>
      <c r="J419">
        <v>-0.22</v>
      </c>
      <c r="K419">
        <v>-0.22</v>
      </c>
      <c r="M419"/>
    </row>
    <row r="420" spans="1:13" x14ac:dyDescent="0.15">
      <c r="A420" t="s">
        <v>511</v>
      </c>
      <c r="B420" t="s">
        <v>2439</v>
      </c>
      <c r="C420" t="s">
        <v>2442</v>
      </c>
      <c r="D420" t="s">
        <v>2443</v>
      </c>
      <c r="E420" t="s">
        <v>2443</v>
      </c>
      <c r="F420" t="s">
        <v>2443</v>
      </c>
      <c r="G420">
        <v>-0.28000000000000003</v>
      </c>
      <c r="H420">
        <v>-0.28000000000000003</v>
      </c>
      <c r="I420">
        <v>-0.28000000000000003</v>
      </c>
      <c r="J420">
        <v>-0.28000000000000003</v>
      </c>
      <c r="K420">
        <v>-0.28000000000000003</v>
      </c>
      <c r="M420"/>
    </row>
    <row r="421" spans="1:13" x14ac:dyDescent="0.15">
      <c r="A421" t="s">
        <v>511</v>
      </c>
      <c r="B421" t="s">
        <v>2439</v>
      </c>
      <c r="C421" t="s">
        <v>2444</v>
      </c>
      <c r="D421" t="s">
        <v>2445</v>
      </c>
      <c r="E421" t="s">
        <v>2445</v>
      </c>
      <c r="F421" t="s">
        <v>2445</v>
      </c>
      <c r="G421">
        <v>-0.28000000000000003</v>
      </c>
      <c r="H421">
        <v>-0.17</v>
      </c>
      <c r="I421">
        <v>-0.17</v>
      </c>
      <c r="J421">
        <v>-0.17</v>
      </c>
      <c r="K421">
        <v>-0.17</v>
      </c>
      <c r="M421"/>
    </row>
    <row r="422" spans="1:13" x14ac:dyDescent="0.15">
      <c r="A422" t="s">
        <v>511</v>
      </c>
      <c r="B422" t="s">
        <v>2439</v>
      </c>
      <c r="C422" t="s">
        <v>2446</v>
      </c>
      <c r="D422" t="s">
        <v>2447</v>
      </c>
      <c r="E422" t="s">
        <v>2447</v>
      </c>
      <c r="F422" t="s">
        <v>2447</v>
      </c>
      <c r="G422">
        <v>-0.28000000000000003</v>
      </c>
      <c r="H422">
        <v>-0.25</v>
      </c>
      <c r="I422">
        <v>-0.25</v>
      </c>
      <c r="J422">
        <v>-0.25</v>
      </c>
      <c r="K422">
        <v>-0.25</v>
      </c>
      <c r="M422"/>
    </row>
    <row r="423" spans="1:13" x14ac:dyDescent="0.15">
      <c r="A423" t="s">
        <v>511</v>
      </c>
      <c r="B423" t="s">
        <v>2448</v>
      </c>
      <c r="C423" t="s">
        <v>2449</v>
      </c>
      <c r="D423" t="s">
        <v>143</v>
      </c>
      <c r="E423" t="s">
        <v>144</v>
      </c>
      <c r="F423" t="s">
        <v>145</v>
      </c>
      <c r="G423">
        <v>0.39</v>
      </c>
      <c r="H423">
        <v>0.39</v>
      </c>
      <c r="I423">
        <v>0.39</v>
      </c>
      <c r="J423">
        <v>0.39</v>
      </c>
      <c r="K423">
        <v>0.35</v>
      </c>
      <c r="M423"/>
    </row>
    <row r="424" spans="1:13" x14ac:dyDescent="0.15">
      <c r="A424" t="s">
        <v>511</v>
      </c>
      <c r="B424" t="s">
        <v>2448</v>
      </c>
      <c r="C424" t="s">
        <v>2449</v>
      </c>
      <c r="D424" t="s">
        <v>143</v>
      </c>
      <c r="E424" t="s">
        <v>144</v>
      </c>
      <c r="F424" t="s">
        <v>2450</v>
      </c>
      <c r="G424">
        <v>0.39</v>
      </c>
      <c r="H424">
        <v>0.39</v>
      </c>
      <c r="I424">
        <v>0.39</v>
      </c>
      <c r="J424">
        <v>0.39</v>
      </c>
      <c r="K424">
        <v>0.38</v>
      </c>
      <c r="M424"/>
    </row>
    <row r="425" spans="1:13" x14ac:dyDescent="0.15">
      <c r="A425" t="s">
        <v>511</v>
      </c>
      <c r="B425" t="s">
        <v>2451</v>
      </c>
      <c r="C425" t="s">
        <v>2452</v>
      </c>
      <c r="D425" t="s">
        <v>2453</v>
      </c>
      <c r="E425" t="s">
        <v>2454</v>
      </c>
      <c r="F425" t="s">
        <v>2455</v>
      </c>
      <c r="G425">
        <v>0.33</v>
      </c>
      <c r="H425">
        <v>0.33</v>
      </c>
      <c r="I425">
        <v>0.33</v>
      </c>
      <c r="J425">
        <v>0.33</v>
      </c>
      <c r="K425">
        <v>0.33</v>
      </c>
      <c r="M425"/>
    </row>
    <row r="426" spans="1:13" x14ac:dyDescent="0.15">
      <c r="A426" t="s">
        <v>511</v>
      </c>
      <c r="B426" t="s">
        <v>2456</v>
      </c>
      <c r="C426" t="s">
        <v>2457</v>
      </c>
      <c r="D426" t="s">
        <v>2458</v>
      </c>
      <c r="E426" t="s">
        <v>2458</v>
      </c>
      <c r="F426" t="s">
        <v>2458</v>
      </c>
      <c r="G426">
        <v>0.27</v>
      </c>
      <c r="H426">
        <v>0.28000000000000003</v>
      </c>
      <c r="I426">
        <v>0.28000000000000003</v>
      </c>
      <c r="J426">
        <v>0.28000000000000003</v>
      </c>
      <c r="K426">
        <v>0.28000000000000003</v>
      </c>
      <c r="M426"/>
    </row>
    <row r="427" spans="1:13" x14ac:dyDescent="0.15">
      <c r="A427" t="s">
        <v>511</v>
      </c>
      <c r="B427" t="s">
        <v>2456</v>
      </c>
      <c r="C427" t="s">
        <v>2459</v>
      </c>
      <c r="D427" t="s">
        <v>2460</v>
      </c>
      <c r="E427" t="s">
        <v>2461</v>
      </c>
      <c r="F427" t="s">
        <v>2462</v>
      </c>
      <c r="G427">
        <v>0.27</v>
      </c>
      <c r="H427">
        <v>0.24</v>
      </c>
      <c r="I427">
        <v>0.24</v>
      </c>
      <c r="J427">
        <v>0.31</v>
      </c>
      <c r="K427">
        <v>0.31</v>
      </c>
      <c r="M427"/>
    </row>
    <row r="428" spans="1:13" x14ac:dyDescent="0.15">
      <c r="A428" t="s">
        <v>511</v>
      </c>
      <c r="B428" t="s">
        <v>2456</v>
      </c>
      <c r="C428" t="s">
        <v>2459</v>
      </c>
      <c r="D428" t="s">
        <v>2460</v>
      </c>
      <c r="E428" t="s">
        <v>2463</v>
      </c>
      <c r="F428" t="s">
        <v>2464</v>
      </c>
      <c r="G428">
        <v>0.27</v>
      </c>
      <c r="H428">
        <v>0.24</v>
      </c>
      <c r="I428">
        <v>0.24</v>
      </c>
      <c r="J428">
        <v>0.23</v>
      </c>
      <c r="K428">
        <v>0.23</v>
      </c>
      <c r="M428"/>
    </row>
    <row r="429" spans="1:13" x14ac:dyDescent="0.15">
      <c r="A429" t="s">
        <v>511</v>
      </c>
      <c r="B429" t="s">
        <v>2456</v>
      </c>
      <c r="C429" t="s">
        <v>2459</v>
      </c>
      <c r="D429" t="s">
        <v>2460</v>
      </c>
      <c r="E429" t="s">
        <v>2465</v>
      </c>
      <c r="F429" t="s">
        <v>2466</v>
      </c>
      <c r="G429">
        <v>0.27</v>
      </c>
      <c r="H429">
        <v>0.24</v>
      </c>
      <c r="I429">
        <v>0.24</v>
      </c>
      <c r="J429">
        <v>-0.24</v>
      </c>
      <c r="K429">
        <v>-0.23</v>
      </c>
      <c r="M429"/>
    </row>
    <row r="430" spans="1:13" x14ac:dyDescent="0.15">
      <c r="A430" t="s">
        <v>511</v>
      </c>
      <c r="B430" t="s">
        <v>2456</v>
      </c>
      <c r="C430" t="s">
        <v>2459</v>
      </c>
      <c r="D430" t="s">
        <v>2460</v>
      </c>
      <c r="E430" t="s">
        <v>2465</v>
      </c>
      <c r="F430" t="s">
        <v>2467</v>
      </c>
      <c r="G430">
        <v>0.27</v>
      </c>
      <c r="H430">
        <v>0.24</v>
      </c>
      <c r="I430">
        <v>0.24</v>
      </c>
      <c r="J430">
        <v>-0.24</v>
      </c>
      <c r="K430">
        <v>-0.19</v>
      </c>
      <c r="M430"/>
    </row>
    <row r="431" spans="1:13" x14ac:dyDescent="0.15">
      <c r="A431" t="s">
        <v>511</v>
      </c>
      <c r="B431" t="s">
        <v>301</v>
      </c>
      <c r="C431" t="s">
        <v>302</v>
      </c>
      <c r="D431" t="s">
        <v>1</v>
      </c>
      <c r="E431" t="s">
        <v>2</v>
      </c>
      <c r="F431" t="s">
        <v>2468</v>
      </c>
      <c r="G431">
        <v>0.56999999999999995</v>
      </c>
      <c r="H431">
        <v>0.52</v>
      </c>
      <c r="I431">
        <v>0.14000000000000001</v>
      </c>
      <c r="J431">
        <v>0.14000000000000001</v>
      </c>
      <c r="K431">
        <v>0.14000000000000001</v>
      </c>
      <c r="M431"/>
    </row>
    <row r="432" spans="1:13" x14ac:dyDescent="0.15">
      <c r="A432" t="s">
        <v>511</v>
      </c>
      <c r="B432" t="s">
        <v>301</v>
      </c>
      <c r="C432" t="s">
        <v>302</v>
      </c>
      <c r="D432" t="s">
        <v>2469</v>
      </c>
      <c r="E432" t="s">
        <v>389</v>
      </c>
      <c r="F432" t="s">
        <v>2470</v>
      </c>
      <c r="G432">
        <v>0.56999999999999995</v>
      </c>
      <c r="H432">
        <v>0.52</v>
      </c>
      <c r="I432">
        <v>0.32</v>
      </c>
      <c r="J432">
        <v>0.32</v>
      </c>
      <c r="K432">
        <v>0.21</v>
      </c>
      <c r="M432"/>
    </row>
    <row r="433" spans="1:13" x14ac:dyDescent="0.15">
      <c r="A433" t="s">
        <v>511</v>
      </c>
      <c r="B433" t="s">
        <v>301</v>
      </c>
      <c r="C433" t="s">
        <v>302</v>
      </c>
      <c r="D433" t="s">
        <v>2469</v>
      </c>
      <c r="E433" t="s">
        <v>389</v>
      </c>
      <c r="F433" t="s">
        <v>390</v>
      </c>
      <c r="G433">
        <v>0.56999999999999995</v>
      </c>
      <c r="H433">
        <v>0.52</v>
      </c>
      <c r="I433">
        <v>0.32</v>
      </c>
      <c r="J433">
        <v>0.32</v>
      </c>
      <c r="K433">
        <v>0.17</v>
      </c>
      <c r="M433"/>
    </row>
    <row r="434" spans="1:13" x14ac:dyDescent="0.15">
      <c r="A434" t="s">
        <v>511</v>
      </c>
      <c r="B434" t="s">
        <v>301</v>
      </c>
      <c r="C434" t="s">
        <v>302</v>
      </c>
      <c r="D434" t="s">
        <v>2469</v>
      </c>
      <c r="E434" t="s">
        <v>389</v>
      </c>
      <c r="F434" t="s">
        <v>2471</v>
      </c>
      <c r="G434">
        <v>0.56999999999999995</v>
      </c>
      <c r="H434">
        <v>0.52</v>
      </c>
      <c r="I434">
        <v>0.32</v>
      </c>
      <c r="J434">
        <v>0.32</v>
      </c>
      <c r="K434">
        <v>0.31</v>
      </c>
      <c r="M434"/>
    </row>
    <row r="435" spans="1:13" x14ac:dyDescent="0.15">
      <c r="A435" t="s">
        <v>511</v>
      </c>
      <c r="B435" t="s">
        <v>301</v>
      </c>
      <c r="C435" t="s">
        <v>302</v>
      </c>
      <c r="D435" t="s">
        <v>303</v>
      </c>
      <c r="E435" t="s">
        <v>391</v>
      </c>
      <c r="F435" t="s">
        <v>392</v>
      </c>
      <c r="G435">
        <v>0.56999999999999995</v>
      </c>
      <c r="H435">
        <v>0.52</v>
      </c>
      <c r="I435">
        <v>0.5</v>
      </c>
      <c r="J435">
        <v>0.52</v>
      </c>
      <c r="K435">
        <v>0.51</v>
      </c>
      <c r="M435"/>
    </row>
    <row r="436" spans="1:13" x14ac:dyDescent="0.15">
      <c r="A436" t="s">
        <v>511</v>
      </c>
      <c r="B436" t="s">
        <v>301</v>
      </c>
      <c r="C436" t="s">
        <v>302</v>
      </c>
      <c r="D436" t="s">
        <v>303</v>
      </c>
      <c r="E436" t="s">
        <v>391</v>
      </c>
      <c r="F436" t="s">
        <v>393</v>
      </c>
      <c r="G436">
        <v>0.56999999999999995</v>
      </c>
      <c r="H436">
        <v>0.52</v>
      </c>
      <c r="I436">
        <v>0.5</v>
      </c>
      <c r="J436">
        <v>0.52</v>
      </c>
      <c r="K436">
        <v>0.39</v>
      </c>
      <c r="M436"/>
    </row>
    <row r="437" spans="1:13" x14ac:dyDescent="0.15">
      <c r="A437" t="s">
        <v>511</v>
      </c>
      <c r="B437" t="s">
        <v>301</v>
      </c>
      <c r="C437" t="s">
        <v>302</v>
      </c>
      <c r="D437" t="s">
        <v>303</v>
      </c>
      <c r="E437" t="s">
        <v>391</v>
      </c>
      <c r="F437" t="s">
        <v>394</v>
      </c>
      <c r="G437">
        <v>0.56999999999999995</v>
      </c>
      <c r="H437">
        <v>0.52</v>
      </c>
      <c r="I437">
        <v>0.5</v>
      </c>
      <c r="J437">
        <v>0.52</v>
      </c>
      <c r="K437">
        <v>0.42</v>
      </c>
      <c r="M437"/>
    </row>
    <row r="438" spans="1:13" x14ac:dyDescent="0.15">
      <c r="A438" t="s">
        <v>511</v>
      </c>
      <c r="B438" t="s">
        <v>301</v>
      </c>
      <c r="C438" t="s">
        <v>302</v>
      </c>
      <c r="D438" t="s">
        <v>303</v>
      </c>
      <c r="E438" t="s">
        <v>391</v>
      </c>
      <c r="F438" t="s">
        <v>395</v>
      </c>
      <c r="G438">
        <v>0.56999999999999995</v>
      </c>
      <c r="H438">
        <v>0.52</v>
      </c>
      <c r="I438">
        <v>0.5</v>
      </c>
      <c r="J438">
        <v>0.52</v>
      </c>
      <c r="K438">
        <v>0.35</v>
      </c>
      <c r="M438"/>
    </row>
    <row r="439" spans="1:13" x14ac:dyDescent="0.15">
      <c r="A439" t="s">
        <v>511</v>
      </c>
      <c r="B439" t="s">
        <v>301</v>
      </c>
      <c r="C439" t="s">
        <v>302</v>
      </c>
      <c r="D439" t="s">
        <v>303</v>
      </c>
      <c r="E439" t="s">
        <v>391</v>
      </c>
      <c r="F439" t="s">
        <v>396</v>
      </c>
      <c r="G439">
        <v>0.56999999999999995</v>
      </c>
      <c r="H439">
        <v>0.52</v>
      </c>
      <c r="I439">
        <v>0.5</v>
      </c>
      <c r="J439">
        <v>0.52</v>
      </c>
      <c r="K439">
        <v>0.27</v>
      </c>
      <c r="M439"/>
    </row>
    <row r="440" spans="1:13" x14ac:dyDescent="0.15">
      <c r="A440" t="s">
        <v>511</v>
      </c>
      <c r="B440" t="s">
        <v>301</v>
      </c>
      <c r="C440" t="s">
        <v>302</v>
      </c>
      <c r="D440" t="s">
        <v>303</v>
      </c>
      <c r="E440" t="s">
        <v>391</v>
      </c>
      <c r="F440" t="s">
        <v>397</v>
      </c>
      <c r="G440">
        <v>0.56999999999999995</v>
      </c>
      <c r="H440">
        <v>0.52</v>
      </c>
      <c r="I440">
        <v>0.5</v>
      </c>
      <c r="J440">
        <v>0.52</v>
      </c>
      <c r="K440">
        <v>0.54</v>
      </c>
      <c r="M440"/>
    </row>
    <row r="441" spans="1:13" x14ac:dyDescent="0.15">
      <c r="A441" t="s">
        <v>511</v>
      </c>
      <c r="B441" t="s">
        <v>301</v>
      </c>
      <c r="C441" t="s">
        <v>302</v>
      </c>
      <c r="D441" t="s">
        <v>303</v>
      </c>
      <c r="E441" t="s">
        <v>391</v>
      </c>
      <c r="F441" t="s">
        <v>398</v>
      </c>
      <c r="G441">
        <v>0.56999999999999995</v>
      </c>
      <c r="H441">
        <v>0.52</v>
      </c>
      <c r="I441">
        <v>0.5</v>
      </c>
      <c r="J441">
        <v>0.52</v>
      </c>
      <c r="K441">
        <v>0.32</v>
      </c>
      <c r="M441"/>
    </row>
    <row r="442" spans="1:13" x14ac:dyDescent="0.15">
      <c r="A442" t="s">
        <v>511</v>
      </c>
      <c r="B442" t="s">
        <v>301</v>
      </c>
      <c r="C442" t="s">
        <v>302</v>
      </c>
      <c r="D442" t="s">
        <v>303</v>
      </c>
      <c r="E442" t="s">
        <v>304</v>
      </c>
      <c r="F442" t="s">
        <v>304</v>
      </c>
      <c r="G442">
        <v>0.56999999999999995</v>
      </c>
      <c r="H442">
        <v>0.52</v>
      </c>
      <c r="I442">
        <v>0.5</v>
      </c>
      <c r="J442">
        <v>0.08</v>
      </c>
      <c r="K442">
        <v>0.08</v>
      </c>
      <c r="M442"/>
    </row>
    <row r="443" spans="1:13" x14ac:dyDescent="0.15">
      <c r="A443" t="s">
        <v>511</v>
      </c>
      <c r="B443" t="s">
        <v>301</v>
      </c>
      <c r="C443" t="s">
        <v>302</v>
      </c>
      <c r="D443" t="s">
        <v>303</v>
      </c>
      <c r="E443" t="s">
        <v>2472</v>
      </c>
      <c r="F443" t="s">
        <v>2473</v>
      </c>
      <c r="G443">
        <v>0.56999999999999995</v>
      </c>
      <c r="H443">
        <v>0.52</v>
      </c>
      <c r="I443">
        <v>0.5</v>
      </c>
      <c r="J443">
        <v>0.26</v>
      </c>
      <c r="K443">
        <v>0.26</v>
      </c>
      <c r="M443"/>
    </row>
    <row r="444" spans="1:13" x14ac:dyDescent="0.15">
      <c r="A444" t="s">
        <v>511</v>
      </c>
      <c r="B444" t="s">
        <v>301</v>
      </c>
      <c r="C444" t="s">
        <v>302</v>
      </c>
      <c r="D444" t="s">
        <v>303</v>
      </c>
      <c r="E444" t="s">
        <v>403</v>
      </c>
      <c r="F444" t="s">
        <v>2474</v>
      </c>
      <c r="G444">
        <v>0.56999999999999995</v>
      </c>
      <c r="H444">
        <v>0.52</v>
      </c>
      <c r="I444">
        <v>0.5</v>
      </c>
      <c r="J444">
        <v>0.5</v>
      </c>
      <c r="K444">
        <v>0.43</v>
      </c>
      <c r="M444"/>
    </row>
    <row r="445" spans="1:13" x14ac:dyDescent="0.15">
      <c r="A445" t="s">
        <v>511</v>
      </c>
      <c r="B445" t="s">
        <v>301</v>
      </c>
      <c r="C445" t="s">
        <v>302</v>
      </c>
      <c r="D445" t="s">
        <v>303</v>
      </c>
      <c r="E445" t="s">
        <v>403</v>
      </c>
      <c r="F445" t="s">
        <v>2475</v>
      </c>
      <c r="G445">
        <v>0.56999999999999995</v>
      </c>
      <c r="H445">
        <v>0.52</v>
      </c>
      <c r="I445">
        <v>0.5</v>
      </c>
      <c r="J445">
        <v>0.5</v>
      </c>
      <c r="K445">
        <v>0.26</v>
      </c>
      <c r="M445"/>
    </row>
    <row r="446" spans="1:13" x14ac:dyDescent="0.15">
      <c r="A446" t="s">
        <v>511</v>
      </c>
      <c r="B446" t="s">
        <v>301</v>
      </c>
      <c r="C446" t="s">
        <v>302</v>
      </c>
      <c r="D446" t="s">
        <v>303</v>
      </c>
      <c r="E446" t="s">
        <v>403</v>
      </c>
      <c r="F446" t="s">
        <v>316</v>
      </c>
      <c r="G446">
        <v>0.56999999999999995</v>
      </c>
      <c r="H446">
        <v>0.52</v>
      </c>
      <c r="I446">
        <v>0.5</v>
      </c>
      <c r="J446">
        <v>0.5</v>
      </c>
      <c r="K446">
        <v>0.41</v>
      </c>
      <c r="M446"/>
    </row>
    <row r="447" spans="1:13" x14ac:dyDescent="0.15">
      <c r="A447" t="s">
        <v>511</v>
      </c>
      <c r="B447" t="s">
        <v>301</v>
      </c>
      <c r="C447" t="s">
        <v>302</v>
      </c>
      <c r="D447" t="s">
        <v>303</v>
      </c>
      <c r="E447" t="s">
        <v>403</v>
      </c>
      <c r="F447" t="s">
        <v>317</v>
      </c>
      <c r="G447">
        <v>0.56999999999999995</v>
      </c>
      <c r="H447">
        <v>0.52</v>
      </c>
      <c r="I447">
        <v>0.5</v>
      </c>
      <c r="J447">
        <v>0.5</v>
      </c>
      <c r="K447">
        <v>0.52</v>
      </c>
      <c r="M447"/>
    </row>
    <row r="448" spans="1:13" x14ac:dyDescent="0.15">
      <c r="A448" t="s">
        <v>511</v>
      </c>
      <c r="B448" t="s">
        <v>301</v>
      </c>
      <c r="C448" t="s">
        <v>302</v>
      </c>
      <c r="D448" t="s">
        <v>303</v>
      </c>
      <c r="E448" t="s">
        <v>318</v>
      </c>
      <c r="F448" t="s">
        <v>319</v>
      </c>
      <c r="G448">
        <v>0.56999999999999995</v>
      </c>
      <c r="H448">
        <v>0.52</v>
      </c>
      <c r="I448">
        <v>0.5</v>
      </c>
      <c r="J448">
        <v>-0.05</v>
      </c>
      <c r="K448">
        <v>-0.05</v>
      </c>
      <c r="M448"/>
    </row>
    <row r="449" spans="1:13" x14ac:dyDescent="0.15">
      <c r="A449" t="s">
        <v>511</v>
      </c>
      <c r="B449" t="s">
        <v>301</v>
      </c>
      <c r="C449" t="s">
        <v>302</v>
      </c>
      <c r="D449" t="s">
        <v>56</v>
      </c>
      <c r="E449" t="s">
        <v>0</v>
      </c>
      <c r="F449" t="s">
        <v>2476</v>
      </c>
      <c r="G449">
        <v>0.56999999999999995</v>
      </c>
      <c r="H449">
        <v>0.52</v>
      </c>
      <c r="I449">
        <v>0.13</v>
      </c>
      <c r="J449">
        <v>0.13</v>
      </c>
      <c r="K449">
        <v>0.17</v>
      </c>
      <c r="M449"/>
    </row>
    <row r="450" spans="1:13" x14ac:dyDescent="0.15">
      <c r="A450" t="s">
        <v>511</v>
      </c>
      <c r="B450" t="s">
        <v>301</v>
      </c>
      <c r="C450" t="s">
        <v>302</v>
      </c>
      <c r="D450" t="s">
        <v>56</v>
      </c>
      <c r="E450" t="s">
        <v>0</v>
      </c>
      <c r="F450" t="s">
        <v>236</v>
      </c>
      <c r="G450">
        <v>0.56999999999999995</v>
      </c>
      <c r="H450">
        <v>0.52</v>
      </c>
      <c r="I450">
        <v>0.13</v>
      </c>
      <c r="J450">
        <v>0.13</v>
      </c>
      <c r="K450">
        <v>-0.19</v>
      </c>
      <c r="M450"/>
    </row>
    <row r="451" spans="1:13" x14ac:dyDescent="0.15">
      <c r="A451" t="s">
        <v>511</v>
      </c>
      <c r="B451" t="s">
        <v>301</v>
      </c>
      <c r="C451" t="s">
        <v>302</v>
      </c>
      <c r="D451" t="s">
        <v>322</v>
      </c>
      <c r="E451" t="s">
        <v>323</v>
      </c>
      <c r="F451" t="s">
        <v>324</v>
      </c>
      <c r="G451">
        <v>0.56999999999999995</v>
      </c>
      <c r="H451">
        <v>0.52</v>
      </c>
      <c r="I451">
        <v>0.24</v>
      </c>
      <c r="J451">
        <v>0.24</v>
      </c>
      <c r="K451">
        <v>0.24</v>
      </c>
      <c r="M451"/>
    </row>
    <row r="452" spans="1:13" x14ac:dyDescent="0.15">
      <c r="A452" t="s">
        <v>511</v>
      </c>
      <c r="B452" t="s">
        <v>301</v>
      </c>
      <c r="C452" t="s">
        <v>302</v>
      </c>
      <c r="D452" t="s">
        <v>2477</v>
      </c>
      <c r="E452" t="s">
        <v>2478</v>
      </c>
      <c r="F452" t="s">
        <v>2479</v>
      </c>
      <c r="G452">
        <v>0.56999999999999995</v>
      </c>
      <c r="H452">
        <v>0.52</v>
      </c>
      <c r="I452">
        <v>0.13</v>
      </c>
      <c r="J452">
        <v>0.13</v>
      </c>
      <c r="K452">
        <v>0.13</v>
      </c>
      <c r="M452"/>
    </row>
    <row r="453" spans="1:13" x14ac:dyDescent="0.15">
      <c r="A453" t="s">
        <v>511</v>
      </c>
      <c r="B453" t="s">
        <v>301</v>
      </c>
      <c r="C453" t="s">
        <v>302</v>
      </c>
      <c r="D453" t="s">
        <v>325</v>
      </c>
      <c r="E453" t="s">
        <v>234</v>
      </c>
      <c r="F453" t="s">
        <v>235</v>
      </c>
      <c r="G453">
        <v>0.56999999999999995</v>
      </c>
      <c r="H453">
        <v>0.52</v>
      </c>
      <c r="I453">
        <v>0.38</v>
      </c>
      <c r="J453">
        <v>0.38</v>
      </c>
      <c r="K453">
        <v>0.38</v>
      </c>
      <c r="M453"/>
    </row>
    <row r="454" spans="1:13" x14ac:dyDescent="0.15">
      <c r="A454" t="s">
        <v>511</v>
      </c>
      <c r="B454" t="s">
        <v>301</v>
      </c>
      <c r="C454" t="s">
        <v>302</v>
      </c>
      <c r="D454" t="s">
        <v>2480</v>
      </c>
      <c r="E454" t="s">
        <v>399</v>
      </c>
      <c r="F454" t="s">
        <v>400</v>
      </c>
      <c r="G454">
        <v>0.56999999999999995</v>
      </c>
      <c r="H454">
        <v>0.52</v>
      </c>
      <c r="I454">
        <v>0.56999999999999995</v>
      </c>
      <c r="J454">
        <v>0.56999999999999995</v>
      </c>
      <c r="K454">
        <v>0.5</v>
      </c>
      <c r="M454"/>
    </row>
    <row r="455" spans="1:13" x14ac:dyDescent="0.15">
      <c r="A455" t="s">
        <v>511</v>
      </c>
      <c r="B455" t="s">
        <v>301</v>
      </c>
      <c r="C455" t="s">
        <v>302</v>
      </c>
      <c r="D455" t="s">
        <v>2480</v>
      </c>
      <c r="E455" t="s">
        <v>399</v>
      </c>
      <c r="F455" t="s">
        <v>401</v>
      </c>
      <c r="G455">
        <v>0.56999999999999995</v>
      </c>
      <c r="H455">
        <v>0.52</v>
      </c>
      <c r="I455">
        <v>0.56999999999999995</v>
      </c>
      <c r="J455">
        <v>0.56999999999999995</v>
      </c>
      <c r="K455">
        <v>0.48</v>
      </c>
      <c r="M455"/>
    </row>
    <row r="456" spans="1:13" x14ac:dyDescent="0.15">
      <c r="A456" t="s">
        <v>511</v>
      </c>
      <c r="B456" t="s">
        <v>301</v>
      </c>
      <c r="C456" t="s">
        <v>302</v>
      </c>
      <c r="D456" t="s">
        <v>2480</v>
      </c>
      <c r="E456" t="s">
        <v>399</v>
      </c>
      <c r="F456" t="s">
        <v>2481</v>
      </c>
      <c r="G456">
        <v>0.56999999999999995</v>
      </c>
      <c r="H456">
        <v>0.52</v>
      </c>
      <c r="I456">
        <v>0.56999999999999995</v>
      </c>
      <c r="J456">
        <v>0.56999999999999995</v>
      </c>
      <c r="K456">
        <v>0.42</v>
      </c>
      <c r="M456"/>
    </row>
    <row r="457" spans="1:13" x14ac:dyDescent="0.15">
      <c r="A457" t="s">
        <v>511</v>
      </c>
      <c r="B457" t="s">
        <v>301</v>
      </c>
      <c r="C457" t="s">
        <v>302</v>
      </c>
      <c r="D457" t="s">
        <v>2480</v>
      </c>
      <c r="E457" t="s">
        <v>399</v>
      </c>
      <c r="F457" t="s">
        <v>402</v>
      </c>
      <c r="G457">
        <v>0.56999999999999995</v>
      </c>
      <c r="H457">
        <v>0.52</v>
      </c>
      <c r="I457">
        <v>0.56999999999999995</v>
      </c>
      <c r="J457">
        <v>0.56999999999999995</v>
      </c>
      <c r="K457">
        <v>0.51</v>
      </c>
      <c r="M457"/>
    </row>
    <row r="458" spans="1:13" x14ac:dyDescent="0.15">
      <c r="A458" t="s">
        <v>511</v>
      </c>
      <c r="B458" t="s">
        <v>301</v>
      </c>
      <c r="C458" t="s">
        <v>302</v>
      </c>
      <c r="D458" t="s">
        <v>2482</v>
      </c>
      <c r="E458" t="s">
        <v>320</v>
      </c>
      <c r="F458" t="s">
        <v>321</v>
      </c>
      <c r="G458">
        <v>0.56999999999999995</v>
      </c>
      <c r="H458">
        <v>0.52</v>
      </c>
      <c r="I458">
        <v>0.49</v>
      </c>
      <c r="J458">
        <v>0.49</v>
      </c>
      <c r="K458">
        <v>0.49</v>
      </c>
      <c r="M458"/>
    </row>
    <row r="459" spans="1:13" x14ac:dyDescent="0.15">
      <c r="A459" t="s">
        <v>511</v>
      </c>
      <c r="B459" t="s">
        <v>301</v>
      </c>
      <c r="C459" t="s">
        <v>2483</v>
      </c>
      <c r="D459" t="s">
        <v>2484</v>
      </c>
      <c r="E459" t="s">
        <v>2484</v>
      </c>
      <c r="F459" t="s">
        <v>2484</v>
      </c>
      <c r="G459">
        <v>0.56999999999999995</v>
      </c>
      <c r="H459">
        <v>0.39</v>
      </c>
      <c r="I459">
        <v>0.39</v>
      </c>
      <c r="J459">
        <v>0.39</v>
      </c>
      <c r="K459">
        <v>0.39</v>
      </c>
      <c r="M459"/>
    </row>
    <row r="460" spans="1:13" x14ac:dyDescent="0.15">
      <c r="A460" t="s">
        <v>511</v>
      </c>
      <c r="B460" t="s">
        <v>301</v>
      </c>
      <c r="C460" t="s">
        <v>237</v>
      </c>
      <c r="D460" t="s">
        <v>2485</v>
      </c>
      <c r="E460" t="s">
        <v>2486</v>
      </c>
      <c r="F460" t="s">
        <v>2488</v>
      </c>
      <c r="G460">
        <v>0.56999999999999995</v>
      </c>
      <c r="H460">
        <v>0.46</v>
      </c>
      <c r="I460">
        <v>0.3</v>
      </c>
      <c r="J460">
        <v>0.3</v>
      </c>
      <c r="K460">
        <v>0.26</v>
      </c>
      <c r="M460"/>
    </row>
    <row r="461" spans="1:13" x14ac:dyDescent="0.15">
      <c r="A461" t="s">
        <v>511</v>
      </c>
      <c r="B461" t="s">
        <v>301</v>
      </c>
      <c r="C461" t="s">
        <v>237</v>
      </c>
      <c r="D461" t="s">
        <v>2485</v>
      </c>
      <c r="E461" t="s">
        <v>2486</v>
      </c>
      <c r="F461" t="s">
        <v>2487</v>
      </c>
      <c r="G461">
        <v>0.56999999999999995</v>
      </c>
      <c r="H461">
        <v>0.46</v>
      </c>
      <c r="I461">
        <v>0.3</v>
      </c>
      <c r="J461">
        <v>0.3</v>
      </c>
      <c r="K461">
        <v>0.31</v>
      </c>
      <c r="M461"/>
    </row>
    <row r="462" spans="1:13" x14ac:dyDescent="0.15">
      <c r="A462" t="s">
        <v>511</v>
      </c>
      <c r="B462" t="s">
        <v>301</v>
      </c>
      <c r="C462" t="s">
        <v>237</v>
      </c>
      <c r="D462" t="s">
        <v>238</v>
      </c>
      <c r="E462" t="s">
        <v>238</v>
      </c>
      <c r="F462" t="s">
        <v>238</v>
      </c>
      <c r="G462">
        <v>0.56999999999999995</v>
      </c>
      <c r="H462">
        <v>0.46</v>
      </c>
      <c r="I462">
        <v>-0.01</v>
      </c>
      <c r="J462">
        <v>-0.01</v>
      </c>
      <c r="K462">
        <v>-0.01</v>
      </c>
      <c r="M462"/>
    </row>
    <row r="463" spans="1:13" x14ac:dyDescent="0.15">
      <c r="A463" t="s">
        <v>511</v>
      </c>
      <c r="B463" t="s">
        <v>301</v>
      </c>
      <c r="C463" t="s">
        <v>237</v>
      </c>
      <c r="D463" t="s">
        <v>239</v>
      </c>
      <c r="E463" t="s">
        <v>2489</v>
      </c>
      <c r="F463" t="s">
        <v>2490</v>
      </c>
      <c r="G463">
        <v>0.56999999999999995</v>
      </c>
      <c r="H463">
        <v>0.46</v>
      </c>
      <c r="I463">
        <v>0.43</v>
      </c>
      <c r="J463">
        <v>0.42</v>
      </c>
      <c r="K463">
        <v>0.47</v>
      </c>
      <c r="M463"/>
    </row>
    <row r="464" spans="1:13" x14ac:dyDescent="0.15">
      <c r="A464" t="s">
        <v>511</v>
      </c>
      <c r="B464" t="s">
        <v>301</v>
      </c>
      <c r="C464" t="s">
        <v>237</v>
      </c>
      <c r="D464" t="s">
        <v>239</v>
      </c>
      <c r="E464" t="s">
        <v>2489</v>
      </c>
      <c r="F464" t="s">
        <v>2491</v>
      </c>
      <c r="G464">
        <v>0.56999999999999995</v>
      </c>
      <c r="H464">
        <v>0.46</v>
      </c>
      <c r="I464">
        <v>0.43</v>
      </c>
      <c r="J464">
        <v>0.42</v>
      </c>
      <c r="K464">
        <v>0.4</v>
      </c>
      <c r="M464"/>
    </row>
    <row r="465" spans="1:13" x14ac:dyDescent="0.15">
      <c r="A465" t="s">
        <v>511</v>
      </c>
      <c r="B465" t="s">
        <v>301</v>
      </c>
      <c r="C465" t="s">
        <v>237</v>
      </c>
      <c r="D465" t="s">
        <v>239</v>
      </c>
      <c r="E465" t="s">
        <v>161</v>
      </c>
      <c r="F465" t="s">
        <v>162</v>
      </c>
      <c r="G465">
        <v>0.56999999999999995</v>
      </c>
      <c r="H465">
        <v>0.46</v>
      </c>
      <c r="I465">
        <v>0.43</v>
      </c>
      <c r="J465">
        <v>0.43</v>
      </c>
      <c r="K465">
        <v>0.09</v>
      </c>
      <c r="M465"/>
    </row>
    <row r="466" spans="1:13" x14ac:dyDescent="0.15">
      <c r="A466" t="s">
        <v>511</v>
      </c>
      <c r="B466" t="s">
        <v>301</v>
      </c>
      <c r="C466" t="s">
        <v>237</v>
      </c>
      <c r="D466" t="s">
        <v>239</v>
      </c>
      <c r="E466" t="s">
        <v>161</v>
      </c>
      <c r="F466" t="s">
        <v>2492</v>
      </c>
      <c r="G466">
        <v>0.56999999999999995</v>
      </c>
      <c r="H466">
        <v>0.46</v>
      </c>
      <c r="I466">
        <v>0.43</v>
      </c>
      <c r="J466">
        <v>0.43</v>
      </c>
      <c r="K466">
        <v>0.31</v>
      </c>
      <c r="M466"/>
    </row>
    <row r="467" spans="1:13" x14ac:dyDescent="0.15">
      <c r="A467" t="s">
        <v>511</v>
      </c>
      <c r="B467" t="s">
        <v>301</v>
      </c>
      <c r="C467" t="s">
        <v>237</v>
      </c>
      <c r="D467" t="s">
        <v>239</v>
      </c>
      <c r="E467" t="s">
        <v>161</v>
      </c>
      <c r="F467" t="s">
        <v>2493</v>
      </c>
      <c r="G467">
        <v>0.56999999999999995</v>
      </c>
      <c r="H467">
        <v>0.46</v>
      </c>
      <c r="I467">
        <v>0.43</v>
      </c>
      <c r="J467">
        <v>0.43</v>
      </c>
      <c r="K467">
        <v>0.4</v>
      </c>
      <c r="M467"/>
    </row>
    <row r="468" spans="1:13" x14ac:dyDescent="0.15">
      <c r="A468" t="s">
        <v>511</v>
      </c>
      <c r="B468" t="s">
        <v>301</v>
      </c>
      <c r="C468" t="s">
        <v>237</v>
      </c>
      <c r="D468" t="s">
        <v>239</v>
      </c>
      <c r="E468" t="s">
        <v>161</v>
      </c>
      <c r="F468" t="s">
        <v>2494</v>
      </c>
      <c r="G468">
        <v>0.56999999999999995</v>
      </c>
      <c r="H468">
        <v>0.46</v>
      </c>
      <c r="I468">
        <v>0.43</v>
      </c>
      <c r="J468">
        <v>0.43</v>
      </c>
      <c r="K468">
        <v>-0.1</v>
      </c>
      <c r="M468"/>
    </row>
    <row r="469" spans="1:13" x14ac:dyDescent="0.15">
      <c r="A469" t="s">
        <v>511</v>
      </c>
      <c r="B469" t="s">
        <v>301</v>
      </c>
      <c r="C469" t="s">
        <v>237</v>
      </c>
      <c r="D469" t="s">
        <v>239</v>
      </c>
      <c r="E469" t="s">
        <v>161</v>
      </c>
      <c r="F469" t="s">
        <v>2495</v>
      </c>
      <c r="G469">
        <v>0.56999999999999995</v>
      </c>
      <c r="H469">
        <v>0.46</v>
      </c>
      <c r="I469">
        <v>0.43</v>
      </c>
      <c r="J469">
        <v>0.43</v>
      </c>
      <c r="K469">
        <v>0.42</v>
      </c>
      <c r="M469"/>
    </row>
    <row r="470" spans="1:13" x14ac:dyDescent="0.15">
      <c r="A470" t="s">
        <v>511</v>
      </c>
      <c r="B470" t="s">
        <v>301</v>
      </c>
      <c r="C470" t="s">
        <v>237</v>
      </c>
      <c r="D470" t="s">
        <v>239</v>
      </c>
      <c r="E470" t="s">
        <v>161</v>
      </c>
      <c r="F470" t="s">
        <v>2496</v>
      </c>
      <c r="G470">
        <v>0.56999999999999995</v>
      </c>
      <c r="H470">
        <v>0.46</v>
      </c>
      <c r="I470">
        <v>0.43</v>
      </c>
      <c r="J470">
        <v>0.43</v>
      </c>
      <c r="K470">
        <v>0.2</v>
      </c>
      <c r="M470"/>
    </row>
    <row r="471" spans="1:13" x14ac:dyDescent="0.15">
      <c r="A471" t="s">
        <v>511</v>
      </c>
      <c r="B471" t="s">
        <v>301</v>
      </c>
      <c r="C471" t="s">
        <v>237</v>
      </c>
      <c r="D471" t="s">
        <v>239</v>
      </c>
      <c r="E471" t="s">
        <v>161</v>
      </c>
      <c r="F471" t="s">
        <v>2497</v>
      </c>
      <c r="G471">
        <v>0.56999999999999995</v>
      </c>
      <c r="H471">
        <v>0.46</v>
      </c>
      <c r="I471">
        <v>0.43</v>
      </c>
      <c r="J471">
        <v>0.43</v>
      </c>
      <c r="K471">
        <v>0.45</v>
      </c>
      <c r="M471"/>
    </row>
    <row r="472" spans="1:13" x14ac:dyDescent="0.15">
      <c r="A472" t="s">
        <v>511</v>
      </c>
      <c r="B472" t="s">
        <v>301</v>
      </c>
      <c r="C472" t="s">
        <v>237</v>
      </c>
      <c r="D472" t="s">
        <v>239</v>
      </c>
      <c r="E472" t="s">
        <v>240</v>
      </c>
      <c r="F472" t="s">
        <v>240</v>
      </c>
      <c r="G472">
        <v>0.56999999999999995</v>
      </c>
      <c r="H472">
        <v>0.46</v>
      </c>
      <c r="I472">
        <v>0.43</v>
      </c>
      <c r="J472">
        <v>0.28000000000000003</v>
      </c>
      <c r="K472">
        <v>0.28000000000000003</v>
      </c>
      <c r="M472"/>
    </row>
    <row r="473" spans="1:13" x14ac:dyDescent="0.15">
      <c r="A473" t="s">
        <v>511</v>
      </c>
      <c r="B473" t="s">
        <v>301</v>
      </c>
      <c r="C473" t="s">
        <v>237</v>
      </c>
      <c r="D473" t="s">
        <v>239</v>
      </c>
      <c r="E473" t="s">
        <v>2498</v>
      </c>
      <c r="F473" t="s">
        <v>2499</v>
      </c>
      <c r="G473">
        <v>0.56999999999999995</v>
      </c>
      <c r="H473">
        <v>0.46</v>
      </c>
      <c r="I473">
        <v>0.43</v>
      </c>
      <c r="J473">
        <v>0.13</v>
      </c>
      <c r="K473">
        <v>0.13</v>
      </c>
      <c r="M473"/>
    </row>
    <row r="474" spans="1:13" x14ac:dyDescent="0.15">
      <c r="A474" t="s">
        <v>511</v>
      </c>
      <c r="B474" t="s">
        <v>301</v>
      </c>
      <c r="C474" t="s">
        <v>237</v>
      </c>
      <c r="D474" t="s">
        <v>2500</v>
      </c>
      <c r="E474" t="s">
        <v>2501</v>
      </c>
      <c r="F474" t="s">
        <v>2502</v>
      </c>
      <c r="G474">
        <v>0.56999999999999995</v>
      </c>
      <c r="H474">
        <v>0.46</v>
      </c>
      <c r="I474">
        <v>0.34</v>
      </c>
      <c r="J474">
        <v>0.34</v>
      </c>
      <c r="K474">
        <v>0.34</v>
      </c>
      <c r="M474"/>
    </row>
    <row r="475" spans="1:13" x14ac:dyDescent="0.15">
      <c r="A475" t="s">
        <v>511</v>
      </c>
      <c r="B475" t="s">
        <v>301</v>
      </c>
      <c r="C475" t="s">
        <v>237</v>
      </c>
      <c r="D475" t="s">
        <v>2503</v>
      </c>
      <c r="E475" t="s">
        <v>2505</v>
      </c>
      <c r="F475" t="s">
        <v>2506</v>
      </c>
      <c r="G475">
        <v>0.56999999999999995</v>
      </c>
      <c r="H475">
        <v>0.46</v>
      </c>
      <c r="I475">
        <v>0.45</v>
      </c>
      <c r="J475">
        <v>0.41</v>
      </c>
      <c r="K475">
        <v>0.41</v>
      </c>
      <c r="M475"/>
    </row>
    <row r="476" spans="1:13" x14ac:dyDescent="0.15">
      <c r="A476" t="s">
        <v>511</v>
      </c>
      <c r="B476" t="s">
        <v>301</v>
      </c>
      <c r="C476" t="s">
        <v>237</v>
      </c>
      <c r="D476" t="s">
        <v>2503</v>
      </c>
      <c r="E476" t="s">
        <v>2504</v>
      </c>
      <c r="F476" t="s">
        <v>2504</v>
      </c>
      <c r="G476">
        <v>0.56999999999999995</v>
      </c>
      <c r="H476">
        <v>0.46</v>
      </c>
      <c r="I476">
        <v>0.45</v>
      </c>
      <c r="J476">
        <v>0.54</v>
      </c>
      <c r="K476">
        <v>0.54</v>
      </c>
      <c r="M476"/>
    </row>
    <row r="477" spans="1:13" x14ac:dyDescent="0.15">
      <c r="A477" t="s">
        <v>511</v>
      </c>
      <c r="B477" t="s">
        <v>301</v>
      </c>
      <c r="C477" t="s">
        <v>237</v>
      </c>
      <c r="D477" t="s">
        <v>2503</v>
      </c>
      <c r="E477" t="s">
        <v>2507</v>
      </c>
      <c r="F477" t="s">
        <v>2508</v>
      </c>
      <c r="G477">
        <v>0.56999999999999995</v>
      </c>
      <c r="H477">
        <v>0.46</v>
      </c>
      <c r="I477">
        <v>0.45</v>
      </c>
      <c r="J477">
        <v>0.4</v>
      </c>
      <c r="K477">
        <v>0.4</v>
      </c>
      <c r="M477"/>
    </row>
    <row r="478" spans="1:13" x14ac:dyDescent="0.15">
      <c r="A478" t="s">
        <v>511</v>
      </c>
      <c r="B478" t="s">
        <v>301</v>
      </c>
      <c r="C478" t="s">
        <v>237</v>
      </c>
      <c r="D478" t="s">
        <v>2509</v>
      </c>
      <c r="E478" t="s">
        <v>254</v>
      </c>
      <c r="F478" t="s">
        <v>2511</v>
      </c>
      <c r="G478">
        <v>0.56999999999999995</v>
      </c>
      <c r="H478">
        <v>0.46</v>
      </c>
      <c r="I478">
        <v>0.37</v>
      </c>
      <c r="J478">
        <v>0.31</v>
      </c>
      <c r="K478">
        <v>0.1</v>
      </c>
      <c r="M478"/>
    </row>
    <row r="479" spans="1:13" x14ac:dyDescent="0.15">
      <c r="A479" t="s">
        <v>511</v>
      </c>
      <c r="B479" t="s">
        <v>301</v>
      </c>
      <c r="C479" t="s">
        <v>237</v>
      </c>
      <c r="D479" t="s">
        <v>2509</v>
      </c>
      <c r="E479" t="s">
        <v>254</v>
      </c>
      <c r="F479" t="s">
        <v>2512</v>
      </c>
      <c r="G479">
        <v>0.56999999999999995</v>
      </c>
      <c r="H479">
        <v>0.46</v>
      </c>
      <c r="I479">
        <v>0.37</v>
      </c>
      <c r="J479">
        <v>0.31</v>
      </c>
      <c r="K479">
        <v>0.26</v>
      </c>
      <c r="M479"/>
    </row>
    <row r="480" spans="1:13" x14ac:dyDescent="0.15">
      <c r="A480" t="s">
        <v>511</v>
      </c>
      <c r="B480" t="s">
        <v>301</v>
      </c>
      <c r="C480" t="s">
        <v>237</v>
      </c>
      <c r="D480" t="s">
        <v>2509</v>
      </c>
      <c r="E480" t="s">
        <v>254</v>
      </c>
      <c r="F480" t="s">
        <v>2513</v>
      </c>
      <c r="G480">
        <v>0.56999999999999995</v>
      </c>
      <c r="H480">
        <v>0.46</v>
      </c>
      <c r="I480">
        <v>0.37</v>
      </c>
      <c r="J480">
        <v>0.31</v>
      </c>
      <c r="K480">
        <v>0.52</v>
      </c>
      <c r="M480"/>
    </row>
    <row r="481" spans="1:13" x14ac:dyDescent="0.15">
      <c r="A481" t="s">
        <v>511</v>
      </c>
      <c r="B481" t="s">
        <v>301</v>
      </c>
      <c r="C481" t="s">
        <v>237</v>
      </c>
      <c r="D481" t="s">
        <v>2509</v>
      </c>
      <c r="E481" t="s">
        <v>254</v>
      </c>
      <c r="F481" t="s">
        <v>255</v>
      </c>
      <c r="G481">
        <v>0.56999999999999995</v>
      </c>
      <c r="H481">
        <v>0.46</v>
      </c>
      <c r="I481">
        <v>0.37</v>
      </c>
      <c r="J481">
        <v>0.31</v>
      </c>
      <c r="K481">
        <v>0.21</v>
      </c>
      <c r="M481"/>
    </row>
    <row r="482" spans="1:13" x14ac:dyDescent="0.15">
      <c r="A482" t="s">
        <v>511</v>
      </c>
      <c r="B482" t="s">
        <v>301</v>
      </c>
      <c r="C482" t="s">
        <v>237</v>
      </c>
      <c r="D482" t="s">
        <v>2509</v>
      </c>
      <c r="E482" t="s">
        <v>254</v>
      </c>
      <c r="F482" t="s">
        <v>2514</v>
      </c>
      <c r="G482">
        <v>0.56999999999999995</v>
      </c>
      <c r="H482">
        <v>0.46</v>
      </c>
      <c r="I482">
        <v>0.37</v>
      </c>
      <c r="J482">
        <v>0.31</v>
      </c>
      <c r="K482">
        <v>0.13</v>
      </c>
      <c r="M482"/>
    </row>
    <row r="483" spans="1:13" x14ac:dyDescent="0.15">
      <c r="A483" t="s">
        <v>511</v>
      </c>
      <c r="B483" t="s">
        <v>301</v>
      </c>
      <c r="C483" t="s">
        <v>237</v>
      </c>
      <c r="D483" t="s">
        <v>2509</v>
      </c>
      <c r="E483" t="s">
        <v>254</v>
      </c>
      <c r="F483" t="s">
        <v>2515</v>
      </c>
      <c r="G483">
        <v>0.56999999999999995</v>
      </c>
      <c r="H483">
        <v>0.46</v>
      </c>
      <c r="I483">
        <v>0.37</v>
      </c>
      <c r="J483">
        <v>0.31</v>
      </c>
      <c r="K483">
        <v>0.5</v>
      </c>
      <c r="M483"/>
    </row>
    <row r="484" spans="1:13" x14ac:dyDescent="0.15">
      <c r="A484" t="s">
        <v>511</v>
      </c>
      <c r="B484" t="s">
        <v>301</v>
      </c>
      <c r="C484" t="s">
        <v>237</v>
      </c>
      <c r="D484" t="s">
        <v>2509</v>
      </c>
      <c r="E484" t="s">
        <v>254</v>
      </c>
      <c r="F484" t="s">
        <v>2516</v>
      </c>
      <c r="G484">
        <v>0.56999999999999995</v>
      </c>
      <c r="H484">
        <v>0.46</v>
      </c>
      <c r="I484">
        <v>0.37</v>
      </c>
      <c r="J484">
        <v>0.31</v>
      </c>
      <c r="K484">
        <v>0.04</v>
      </c>
      <c r="M484"/>
    </row>
    <row r="485" spans="1:13" x14ac:dyDescent="0.15">
      <c r="A485" t="s">
        <v>511</v>
      </c>
      <c r="B485" t="s">
        <v>301</v>
      </c>
      <c r="C485" t="s">
        <v>237</v>
      </c>
      <c r="D485" t="s">
        <v>2509</v>
      </c>
      <c r="E485" t="s">
        <v>2510</v>
      </c>
      <c r="F485" t="s">
        <v>2510</v>
      </c>
      <c r="G485">
        <v>0.56999999999999995</v>
      </c>
      <c r="H485">
        <v>0.46</v>
      </c>
      <c r="I485">
        <v>0.37</v>
      </c>
      <c r="J485">
        <v>0.45</v>
      </c>
      <c r="K485">
        <v>0.45</v>
      </c>
      <c r="M485"/>
    </row>
    <row r="486" spans="1:13" x14ac:dyDescent="0.15">
      <c r="A486" t="s">
        <v>511</v>
      </c>
      <c r="B486" t="s">
        <v>301</v>
      </c>
      <c r="C486" t="s">
        <v>237</v>
      </c>
      <c r="D486" t="s">
        <v>2517</v>
      </c>
      <c r="E486" t="s">
        <v>2518</v>
      </c>
      <c r="F486" t="s">
        <v>2519</v>
      </c>
      <c r="G486">
        <v>0.56999999999999995</v>
      </c>
      <c r="H486">
        <v>0.46</v>
      </c>
      <c r="I486">
        <v>0.36</v>
      </c>
      <c r="J486">
        <v>0.25</v>
      </c>
      <c r="K486">
        <v>0.25</v>
      </c>
      <c r="M486"/>
    </row>
    <row r="487" spans="1:13" x14ac:dyDescent="0.15">
      <c r="A487" t="s">
        <v>511</v>
      </c>
      <c r="B487" t="s">
        <v>301</v>
      </c>
      <c r="C487" t="s">
        <v>237</v>
      </c>
      <c r="D487" t="s">
        <v>2517</v>
      </c>
      <c r="E487" t="s">
        <v>2520</v>
      </c>
      <c r="F487" t="s">
        <v>2522</v>
      </c>
      <c r="G487">
        <v>0.56999999999999995</v>
      </c>
      <c r="H487">
        <v>0.46</v>
      </c>
      <c r="I487">
        <v>0.36</v>
      </c>
      <c r="J487">
        <v>0.36</v>
      </c>
      <c r="K487">
        <v>0.01</v>
      </c>
      <c r="M487"/>
    </row>
    <row r="488" spans="1:13" x14ac:dyDescent="0.15">
      <c r="A488" t="s">
        <v>511</v>
      </c>
      <c r="B488" t="s">
        <v>301</v>
      </c>
      <c r="C488" t="s">
        <v>237</v>
      </c>
      <c r="D488" t="s">
        <v>2517</v>
      </c>
      <c r="E488" t="s">
        <v>2520</v>
      </c>
      <c r="F488" t="s">
        <v>2523</v>
      </c>
      <c r="G488">
        <v>0.56999999999999995</v>
      </c>
      <c r="H488">
        <v>0.46</v>
      </c>
      <c r="I488">
        <v>0.36</v>
      </c>
      <c r="J488">
        <v>0.36</v>
      </c>
      <c r="K488">
        <v>0.34</v>
      </c>
      <c r="M488"/>
    </row>
    <row r="489" spans="1:13" x14ac:dyDescent="0.15">
      <c r="A489" t="s">
        <v>511</v>
      </c>
      <c r="B489" t="s">
        <v>301</v>
      </c>
      <c r="C489" t="s">
        <v>237</v>
      </c>
      <c r="D489" t="s">
        <v>2517</v>
      </c>
      <c r="E489" t="s">
        <v>2520</v>
      </c>
      <c r="F489" t="s">
        <v>2521</v>
      </c>
      <c r="G489">
        <v>0.56999999999999995</v>
      </c>
      <c r="H489">
        <v>0.46</v>
      </c>
      <c r="I489">
        <v>0.36</v>
      </c>
      <c r="J489">
        <v>0.36</v>
      </c>
      <c r="K489">
        <v>0.15</v>
      </c>
      <c r="M489"/>
    </row>
    <row r="490" spans="1:13" x14ac:dyDescent="0.15">
      <c r="A490" t="s">
        <v>511</v>
      </c>
      <c r="B490" t="s">
        <v>301</v>
      </c>
      <c r="C490" t="s">
        <v>237</v>
      </c>
      <c r="D490" t="s">
        <v>2517</v>
      </c>
      <c r="E490" t="s">
        <v>2520</v>
      </c>
      <c r="F490" t="s">
        <v>2524</v>
      </c>
      <c r="G490">
        <v>0.56999999999999995</v>
      </c>
      <c r="H490">
        <v>0.46</v>
      </c>
      <c r="I490">
        <v>0.36</v>
      </c>
      <c r="J490">
        <v>0.36</v>
      </c>
      <c r="K490">
        <v>0.4</v>
      </c>
      <c r="M490"/>
    </row>
    <row r="491" spans="1:13" x14ac:dyDescent="0.15">
      <c r="A491" t="s">
        <v>511</v>
      </c>
      <c r="B491" t="s">
        <v>301</v>
      </c>
      <c r="C491" t="s">
        <v>237</v>
      </c>
      <c r="D491" t="s">
        <v>2517</v>
      </c>
      <c r="E491" t="s">
        <v>2520</v>
      </c>
      <c r="F491" t="s">
        <v>2525</v>
      </c>
      <c r="G491">
        <v>0.56999999999999995</v>
      </c>
      <c r="H491">
        <v>0.46</v>
      </c>
      <c r="I491">
        <v>0.36</v>
      </c>
      <c r="J491">
        <v>0.36</v>
      </c>
      <c r="K491">
        <v>0.17</v>
      </c>
      <c r="M491"/>
    </row>
    <row r="492" spans="1:13" x14ac:dyDescent="0.15">
      <c r="A492" t="s">
        <v>511</v>
      </c>
      <c r="B492" t="s">
        <v>301</v>
      </c>
      <c r="C492" t="s">
        <v>237</v>
      </c>
      <c r="D492" t="s">
        <v>2517</v>
      </c>
      <c r="E492" t="s">
        <v>2526</v>
      </c>
      <c r="F492" t="s">
        <v>2527</v>
      </c>
      <c r="G492">
        <v>0.56999999999999995</v>
      </c>
      <c r="H492">
        <v>0.46</v>
      </c>
      <c r="I492">
        <v>0.36</v>
      </c>
      <c r="J492">
        <v>0.08</v>
      </c>
      <c r="K492">
        <v>0.08</v>
      </c>
      <c r="M492"/>
    </row>
    <row r="493" spans="1:13" x14ac:dyDescent="0.15">
      <c r="A493" t="s">
        <v>511</v>
      </c>
      <c r="B493" t="s">
        <v>301</v>
      </c>
      <c r="C493" t="s">
        <v>237</v>
      </c>
      <c r="D493" t="s">
        <v>2517</v>
      </c>
      <c r="E493" t="s">
        <v>2528</v>
      </c>
      <c r="F493" t="s">
        <v>2529</v>
      </c>
      <c r="G493">
        <v>0.56999999999999995</v>
      </c>
      <c r="H493">
        <v>0.46</v>
      </c>
      <c r="I493">
        <v>0.36</v>
      </c>
      <c r="J493">
        <v>0.32</v>
      </c>
      <c r="K493">
        <v>0.26</v>
      </c>
      <c r="M493"/>
    </row>
    <row r="494" spans="1:13" x14ac:dyDescent="0.15">
      <c r="A494" t="s">
        <v>511</v>
      </c>
      <c r="B494" t="s">
        <v>301</v>
      </c>
      <c r="C494" t="s">
        <v>237</v>
      </c>
      <c r="D494" t="s">
        <v>2517</v>
      </c>
      <c r="E494" t="s">
        <v>2528</v>
      </c>
      <c r="F494" t="s">
        <v>2530</v>
      </c>
      <c r="G494">
        <v>0.56999999999999995</v>
      </c>
      <c r="H494">
        <v>0.46</v>
      </c>
      <c r="I494">
        <v>0.36</v>
      </c>
      <c r="J494">
        <v>0.32</v>
      </c>
      <c r="K494">
        <v>0.24</v>
      </c>
      <c r="M494"/>
    </row>
    <row r="495" spans="1:13" x14ac:dyDescent="0.15">
      <c r="A495" t="s">
        <v>511</v>
      </c>
      <c r="B495" t="s">
        <v>301</v>
      </c>
      <c r="C495" t="s">
        <v>237</v>
      </c>
      <c r="D495" t="s">
        <v>2517</v>
      </c>
      <c r="E495" t="s">
        <v>2528</v>
      </c>
      <c r="F495" t="s">
        <v>2531</v>
      </c>
      <c r="G495">
        <v>0.56999999999999995</v>
      </c>
      <c r="H495">
        <v>0.46</v>
      </c>
      <c r="I495">
        <v>0.36</v>
      </c>
      <c r="J495">
        <v>0.32</v>
      </c>
      <c r="K495">
        <v>0.33</v>
      </c>
      <c r="M495"/>
    </row>
    <row r="496" spans="1:13" x14ac:dyDescent="0.15">
      <c r="A496" t="s">
        <v>511</v>
      </c>
      <c r="B496" t="s">
        <v>301</v>
      </c>
      <c r="C496" t="s">
        <v>237</v>
      </c>
      <c r="D496" t="s">
        <v>2517</v>
      </c>
      <c r="E496" t="s">
        <v>341</v>
      </c>
      <c r="F496" t="s">
        <v>2532</v>
      </c>
      <c r="G496">
        <v>0.56999999999999995</v>
      </c>
      <c r="H496">
        <v>0.46</v>
      </c>
      <c r="I496">
        <v>0.36</v>
      </c>
      <c r="J496">
        <v>0.2</v>
      </c>
      <c r="K496">
        <v>0.19</v>
      </c>
      <c r="M496"/>
    </row>
    <row r="497" spans="1:13" x14ac:dyDescent="0.15">
      <c r="A497" t="s">
        <v>511</v>
      </c>
      <c r="B497" t="s">
        <v>301</v>
      </c>
      <c r="C497" t="s">
        <v>237</v>
      </c>
      <c r="D497" t="s">
        <v>2517</v>
      </c>
      <c r="E497" t="s">
        <v>341</v>
      </c>
      <c r="F497" t="s">
        <v>342</v>
      </c>
      <c r="G497">
        <v>0.56999999999999995</v>
      </c>
      <c r="H497">
        <v>0.46</v>
      </c>
      <c r="I497">
        <v>0.36</v>
      </c>
      <c r="J497">
        <v>0.2</v>
      </c>
      <c r="K497">
        <v>0.19</v>
      </c>
      <c r="M497"/>
    </row>
    <row r="498" spans="1:13" x14ac:dyDescent="0.15">
      <c r="A498" t="s">
        <v>511</v>
      </c>
      <c r="B498" t="s">
        <v>301</v>
      </c>
      <c r="C498" t="s">
        <v>237</v>
      </c>
      <c r="D498" t="s">
        <v>2517</v>
      </c>
      <c r="E498" t="s">
        <v>2533</v>
      </c>
      <c r="F498" t="s">
        <v>2534</v>
      </c>
      <c r="G498">
        <v>0.56999999999999995</v>
      </c>
      <c r="H498">
        <v>0.46</v>
      </c>
      <c r="I498">
        <v>0.36</v>
      </c>
      <c r="J498">
        <v>0.24</v>
      </c>
      <c r="K498">
        <v>0.24</v>
      </c>
      <c r="M498"/>
    </row>
    <row r="499" spans="1:13" x14ac:dyDescent="0.15">
      <c r="A499" t="s">
        <v>511</v>
      </c>
      <c r="B499" t="s">
        <v>301</v>
      </c>
      <c r="C499" t="s">
        <v>237</v>
      </c>
      <c r="D499" t="s">
        <v>2535</v>
      </c>
      <c r="E499" t="s">
        <v>256</v>
      </c>
      <c r="F499" t="s">
        <v>257</v>
      </c>
      <c r="G499">
        <v>0.56999999999999995</v>
      </c>
      <c r="H499">
        <v>0.46</v>
      </c>
      <c r="I499">
        <v>0.22</v>
      </c>
      <c r="J499">
        <v>0.22</v>
      </c>
      <c r="K499">
        <v>0.22</v>
      </c>
      <c r="M499"/>
    </row>
    <row r="500" spans="1:13" x14ac:dyDescent="0.15">
      <c r="A500" t="s">
        <v>511</v>
      </c>
      <c r="B500" t="s">
        <v>301</v>
      </c>
      <c r="C500" t="s">
        <v>237</v>
      </c>
      <c r="D500" t="s">
        <v>2536</v>
      </c>
      <c r="E500" t="s">
        <v>2538</v>
      </c>
      <c r="F500" t="s">
        <v>2539</v>
      </c>
      <c r="G500">
        <v>0.56999999999999995</v>
      </c>
      <c r="H500">
        <v>0.46</v>
      </c>
      <c r="I500">
        <v>0.31</v>
      </c>
      <c r="J500">
        <v>0.33</v>
      </c>
      <c r="K500">
        <v>0.25</v>
      </c>
      <c r="M500"/>
    </row>
    <row r="501" spans="1:13" x14ac:dyDescent="0.15">
      <c r="A501" t="s">
        <v>511</v>
      </c>
      <c r="B501" t="s">
        <v>301</v>
      </c>
      <c r="C501" t="s">
        <v>237</v>
      </c>
      <c r="D501" t="s">
        <v>2536</v>
      </c>
      <c r="E501" t="s">
        <v>2538</v>
      </c>
      <c r="F501" t="s">
        <v>2540</v>
      </c>
      <c r="G501">
        <v>0.56999999999999995</v>
      </c>
      <c r="H501">
        <v>0.46</v>
      </c>
      <c r="I501">
        <v>0.31</v>
      </c>
      <c r="J501">
        <v>0.33</v>
      </c>
      <c r="K501">
        <v>0.36</v>
      </c>
      <c r="M501"/>
    </row>
    <row r="502" spans="1:13" x14ac:dyDescent="0.15">
      <c r="A502" t="s">
        <v>511</v>
      </c>
      <c r="B502" t="s">
        <v>301</v>
      </c>
      <c r="C502" t="s">
        <v>237</v>
      </c>
      <c r="D502" t="s">
        <v>2536</v>
      </c>
      <c r="E502" t="s">
        <v>2541</v>
      </c>
      <c r="F502" t="s">
        <v>2542</v>
      </c>
      <c r="G502">
        <v>0.56999999999999995</v>
      </c>
      <c r="H502">
        <v>0.46</v>
      </c>
      <c r="I502">
        <v>0.31</v>
      </c>
      <c r="J502">
        <v>-0.1</v>
      </c>
      <c r="K502">
        <v>-0.1</v>
      </c>
      <c r="M502"/>
    </row>
    <row r="503" spans="1:13" x14ac:dyDescent="0.15">
      <c r="A503" t="s">
        <v>511</v>
      </c>
      <c r="B503" t="s">
        <v>301</v>
      </c>
      <c r="C503" t="s">
        <v>237</v>
      </c>
      <c r="D503" t="s">
        <v>2536</v>
      </c>
      <c r="E503" t="s">
        <v>339</v>
      </c>
      <c r="F503" t="s">
        <v>2543</v>
      </c>
      <c r="G503">
        <v>0.56999999999999995</v>
      </c>
      <c r="H503">
        <v>0.46</v>
      </c>
      <c r="I503">
        <v>0.31</v>
      </c>
      <c r="J503">
        <v>0.03</v>
      </c>
      <c r="K503">
        <v>-0.13</v>
      </c>
      <c r="M503"/>
    </row>
    <row r="504" spans="1:13" x14ac:dyDescent="0.15">
      <c r="A504" t="s">
        <v>511</v>
      </c>
      <c r="B504" t="s">
        <v>301</v>
      </c>
      <c r="C504" t="s">
        <v>237</v>
      </c>
      <c r="D504" t="s">
        <v>2536</v>
      </c>
      <c r="E504" t="s">
        <v>339</v>
      </c>
      <c r="F504" t="s">
        <v>2544</v>
      </c>
      <c r="G504">
        <v>0.56999999999999995</v>
      </c>
      <c r="H504">
        <v>0.46</v>
      </c>
      <c r="I504">
        <v>0.31</v>
      </c>
      <c r="J504">
        <v>0.03</v>
      </c>
      <c r="K504">
        <v>0</v>
      </c>
      <c r="M504"/>
    </row>
    <row r="505" spans="1:13" x14ac:dyDescent="0.15">
      <c r="A505" t="s">
        <v>511</v>
      </c>
      <c r="B505" t="s">
        <v>301</v>
      </c>
      <c r="C505" t="s">
        <v>237</v>
      </c>
      <c r="D505" t="s">
        <v>2536</v>
      </c>
      <c r="E505" t="s">
        <v>339</v>
      </c>
      <c r="F505" t="s">
        <v>2545</v>
      </c>
      <c r="G505">
        <v>0.56999999999999995</v>
      </c>
      <c r="H505">
        <v>0.46</v>
      </c>
      <c r="I505">
        <v>0.31</v>
      </c>
      <c r="J505">
        <v>0.03</v>
      </c>
      <c r="K505">
        <v>0.47</v>
      </c>
      <c r="M505"/>
    </row>
    <row r="506" spans="1:13" x14ac:dyDescent="0.15">
      <c r="A506" t="s">
        <v>511</v>
      </c>
      <c r="B506" t="s">
        <v>301</v>
      </c>
      <c r="C506" t="s">
        <v>237</v>
      </c>
      <c r="D506" t="s">
        <v>2536</v>
      </c>
      <c r="E506" t="s">
        <v>339</v>
      </c>
      <c r="F506" t="s">
        <v>340</v>
      </c>
      <c r="G506">
        <v>0.56999999999999995</v>
      </c>
      <c r="H506">
        <v>0.46</v>
      </c>
      <c r="I506">
        <v>0.31</v>
      </c>
      <c r="J506">
        <v>0.03</v>
      </c>
      <c r="K506">
        <v>-0.23</v>
      </c>
      <c r="M506"/>
    </row>
    <row r="507" spans="1:13" x14ac:dyDescent="0.15">
      <c r="A507" t="s">
        <v>511</v>
      </c>
      <c r="B507" t="s">
        <v>301</v>
      </c>
      <c r="C507" t="s">
        <v>237</v>
      </c>
      <c r="D507" t="s">
        <v>2536</v>
      </c>
      <c r="E507" t="s">
        <v>2537</v>
      </c>
      <c r="F507" t="s">
        <v>2537</v>
      </c>
      <c r="G507">
        <v>0.56999999999999995</v>
      </c>
      <c r="H507">
        <v>0.46</v>
      </c>
      <c r="I507">
        <v>0.31</v>
      </c>
      <c r="J507">
        <v>0.38</v>
      </c>
      <c r="K507">
        <v>0.38</v>
      </c>
      <c r="M507"/>
    </row>
    <row r="508" spans="1:13" x14ac:dyDescent="0.15">
      <c r="A508" t="s">
        <v>511</v>
      </c>
      <c r="B508" t="s">
        <v>301</v>
      </c>
      <c r="C508" t="s">
        <v>237</v>
      </c>
      <c r="D508" t="s">
        <v>2546</v>
      </c>
      <c r="E508" t="s">
        <v>2547</v>
      </c>
      <c r="F508" t="s">
        <v>2548</v>
      </c>
      <c r="G508">
        <v>0.56999999999999995</v>
      </c>
      <c r="H508">
        <v>0.46</v>
      </c>
      <c r="I508">
        <v>0.47</v>
      </c>
      <c r="J508">
        <v>0.47</v>
      </c>
      <c r="K508">
        <v>0.47</v>
      </c>
      <c r="M508"/>
    </row>
    <row r="509" spans="1:13" x14ac:dyDescent="0.15">
      <c r="A509" t="s">
        <v>511</v>
      </c>
      <c r="B509" t="s">
        <v>301</v>
      </c>
      <c r="C509" t="s">
        <v>2549</v>
      </c>
      <c r="D509" t="s">
        <v>2550</v>
      </c>
      <c r="E509" t="s">
        <v>2551</v>
      </c>
      <c r="F509" t="s">
        <v>258</v>
      </c>
      <c r="G509">
        <v>0.56999999999999995</v>
      </c>
      <c r="H509">
        <v>0.25</v>
      </c>
      <c r="I509">
        <v>0.25</v>
      </c>
      <c r="J509">
        <v>0.28999999999999998</v>
      </c>
      <c r="K509">
        <v>0.28999999999999998</v>
      </c>
      <c r="M509"/>
    </row>
    <row r="510" spans="1:13" x14ac:dyDescent="0.15">
      <c r="A510" t="s">
        <v>511</v>
      </c>
      <c r="B510" t="s">
        <v>301</v>
      </c>
      <c r="C510" t="s">
        <v>2549</v>
      </c>
      <c r="D510" t="s">
        <v>2550</v>
      </c>
      <c r="E510" t="s">
        <v>2551</v>
      </c>
      <c r="F510" t="s">
        <v>259</v>
      </c>
      <c r="G510">
        <v>0.56999999999999995</v>
      </c>
      <c r="H510">
        <v>0.25</v>
      </c>
      <c r="I510">
        <v>0.25</v>
      </c>
      <c r="J510">
        <v>0.28999999999999998</v>
      </c>
      <c r="K510">
        <v>0.28000000000000003</v>
      </c>
      <c r="M510"/>
    </row>
    <row r="511" spans="1:13" x14ac:dyDescent="0.15">
      <c r="A511" t="s">
        <v>511</v>
      </c>
      <c r="B511" t="s">
        <v>301</v>
      </c>
      <c r="C511" t="s">
        <v>2549</v>
      </c>
      <c r="D511" t="s">
        <v>2550</v>
      </c>
      <c r="E511" t="s">
        <v>2552</v>
      </c>
      <c r="F511" t="s">
        <v>2553</v>
      </c>
      <c r="G511">
        <v>0.56999999999999995</v>
      </c>
      <c r="H511">
        <v>0.25</v>
      </c>
      <c r="I511">
        <v>0.25</v>
      </c>
      <c r="J511">
        <v>-0.09</v>
      </c>
      <c r="K511">
        <v>-0.09</v>
      </c>
      <c r="M511"/>
    </row>
    <row r="512" spans="1:13" x14ac:dyDescent="0.15">
      <c r="A512" t="s">
        <v>511</v>
      </c>
      <c r="B512" t="s">
        <v>301</v>
      </c>
      <c r="C512" t="s">
        <v>2554</v>
      </c>
      <c r="D512" t="s">
        <v>2555</v>
      </c>
      <c r="E512" t="s">
        <v>2556</v>
      </c>
      <c r="F512" t="s">
        <v>2557</v>
      </c>
      <c r="G512">
        <v>0.56999999999999995</v>
      </c>
      <c r="H512">
        <v>-0.12</v>
      </c>
      <c r="I512">
        <v>-0.12</v>
      </c>
      <c r="J512">
        <v>-0.12</v>
      </c>
      <c r="K512">
        <v>-0.12</v>
      </c>
      <c r="M512"/>
    </row>
    <row r="513" spans="1:13" x14ac:dyDescent="0.15">
      <c r="A513" t="s">
        <v>511</v>
      </c>
      <c r="B513" t="s">
        <v>301</v>
      </c>
      <c r="C513" t="s">
        <v>2373</v>
      </c>
      <c r="D513" t="s">
        <v>2558</v>
      </c>
      <c r="E513" t="s">
        <v>2559</v>
      </c>
      <c r="F513" t="s">
        <v>2559</v>
      </c>
      <c r="G513">
        <v>0.56999999999999995</v>
      </c>
      <c r="H513">
        <v>0.3</v>
      </c>
      <c r="I513">
        <v>0.3</v>
      </c>
      <c r="J513">
        <v>0.3</v>
      </c>
      <c r="K513">
        <v>0.3</v>
      </c>
      <c r="M513"/>
    </row>
    <row r="514" spans="1:13" x14ac:dyDescent="0.15">
      <c r="A514" t="s">
        <v>511</v>
      </c>
      <c r="B514" t="s">
        <v>301</v>
      </c>
      <c r="C514" t="s">
        <v>2560</v>
      </c>
      <c r="D514" t="s">
        <v>2561</v>
      </c>
      <c r="E514" t="s">
        <v>2562</v>
      </c>
      <c r="F514" t="s">
        <v>2562</v>
      </c>
      <c r="G514">
        <v>0.56999999999999995</v>
      </c>
      <c r="H514">
        <v>0.17</v>
      </c>
      <c r="I514">
        <v>0.17</v>
      </c>
      <c r="J514">
        <v>0.17</v>
      </c>
      <c r="K514">
        <v>0.17</v>
      </c>
      <c r="M514"/>
    </row>
    <row r="515" spans="1:13" x14ac:dyDescent="0.15">
      <c r="A515" t="s">
        <v>511</v>
      </c>
      <c r="B515" t="s">
        <v>301</v>
      </c>
      <c r="C515" t="s">
        <v>2563</v>
      </c>
      <c r="D515" t="s">
        <v>2564</v>
      </c>
      <c r="E515" t="s">
        <v>2565</v>
      </c>
      <c r="F515" t="s">
        <v>345</v>
      </c>
      <c r="G515">
        <v>0.56999999999999995</v>
      </c>
      <c r="H515">
        <v>7.0000000000000007E-2</v>
      </c>
      <c r="I515">
        <v>0.17</v>
      </c>
      <c r="J515">
        <v>0.17</v>
      </c>
      <c r="K515">
        <v>0.17</v>
      </c>
      <c r="M515"/>
    </row>
    <row r="516" spans="1:13" x14ac:dyDescent="0.15">
      <c r="A516" t="s">
        <v>511</v>
      </c>
      <c r="B516" t="s">
        <v>301</v>
      </c>
      <c r="C516" t="s">
        <v>2563</v>
      </c>
      <c r="D516" t="s">
        <v>2566</v>
      </c>
      <c r="E516" t="s">
        <v>2567</v>
      </c>
      <c r="F516" t="s">
        <v>2569</v>
      </c>
      <c r="G516">
        <v>0.56999999999999995</v>
      </c>
      <c r="H516">
        <v>7.0000000000000007E-2</v>
      </c>
      <c r="I516">
        <v>0.06</v>
      </c>
      <c r="J516">
        <v>0.06</v>
      </c>
      <c r="K516">
        <v>-0.06</v>
      </c>
      <c r="M516"/>
    </row>
    <row r="517" spans="1:13" x14ac:dyDescent="0.15">
      <c r="A517" t="s">
        <v>511</v>
      </c>
      <c r="B517" t="s">
        <v>301</v>
      </c>
      <c r="C517" t="s">
        <v>2563</v>
      </c>
      <c r="D517" t="s">
        <v>2566</v>
      </c>
      <c r="E517" t="s">
        <v>2567</v>
      </c>
      <c r="F517" t="s">
        <v>2570</v>
      </c>
      <c r="G517">
        <v>0.56999999999999995</v>
      </c>
      <c r="H517">
        <v>7.0000000000000007E-2</v>
      </c>
      <c r="I517">
        <v>0.06</v>
      </c>
      <c r="J517">
        <v>0.06</v>
      </c>
      <c r="K517">
        <v>0.39</v>
      </c>
      <c r="M517"/>
    </row>
    <row r="518" spans="1:13" x14ac:dyDescent="0.15">
      <c r="A518" t="s">
        <v>511</v>
      </c>
      <c r="B518" t="s">
        <v>301</v>
      </c>
      <c r="C518" t="s">
        <v>2563</v>
      </c>
      <c r="D518" t="s">
        <v>2566</v>
      </c>
      <c r="E518" t="s">
        <v>2567</v>
      </c>
      <c r="F518" t="s">
        <v>2571</v>
      </c>
      <c r="G518">
        <v>0.56999999999999995</v>
      </c>
      <c r="H518">
        <v>7.0000000000000007E-2</v>
      </c>
      <c r="I518">
        <v>0.06</v>
      </c>
      <c r="J518">
        <v>0.06</v>
      </c>
      <c r="K518">
        <v>0.42</v>
      </c>
      <c r="M518"/>
    </row>
    <row r="519" spans="1:13" x14ac:dyDescent="0.15">
      <c r="A519" t="s">
        <v>511</v>
      </c>
      <c r="B519" t="s">
        <v>301</v>
      </c>
      <c r="C519" t="s">
        <v>2563</v>
      </c>
      <c r="D519" t="s">
        <v>2566</v>
      </c>
      <c r="E519" t="s">
        <v>2567</v>
      </c>
      <c r="F519" t="s">
        <v>2568</v>
      </c>
      <c r="G519">
        <v>0.56999999999999995</v>
      </c>
      <c r="H519">
        <v>7.0000000000000007E-2</v>
      </c>
      <c r="I519">
        <v>0.06</v>
      </c>
      <c r="J519">
        <v>0.06</v>
      </c>
      <c r="K519">
        <v>0.2</v>
      </c>
      <c r="M519"/>
    </row>
    <row r="520" spans="1:13" x14ac:dyDescent="0.15">
      <c r="A520" t="s">
        <v>511</v>
      </c>
      <c r="B520" t="s">
        <v>301</v>
      </c>
      <c r="C520" t="s">
        <v>2572</v>
      </c>
      <c r="D520" t="s">
        <v>2573</v>
      </c>
      <c r="E520" t="s">
        <v>343</v>
      </c>
      <c r="F520" t="s">
        <v>344</v>
      </c>
      <c r="G520">
        <v>0.56999999999999995</v>
      </c>
      <c r="H520">
        <v>0.28999999999999998</v>
      </c>
      <c r="I520">
        <v>0.28999999999999998</v>
      </c>
      <c r="J520">
        <v>0.28999999999999998</v>
      </c>
      <c r="K520">
        <v>0.28999999999999998</v>
      </c>
      <c r="M520"/>
    </row>
    <row r="521" spans="1:13" x14ac:dyDescent="0.15">
      <c r="A521" t="s">
        <v>511</v>
      </c>
      <c r="B521" t="s">
        <v>301</v>
      </c>
      <c r="C521" t="s">
        <v>2574</v>
      </c>
      <c r="D521" t="s">
        <v>351</v>
      </c>
      <c r="E521" t="s">
        <v>2575</v>
      </c>
      <c r="F521" t="s">
        <v>2576</v>
      </c>
      <c r="G521">
        <v>0.56999999999999995</v>
      </c>
      <c r="H521">
        <v>0.44</v>
      </c>
      <c r="I521">
        <v>0.44</v>
      </c>
      <c r="J521">
        <v>0.44</v>
      </c>
      <c r="K521">
        <v>0.44</v>
      </c>
      <c r="M521"/>
    </row>
    <row r="522" spans="1:13" x14ac:dyDescent="0.15">
      <c r="A522" t="s">
        <v>511</v>
      </c>
      <c r="B522" t="s">
        <v>301</v>
      </c>
      <c r="C522" t="s">
        <v>2577</v>
      </c>
      <c r="D522" t="s">
        <v>2578</v>
      </c>
      <c r="E522" t="s">
        <v>2578</v>
      </c>
      <c r="F522" t="s">
        <v>2578</v>
      </c>
      <c r="G522">
        <v>0.56999999999999995</v>
      </c>
      <c r="H522">
        <v>0.34</v>
      </c>
      <c r="I522">
        <v>0.34</v>
      </c>
      <c r="J522">
        <v>0.34</v>
      </c>
      <c r="K522">
        <v>0.34</v>
      </c>
      <c r="M522"/>
    </row>
    <row r="523" spans="1:13" x14ac:dyDescent="0.15">
      <c r="A523" t="s">
        <v>511</v>
      </c>
      <c r="B523" t="s">
        <v>2579</v>
      </c>
      <c r="C523" t="s">
        <v>2580</v>
      </c>
      <c r="D523" t="s">
        <v>352</v>
      </c>
      <c r="E523" t="s">
        <v>353</v>
      </c>
      <c r="F523" t="s">
        <v>354</v>
      </c>
      <c r="G523">
        <v>-0.16</v>
      </c>
      <c r="H523">
        <v>-0.16</v>
      </c>
      <c r="I523">
        <v>-0.16</v>
      </c>
      <c r="J523">
        <v>-0.23</v>
      </c>
      <c r="K523">
        <v>-0.23</v>
      </c>
      <c r="M523"/>
    </row>
    <row r="524" spans="1:13" x14ac:dyDescent="0.15">
      <c r="A524" t="s">
        <v>511</v>
      </c>
      <c r="B524" t="s">
        <v>2579</v>
      </c>
      <c r="C524" t="s">
        <v>2580</v>
      </c>
      <c r="D524" t="s">
        <v>352</v>
      </c>
      <c r="E524" t="s">
        <v>2581</v>
      </c>
      <c r="F524" t="s">
        <v>2582</v>
      </c>
      <c r="G524">
        <v>-0.16</v>
      </c>
      <c r="H524">
        <v>-0.16</v>
      </c>
      <c r="I524">
        <v>-0.16</v>
      </c>
      <c r="J524">
        <v>7.0000000000000007E-2</v>
      </c>
      <c r="K524">
        <v>7.0000000000000007E-2</v>
      </c>
      <c r="M524"/>
    </row>
    <row r="525" spans="1:13" x14ac:dyDescent="0.15">
      <c r="A525" t="s">
        <v>511</v>
      </c>
      <c r="B525" t="s">
        <v>2583</v>
      </c>
      <c r="C525" t="s">
        <v>2584</v>
      </c>
      <c r="D525" t="s">
        <v>2585</v>
      </c>
      <c r="E525" t="s">
        <v>2585</v>
      </c>
      <c r="F525" t="s">
        <v>2585</v>
      </c>
      <c r="G525">
        <v>0.1</v>
      </c>
      <c r="H525">
        <v>0.44</v>
      </c>
      <c r="I525">
        <v>0.44</v>
      </c>
      <c r="J525">
        <v>0.44</v>
      </c>
      <c r="K525">
        <v>0.44</v>
      </c>
      <c r="M525"/>
    </row>
    <row r="526" spans="1:13" x14ac:dyDescent="0.15">
      <c r="A526" t="s">
        <v>511</v>
      </c>
      <c r="B526" t="s">
        <v>2583</v>
      </c>
      <c r="C526" t="s">
        <v>2586</v>
      </c>
      <c r="D526" t="s">
        <v>2587</v>
      </c>
      <c r="E526" t="s">
        <v>2587</v>
      </c>
      <c r="F526" t="s">
        <v>2587</v>
      </c>
      <c r="G526">
        <v>0.1</v>
      </c>
      <c r="H526">
        <v>-0.15</v>
      </c>
      <c r="I526">
        <v>-0.15</v>
      </c>
      <c r="J526">
        <v>-0.15</v>
      </c>
      <c r="K526">
        <v>-0.15</v>
      </c>
      <c r="M526"/>
    </row>
    <row r="527" spans="1:13" x14ac:dyDescent="0.15">
      <c r="A527" t="s">
        <v>511</v>
      </c>
      <c r="B527" t="s">
        <v>2583</v>
      </c>
      <c r="C527" t="s">
        <v>355</v>
      </c>
      <c r="D527" t="s">
        <v>356</v>
      </c>
      <c r="E527" t="s">
        <v>357</v>
      </c>
      <c r="F527" t="s">
        <v>358</v>
      </c>
      <c r="G527">
        <v>0.1</v>
      </c>
      <c r="H527">
        <v>0.03</v>
      </c>
      <c r="I527">
        <v>0.03</v>
      </c>
      <c r="J527">
        <v>0.03</v>
      </c>
      <c r="K527">
        <v>0</v>
      </c>
      <c r="M527"/>
    </row>
    <row r="528" spans="1:13" x14ac:dyDescent="0.15">
      <c r="A528" t="s">
        <v>511</v>
      </c>
      <c r="B528" t="s">
        <v>2583</v>
      </c>
      <c r="C528" t="s">
        <v>355</v>
      </c>
      <c r="D528" t="s">
        <v>356</v>
      </c>
      <c r="E528" t="s">
        <v>357</v>
      </c>
      <c r="F528" t="s">
        <v>289</v>
      </c>
      <c r="G528">
        <v>0.1</v>
      </c>
      <c r="H528">
        <v>0.03</v>
      </c>
      <c r="I528">
        <v>0.03</v>
      </c>
      <c r="J528">
        <v>0.03</v>
      </c>
      <c r="K528">
        <v>0.42</v>
      </c>
      <c r="M528"/>
    </row>
    <row r="529" spans="1:13" x14ac:dyDescent="0.15">
      <c r="A529" t="s">
        <v>511</v>
      </c>
      <c r="B529" t="s">
        <v>2583</v>
      </c>
      <c r="C529" t="s">
        <v>2588</v>
      </c>
      <c r="D529" t="s">
        <v>2589</v>
      </c>
      <c r="E529" t="s">
        <v>2590</v>
      </c>
      <c r="F529" t="s">
        <v>2591</v>
      </c>
      <c r="G529">
        <v>0.1</v>
      </c>
      <c r="H529">
        <v>0.38</v>
      </c>
      <c r="I529">
        <v>0.38</v>
      </c>
      <c r="J529">
        <v>0.38</v>
      </c>
      <c r="K529">
        <v>0.38</v>
      </c>
      <c r="M529"/>
    </row>
    <row r="530" spans="1:13" x14ac:dyDescent="0.15">
      <c r="A530" t="s">
        <v>511</v>
      </c>
      <c r="B530" t="s">
        <v>2583</v>
      </c>
      <c r="C530" t="s">
        <v>2592</v>
      </c>
      <c r="D530" t="s">
        <v>2593</v>
      </c>
      <c r="E530" t="s">
        <v>2593</v>
      </c>
      <c r="F530" t="s">
        <v>2593</v>
      </c>
      <c r="G530">
        <v>0.1</v>
      </c>
      <c r="H530">
        <v>-0.09</v>
      </c>
      <c r="I530">
        <v>-0.09</v>
      </c>
      <c r="J530">
        <v>-0.09</v>
      </c>
      <c r="K530">
        <v>-0.09</v>
      </c>
      <c r="M530"/>
    </row>
    <row r="531" spans="1:13" x14ac:dyDescent="0.15">
      <c r="A531" t="s">
        <v>511</v>
      </c>
      <c r="B531" t="s">
        <v>2583</v>
      </c>
      <c r="C531" t="s">
        <v>2594</v>
      </c>
      <c r="D531" t="s">
        <v>2595</v>
      </c>
      <c r="E531" t="s">
        <v>2595</v>
      </c>
      <c r="F531" t="s">
        <v>2595</v>
      </c>
      <c r="G531">
        <v>0.1</v>
      </c>
      <c r="H531">
        <v>-0.15</v>
      </c>
      <c r="I531">
        <v>-0.15</v>
      </c>
      <c r="J531">
        <v>-0.15</v>
      </c>
      <c r="K531">
        <v>-0.15</v>
      </c>
      <c r="M531"/>
    </row>
    <row r="532" spans="1:13" x14ac:dyDescent="0.15">
      <c r="A532" t="s">
        <v>511</v>
      </c>
      <c r="B532" t="s">
        <v>2583</v>
      </c>
      <c r="C532" t="s">
        <v>2596</v>
      </c>
      <c r="D532" t="s">
        <v>2597</v>
      </c>
      <c r="E532" t="s">
        <v>2597</v>
      </c>
      <c r="F532" t="s">
        <v>2597</v>
      </c>
      <c r="G532">
        <v>0.1</v>
      </c>
      <c r="H532">
        <v>0.46</v>
      </c>
      <c r="I532">
        <v>0.46</v>
      </c>
      <c r="J532">
        <v>0.46</v>
      </c>
      <c r="K532">
        <v>0.46</v>
      </c>
      <c r="M532"/>
    </row>
    <row r="533" spans="1:13" x14ac:dyDescent="0.15">
      <c r="A533" t="s">
        <v>511</v>
      </c>
      <c r="B533" t="s">
        <v>2598</v>
      </c>
      <c r="C533" t="s">
        <v>2599</v>
      </c>
      <c r="D533" t="s">
        <v>2600</v>
      </c>
      <c r="E533" t="s">
        <v>2601</v>
      </c>
      <c r="F533" t="s">
        <v>2602</v>
      </c>
      <c r="G533">
        <v>0.13</v>
      </c>
      <c r="H533">
        <v>0.13</v>
      </c>
      <c r="I533">
        <v>0.13</v>
      </c>
      <c r="J533">
        <v>0.13</v>
      </c>
      <c r="K533">
        <v>0.13</v>
      </c>
      <c r="M533"/>
    </row>
    <row r="534" spans="1:13" x14ac:dyDescent="0.15">
      <c r="A534" t="s">
        <v>511</v>
      </c>
      <c r="B534" t="s">
        <v>2603</v>
      </c>
      <c r="C534" t="s">
        <v>2604</v>
      </c>
      <c r="D534" t="s">
        <v>2605</v>
      </c>
      <c r="E534" t="s">
        <v>2606</v>
      </c>
      <c r="F534" t="s">
        <v>2607</v>
      </c>
      <c r="G534">
        <v>-0.2</v>
      </c>
      <c r="H534">
        <v>-0.2</v>
      </c>
      <c r="I534">
        <v>-0.2</v>
      </c>
      <c r="J534">
        <v>-0.2</v>
      </c>
      <c r="K534">
        <v>-0.2</v>
      </c>
      <c r="M534"/>
    </row>
    <row r="535" spans="1:13" x14ac:dyDescent="0.15">
      <c r="A535" t="s">
        <v>511</v>
      </c>
      <c r="B535" t="s">
        <v>2608</v>
      </c>
      <c r="C535" t="s">
        <v>2609</v>
      </c>
      <c r="D535" t="s">
        <v>2610</v>
      </c>
      <c r="E535" t="s">
        <v>2611</v>
      </c>
      <c r="F535" t="s">
        <v>2613</v>
      </c>
      <c r="G535">
        <v>-0.14000000000000001</v>
      </c>
      <c r="H535">
        <v>-0.14000000000000001</v>
      </c>
      <c r="I535">
        <v>-0.14000000000000001</v>
      </c>
      <c r="J535">
        <v>-0.14000000000000001</v>
      </c>
      <c r="K535">
        <v>0.18</v>
      </c>
      <c r="M535"/>
    </row>
    <row r="536" spans="1:13" x14ac:dyDescent="0.15">
      <c r="A536" t="s">
        <v>511</v>
      </c>
      <c r="B536" t="s">
        <v>2608</v>
      </c>
      <c r="C536" t="s">
        <v>2609</v>
      </c>
      <c r="D536" t="s">
        <v>2610</v>
      </c>
      <c r="E536" t="s">
        <v>2611</v>
      </c>
      <c r="F536" t="s">
        <v>2612</v>
      </c>
      <c r="G536">
        <v>-0.14000000000000001</v>
      </c>
      <c r="H536">
        <v>-0.14000000000000001</v>
      </c>
      <c r="I536">
        <v>-0.14000000000000001</v>
      </c>
      <c r="J536">
        <v>-0.14000000000000001</v>
      </c>
      <c r="K536">
        <v>-0.19</v>
      </c>
      <c r="M536"/>
    </row>
    <row r="537" spans="1:13" x14ac:dyDescent="0.15">
      <c r="A537" t="s">
        <v>511</v>
      </c>
      <c r="B537" t="s">
        <v>2614</v>
      </c>
      <c r="C537" t="s">
        <v>2615</v>
      </c>
      <c r="D537" t="s">
        <v>2616</v>
      </c>
      <c r="E537" t="s">
        <v>2617</v>
      </c>
      <c r="F537" t="s">
        <v>2618</v>
      </c>
      <c r="G537">
        <v>0.1</v>
      </c>
      <c r="H537">
        <v>0.1</v>
      </c>
      <c r="I537">
        <v>0.01</v>
      </c>
      <c r="J537">
        <v>0.01</v>
      </c>
      <c r="K537">
        <v>0.01</v>
      </c>
      <c r="M537"/>
    </row>
    <row r="538" spans="1:13" x14ac:dyDescent="0.15">
      <c r="A538" t="s">
        <v>511</v>
      </c>
      <c r="B538" t="s">
        <v>2614</v>
      </c>
      <c r="C538" t="s">
        <v>2615</v>
      </c>
      <c r="D538" t="s">
        <v>2619</v>
      </c>
      <c r="E538" t="s">
        <v>2620</v>
      </c>
      <c r="F538" t="s">
        <v>2620</v>
      </c>
      <c r="G538">
        <v>0.1</v>
      </c>
      <c r="H538">
        <v>0.1</v>
      </c>
      <c r="I538">
        <v>0.11</v>
      </c>
      <c r="J538">
        <v>0.17</v>
      </c>
      <c r="K538">
        <v>0.17</v>
      </c>
      <c r="M538"/>
    </row>
    <row r="539" spans="1:13" x14ac:dyDescent="0.15">
      <c r="A539" t="s">
        <v>511</v>
      </c>
      <c r="B539" t="s">
        <v>2614</v>
      </c>
      <c r="C539" t="s">
        <v>2615</v>
      </c>
      <c r="D539" t="s">
        <v>2619</v>
      </c>
      <c r="E539" t="s">
        <v>2621</v>
      </c>
      <c r="F539" t="s">
        <v>2622</v>
      </c>
      <c r="G539">
        <v>0.1</v>
      </c>
      <c r="H539">
        <v>0.1</v>
      </c>
      <c r="I539">
        <v>0.11</v>
      </c>
      <c r="J539">
        <v>-0.25</v>
      </c>
      <c r="K539">
        <v>-0.25</v>
      </c>
      <c r="M539"/>
    </row>
    <row r="540" spans="1:13" x14ac:dyDescent="0.15">
      <c r="A540" t="s">
        <v>511</v>
      </c>
      <c r="B540" t="s">
        <v>2623</v>
      </c>
      <c r="C540" t="s">
        <v>2624</v>
      </c>
      <c r="D540" t="s">
        <v>2625</v>
      </c>
      <c r="E540" t="s">
        <v>2626</v>
      </c>
      <c r="F540" t="s">
        <v>2627</v>
      </c>
      <c r="G540">
        <v>-0.26</v>
      </c>
      <c r="H540">
        <v>-0.26</v>
      </c>
      <c r="I540">
        <v>-0.26</v>
      </c>
      <c r="J540">
        <v>-0.26</v>
      </c>
      <c r="K540">
        <v>-0.26</v>
      </c>
      <c r="M540"/>
    </row>
    <row r="541" spans="1:13" x14ac:dyDescent="0.15">
      <c r="A541" t="s">
        <v>511</v>
      </c>
      <c r="B541" t="s">
        <v>2628</v>
      </c>
      <c r="C541" t="s">
        <v>2629</v>
      </c>
      <c r="D541" t="s">
        <v>2630</v>
      </c>
      <c r="E541" t="s">
        <v>2630</v>
      </c>
      <c r="F541" t="s">
        <v>2630</v>
      </c>
      <c r="G541">
        <v>0.3</v>
      </c>
      <c r="H541">
        <v>0.38</v>
      </c>
      <c r="I541">
        <v>0.38</v>
      </c>
      <c r="J541">
        <v>0.38</v>
      </c>
      <c r="K541">
        <v>0.38</v>
      </c>
      <c r="M541"/>
    </row>
    <row r="542" spans="1:13" x14ac:dyDescent="0.15">
      <c r="A542" t="s">
        <v>511</v>
      </c>
      <c r="B542" t="s">
        <v>2628</v>
      </c>
      <c r="C542" t="s">
        <v>2631</v>
      </c>
      <c r="D542" t="s">
        <v>146</v>
      </c>
      <c r="E542" t="s">
        <v>2632</v>
      </c>
      <c r="F542" t="s">
        <v>2633</v>
      </c>
      <c r="G542">
        <v>0.3</v>
      </c>
      <c r="H542">
        <v>0.23</v>
      </c>
      <c r="I542">
        <v>0.23</v>
      </c>
      <c r="J542">
        <v>0.21</v>
      </c>
      <c r="K542">
        <v>0.21</v>
      </c>
      <c r="M542"/>
    </row>
    <row r="543" spans="1:13" x14ac:dyDescent="0.15">
      <c r="A543" t="s">
        <v>511</v>
      </c>
      <c r="B543" t="s">
        <v>2628</v>
      </c>
      <c r="C543" t="s">
        <v>2631</v>
      </c>
      <c r="D543" t="s">
        <v>146</v>
      </c>
      <c r="E543" t="s">
        <v>2634</v>
      </c>
      <c r="F543" t="s">
        <v>152</v>
      </c>
      <c r="G543">
        <v>0.3</v>
      </c>
      <c r="H543">
        <v>0.23</v>
      </c>
      <c r="I543">
        <v>0.23</v>
      </c>
      <c r="J543">
        <v>0.14000000000000001</v>
      </c>
      <c r="K543">
        <v>0.14000000000000001</v>
      </c>
      <c r="M543"/>
    </row>
    <row r="544" spans="1:13" x14ac:dyDescent="0.15">
      <c r="A544" t="s">
        <v>511</v>
      </c>
      <c r="B544" t="s">
        <v>2628</v>
      </c>
      <c r="C544" t="s">
        <v>2631</v>
      </c>
      <c r="D544" t="s">
        <v>146</v>
      </c>
      <c r="E544" t="s">
        <v>151</v>
      </c>
      <c r="F544" t="s">
        <v>148</v>
      </c>
      <c r="G544">
        <v>0.3</v>
      </c>
      <c r="H544">
        <v>0.23</v>
      </c>
      <c r="I544">
        <v>0.23</v>
      </c>
      <c r="J544">
        <v>0.14000000000000001</v>
      </c>
      <c r="K544">
        <v>0.15</v>
      </c>
      <c r="M544"/>
    </row>
    <row r="545" spans="1:13" x14ac:dyDescent="0.15">
      <c r="A545" t="s">
        <v>511</v>
      </c>
      <c r="B545" t="s">
        <v>2628</v>
      </c>
      <c r="C545" t="s">
        <v>2631</v>
      </c>
      <c r="D545" t="s">
        <v>146</v>
      </c>
      <c r="E545" t="s">
        <v>151</v>
      </c>
      <c r="F545" t="s">
        <v>2635</v>
      </c>
      <c r="G545">
        <v>0.3</v>
      </c>
      <c r="H545">
        <v>0.23</v>
      </c>
      <c r="I545">
        <v>0.23</v>
      </c>
      <c r="J545">
        <v>0.14000000000000001</v>
      </c>
      <c r="K545">
        <v>0.04</v>
      </c>
      <c r="M545"/>
    </row>
    <row r="546" spans="1:13" x14ac:dyDescent="0.15">
      <c r="A546" t="s">
        <v>511</v>
      </c>
      <c r="B546" t="s">
        <v>2628</v>
      </c>
      <c r="C546" t="s">
        <v>2631</v>
      </c>
      <c r="D546" t="s">
        <v>146</v>
      </c>
      <c r="E546" t="s">
        <v>151</v>
      </c>
      <c r="F546" t="s">
        <v>2636</v>
      </c>
      <c r="G546">
        <v>0.3</v>
      </c>
      <c r="H546">
        <v>0.23</v>
      </c>
      <c r="I546">
        <v>0.23</v>
      </c>
      <c r="J546">
        <v>0.14000000000000001</v>
      </c>
      <c r="K546">
        <v>0.08</v>
      </c>
      <c r="M546"/>
    </row>
    <row r="547" spans="1:13" x14ac:dyDescent="0.15">
      <c r="A547" t="s">
        <v>511</v>
      </c>
      <c r="B547" t="s">
        <v>2628</v>
      </c>
      <c r="C547" t="s">
        <v>2631</v>
      </c>
      <c r="D547" t="s">
        <v>146</v>
      </c>
      <c r="E547" t="s">
        <v>147</v>
      </c>
      <c r="F547" t="s">
        <v>147</v>
      </c>
      <c r="G547">
        <v>0.3</v>
      </c>
      <c r="H547">
        <v>0.23</v>
      </c>
      <c r="I547">
        <v>0.23</v>
      </c>
      <c r="J547">
        <v>0.13</v>
      </c>
      <c r="K547">
        <v>0.13</v>
      </c>
      <c r="M547"/>
    </row>
    <row r="548" spans="1:13" x14ac:dyDescent="0.15">
      <c r="A548" t="s">
        <v>511</v>
      </c>
      <c r="B548" t="s">
        <v>2628</v>
      </c>
      <c r="C548" t="s">
        <v>2631</v>
      </c>
      <c r="D548" t="s">
        <v>146</v>
      </c>
      <c r="E548" t="s">
        <v>2637</v>
      </c>
      <c r="F548" t="s">
        <v>2638</v>
      </c>
      <c r="G548">
        <v>0.3</v>
      </c>
      <c r="H548">
        <v>0.23</v>
      </c>
      <c r="I548">
        <v>0.23</v>
      </c>
      <c r="J548">
        <v>0.35</v>
      </c>
      <c r="K548">
        <v>0.35</v>
      </c>
      <c r="M548"/>
    </row>
    <row r="549" spans="1:13" x14ac:dyDescent="0.15">
      <c r="A549" t="s">
        <v>511</v>
      </c>
      <c r="B549" t="s">
        <v>2628</v>
      </c>
      <c r="C549" t="s">
        <v>2639</v>
      </c>
      <c r="D549" t="s">
        <v>2641</v>
      </c>
      <c r="E549" t="s">
        <v>2642</v>
      </c>
      <c r="F549" t="s">
        <v>2642</v>
      </c>
      <c r="G549">
        <v>0.3</v>
      </c>
      <c r="H549">
        <v>-0.22</v>
      </c>
      <c r="I549">
        <v>0.06</v>
      </c>
      <c r="J549">
        <v>0.06</v>
      </c>
      <c r="K549">
        <v>0.06</v>
      </c>
      <c r="M549"/>
    </row>
    <row r="550" spans="1:13" x14ac:dyDescent="0.15">
      <c r="A550" t="s">
        <v>511</v>
      </c>
      <c r="B550" t="s">
        <v>2628</v>
      </c>
      <c r="C550" t="s">
        <v>2639</v>
      </c>
      <c r="D550" t="s">
        <v>2643</v>
      </c>
      <c r="E550" t="s">
        <v>149</v>
      </c>
      <c r="F550" t="s">
        <v>150</v>
      </c>
      <c r="G550">
        <v>0.3</v>
      </c>
      <c r="H550">
        <v>-0.22</v>
      </c>
      <c r="I550">
        <v>-0.03</v>
      </c>
      <c r="J550">
        <v>-0.03</v>
      </c>
      <c r="K550">
        <v>-0.03</v>
      </c>
      <c r="M550"/>
    </row>
    <row r="551" spans="1:13" x14ac:dyDescent="0.15">
      <c r="A551" t="s">
        <v>511</v>
      </c>
      <c r="B551" t="s">
        <v>2628</v>
      </c>
      <c r="C551" t="s">
        <v>2639</v>
      </c>
      <c r="D551" t="s">
        <v>2644</v>
      </c>
      <c r="E551" t="s">
        <v>2645</v>
      </c>
      <c r="F551" t="s">
        <v>2645</v>
      </c>
      <c r="G551">
        <v>0.3</v>
      </c>
      <c r="H551">
        <v>-0.22</v>
      </c>
      <c r="I551">
        <v>-0.01</v>
      </c>
      <c r="J551">
        <v>-0.01</v>
      </c>
      <c r="K551">
        <v>-0.01</v>
      </c>
      <c r="M551"/>
    </row>
    <row r="552" spans="1:13" x14ac:dyDescent="0.15">
      <c r="A552" t="s">
        <v>511</v>
      </c>
      <c r="B552" t="s">
        <v>2628</v>
      </c>
      <c r="C552" t="s">
        <v>2639</v>
      </c>
      <c r="D552" t="s">
        <v>2646</v>
      </c>
      <c r="E552" t="s">
        <v>2647</v>
      </c>
      <c r="F552" t="s">
        <v>2647</v>
      </c>
      <c r="G552">
        <v>0.3</v>
      </c>
      <c r="H552">
        <v>-0.22</v>
      </c>
      <c r="I552">
        <v>0.03</v>
      </c>
      <c r="J552">
        <v>0.03</v>
      </c>
      <c r="K552">
        <v>0.03</v>
      </c>
      <c r="M552"/>
    </row>
    <row r="553" spans="1:13" x14ac:dyDescent="0.15">
      <c r="A553" t="s">
        <v>511</v>
      </c>
      <c r="B553" t="s">
        <v>2628</v>
      </c>
      <c r="C553" t="s">
        <v>2639</v>
      </c>
      <c r="D553" t="s">
        <v>2648</v>
      </c>
      <c r="E553" t="s">
        <v>57</v>
      </c>
      <c r="F553" t="s">
        <v>2649</v>
      </c>
      <c r="G553">
        <v>0.3</v>
      </c>
      <c r="H553">
        <v>-0.22</v>
      </c>
      <c r="I553">
        <v>-0.17</v>
      </c>
      <c r="J553">
        <v>-0.17</v>
      </c>
      <c r="K553">
        <v>-0.19</v>
      </c>
      <c r="M553"/>
    </row>
    <row r="554" spans="1:13" x14ac:dyDescent="0.15">
      <c r="A554" t="s">
        <v>511</v>
      </c>
      <c r="B554" t="s">
        <v>2628</v>
      </c>
      <c r="C554" t="s">
        <v>2639</v>
      </c>
      <c r="D554" t="s">
        <v>2648</v>
      </c>
      <c r="E554" t="s">
        <v>57</v>
      </c>
      <c r="F554" t="s">
        <v>58</v>
      </c>
      <c r="G554">
        <v>0.3</v>
      </c>
      <c r="H554">
        <v>-0.22</v>
      </c>
      <c r="I554">
        <v>-0.17</v>
      </c>
      <c r="J554">
        <v>-0.17</v>
      </c>
      <c r="K554">
        <v>-0.18</v>
      </c>
      <c r="M554"/>
    </row>
    <row r="555" spans="1:13" x14ac:dyDescent="0.15">
      <c r="A555" t="s">
        <v>511</v>
      </c>
      <c r="B555" t="s">
        <v>2628</v>
      </c>
      <c r="C555" t="s">
        <v>2639</v>
      </c>
      <c r="D555" t="s">
        <v>2648</v>
      </c>
      <c r="E555" t="s">
        <v>57</v>
      </c>
      <c r="F555" t="s">
        <v>2650</v>
      </c>
      <c r="G555">
        <v>0.3</v>
      </c>
      <c r="H555">
        <v>-0.22</v>
      </c>
      <c r="I555">
        <v>-0.17</v>
      </c>
      <c r="J555">
        <v>-0.17</v>
      </c>
      <c r="K555">
        <v>0.11</v>
      </c>
      <c r="M555"/>
    </row>
    <row r="556" spans="1:13" x14ac:dyDescent="0.15">
      <c r="A556" t="s">
        <v>511</v>
      </c>
      <c r="B556" t="s">
        <v>2628</v>
      </c>
      <c r="C556" t="s">
        <v>2639</v>
      </c>
      <c r="D556" t="s">
        <v>2648</v>
      </c>
      <c r="E556" t="s">
        <v>57</v>
      </c>
      <c r="F556" t="s">
        <v>2651</v>
      </c>
      <c r="G556">
        <v>0.3</v>
      </c>
      <c r="H556">
        <v>-0.22</v>
      </c>
      <c r="I556">
        <v>-0.17</v>
      </c>
      <c r="J556">
        <v>-0.17</v>
      </c>
      <c r="K556">
        <v>7.0000000000000007E-2</v>
      </c>
      <c r="M556"/>
    </row>
    <row r="557" spans="1:13" x14ac:dyDescent="0.15">
      <c r="A557" t="s">
        <v>511</v>
      </c>
      <c r="B557" t="s">
        <v>2628</v>
      </c>
      <c r="C557" t="s">
        <v>2639</v>
      </c>
      <c r="D557" t="s">
        <v>2640</v>
      </c>
      <c r="E557" t="s">
        <v>2640</v>
      </c>
      <c r="F557" t="s">
        <v>2640</v>
      </c>
      <c r="G557">
        <v>0.3</v>
      </c>
      <c r="H557">
        <v>-0.22</v>
      </c>
      <c r="I557">
        <v>-0.23</v>
      </c>
      <c r="J557">
        <v>-0.23</v>
      </c>
      <c r="K557">
        <v>-0.23</v>
      </c>
      <c r="M557"/>
    </row>
    <row r="558" spans="1:13" x14ac:dyDescent="0.15">
      <c r="A558" t="s">
        <v>511</v>
      </c>
      <c r="B558" t="s">
        <v>2628</v>
      </c>
      <c r="C558" t="s">
        <v>2639</v>
      </c>
      <c r="D558" t="s">
        <v>2652</v>
      </c>
      <c r="E558" t="s">
        <v>2654</v>
      </c>
      <c r="F558" t="s">
        <v>2655</v>
      </c>
      <c r="G558">
        <v>0.3</v>
      </c>
      <c r="H558">
        <v>-0.22</v>
      </c>
      <c r="I558">
        <v>-0.25</v>
      </c>
      <c r="J558">
        <v>0.09</v>
      </c>
      <c r="K558">
        <v>0.09</v>
      </c>
      <c r="M558"/>
    </row>
    <row r="559" spans="1:13" x14ac:dyDescent="0.15">
      <c r="A559" t="s">
        <v>511</v>
      </c>
      <c r="B559" t="s">
        <v>2628</v>
      </c>
      <c r="C559" t="s">
        <v>2639</v>
      </c>
      <c r="D559" t="s">
        <v>2652</v>
      </c>
      <c r="E559" t="s">
        <v>2656</v>
      </c>
      <c r="F559" t="s">
        <v>2657</v>
      </c>
      <c r="G559">
        <v>0.3</v>
      </c>
      <c r="H559">
        <v>-0.22</v>
      </c>
      <c r="I559">
        <v>-0.25</v>
      </c>
      <c r="J559">
        <v>-0.22</v>
      </c>
      <c r="K559">
        <v>-0.22</v>
      </c>
      <c r="M559"/>
    </row>
    <row r="560" spans="1:13" x14ac:dyDescent="0.15">
      <c r="A560" t="s">
        <v>511</v>
      </c>
      <c r="B560" t="s">
        <v>2628</v>
      </c>
      <c r="C560" t="s">
        <v>2639</v>
      </c>
      <c r="D560" t="s">
        <v>2652</v>
      </c>
      <c r="E560" t="s">
        <v>2658</v>
      </c>
      <c r="F560" t="s">
        <v>2659</v>
      </c>
      <c r="G560">
        <v>0.3</v>
      </c>
      <c r="H560">
        <v>-0.22</v>
      </c>
      <c r="I560">
        <v>-0.25</v>
      </c>
      <c r="J560">
        <v>-0.42</v>
      </c>
      <c r="K560">
        <v>-0.42</v>
      </c>
      <c r="M560"/>
    </row>
    <row r="561" spans="1:13" x14ac:dyDescent="0.15">
      <c r="A561" t="s">
        <v>511</v>
      </c>
      <c r="B561" t="s">
        <v>2628</v>
      </c>
      <c r="C561" t="s">
        <v>2639</v>
      </c>
      <c r="D561" t="s">
        <v>2652</v>
      </c>
      <c r="E561" t="s">
        <v>59</v>
      </c>
      <c r="F561" t="s">
        <v>2660</v>
      </c>
      <c r="G561">
        <v>0.3</v>
      </c>
      <c r="H561">
        <v>-0.22</v>
      </c>
      <c r="I561">
        <v>-0.25</v>
      </c>
      <c r="J561">
        <v>-0.08</v>
      </c>
      <c r="K561">
        <v>0.05</v>
      </c>
      <c r="M561"/>
    </row>
    <row r="562" spans="1:13" x14ac:dyDescent="0.15">
      <c r="A562" t="s">
        <v>511</v>
      </c>
      <c r="B562" t="s">
        <v>2628</v>
      </c>
      <c r="C562" t="s">
        <v>2639</v>
      </c>
      <c r="D562" t="s">
        <v>2652</v>
      </c>
      <c r="E562" t="s">
        <v>59</v>
      </c>
      <c r="F562" t="s">
        <v>2661</v>
      </c>
      <c r="G562">
        <v>0.3</v>
      </c>
      <c r="H562">
        <v>-0.22</v>
      </c>
      <c r="I562">
        <v>-0.25</v>
      </c>
      <c r="J562">
        <v>-0.08</v>
      </c>
      <c r="K562">
        <v>-0.23</v>
      </c>
      <c r="M562"/>
    </row>
    <row r="563" spans="1:13" x14ac:dyDescent="0.15">
      <c r="A563" t="s">
        <v>511</v>
      </c>
      <c r="B563" t="s">
        <v>2628</v>
      </c>
      <c r="C563" t="s">
        <v>2639</v>
      </c>
      <c r="D563" t="s">
        <v>2652</v>
      </c>
      <c r="E563" t="s">
        <v>59</v>
      </c>
      <c r="F563" t="s">
        <v>2662</v>
      </c>
      <c r="G563">
        <v>0.3</v>
      </c>
      <c r="H563">
        <v>-0.22</v>
      </c>
      <c r="I563">
        <v>-0.25</v>
      </c>
      <c r="J563">
        <v>-0.08</v>
      </c>
      <c r="K563">
        <v>0</v>
      </c>
      <c r="M563"/>
    </row>
    <row r="564" spans="1:13" x14ac:dyDescent="0.15">
      <c r="A564" t="s">
        <v>511</v>
      </c>
      <c r="B564" t="s">
        <v>2628</v>
      </c>
      <c r="C564" t="s">
        <v>2639</v>
      </c>
      <c r="D564" t="s">
        <v>2652</v>
      </c>
      <c r="E564" t="s">
        <v>59</v>
      </c>
      <c r="F564" t="s">
        <v>60</v>
      </c>
      <c r="G564">
        <v>0.3</v>
      </c>
      <c r="H564">
        <v>-0.22</v>
      </c>
      <c r="I564">
        <v>-0.25</v>
      </c>
      <c r="J564">
        <v>-0.08</v>
      </c>
      <c r="K564">
        <v>-0.17</v>
      </c>
      <c r="M564"/>
    </row>
    <row r="565" spans="1:13" x14ac:dyDescent="0.15">
      <c r="A565" t="s">
        <v>511</v>
      </c>
      <c r="B565" t="s">
        <v>2628</v>
      </c>
      <c r="C565" t="s">
        <v>2639</v>
      </c>
      <c r="D565" t="s">
        <v>2652</v>
      </c>
      <c r="E565" t="s">
        <v>59</v>
      </c>
      <c r="F565" t="s">
        <v>2663</v>
      </c>
      <c r="G565">
        <v>0.3</v>
      </c>
      <c r="H565">
        <v>-0.22</v>
      </c>
      <c r="I565">
        <v>-0.25</v>
      </c>
      <c r="J565">
        <v>-0.08</v>
      </c>
      <c r="K565">
        <v>-0.2</v>
      </c>
      <c r="M565"/>
    </row>
    <row r="566" spans="1:13" x14ac:dyDescent="0.15">
      <c r="A566" t="s">
        <v>511</v>
      </c>
      <c r="B566" t="s">
        <v>2628</v>
      </c>
      <c r="C566" t="s">
        <v>2639</v>
      </c>
      <c r="D566" t="s">
        <v>2652</v>
      </c>
      <c r="E566" t="s">
        <v>2653</v>
      </c>
      <c r="F566" t="s">
        <v>2653</v>
      </c>
      <c r="G566">
        <v>0.3</v>
      </c>
      <c r="H566">
        <v>-0.22</v>
      </c>
      <c r="I566">
        <v>-0.25</v>
      </c>
      <c r="J566">
        <v>0.13</v>
      </c>
      <c r="K566">
        <v>0.13</v>
      </c>
      <c r="M566"/>
    </row>
    <row r="567" spans="1:13" x14ac:dyDescent="0.15">
      <c r="A567" t="s">
        <v>511</v>
      </c>
      <c r="B567" t="s">
        <v>2628</v>
      </c>
      <c r="C567" t="s">
        <v>2639</v>
      </c>
      <c r="D567" t="s">
        <v>2652</v>
      </c>
      <c r="E567" t="s">
        <v>2664</v>
      </c>
      <c r="F567" t="s">
        <v>2665</v>
      </c>
      <c r="G567">
        <v>0.3</v>
      </c>
      <c r="H567">
        <v>-0.22</v>
      </c>
      <c r="I567">
        <v>-0.25</v>
      </c>
      <c r="J567">
        <v>-0.28999999999999998</v>
      </c>
      <c r="K567">
        <v>-0.28000000000000003</v>
      </c>
      <c r="M567"/>
    </row>
    <row r="568" spans="1:13" x14ac:dyDescent="0.15">
      <c r="A568" t="s">
        <v>511</v>
      </c>
      <c r="B568" t="s">
        <v>2628</v>
      </c>
      <c r="C568" t="s">
        <v>2639</v>
      </c>
      <c r="D568" t="s">
        <v>2652</v>
      </c>
      <c r="E568" t="s">
        <v>2664</v>
      </c>
      <c r="F568" t="s">
        <v>2666</v>
      </c>
      <c r="G568">
        <v>0.3</v>
      </c>
      <c r="H568">
        <v>-0.22</v>
      </c>
      <c r="I568">
        <v>-0.25</v>
      </c>
      <c r="J568">
        <v>-0.28999999999999998</v>
      </c>
      <c r="K568">
        <v>-0.14000000000000001</v>
      </c>
      <c r="M568"/>
    </row>
    <row r="569" spans="1:13" x14ac:dyDescent="0.15">
      <c r="A569" t="s">
        <v>511</v>
      </c>
      <c r="B569" t="s">
        <v>2628</v>
      </c>
      <c r="C569" t="s">
        <v>2639</v>
      </c>
      <c r="D569" t="s">
        <v>2667</v>
      </c>
      <c r="E569" t="s">
        <v>2668</v>
      </c>
      <c r="F569" t="s">
        <v>2668</v>
      </c>
      <c r="G569">
        <v>0.3</v>
      </c>
      <c r="H569">
        <v>-0.22</v>
      </c>
      <c r="I569">
        <v>-0.11</v>
      </c>
      <c r="J569">
        <v>-0.11</v>
      </c>
      <c r="K569">
        <v>-0.11</v>
      </c>
      <c r="M569"/>
    </row>
    <row r="570" spans="1:13" x14ac:dyDescent="0.15">
      <c r="A570" t="s">
        <v>511</v>
      </c>
      <c r="B570" t="s">
        <v>2628</v>
      </c>
      <c r="C570" t="s">
        <v>2639</v>
      </c>
      <c r="D570" t="s">
        <v>2669</v>
      </c>
      <c r="E570" t="s">
        <v>2670</v>
      </c>
      <c r="F570" t="s">
        <v>2670</v>
      </c>
      <c r="G570">
        <v>0.3</v>
      </c>
      <c r="H570">
        <v>-0.22</v>
      </c>
      <c r="I570">
        <v>-0.09</v>
      </c>
      <c r="J570">
        <v>-0.09</v>
      </c>
      <c r="K570">
        <v>-0.09</v>
      </c>
      <c r="M570"/>
    </row>
    <row r="571" spans="1:13" x14ac:dyDescent="0.15">
      <c r="A571" t="s">
        <v>511</v>
      </c>
      <c r="B571" t="s">
        <v>2628</v>
      </c>
      <c r="C571" t="s">
        <v>2639</v>
      </c>
      <c r="D571" t="s">
        <v>2671</v>
      </c>
      <c r="E571" t="s">
        <v>2672</v>
      </c>
      <c r="F571" t="s">
        <v>2672</v>
      </c>
      <c r="G571">
        <v>0.3</v>
      </c>
      <c r="H571">
        <v>-0.22</v>
      </c>
      <c r="I571">
        <v>-0.11</v>
      </c>
      <c r="J571">
        <v>-0.11</v>
      </c>
      <c r="K571">
        <v>-0.11</v>
      </c>
      <c r="M571"/>
    </row>
    <row r="572" spans="1:13" x14ac:dyDescent="0.15">
      <c r="A572" t="s">
        <v>511</v>
      </c>
      <c r="B572" t="s">
        <v>2673</v>
      </c>
      <c r="C572" t="s">
        <v>2674</v>
      </c>
      <c r="D572" t="s">
        <v>2675</v>
      </c>
      <c r="E572" t="s">
        <v>2675</v>
      </c>
      <c r="F572" t="s">
        <v>2675</v>
      </c>
      <c r="G572">
        <v>-0.34</v>
      </c>
      <c r="H572">
        <v>-0.34</v>
      </c>
      <c r="I572">
        <v>-0.34</v>
      </c>
      <c r="J572">
        <v>-0.34</v>
      </c>
      <c r="K572">
        <v>-0.34</v>
      </c>
      <c r="M572"/>
    </row>
    <row r="573" spans="1:13" x14ac:dyDescent="0.15">
      <c r="A573" t="s">
        <v>511</v>
      </c>
      <c r="B573" t="s">
        <v>2676</v>
      </c>
      <c r="C573" s="45" t="s">
        <v>3208</v>
      </c>
      <c r="D573" t="s">
        <v>2677</v>
      </c>
      <c r="E573" t="s">
        <v>2677</v>
      </c>
      <c r="F573" t="s">
        <v>2677</v>
      </c>
      <c r="G573">
        <v>-0.19</v>
      </c>
      <c r="H573">
        <v>-0.31</v>
      </c>
      <c r="I573">
        <v>-0.31</v>
      </c>
      <c r="J573">
        <v>-0.31</v>
      </c>
      <c r="K573">
        <v>-0.31</v>
      </c>
      <c r="M573"/>
    </row>
    <row r="574" spans="1:13" x14ac:dyDescent="0.15">
      <c r="A574" t="s">
        <v>511</v>
      </c>
      <c r="B574" t="s">
        <v>2676</v>
      </c>
      <c r="C574" t="s">
        <v>2678</v>
      </c>
      <c r="D574" t="s">
        <v>104</v>
      </c>
      <c r="E574" t="s">
        <v>105</v>
      </c>
      <c r="F574" t="s">
        <v>103</v>
      </c>
      <c r="G574">
        <v>-0.19</v>
      </c>
      <c r="H574">
        <v>-0.16</v>
      </c>
      <c r="I574">
        <v>-0.16</v>
      </c>
      <c r="J574">
        <v>-0.16</v>
      </c>
      <c r="K574">
        <v>-0.16</v>
      </c>
      <c r="M574"/>
    </row>
    <row r="575" spans="1:13" x14ac:dyDescent="0.15">
      <c r="A575" t="s">
        <v>511</v>
      </c>
      <c r="B575" t="s">
        <v>2676</v>
      </c>
      <c r="C575" t="s">
        <v>2679</v>
      </c>
      <c r="D575" t="s">
        <v>2680</v>
      </c>
      <c r="E575" t="s">
        <v>2680</v>
      </c>
      <c r="F575" t="s">
        <v>2680</v>
      </c>
      <c r="G575">
        <v>-0.19</v>
      </c>
      <c r="H575">
        <v>-0.08</v>
      </c>
      <c r="I575">
        <v>-0.08</v>
      </c>
      <c r="J575">
        <v>-0.08</v>
      </c>
      <c r="K575">
        <v>-0.08</v>
      </c>
      <c r="M575"/>
    </row>
    <row r="576" spans="1:13" x14ac:dyDescent="0.15">
      <c r="A576" t="s">
        <v>511</v>
      </c>
      <c r="B576" t="s">
        <v>2681</v>
      </c>
      <c r="C576" t="s">
        <v>2682</v>
      </c>
      <c r="D576" t="s">
        <v>2683</v>
      </c>
      <c r="E576" t="s">
        <v>2684</v>
      </c>
      <c r="F576" t="s">
        <v>2684</v>
      </c>
      <c r="G576">
        <v>-0.11</v>
      </c>
      <c r="H576">
        <v>-0.08</v>
      </c>
      <c r="I576">
        <v>0.04</v>
      </c>
      <c r="J576">
        <v>0.04</v>
      </c>
      <c r="K576">
        <v>0.04</v>
      </c>
      <c r="M576"/>
    </row>
    <row r="577" spans="1:13" x14ac:dyDescent="0.15">
      <c r="A577" t="s">
        <v>511</v>
      </c>
      <c r="B577" t="s">
        <v>2681</v>
      </c>
      <c r="C577" t="s">
        <v>2682</v>
      </c>
      <c r="D577" t="s">
        <v>2685</v>
      </c>
      <c r="E577" t="s">
        <v>2686</v>
      </c>
      <c r="F577" t="s">
        <v>2686</v>
      </c>
      <c r="G577">
        <v>-0.11</v>
      </c>
      <c r="H577">
        <v>-0.08</v>
      </c>
      <c r="I577">
        <v>-0.02</v>
      </c>
      <c r="J577">
        <v>-0.02</v>
      </c>
      <c r="K577">
        <v>-0.02</v>
      </c>
      <c r="M577"/>
    </row>
    <row r="578" spans="1:13" x14ac:dyDescent="0.15">
      <c r="A578" t="s">
        <v>511</v>
      </c>
      <c r="B578" t="s">
        <v>2681</v>
      </c>
      <c r="C578" t="s">
        <v>2682</v>
      </c>
      <c r="D578" t="s">
        <v>2687</v>
      </c>
      <c r="E578" t="s">
        <v>2688</v>
      </c>
      <c r="F578" t="s">
        <v>2688</v>
      </c>
      <c r="G578">
        <v>-0.11</v>
      </c>
      <c r="H578">
        <v>-0.08</v>
      </c>
      <c r="I578">
        <v>-0.14000000000000001</v>
      </c>
      <c r="J578">
        <v>-0.14000000000000001</v>
      </c>
      <c r="K578">
        <v>-0.14000000000000001</v>
      </c>
      <c r="M578"/>
    </row>
    <row r="579" spans="1:13" x14ac:dyDescent="0.15">
      <c r="A579" t="s">
        <v>511</v>
      </c>
      <c r="B579" t="s">
        <v>2681</v>
      </c>
      <c r="C579" t="s">
        <v>2689</v>
      </c>
      <c r="D579" t="s">
        <v>2691</v>
      </c>
      <c r="E579" t="s">
        <v>2692</v>
      </c>
      <c r="F579" t="s">
        <v>2692</v>
      </c>
      <c r="G579">
        <v>-0.11</v>
      </c>
      <c r="H579">
        <v>0.01</v>
      </c>
      <c r="I579">
        <v>-0.2</v>
      </c>
      <c r="J579">
        <v>-0.2</v>
      </c>
      <c r="K579">
        <v>-0.2</v>
      </c>
      <c r="M579"/>
    </row>
    <row r="580" spans="1:13" x14ac:dyDescent="0.15">
      <c r="A580" t="s">
        <v>511</v>
      </c>
      <c r="B580" t="s">
        <v>2681</v>
      </c>
      <c r="C580" t="s">
        <v>2689</v>
      </c>
      <c r="D580" t="s">
        <v>2690</v>
      </c>
      <c r="E580" t="s">
        <v>2690</v>
      </c>
      <c r="F580" t="s">
        <v>2690</v>
      </c>
      <c r="G580">
        <v>-0.11</v>
      </c>
      <c r="H580">
        <v>0.01</v>
      </c>
      <c r="I580">
        <v>0.03</v>
      </c>
      <c r="J580">
        <v>0.03</v>
      </c>
      <c r="K580">
        <v>0.03</v>
      </c>
      <c r="M580"/>
    </row>
    <row r="581" spans="1:13" x14ac:dyDescent="0.15">
      <c r="A581" t="s">
        <v>511</v>
      </c>
      <c r="B581" t="s">
        <v>2681</v>
      </c>
      <c r="C581" t="s">
        <v>2693</v>
      </c>
      <c r="D581" t="s">
        <v>2694</v>
      </c>
      <c r="E581" t="s">
        <v>2695</v>
      </c>
      <c r="F581" t="s">
        <v>2695</v>
      </c>
      <c r="G581">
        <v>-0.11</v>
      </c>
      <c r="H581">
        <v>-0.04</v>
      </c>
      <c r="I581">
        <v>0</v>
      </c>
      <c r="J581">
        <v>0</v>
      </c>
      <c r="K581">
        <v>0</v>
      </c>
      <c r="M581"/>
    </row>
    <row r="582" spans="1:13" x14ac:dyDescent="0.15">
      <c r="A582" t="s">
        <v>511</v>
      </c>
      <c r="B582" t="s">
        <v>2681</v>
      </c>
      <c r="C582" t="s">
        <v>2693</v>
      </c>
      <c r="D582" t="s">
        <v>2696</v>
      </c>
      <c r="E582" t="s">
        <v>2697</v>
      </c>
      <c r="F582" t="s">
        <v>2697</v>
      </c>
      <c r="G582">
        <v>-0.11</v>
      </c>
      <c r="H582">
        <v>-0.04</v>
      </c>
      <c r="I582">
        <v>-0.04</v>
      </c>
      <c r="J582">
        <v>-0.04</v>
      </c>
      <c r="K582">
        <v>-0.04</v>
      </c>
      <c r="M582"/>
    </row>
    <row r="583" spans="1:13" x14ac:dyDescent="0.15">
      <c r="A583" t="s">
        <v>511</v>
      </c>
      <c r="B583" t="s">
        <v>2681</v>
      </c>
      <c r="C583" t="s">
        <v>2698</v>
      </c>
      <c r="D583" t="s">
        <v>2700</v>
      </c>
      <c r="E583" t="s">
        <v>2701</v>
      </c>
      <c r="F583" t="s">
        <v>2701</v>
      </c>
      <c r="G583">
        <v>-0.11</v>
      </c>
      <c r="H583">
        <v>-0.17</v>
      </c>
      <c r="I583">
        <v>-0.02</v>
      </c>
      <c r="J583">
        <v>-0.02</v>
      </c>
      <c r="K583">
        <v>-0.02</v>
      </c>
      <c r="M583"/>
    </row>
    <row r="584" spans="1:13" x14ac:dyDescent="0.15">
      <c r="A584" t="s">
        <v>511</v>
      </c>
      <c r="B584" t="s">
        <v>2681</v>
      </c>
      <c r="C584" t="s">
        <v>2698</v>
      </c>
      <c r="D584" t="s">
        <v>2702</v>
      </c>
      <c r="E584" t="s">
        <v>2703</v>
      </c>
      <c r="F584" t="s">
        <v>2703</v>
      </c>
      <c r="G584">
        <v>-0.11</v>
      </c>
      <c r="H584">
        <v>-0.17</v>
      </c>
      <c r="I584">
        <v>-0.17</v>
      </c>
      <c r="J584">
        <v>-0.17</v>
      </c>
      <c r="K584">
        <v>-0.17</v>
      </c>
      <c r="M584"/>
    </row>
    <row r="585" spans="1:13" x14ac:dyDescent="0.15">
      <c r="A585" t="s">
        <v>511</v>
      </c>
      <c r="B585" t="s">
        <v>2681</v>
      </c>
      <c r="C585" t="s">
        <v>2698</v>
      </c>
      <c r="D585" t="s">
        <v>2699</v>
      </c>
      <c r="E585" t="s">
        <v>2699</v>
      </c>
      <c r="F585" t="s">
        <v>2699</v>
      </c>
      <c r="G585">
        <v>-0.11</v>
      </c>
      <c r="H585">
        <v>-0.17</v>
      </c>
      <c r="I585">
        <v>-0.11</v>
      </c>
      <c r="J585">
        <v>-0.11</v>
      </c>
      <c r="K585">
        <v>-0.11</v>
      </c>
      <c r="M585"/>
    </row>
    <row r="586" spans="1:13" x14ac:dyDescent="0.15">
      <c r="A586" t="s">
        <v>511</v>
      </c>
      <c r="B586" t="s">
        <v>2681</v>
      </c>
      <c r="C586" t="s">
        <v>2704</v>
      </c>
      <c r="D586" t="s">
        <v>2705</v>
      </c>
      <c r="E586" t="s">
        <v>2705</v>
      </c>
      <c r="F586" t="s">
        <v>2705</v>
      </c>
      <c r="G586">
        <v>-0.11</v>
      </c>
      <c r="H586">
        <v>-0.18</v>
      </c>
      <c r="I586">
        <v>-0.18</v>
      </c>
      <c r="J586">
        <v>-0.18</v>
      </c>
      <c r="K586">
        <v>-0.18</v>
      </c>
      <c r="M586"/>
    </row>
    <row r="587" spans="1:13" x14ac:dyDescent="0.15">
      <c r="A587" t="s">
        <v>511</v>
      </c>
      <c r="B587" t="s">
        <v>2706</v>
      </c>
      <c r="C587" t="s">
        <v>2707</v>
      </c>
      <c r="D587" t="s">
        <v>2708</v>
      </c>
      <c r="E587" t="s">
        <v>2708</v>
      </c>
      <c r="F587" t="s">
        <v>2708</v>
      </c>
      <c r="G587">
        <v>-0.2</v>
      </c>
      <c r="H587">
        <v>0.01</v>
      </c>
      <c r="I587">
        <v>0.01</v>
      </c>
      <c r="J587">
        <v>0.01</v>
      </c>
      <c r="K587">
        <v>0.01</v>
      </c>
      <c r="M587"/>
    </row>
    <row r="588" spans="1:13" x14ac:dyDescent="0.15">
      <c r="A588" t="s">
        <v>511</v>
      </c>
      <c r="B588" t="s">
        <v>2706</v>
      </c>
      <c r="C588" t="s">
        <v>2709</v>
      </c>
      <c r="D588" t="s">
        <v>2710</v>
      </c>
      <c r="E588" t="s">
        <v>305</v>
      </c>
      <c r="F588" t="s">
        <v>306</v>
      </c>
      <c r="G588">
        <v>-0.2</v>
      </c>
      <c r="H588">
        <v>-0.16</v>
      </c>
      <c r="I588">
        <v>-0.16</v>
      </c>
      <c r="J588">
        <v>-0.16</v>
      </c>
      <c r="K588">
        <v>-0.16</v>
      </c>
      <c r="M588"/>
    </row>
    <row r="589" spans="1:13" x14ac:dyDescent="0.15">
      <c r="A589" t="s">
        <v>511</v>
      </c>
      <c r="B589" t="s">
        <v>2706</v>
      </c>
      <c r="C589" t="s">
        <v>211</v>
      </c>
      <c r="D589" t="s">
        <v>2711</v>
      </c>
      <c r="E589" t="s">
        <v>2711</v>
      </c>
      <c r="F589" t="s">
        <v>2711</v>
      </c>
      <c r="G589">
        <v>-0.2</v>
      </c>
      <c r="H589">
        <v>-0.43</v>
      </c>
      <c r="I589">
        <v>-0.43</v>
      </c>
      <c r="J589">
        <v>-0.43</v>
      </c>
      <c r="K589">
        <v>-0.43</v>
      </c>
      <c r="M589"/>
    </row>
    <row r="590" spans="1:13" x14ac:dyDescent="0.15">
      <c r="A590" t="s">
        <v>511</v>
      </c>
      <c r="B590" t="s">
        <v>2706</v>
      </c>
      <c r="C590" t="s">
        <v>307</v>
      </c>
      <c r="D590" t="s">
        <v>2712</v>
      </c>
      <c r="E590" t="s">
        <v>2713</v>
      </c>
      <c r="F590" t="s">
        <v>2713</v>
      </c>
      <c r="G590">
        <v>-0.2</v>
      </c>
      <c r="H590">
        <v>-0.02</v>
      </c>
      <c r="I590">
        <v>-0.26</v>
      </c>
      <c r="J590">
        <v>-0.26</v>
      </c>
      <c r="K590">
        <v>-0.26</v>
      </c>
      <c r="M590"/>
    </row>
    <row r="591" spans="1:13" x14ac:dyDescent="0.15">
      <c r="A591" t="s">
        <v>511</v>
      </c>
      <c r="B591" t="s">
        <v>2706</v>
      </c>
      <c r="C591" t="s">
        <v>307</v>
      </c>
      <c r="D591" t="s">
        <v>2714</v>
      </c>
      <c r="E591" t="s">
        <v>2715</v>
      </c>
      <c r="F591" t="s">
        <v>2715</v>
      </c>
      <c r="G591">
        <v>-0.2</v>
      </c>
      <c r="H591">
        <v>-0.02</v>
      </c>
      <c r="I591">
        <v>-0.14000000000000001</v>
      </c>
      <c r="J591">
        <v>-0.14000000000000001</v>
      </c>
      <c r="K591">
        <v>-0.14000000000000001</v>
      </c>
      <c r="M591"/>
    </row>
    <row r="592" spans="1:13" x14ac:dyDescent="0.15">
      <c r="A592" t="s">
        <v>511</v>
      </c>
      <c r="B592" t="s">
        <v>2706</v>
      </c>
      <c r="C592" t="s">
        <v>307</v>
      </c>
      <c r="D592" t="s">
        <v>2716</v>
      </c>
      <c r="E592" t="s">
        <v>2717</v>
      </c>
      <c r="F592" t="s">
        <v>2717</v>
      </c>
      <c r="G592">
        <v>-0.2</v>
      </c>
      <c r="H592">
        <v>-0.02</v>
      </c>
      <c r="I592">
        <v>0.24</v>
      </c>
      <c r="J592">
        <v>0.24</v>
      </c>
      <c r="K592">
        <v>0.24</v>
      </c>
      <c r="M592"/>
    </row>
    <row r="593" spans="1:13" x14ac:dyDescent="0.15">
      <c r="A593" t="s">
        <v>511</v>
      </c>
      <c r="B593" t="s">
        <v>2706</v>
      </c>
      <c r="C593" t="s">
        <v>307</v>
      </c>
      <c r="D593" t="s">
        <v>2718</v>
      </c>
      <c r="E593" t="s">
        <v>2719</v>
      </c>
      <c r="F593" t="s">
        <v>2719</v>
      </c>
      <c r="G593">
        <v>-0.2</v>
      </c>
      <c r="H593">
        <v>-0.02</v>
      </c>
      <c r="I593">
        <v>-0.1</v>
      </c>
      <c r="J593">
        <v>-0.1</v>
      </c>
      <c r="K593">
        <v>-0.1</v>
      </c>
      <c r="M593"/>
    </row>
    <row r="594" spans="1:13" x14ac:dyDescent="0.15">
      <c r="A594" t="s">
        <v>511</v>
      </c>
      <c r="B594" t="s">
        <v>2706</v>
      </c>
      <c r="C594" t="s">
        <v>307</v>
      </c>
      <c r="D594" t="s">
        <v>2720</v>
      </c>
      <c r="E594" t="s">
        <v>2722</v>
      </c>
      <c r="F594" t="s">
        <v>2723</v>
      </c>
      <c r="G594">
        <v>-0.2</v>
      </c>
      <c r="H594">
        <v>-0.02</v>
      </c>
      <c r="I594">
        <v>0.05</v>
      </c>
      <c r="J594">
        <v>0.04</v>
      </c>
      <c r="K594">
        <v>0.04</v>
      </c>
      <c r="M594"/>
    </row>
    <row r="595" spans="1:13" x14ac:dyDescent="0.15">
      <c r="A595" t="s">
        <v>511</v>
      </c>
      <c r="B595" t="s">
        <v>2706</v>
      </c>
      <c r="C595" t="s">
        <v>307</v>
      </c>
      <c r="D595" t="s">
        <v>2720</v>
      </c>
      <c r="E595" t="s">
        <v>2724</v>
      </c>
      <c r="F595" t="s">
        <v>2725</v>
      </c>
      <c r="G595">
        <v>-0.2</v>
      </c>
      <c r="H595">
        <v>-0.02</v>
      </c>
      <c r="I595">
        <v>0.05</v>
      </c>
      <c r="J595">
        <v>0.3</v>
      </c>
      <c r="K595">
        <v>0.3</v>
      </c>
      <c r="M595"/>
    </row>
    <row r="596" spans="1:13" x14ac:dyDescent="0.15">
      <c r="A596" t="s">
        <v>511</v>
      </c>
      <c r="B596" t="s">
        <v>2706</v>
      </c>
      <c r="C596" t="s">
        <v>307</v>
      </c>
      <c r="D596" t="s">
        <v>2720</v>
      </c>
      <c r="E596" t="s">
        <v>2726</v>
      </c>
      <c r="F596" t="s">
        <v>2727</v>
      </c>
      <c r="G596">
        <v>-0.2</v>
      </c>
      <c r="H596">
        <v>-0.02</v>
      </c>
      <c r="I596">
        <v>0.05</v>
      </c>
      <c r="J596">
        <v>0.33</v>
      </c>
      <c r="K596">
        <v>0.33</v>
      </c>
      <c r="M596"/>
    </row>
    <row r="597" spans="1:13" x14ac:dyDescent="0.15">
      <c r="A597" t="s">
        <v>511</v>
      </c>
      <c r="B597" t="s">
        <v>2706</v>
      </c>
      <c r="C597" t="s">
        <v>307</v>
      </c>
      <c r="D597" t="s">
        <v>2720</v>
      </c>
      <c r="E597" t="s">
        <v>2721</v>
      </c>
      <c r="F597" t="s">
        <v>2721</v>
      </c>
      <c r="G597">
        <v>-0.2</v>
      </c>
      <c r="H597">
        <v>-0.02</v>
      </c>
      <c r="I597">
        <v>0.05</v>
      </c>
      <c r="J597">
        <v>0.26</v>
      </c>
      <c r="K597">
        <v>0.26</v>
      </c>
      <c r="M597"/>
    </row>
    <row r="598" spans="1:13" x14ac:dyDescent="0.15">
      <c r="A598" t="s">
        <v>511</v>
      </c>
      <c r="B598" t="s">
        <v>2706</v>
      </c>
      <c r="C598" t="s">
        <v>307</v>
      </c>
      <c r="D598" t="s">
        <v>2720</v>
      </c>
      <c r="E598" t="s">
        <v>2728</v>
      </c>
      <c r="F598" t="s">
        <v>2729</v>
      </c>
      <c r="G598">
        <v>-0.2</v>
      </c>
      <c r="H598">
        <v>-0.02</v>
      </c>
      <c r="I598">
        <v>0.05</v>
      </c>
      <c r="J598">
        <v>-0.13</v>
      </c>
      <c r="K598">
        <v>-0.13</v>
      </c>
      <c r="M598"/>
    </row>
    <row r="599" spans="1:13" x14ac:dyDescent="0.15">
      <c r="A599" t="s">
        <v>511</v>
      </c>
      <c r="B599" t="s">
        <v>2706</v>
      </c>
      <c r="C599" t="s">
        <v>307</v>
      </c>
      <c r="D599" t="s">
        <v>308</v>
      </c>
      <c r="E599" t="s">
        <v>2730</v>
      </c>
      <c r="F599" t="s">
        <v>2731</v>
      </c>
      <c r="G599">
        <v>-0.2</v>
      </c>
      <c r="H599">
        <v>-0.02</v>
      </c>
      <c r="I599">
        <v>-7.0000000000000007E-2</v>
      </c>
      <c r="J599">
        <v>0.04</v>
      </c>
      <c r="K599">
        <v>0.04</v>
      </c>
      <c r="M599"/>
    </row>
    <row r="600" spans="1:13" x14ac:dyDescent="0.15">
      <c r="A600" t="s">
        <v>511</v>
      </c>
      <c r="B600" t="s">
        <v>2706</v>
      </c>
      <c r="C600" t="s">
        <v>307</v>
      </c>
      <c r="D600" t="s">
        <v>308</v>
      </c>
      <c r="E600" t="s">
        <v>309</v>
      </c>
      <c r="F600" t="s">
        <v>2732</v>
      </c>
      <c r="G600">
        <v>-0.2</v>
      </c>
      <c r="H600">
        <v>-0.02</v>
      </c>
      <c r="I600">
        <v>-7.0000000000000007E-2</v>
      </c>
      <c r="J600">
        <v>-0.1</v>
      </c>
      <c r="K600">
        <v>-0.14000000000000001</v>
      </c>
      <c r="M600"/>
    </row>
    <row r="601" spans="1:13" x14ac:dyDescent="0.15">
      <c r="A601" t="s">
        <v>511</v>
      </c>
      <c r="B601" t="s">
        <v>2706</v>
      </c>
      <c r="C601" t="s">
        <v>307</v>
      </c>
      <c r="D601" t="s">
        <v>308</v>
      </c>
      <c r="E601" t="s">
        <v>309</v>
      </c>
      <c r="F601" t="s">
        <v>2733</v>
      </c>
      <c r="G601">
        <v>-0.2</v>
      </c>
      <c r="H601">
        <v>-0.02</v>
      </c>
      <c r="I601">
        <v>-7.0000000000000007E-2</v>
      </c>
      <c r="J601">
        <v>-0.1</v>
      </c>
      <c r="K601">
        <v>-0.2</v>
      </c>
      <c r="M601"/>
    </row>
    <row r="602" spans="1:13" x14ac:dyDescent="0.15">
      <c r="A602" t="s">
        <v>511</v>
      </c>
      <c r="B602" t="s">
        <v>2706</v>
      </c>
      <c r="C602" t="s">
        <v>307</v>
      </c>
      <c r="D602" t="s">
        <v>308</v>
      </c>
      <c r="E602" t="s">
        <v>309</v>
      </c>
      <c r="F602" t="s">
        <v>2734</v>
      </c>
      <c r="G602">
        <v>-0.2</v>
      </c>
      <c r="H602">
        <v>-0.02</v>
      </c>
      <c r="I602">
        <v>-7.0000000000000007E-2</v>
      </c>
      <c r="J602">
        <v>-0.1</v>
      </c>
      <c r="K602">
        <v>-0.04</v>
      </c>
      <c r="M602"/>
    </row>
    <row r="603" spans="1:13" x14ac:dyDescent="0.15">
      <c r="A603" t="s">
        <v>511</v>
      </c>
      <c r="B603" t="s">
        <v>2706</v>
      </c>
      <c r="C603" t="s">
        <v>307</v>
      </c>
      <c r="D603" t="s">
        <v>308</v>
      </c>
      <c r="E603" t="s">
        <v>309</v>
      </c>
      <c r="F603" t="s">
        <v>310</v>
      </c>
      <c r="G603">
        <v>-0.2</v>
      </c>
      <c r="H603">
        <v>-0.02</v>
      </c>
      <c r="I603">
        <v>-7.0000000000000007E-2</v>
      </c>
      <c r="J603">
        <v>-0.1</v>
      </c>
      <c r="K603">
        <v>-0.05</v>
      </c>
      <c r="M603"/>
    </row>
    <row r="604" spans="1:13" x14ac:dyDescent="0.15">
      <c r="A604" t="s">
        <v>511</v>
      </c>
      <c r="B604" t="s">
        <v>2706</v>
      </c>
      <c r="C604" t="s">
        <v>307</v>
      </c>
      <c r="D604" t="s">
        <v>308</v>
      </c>
      <c r="E604" t="s">
        <v>309</v>
      </c>
      <c r="F604" t="s">
        <v>2735</v>
      </c>
      <c r="G604">
        <v>-0.2</v>
      </c>
      <c r="H604">
        <v>-0.02</v>
      </c>
      <c r="I604">
        <v>-7.0000000000000007E-2</v>
      </c>
      <c r="J604">
        <v>-0.1</v>
      </c>
      <c r="K604">
        <v>-0.12</v>
      </c>
      <c r="M604"/>
    </row>
    <row r="605" spans="1:13" x14ac:dyDescent="0.15">
      <c r="A605" t="s">
        <v>511</v>
      </c>
      <c r="B605" t="s">
        <v>2706</v>
      </c>
      <c r="C605" t="s">
        <v>307</v>
      </c>
      <c r="D605" t="s">
        <v>308</v>
      </c>
      <c r="E605" t="s">
        <v>309</v>
      </c>
      <c r="F605" t="s">
        <v>2736</v>
      </c>
      <c r="G605">
        <v>-0.2</v>
      </c>
      <c r="H605">
        <v>-0.02</v>
      </c>
      <c r="I605">
        <v>-7.0000000000000007E-2</v>
      </c>
      <c r="J605">
        <v>-0.1</v>
      </c>
      <c r="K605">
        <v>0.1</v>
      </c>
      <c r="M605"/>
    </row>
    <row r="606" spans="1:13" x14ac:dyDescent="0.15">
      <c r="A606" t="s">
        <v>511</v>
      </c>
      <c r="B606" t="s">
        <v>2706</v>
      </c>
      <c r="C606" t="s">
        <v>307</v>
      </c>
      <c r="D606" t="s">
        <v>2737</v>
      </c>
      <c r="E606" t="s">
        <v>2738</v>
      </c>
      <c r="F606" t="s">
        <v>2738</v>
      </c>
      <c r="G606">
        <v>-0.2</v>
      </c>
      <c r="H606">
        <v>-0.02</v>
      </c>
      <c r="I606">
        <v>0.22</v>
      </c>
      <c r="J606">
        <v>0.22</v>
      </c>
      <c r="K606">
        <v>0.22</v>
      </c>
      <c r="M606"/>
    </row>
    <row r="607" spans="1:13" x14ac:dyDescent="0.15">
      <c r="A607" t="s">
        <v>511</v>
      </c>
      <c r="B607" t="s">
        <v>2706</v>
      </c>
      <c r="C607" t="s">
        <v>307</v>
      </c>
      <c r="D607" t="s">
        <v>2739</v>
      </c>
      <c r="E607" t="s">
        <v>2740</v>
      </c>
      <c r="F607" t="s">
        <v>2740</v>
      </c>
      <c r="G607">
        <v>-0.2</v>
      </c>
      <c r="H607">
        <v>-0.02</v>
      </c>
      <c r="I607">
        <v>-0.28000000000000003</v>
      </c>
      <c r="J607">
        <v>-0.28000000000000003</v>
      </c>
      <c r="K607">
        <v>-0.28000000000000003</v>
      </c>
      <c r="M607"/>
    </row>
    <row r="608" spans="1:13" x14ac:dyDescent="0.15">
      <c r="A608" t="s">
        <v>511</v>
      </c>
      <c r="B608" t="s">
        <v>2706</v>
      </c>
      <c r="C608" t="s">
        <v>307</v>
      </c>
      <c r="D608" t="s">
        <v>2741</v>
      </c>
      <c r="E608" t="s">
        <v>2742</v>
      </c>
      <c r="F608" t="s">
        <v>2743</v>
      </c>
      <c r="G608">
        <v>-0.2</v>
      </c>
      <c r="H608">
        <v>-0.02</v>
      </c>
      <c r="I608">
        <v>0.46</v>
      </c>
      <c r="J608">
        <v>0.46</v>
      </c>
      <c r="K608">
        <v>0.46</v>
      </c>
      <c r="M608"/>
    </row>
    <row r="609" spans="1:13" x14ac:dyDescent="0.15">
      <c r="A609" t="s">
        <v>511</v>
      </c>
      <c r="B609" t="s">
        <v>2706</v>
      </c>
      <c r="C609" t="s">
        <v>2744</v>
      </c>
      <c r="D609" t="s">
        <v>2745</v>
      </c>
      <c r="E609" t="s">
        <v>2745</v>
      </c>
      <c r="F609" t="s">
        <v>2745</v>
      </c>
      <c r="G609">
        <v>-0.2</v>
      </c>
      <c r="H609">
        <v>0.03</v>
      </c>
      <c r="I609">
        <v>0.03</v>
      </c>
      <c r="J609">
        <v>0.03</v>
      </c>
      <c r="K609">
        <v>0.03</v>
      </c>
      <c r="M609"/>
    </row>
    <row r="610" spans="1:13" x14ac:dyDescent="0.15">
      <c r="A610" t="s">
        <v>511</v>
      </c>
      <c r="B610" t="s">
        <v>2706</v>
      </c>
      <c r="C610" t="s">
        <v>2746</v>
      </c>
      <c r="D610" t="s">
        <v>2747</v>
      </c>
      <c r="E610" t="s">
        <v>2747</v>
      </c>
      <c r="F610" t="s">
        <v>2747</v>
      </c>
      <c r="G610">
        <v>-0.2</v>
      </c>
      <c r="H610">
        <v>-0.19</v>
      </c>
      <c r="I610">
        <v>-0.19</v>
      </c>
      <c r="J610">
        <v>-0.19</v>
      </c>
      <c r="K610">
        <v>-0.19</v>
      </c>
      <c r="M610"/>
    </row>
    <row r="611" spans="1:13" x14ac:dyDescent="0.15">
      <c r="A611" t="s">
        <v>511</v>
      </c>
      <c r="B611" t="s">
        <v>2706</v>
      </c>
      <c r="C611" t="s">
        <v>298</v>
      </c>
      <c r="D611" t="s">
        <v>311</v>
      </c>
      <c r="E611" t="s">
        <v>312</v>
      </c>
      <c r="F611" t="s">
        <v>313</v>
      </c>
      <c r="G611">
        <v>-0.2</v>
      </c>
      <c r="H611">
        <v>-0.15</v>
      </c>
      <c r="I611">
        <v>0.1</v>
      </c>
      <c r="J611">
        <v>0.1</v>
      </c>
      <c r="K611">
        <v>0.47</v>
      </c>
      <c r="M611"/>
    </row>
    <row r="612" spans="1:13" x14ac:dyDescent="0.15">
      <c r="A612" t="s">
        <v>511</v>
      </c>
      <c r="B612" t="s">
        <v>2706</v>
      </c>
      <c r="C612" t="s">
        <v>298</v>
      </c>
      <c r="D612" t="s">
        <v>311</v>
      </c>
      <c r="E612" t="s">
        <v>312</v>
      </c>
      <c r="F612" t="s">
        <v>314</v>
      </c>
      <c r="G612">
        <v>-0.2</v>
      </c>
      <c r="H612">
        <v>-0.15</v>
      </c>
      <c r="I612">
        <v>0.1</v>
      </c>
      <c r="J612">
        <v>0.1</v>
      </c>
      <c r="K612">
        <v>0.05</v>
      </c>
      <c r="M612"/>
    </row>
    <row r="613" spans="1:13" x14ac:dyDescent="0.15">
      <c r="A613" t="s">
        <v>511</v>
      </c>
      <c r="B613" t="s">
        <v>2706</v>
      </c>
      <c r="C613" t="s">
        <v>298</v>
      </c>
      <c r="D613" t="s">
        <v>311</v>
      </c>
      <c r="E613" t="s">
        <v>312</v>
      </c>
      <c r="F613" t="s">
        <v>2749</v>
      </c>
      <c r="G613">
        <v>-0.2</v>
      </c>
      <c r="H613">
        <v>-0.15</v>
      </c>
      <c r="I613">
        <v>0.1</v>
      </c>
      <c r="J613">
        <v>0.1</v>
      </c>
      <c r="K613">
        <v>0.2</v>
      </c>
      <c r="M613"/>
    </row>
    <row r="614" spans="1:13" x14ac:dyDescent="0.15">
      <c r="A614" t="s">
        <v>511</v>
      </c>
      <c r="B614" t="s">
        <v>2706</v>
      </c>
      <c r="C614" t="s">
        <v>298</v>
      </c>
      <c r="D614" t="s">
        <v>2750</v>
      </c>
      <c r="E614" t="s">
        <v>315</v>
      </c>
      <c r="F614" t="s">
        <v>2751</v>
      </c>
      <c r="G614">
        <v>-0.2</v>
      </c>
      <c r="H614">
        <v>-0.15</v>
      </c>
      <c r="I614">
        <v>0.25</v>
      </c>
      <c r="J614">
        <v>0.25</v>
      </c>
      <c r="K614">
        <v>0.25</v>
      </c>
      <c r="M614"/>
    </row>
    <row r="615" spans="1:13" x14ac:dyDescent="0.15">
      <c r="A615" t="s">
        <v>511</v>
      </c>
      <c r="B615" t="s">
        <v>2706</v>
      </c>
      <c r="C615" t="s">
        <v>298</v>
      </c>
      <c r="D615" t="s">
        <v>223</v>
      </c>
      <c r="E615" t="s">
        <v>224</v>
      </c>
      <c r="F615" t="s">
        <v>2752</v>
      </c>
      <c r="G615">
        <v>-0.2</v>
      </c>
      <c r="H615">
        <v>-0.15</v>
      </c>
      <c r="I615">
        <v>-0.16</v>
      </c>
      <c r="J615">
        <v>-0.16</v>
      </c>
      <c r="K615">
        <v>-0.05</v>
      </c>
      <c r="M615"/>
    </row>
    <row r="616" spans="1:13" x14ac:dyDescent="0.15">
      <c r="A616" t="s">
        <v>511</v>
      </c>
      <c r="B616" t="s">
        <v>2706</v>
      </c>
      <c r="C616" t="s">
        <v>298</v>
      </c>
      <c r="D616" t="s">
        <v>223</v>
      </c>
      <c r="E616" t="s">
        <v>224</v>
      </c>
      <c r="F616" t="s">
        <v>2753</v>
      </c>
      <c r="G616">
        <v>-0.2</v>
      </c>
      <c r="H616">
        <v>-0.15</v>
      </c>
      <c r="I616">
        <v>-0.16</v>
      </c>
      <c r="J616">
        <v>-0.16</v>
      </c>
      <c r="K616">
        <v>-0.3</v>
      </c>
      <c r="M616"/>
    </row>
    <row r="617" spans="1:13" x14ac:dyDescent="0.15">
      <c r="A617" t="s">
        <v>511</v>
      </c>
      <c r="B617" t="s">
        <v>2706</v>
      </c>
      <c r="C617" t="s">
        <v>298</v>
      </c>
      <c r="D617" t="s">
        <v>223</v>
      </c>
      <c r="E617" t="s">
        <v>224</v>
      </c>
      <c r="F617" t="s">
        <v>2754</v>
      </c>
      <c r="G617">
        <v>-0.2</v>
      </c>
      <c r="H617">
        <v>-0.15</v>
      </c>
      <c r="I617">
        <v>-0.16</v>
      </c>
      <c r="J617">
        <v>-0.16</v>
      </c>
      <c r="K617">
        <v>0.25</v>
      </c>
      <c r="M617"/>
    </row>
    <row r="618" spans="1:13" x14ac:dyDescent="0.15">
      <c r="A618" t="s">
        <v>511</v>
      </c>
      <c r="B618" t="s">
        <v>2706</v>
      </c>
      <c r="C618" t="s">
        <v>298</v>
      </c>
      <c r="D618" t="s">
        <v>223</v>
      </c>
      <c r="E618" t="s">
        <v>224</v>
      </c>
      <c r="F618" t="s">
        <v>2755</v>
      </c>
      <c r="G618">
        <v>-0.2</v>
      </c>
      <c r="H618">
        <v>-0.15</v>
      </c>
      <c r="I618">
        <v>-0.16</v>
      </c>
      <c r="J618">
        <v>-0.16</v>
      </c>
      <c r="K618">
        <v>0.06</v>
      </c>
      <c r="M618"/>
    </row>
    <row r="619" spans="1:13" x14ac:dyDescent="0.15">
      <c r="A619" t="s">
        <v>511</v>
      </c>
      <c r="B619" t="s">
        <v>2706</v>
      </c>
      <c r="C619" t="s">
        <v>298</v>
      </c>
      <c r="D619" t="s">
        <v>223</v>
      </c>
      <c r="E619" t="s">
        <v>224</v>
      </c>
      <c r="F619" t="s">
        <v>2756</v>
      </c>
      <c r="G619">
        <v>-0.2</v>
      </c>
      <c r="H619">
        <v>-0.15</v>
      </c>
      <c r="I619">
        <v>-0.16</v>
      </c>
      <c r="J619">
        <v>-0.16</v>
      </c>
      <c r="K619">
        <v>0.56999999999999995</v>
      </c>
      <c r="M619"/>
    </row>
    <row r="620" spans="1:13" x14ac:dyDescent="0.15">
      <c r="A620" t="s">
        <v>511</v>
      </c>
      <c r="B620" t="s">
        <v>2706</v>
      </c>
      <c r="C620" t="s">
        <v>298</v>
      </c>
      <c r="D620" t="s">
        <v>223</v>
      </c>
      <c r="E620" t="s">
        <v>224</v>
      </c>
      <c r="F620" t="s">
        <v>2757</v>
      </c>
      <c r="G620">
        <v>-0.2</v>
      </c>
      <c r="H620">
        <v>-0.15</v>
      </c>
      <c r="I620">
        <v>-0.16</v>
      </c>
      <c r="J620">
        <v>-0.16</v>
      </c>
      <c r="K620">
        <v>-7.0000000000000007E-2</v>
      </c>
      <c r="M620"/>
    </row>
    <row r="621" spans="1:13" x14ac:dyDescent="0.15">
      <c r="A621" t="s">
        <v>511</v>
      </c>
      <c r="B621" t="s">
        <v>2706</v>
      </c>
      <c r="C621" t="s">
        <v>298</v>
      </c>
      <c r="D621" t="s">
        <v>223</v>
      </c>
      <c r="E621" t="s">
        <v>224</v>
      </c>
      <c r="F621" t="s">
        <v>226</v>
      </c>
      <c r="G621">
        <v>-0.2</v>
      </c>
      <c r="H621">
        <v>-0.15</v>
      </c>
      <c r="I621">
        <v>-0.16</v>
      </c>
      <c r="J621">
        <v>-0.16</v>
      </c>
      <c r="K621">
        <v>-0.21</v>
      </c>
      <c r="M621"/>
    </row>
    <row r="622" spans="1:13" x14ac:dyDescent="0.15">
      <c r="A622" t="s">
        <v>511</v>
      </c>
      <c r="B622" t="s">
        <v>2706</v>
      </c>
      <c r="C622" t="s">
        <v>298</v>
      </c>
      <c r="D622" t="s">
        <v>223</v>
      </c>
      <c r="E622" t="s">
        <v>224</v>
      </c>
      <c r="F622" t="s">
        <v>225</v>
      </c>
      <c r="G622">
        <v>-0.2</v>
      </c>
      <c r="H622">
        <v>-0.15</v>
      </c>
      <c r="I622">
        <v>-0.16</v>
      </c>
      <c r="J622">
        <v>-0.16</v>
      </c>
      <c r="K622">
        <v>-0.04</v>
      </c>
      <c r="M622"/>
    </row>
    <row r="623" spans="1:13" x14ac:dyDescent="0.15">
      <c r="A623" t="s">
        <v>511</v>
      </c>
      <c r="B623" t="s">
        <v>2706</v>
      </c>
      <c r="C623" t="s">
        <v>298</v>
      </c>
      <c r="D623" t="s">
        <v>223</v>
      </c>
      <c r="E623" t="s">
        <v>224</v>
      </c>
      <c r="F623" t="s">
        <v>2758</v>
      </c>
      <c r="G623">
        <v>-0.2</v>
      </c>
      <c r="H623">
        <v>-0.15</v>
      </c>
      <c r="I623">
        <v>-0.16</v>
      </c>
      <c r="J623">
        <v>-0.16</v>
      </c>
      <c r="K623">
        <v>-0.34</v>
      </c>
      <c r="M623"/>
    </row>
    <row r="624" spans="1:13" x14ac:dyDescent="0.15">
      <c r="A624" t="s">
        <v>511</v>
      </c>
      <c r="B624" t="s">
        <v>2706</v>
      </c>
      <c r="C624" t="s">
        <v>298</v>
      </c>
      <c r="D624" t="s">
        <v>223</v>
      </c>
      <c r="E624" t="s">
        <v>224</v>
      </c>
      <c r="F624" t="s">
        <v>2759</v>
      </c>
      <c r="G624">
        <v>-0.2</v>
      </c>
      <c r="H624">
        <v>-0.15</v>
      </c>
      <c r="I624">
        <v>-0.16</v>
      </c>
      <c r="J624">
        <v>-0.16</v>
      </c>
      <c r="K624">
        <v>-0.28999999999999998</v>
      </c>
      <c r="M624"/>
    </row>
    <row r="625" spans="1:13" x14ac:dyDescent="0.15">
      <c r="A625" t="s">
        <v>511</v>
      </c>
      <c r="B625" t="s">
        <v>2706</v>
      </c>
      <c r="C625" t="s">
        <v>298</v>
      </c>
      <c r="D625" t="s">
        <v>227</v>
      </c>
      <c r="E625" t="s">
        <v>2761</v>
      </c>
      <c r="F625" t="s">
        <v>2763</v>
      </c>
      <c r="G625">
        <v>-0.2</v>
      </c>
      <c r="H625">
        <v>-0.15</v>
      </c>
      <c r="I625">
        <v>-0.18</v>
      </c>
      <c r="J625">
        <v>-0.28000000000000003</v>
      </c>
      <c r="K625">
        <v>-0.24</v>
      </c>
      <c r="M625"/>
    </row>
    <row r="626" spans="1:13" x14ac:dyDescent="0.15">
      <c r="A626" t="s">
        <v>511</v>
      </c>
      <c r="B626" t="s">
        <v>2706</v>
      </c>
      <c r="C626" t="s">
        <v>298</v>
      </c>
      <c r="D626" t="s">
        <v>227</v>
      </c>
      <c r="E626" t="s">
        <v>2761</v>
      </c>
      <c r="F626" t="s">
        <v>2762</v>
      </c>
      <c r="G626">
        <v>-0.2</v>
      </c>
      <c r="H626">
        <v>-0.15</v>
      </c>
      <c r="I626">
        <v>-0.18</v>
      </c>
      <c r="J626">
        <v>-0.28000000000000003</v>
      </c>
      <c r="K626">
        <v>-0.27</v>
      </c>
      <c r="M626"/>
    </row>
    <row r="627" spans="1:13" x14ac:dyDescent="0.15">
      <c r="A627" t="s">
        <v>511</v>
      </c>
      <c r="B627" t="s">
        <v>2706</v>
      </c>
      <c r="C627" t="s">
        <v>298</v>
      </c>
      <c r="D627" t="s">
        <v>227</v>
      </c>
      <c r="E627" t="s">
        <v>2760</v>
      </c>
      <c r="F627" t="s">
        <v>2760</v>
      </c>
      <c r="G627">
        <v>-0.2</v>
      </c>
      <c r="H627">
        <v>-0.15</v>
      </c>
      <c r="I627">
        <v>-0.18</v>
      </c>
      <c r="J627">
        <v>0.08</v>
      </c>
      <c r="K627">
        <v>0.08</v>
      </c>
      <c r="M627"/>
    </row>
    <row r="628" spans="1:13" x14ac:dyDescent="0.15">
      <c r="A628" t="s">
        <v>511</v>
      </c>
      <c r="B628" t="s">
        <v>2706</v>
      </c>
      <c r="C628" t="s">
        <v>298</v>
      </c>
      <c r="D628" t="s">
        <v>227</v>
      </c>
      <c r="E628" t="s">
        <v>2764</v>
      </c>
      <c r="F628" t="s">
        <v>2766</v>
      </c>
      <c r="G628">
        <v>-0.2</v>
      </c>
      <c r="H628">
        <v>-0.15</v>
      </c>
      <c r="I628">
        <v>-0.18</v>
      </c>
      <c r="J628">
        <v>-0.03</v>
      </c>
      <c r="K628">
        <v>0.03</v>
      </c>
      <c r="M628"/>
    </row>
    <row r="629" spans="1:13" x14ac:dyDescent="0.15">
      <c r="A629" t="s">
        <v>511</v>
      </c>
      <c r="B629" t="s">
        <v>2706</v>
      </c>
      <c r="C629" t="s">
        <v>298</v>
      </c>
      <c r="D629" t="s">
        <v>227</v>
      </c>
      <c r="E629" t="s">
        <v>2764</v>
      </c>
      <c r="F629" t="s">
        <v>2765</v>
      </c>
      <c r="G629">
        <v>-0.2</v>
      </c>
      <c r="H629">
        <v>-0.15</v>
      </c>
      <c r="I629">
        <v>-0.18</v>
      </c>
      <c r="J629">
        <v>-0.03</v>
      </c>
      <c r="K629">
        <v>0.02</v>
      </c>
      <c r="M629"/>
    </row>
    <row r="630" spans="1:13" x14ac:dyDescent="0.15">
      <c r="A630" t="s">
        <v>511</v>
      </c>
      <c r="B630" t="s">
        <v>2706</v>
      </c>
      <c r="C630" t="s">
        <v>298</v>
      </c>
      <c r="D630" t="s">
        <v>227</v>
      </c>
      <c r="E630" t="s">
        <v>2764</v>
      </c>
      <c r="F630" t="s">
        <v>2767</v>
      </c>
      <c r="G630">
        <v>-0.2</v>
      </c>
      <c r="H630">
        <v>-0.15</v>
      </c>
      <c r="I630">
        <v>-0.18</v>
      </c>
      <c r="J630">
        <v>-0.03</v>
      </c>
      <c r="K630">
        <v>-0.11</v>
      </c>
      <c r="M630"/>
    </row>
    <row r="631" spans="1:13" x14ac:dyDescent="0.15">
      <c r="A631" t="s">
        <v>511</v>
      </c>
      <c r="B631" t="s">
        <v>2706</v>
      </c>
      <c r="C631" t="s">
        <v>298</v>
      </c>
      <c r="D631" t="s">
        <v>227</v>
      </c>
      <c r="E631" t="s">
        <v>2768</v>
      </c>
      <c r="F631" t="s">
        <v>2769</v>
      </c>
      <c r="G631">
        <v>-0.2</v>
      </c>
      <c r="H631">
        <v>-0.15</v>
      </c>
      <c r="I631">
        <v>-0.18</v>
      </c>
      <c r="J631">
        <v>0.2</v>
      </c>
      <c r="K631">
        <v>0.2</v>
      </c>
      <c r="M631"/>
    </row>
    <row r="632" spans="1:13" x14ac:dyDescent="0.15">
      <c r="A632" t="s">
        <v>511</v>
      </c>
      <c r="B632" t="s">
        <v>2706</v>
      </c>
      <c r="C632" t="s">
        <v>298</v>
      </c>
      <c r="D632" t="s">
        <v>2748</v>
      </c>
      <c r="E632" t="s">
        <v>2748</v>
      </c>
      <c r="F632" t="s">
        <v>2748</v>
      </c>
      <c r="G632">
        <v>-0.2</v>
      </c>
      <c r="H632">
        <v>-0.15</v>
      </c>
      <c r="I632">
        <v>-0.28999999999999998</v>
      </c>
      <c r="J632">
        <v>-0.28999999999999998</v>
      </c>
      <c r="K632">
        <v>-0.28999999999999998</v>
      </c>
      <c r="M632"/>
    </row>
    <row r="633" spans="1:13" x14ac:dyDescent="0.15">
      <c r="A633" t="s">
        <v>511</v>
      </c>
      <c r="B633" t="s">
        <v>2706</v>
      </c>
      <c r="C633" t="s">
        <v>228</v>
      </c>
      <c r="D633" t="s">
        <v>229</v>
      </c>
      <c r="E633" t="s">
        <v>229</v>
      </c>
      <c r="F633" t="s">
        <v>229</v>
      </c>
      <c r="G633">
        <v>-0.2</v>
      </c>
      <c r="H633">
        <v>-0.15</v>
      </c>
      <c r="I633">
        <v>-0.15</v>
      </c>
      <c r="J633">
        <v>-0.15</v>
      </c>
      <c r="K633">
        <v>-0.15</v>
      </c>
      <c r="M633"/>
    </row>
    <row r="634" spans="1:13" x14ac:dyDescent="0.15">
      <c r="A634" t="s">
        <v>511</v>
      </c>
      <c r="B634" t="s">
        <v>230</v>
      </c>
      <c r="C634" t="s">
        <v>231</v>
      </c>
      <c r="D634" t="s">
        <v>2770</v>
      </c>
      <c r="E634" t="s">
        <v>276</v>
      </c>
      <c r="F634" t="s">
        <v>277</v>
      </c>
      <c r="G634">
        <v>-0.48</v>
      </c>
      <c r="H634">
        <v>0.09</v>
      </c>
      <c r="I634">
        <v>0.23</v>
      </c>
      <c r="J634">
        <v>0.15</v>
      </c>
      <c r="K634">
        <v>0.33</v>
      </c>
      <c r="M634"/>
    </row>
    <row r="635" spans="1:13" x14ac:dyDescent="0.15">
      <c r="A635" t="s">
        <v>511</v>
      </c>
      <c r="B635" t="s">
        <v>230</v>
      </c>
      <c r="C635" t="s">
        <v>231</v>
      </c>
      <c r="D635" t="s">
        <v>2770</v>
      </c>
      <c r="E635" t="s">
        <v>276</v>
      </c>
      <c r="F635" t="s">
        <v>278</v>
      </c>
      <c r="G635">
        <v>-0.48</v>
      </c>
      <c r="H635">
        <v>0.09</v>
      </c>
      <c r="I635">
        <v>0.23</v>
      </c>
      <c r="J635">
        <v>0.15</v>
      </c>
      <c r="K635">
        <v>0.05</v>
      </c>
      <c r="M635"/>
    </row>
    <row r="636" spans="1:13" x14ac:dyDescent="0.15">
      <c r="A636" t="s">
        <v>511</v>
      </c>
      <c r="B636" t="s">
        <v>230</v>
      </c>
      <c r="C636" t="s">
        <v>231</v>
      </c>
      <c r="D636" t="s">
        <v>2770</v>
      </c>
      <c r="E636" t="s">
        <v>276</v>
      </c>
      <c r="F636" t="s">
        <v>279</v>
      </c>
      <c r="G636">
        <v>-0.48</v>
      </c>
      <c r="H636">
        <v>0.09</v>
      </c>
      <c r="I636">
        <v>0.23</v>
      </c>
      <c r="J636">
        <v>0.15</v>
      </c>
      <c r="K636">
        <v>0.04</v>
      </c>
      <c r="M636"/>
    </row>
    <row r="637" spans="1:13" x14ac:dyDescent="0.15">
      <c r="A637" t="s">
        <v>511</v>
      </c>
      <c r="B637" t="s">
        <v>230</v>
      </c>
      <c r="C637" t="s">
        <v>231</v>
      </c>
      <c r="D637" t="s">
        <v>2770</v>
      </c>
      <c r="E637" t="s">
        <v>276</v>
      </c>
      <c r="F637" t="s">
        <v>2772</v>
      </c>
      <c r="G637">
        <v>-0.48</v>
      </c>
      <c r="H637">
        <v>0.09</v>
      </c>
      <c r="I637">
        <v>0.23</v>
      </c>
      <c r="J637">
        <v>0.15</v>
      </c>
      <c r="K637">
        <v>0.12</v>
      </c>
      <c r="M637"/>
    </row>
    <row r="638" spans="1:13" x14ac:dyDescent="0.15">
      <c r="A638" t="s">
        <v>511</v>
      </c>
      <c r="B638" t="s">
        <v>230</v>
      </c>
      <c r="C638" t="s">
        <v>231</v>
      </c>
      <c r="D638" t="s">
        <v>2770</v>
      </c>
      <c r="E638" t="s">
        <v>276</v>
      </c>
      <c r="F638" t="s">
        <v>2773</v>
      </c>
      <c r="G638">
        <v>-0.48</v>
      </c>
      <c r="H638">
        <v>0.09</v>
      </c>
      <c r="I638">
        <v>0.23</v>
      </c>
      <c r="J638">
        <v>0.15</v>
      </c>
      <c r="K638">
        <v>0.21</v>
      </c>
      <c r="M638"/>
    </row>
    <row r="639" spans="1:13" x14ac:dyDescent="0.15">
      <c r="A639" t="s">
        <v>511</v>
      </c>
      <c r="B639" t="s">
        <v>230</v>
      </c>
      <c r="C639" t="s">
        <v>231</v>
      </c>
      <c r="D639" t="s">
        <v>2770</v>
      </c>
      <c r="E639" t="s">
        <v>276</v>
      </c>
      <c r="F639" t="s">
        <v>280</v>
      </c>
      <c r="G639">
        <v>-0.48</v>
      </c>
      <c r="H639">
        <v>0.09</v>
      </c>
      <c r="I639">
        <v>0.23</v>
      </c>
      <c r="J639">
        <v>0.15</v>
      </c>
      <c r="K639">
        <v>0.19</v>
      </c>
      <c r="M639"/>
    </row>
    <row r="640" spans="1:13" x14ac:dyDescent="0.15">
      <c r="A640" t="s">
        <v>511</v>
      </c>
      <c r="B640" t="s">
        <v>230</v>
      </c>
      <c r="C640" t="s">
        <v>231</v>
      </c>
      <c r="D640" t="s">
        <v>2770</v>
      </c>
      <c r="E640" t="s">
        <v>2771</v>
      </c>
      <c r="F640" t="s">
        <v>2771</v>
      </c>
      <c r="G640">
        <v>-0.48</v>
      </c>
      <c r="H640">
        <v>0.09</v>
      </c>
      <c r="I640">
        <v>0.23</v>
      </c>
      <c r="J640">
        <v>0.2</v>
      </c>
      <c r="K640">
        <v>0.2</v>
      </c>
      <c r="M640"/>
    </row>
    <row r="641" spans="1:13" x14ac:dyDescent="0.15">
      <c r="A641" t="s">
        <v>511</v>
      </c>
      <c r="B641" t="s">
        <v>230</v>
      </c>
      <c r="C641" t="s">
        <v>231</v>
      </c>
      <c r="D641" t="s">
        <v>2774</v>
      </c>
      <c r="E641" t="s">
        <v>2775</v>
      </c>
      <c r="F641" t="s">
        <v>2776</v>
      </c>
      <c r="G641">
        <v>-0.48</v>
      </c>
      <c r="H641">
        <v>0.09</v>
      </c>
      <c r="I641">
        <v>0.31</v>
      </c>
      <c r="J641">
        <v>-0.37</v>
      </c>
      <c r="K641">
        <v>-0.37</v>
      </c>
      <c r="M641"/>
    </row>
    <row r="642" spans="1:13" x14ac:dyDescent="0.15">
      <c r="A642" t="s">
        <v>511</v>
      </c>
      <c r="B642" t="s">
        <v>230</v>
      </c>
      <c r="C642" t="s">
        <v>231</v>
      </c>
      <c r="D642" t="s">
        <v>232</v>
      </c>
      <c r="E642" t="s">
        <v>232</v>
      </c>
      <c r="F642" t="s">
        <v>232</v>
      </c>
      <c r="G642">
        <v>-0.48</v>
      </c>
      <c r="H642">
        <v>0.09</v>
      </c>
      <c r="I642">
        <v>-0.25</v>
      </c>
      <c r="J642">
        <v>-0.25</v>
      </c>
      <c r="K642">
        <v>-0.25</v>
      </c>
      <c r="M642"/>
    </row>
    <row r="643" spans="1:13" x14ac:dyDescent="0.15">
      <c r="A643" t="s">
        <v>511</v>
      </c>
      <c r="B643" t="s">
        <v>230</v>
      </c>
      <c r="C643" t="s">
        <v>231</v>
      </c>
      <c r="D643" t="s">
        <v>2777</v>
      </c>
      <c r="E643" t="s">
        <v>2778</v>
      </c>
      <c r="F643" t="s">
        <v>2778</v>
      </c>
      <c r="G643">
        <v>-0.48</v>
      </c>
      <c r="H643">
        <v>0.09</v>
      </c>
      <c r="I643">
        <v>-0.08</v>
      </c>
      <c r="J643">
        <v>-0.08</v>
      </c>
      <c r="K643">
        <v>-0.08</v>
      </c>
      <c r="M643"/>
    </row>
    <row r="644" spans="1:13" x14ac:dyDescent="0.15">
      <c r="A644" t="s">
        <v>511</v>
      </c>
      <c r="B644" t="s">
        <v>230</v>
      </c>
      <c r="C644" t="s">
        <v>231</v>
      </c>
      <c r="D644" t="s">
        <v>2779</v>
      </c>
      <c r="E644" t="s">
        <v>2781</v>
      </c>
      <c r="F644" t="s">
        <v>2782</v>
      </c>
      <c r="G644">
        <v>-0.48</v>
      </c>
      <c r="H644">
        <v>0.09</v>
      </c>
      <c r="I644">
        <v>0.04</v>
      </c>
      <c r="J644">
        <v>-0.04</v>
      </c>
      <c r="K644">
        <v>-0.26</v>
      </c>
      <c r="M644"/>
    </row>
    <row r="645" spans="1:13" x14ac:dyDescent="0.15">
      <c r="A645" t="s">
        <v>511</v>
      </c>
      <c r="B645" t="s">
        <v>230</v>
      </c>
      <c r="C645" t="s">
        <v>231</v>
      </c>
      <c r="D645" t="s">
        <v>2779</v>
      </c>
      <c r="E645" t="s">
        <v>2781</v>
      </c>
      <c r="F645" t="s">
        <v>284</v>
      </c>
      <c r="G645">
        <v>-0.48</v>
      </c>
      <c r="H645">
        <v>0.09</v>
      </c>
      <c r="I645">
        <v>0.04</v>
      </c>
      <c r="J645">
        <v>-0.04</v>
      </c>
      <c r="K645">
        <v>0.41</v>
      </c>
      <c r="M645"/>
    </row>
    <row r="646" spans="1:13" x14ac:dyDescent="0.15">
      <c r="A646" t="s">
        <v>511</v>
      </c>
      <c r="B646" t="s">
        <v>230</v>
      </c>
      <c r="C646" t="s">
        <v>231</v>
      </c>
      <c r="D646" t="s">
        <v>2779</v>
      </c>
      <c r="E646" t="s">
        <v>2780</v>
      </c>
      <c r="F646" t="s">
        <v>2780</v>
      </c>
      <c r="G646">
        <v>-0.48</v>
      </c>
      <c r="H646">
        <v>0.09</v>
      </c>
      <c r="I646">
        <v>0.04</v>
      </c>
      <c r="J646">
        <v>0.02</v>
      </c>
      <c r="K646">
        <v>0.02</v>
      </c>
      <c r="M646"/>
    </row>
    <row r="647" spans="1:13" x14ac:dyDescent="0.15">
      <c r="A647" t="s">
        <v>511</v>
      </c>
      <c r="B647" t="s">
        <v>230</v>
      </c>
      <c r="C647" t="s">
        <v>231</v>
      </c>
      <c r="D647" t="s">
        <v>2779</v>
      </c>
      <c r="E647" t="s">
        <v>2783</v>
      </c>
      <c r="F647" t="s">
        <v>283</v>
      </c>
      <c r="G647">
        <v>-0.48</v>
      </c>
      <c r="H647">
        <v>0.09</v>
      </c>
      <c r="I647">
        <v>0.04</v>
      </c>
      <c r="J647">
        <v>0.18</v>
      </c>
      <c r="K647">
        <v>0.18</v>
      </c>
      <c r="M647"/>
    </row>
    <row r="648" spans="1:13" x14ac:dyDescent="0.15">
      <c r="A648" t="s">
        <v>511</v>
      </c>
      <c r="B648" t="s">
        <v>230</v>
      </c>
      <c r="C648" t="s">
        <v>231</v>
      </c>
      <c r="D648" t="s">
        <v>233</v>
      </c>
      <c r="E648" t="s">
        <v>153</v>
      </c>
      <c r="F648" t="s">
        <v>2785</v>
      </c>
      <c r="G648">
        <v>-0.48</v>
      </c>
      <c r="H648">
        <v>0.09</v>
      </c>
      <c r="I648">
        <v>0.15</v>
      </c>
      <c r="J648">
        <v>0.2</v>
      </c>
      <c r="K648">
        <v>0.17</v>
      </c>
      <c r="M648"/>
    </row>
    <row r="649" spans="1:13" x14ac:dyDescent="0.15">
      <c r="A649" t="s">
        <v>511</v>
      </c>
      <c r="B649" t="s">
        <v>230</v>
      </c>
      <c r="C649" t="s">
        <v>231</v>
      </c>
      <c r="D649" t="s">
        <v>233</v>
      </c>
      <c r="E649" t="s">
        <v>153</v>
      </c>
      <c r="F649" t="s">
        <v>154</v>
      </c>
      <c r="G649">
        <v>-0.48</v>
      </c>
      <c r="H649">
        <v>0.09</v>
      </c>
      <c r="I649">
        <v>0.15</v>
      </c>
      <c r="J649">
        <v>0.2</v>
      </c>
      <c r="K649">
        <v>0.19</v>
      </c>
      <c r="M649"/>
    </row>
    <row r="650" spans="1:13" x14ac:dyDescent="0.15">
      <c r="A650" t="s">
        <v>511</v>
      </c>
      <c r="B650" t="s">
        <v>230</v>
      </c>
      <c r="C650" t="s">
        <v>231</v>
      </c>
      <c r="D650" t="s">
        <v>233</v>
      </c>
      <c r="E650" t="s">
        <v>153</v>
      </c>
      <c r="F650" t="s">
        <v>155</v>
      </c>
      <c r="G650">
        <v>-0.48</v>
      </c>
      <c r="H650">
        <v>0.09</v>
      </c>
      <c r="I650">
        <v>0.15</v>
      </c>
      <c r="J650">
        <v>0.2</v>
      </c>
      <c r="K650">
        <v>0.24</v>
      </c>
      <c r="M650"/>
    </row>
    <row r="651" spans="1:13" x14ac:dyDescent="0.15">
      <c r="A651" t="s">
        <v>511</v>
      </c>
      <c r="B651" t="s">
        <v>230</v>
      </c>
      <c r="C651" t="s">
        <v>231</v>
      </c>
      <c r="D651" t="s">
        <v>233</v>
      </c>
      <c r="E651" t="s">
        <v>2784</v>
      </c>
      <c r="F651" t="s">
        <v>2784</v>
      </c>
      <c r="G651">
        <v>-0.48</v>
      </c>
      <c r="H651">
        <v>0.09</v>
      </c>
      <c r="I651">
        <v>0.15</v>
      </c>
      <c r="J651">
        <v>-0.34</v>
      </c>
      <c r="K651">
        <v>-0.34</v>
      </c>
      <c r="M651"/>
    </row>
    <row r="652" spans="1:13" x14ac:dyDescent="0.15">
      <c r="A652" t="s">
        <v>511</v>
      </c>
      <c r="B652" t="s">
        <v>230</v>
      </c>
      <c r="C652" t="s">
        <v>231</v>
      </c>
      <c r="D652" t="s">
        <v>233</v>
      </c>
      <c r="E652" t="s">
        <v>269</v>
      </c>
      <c r="F652" t="s">
        <v>2786</v>
      </c>
      <c r="G652">
        <v>-0.48</v>
      </c>
      <c r="H652">
        <v>0.09</v>
      </c>
      <c r="I652">
        <v>0.15</v>
      </c>
      <c r="J652">
        <v>0.2</v>
      </c>
      <c r="K652">
        <v>-0.12</v>
      </c>
      <c r="M652"/>
    </row>
    <row r="653" spans="1:13" x14ac:dyDescent="0.15">
      <c r="A653" t="s">
        <v>511</v>
      </c>
      <c r="B653" t="s">
        <v>230</v>
      </c>
      <c r="C653" t="s">
        <v>231</v>
      </c>
      <c r="D653" t="s">
        <v>233</v>
      </c>
      <c r="E653" t="s">
        <v>269</v>
      </c>
      <c r="F653" t="s">
        <v>2787</v>
      </c>
      <c r="G653">
        <v>-0.48</v>
      </c>
      <c r="H653">
        <v>0.09</v>
      </c>
      <c r="I653">
        <v>0.15</v>
      </c>
      <c r="J653">
        <v>0.2</v>
      </c>
      <c r="K653">
        <v>0.2</v>
      </c>
      <c r="M653"/>
    </row>
    <row r="654" spans="1:13" x14ac:dyDescent="0.15">
      <c r="A654" t="s">
        <v>511</v>
      </c>
      <c r="B654" t="s">
        <v>230</v>
      </c>
      <c r="C654" t="s">
        <v>231</v>
      </c>
      <c r="D654" t="s">
        <v>233</v>
      </c>
      <c r="E654" t="s">
        <v>269</v>
      </c>
      <c r="F654" t="s">
        <v>270</v>
      </c>
      <c r="G654">
        <v>-0.48</v>
      </c>
      <c r="H654">
        <v>0.09</v>
      </c>
      <c r="I654">
        <v>0.15</v>
      </c>
      <c r="J654">
        <v>0.2</v>
      </c>
      <c r="K654">
        <v>0.02</v>
      </c>
      <c r="M654"/>
    </row>
    <row r="655" spans="1:13" x14ac:dyDescent="0.15">
      <c r="A655" t="s">
        <v>511</v>
      </c>
      <c r="B655" t="s">
        <v>230</v>
      </c>
      <c r="C655" t="s">
        <v>231</v>
      </c>
      <c r="D655" t="s">
        <v>233</v>
      </c>
      <c r="E655" t="s">
        <v>269</v>
      </c>
      <c r="F655" t="s">
        <v>271</v>
      </c>
      <c r="G655">
        <v>-0.48</v>
      </c>
      <c r="H655">
        <v>0.09</v>
      </c>
      <c r="I655">
        <v>0.15</v>
      </c>
      <c r="J655">
        <v>0.2</v>
      </c>
      <c r="K655">
        <v>7.0000000000000007E-2</v>
      </c>
      <c r="M655"/>
    </row>
    <row r="656" spans="1:13" x14ac:dyDescent="0.15">
      <c r="A656" t="s">
        <v>511</v>
      </c>
      <c r="B656" t="s">
        <v>230</v>
      </c>
      <c r="C656" t="s">
        <v>231</v>
      </c>
      <c r="D656" t="s">
        <v>233</v>
      </c>
      <c r="E656" t="s">
        <v>269</v>
      </c>
      <c r="F656" t="s">
        <v>2788</v>
      </c>
      <c r="G656">
        <v>-0.48</v>
      </c>
      <c r="H656">
        <v>0.09</v>
      </c>
      <c r="I656">
        <v>0.15</v>
      </c>
      <c r="J656">
        <v>0.2</v>
      </c>
      <c r="K656">
        <v>0.21</v>
      </c>
      <c r="M656"/>
    </row>
    <row r="657" spans="1:13" x14ac:dyDescent="0.15">
      <c r="A657" t="s">
        <v>511</v>
      </c>
      <c r="B657" t="s">
        <v>230</v>
      </c>
      <c r="C657" t="s">
        <v>231</v>
      </c>
      <c r="D657" t="s">
        <v>233</v>
      </c>
      <c r="E657" t="s">
        <v>2789</v>
      </c>
      <c r="F657" t="s">
        <v>2791</v>
      </c>
      <c r="G657">
        <v>-0.48</v>
      </c>
      <c r="H657">
        <v>0.09</v>
      </c>
      <c r="I657">
        <v>0.15</v>
      </c>
      <c r="J657">
        <v>-0.16</v>
      </c>
      <c r="K657">
        <v>-0.08</v>
      </c>
      <c r="M657"/>
    </row>
    <row r="658" spans="1:13" x14ac:dyDescent="0.15">
      <c r="A658" t="s">
        <v>511</v>
      </c>
      <c r="B658" t="s">
        <v>230</v>
      </c>
      <c r="C658" t="s">
        <v>231</v>
      </c>
      <c r="D658" t="s">
        <v>233</v>
      </c>
      <c r="E658" t="s">
        <v>2789</v>
      </c>
      <c r="F658" t="s">
        <v>2792</v>
      </c>
      <c r="G658">
        <v>-0.48</v>
      </c>
      <c r="H658">
        <v>0.09</v>
      </c>
      <c r="I658">
        <v>0.15</v>
      </c>
      <c r="J658">
        <v>-0.16</v>
      </c>
      <c r="K658">
        <v>-0.11</v>
      </c>
      <c r="M658"/>
    </row>
    <row r="659" spans="1:13" x14ac:dyDescent="0.15">
      <c r="A659" t="s">
        <v>511</v>
      </c>
      <c r="B659" t="s">
        <v>230</v>
      </c>
      <c r="C659" t="s">
        <v>231</v>
      </c>
      <c r="D659" t="s">
        <v>233</v>
      </c>
      <c r="E659" t="s">
        <v>2789</v>
      </c>
      <c r="F659" t="s">
        <v>2790</v>
      </c>
      <c r="G659">
        <v>-0.48</v>
      </c>
      <c r="H659">
        <v>0.09</v>
      </c>
      <c r="I659">
        <v>0.15</v>
      </c>
      <c r="J659">
        <v>-0.16</v>
      </c>
      <c r="K659">
        <v>-0.18</v>
      </c>
      <c r="M659"/>
    </row>
    <row r="660" spans="1:13" x14ac:dyDescent="0.15">
      <c r="A660" t="s">
        <v>511</v>
      </c>
      <c r="B660" t="s">
        <v>230</v>
      </c>
      <c r="C660" t="s">
        <v>231</v>
      </c>
      <c r="D660" t="s">
        <v>2793</v>
      </c>
      <c r="E660" t="s">
        <v>2795</v>
      </c>
      <c r="F660" t="s">
        <v>2796</v>
      </c>
      <c r="G660">
        <v>-0.48</v>
      </c>
      <c r="H660">
        <v>0.09</v>
      </c>
      <c r="I660">
        <v>-0.11</v>
      </c>
      <c r="J660">
        <v>-0.17</v>
      </c>
      <c r="K660">
        <v>-0.17</v>
      </c>
      <c r="M660"/>
    </row>
    <row r="661" spans="1:13" x14ac:dyDescent="0.15">
      <c r="A661" t="s">
        <v>511</v>
      </c>
      <c r="B661" t="s">
        <v>230</v>
      </c>
      <c r="C661" t="s">
        <v>231</v>
      </c>
      <c r="D661" t="s">
        <v>2793</v>
      </c>
      <c r="E661" t="s">
        <v>2794</v>
      </c>
      <c r="F661" t="s">
        <v>2794</v>
      </c>
      <c r="G661">
        <v>-0.48</v>
      </c>
      <c r="H661">
        <v>0.09</v>
      </c>
      <c r="I661">
        <v>-0.11</v>
      </c>
      <c r="J661">
        <v>0.23</v>
      </c>
      <c r="K661">
        <v>0.23</v>
      </c>
      <c r="M661"/>
    </row>
    <row r="662" spans="1:13" x14ac:dyDescent="0.15">
      <c r="A662" t="s">
        <v>511</v>
      </c>
      <c r="B662" t="s">
        <v>230</v>
      </c>
      <c r="C662" t="s">
        <v>231</v>
      </c>
      <c r="D662" t="s">
        <v>2797</v>
      </c>
      <c r="E662" t="s">
        <v>2798</v>
      </c>
      <c r="F662" t="s">
        <v>2799</v>
      </c>
      <c r="G662">
        <v>-0.48</v>
      </c>
      <c r="H662">
        <v>0.09</v>
      </c>
      <c r="I662">
        <v>0.13</v>
      </c>
      <c r="J662">
        <v>0.13</v>
      </c>
      <c r="K662">
        <v>0.13</v>
      </c>
      <c r="M662"/>
    </row>
    <row r="663" spans="1:13" x14ac:dyDescent="0.15">
      <c r="A663" t="s">
        <v>511</v>
      </c>
      <c r="B663" t="s">
        <v>230</v>
      </c>
      <c r="C663" t="s">
        <v>231</v>
      </c>
      <c r="D663" t="s">
        <v>2800</v>
      </c>
      <c r="E663" t="s">
        <v>2801</v>
      </c>
      <c r="F663" t="s">
        <v>2801</v>
      </c>
      <c r="G663">
        <v>-0.48</v>
      </c>
      <c r="H663">
        <v>0.09</v>
      </c>
      <c r="I663">
        <v>0.04</v>
      </c>
      <c r="J663">
        <v>0.04</v>
      </c>
      <c r="K663">
        <v>0.04</v>
      </c>
      <c r="M663"/>
    </row>
    <row r="664" spans="1:13" x14ac:dyDescent="0.15">
      <c r="A664" t="s">
        <v>511</v>
      </c>
      <c r="B664" t="s">
        <v>230</v>
      </c>
      <c r="C664" t="s">
        <v>231</v>
      </c>
      <c r="D664" t="s">
        <v>2802</v>
      </c>
      <c r="E664" t="s">
        <v>2803</v>
      </c>
      <c r="F664" t="s">
        <v>2804</v>
      </c>
      <c r="G664">
        <v>-0.48</v>
      </c>
      <c r="H664">
        <v>0.09</v>
      </c>
      <c r="I664">
        <v>-0.15</v>
      </c>
      <c r="J664">
        <v>-0.15</v>
      </c>
      <c r="K664">
        <v>-0.15</v>
      </c>
      <c r="M664"/>
    </row>
    <row r="665" spans="1:13" x14ac:dyDescent="0.15">
      <c r="A665" t="s">
        <v>511</v>
      </c>
      <c r="B665" t="s">
        <v>230</v>
      </c>
      <c r="C665" t="s">
        <v>231</v>
      </c>
      <c r="D665" t="s">
        <v>156</v>
      </c>
      <c r="E665" t="s">
        <v>2806</v>
      </c>
      <c r="F665" t="s">
        <v>2807</v>
      </c>
      <c r="G665">
        <v>-0.48</v>
      </c>
      <c r="H665">
        <v>0.09</v>
      </c>
      <c r="I665">
        <v>-0.2</v>
      </c>
      <c r="J665">
        <v>0.01</v>
      </c>
      <c r="K665">
        <v>0.01</v>
      </c>
      <c r="M665"/>
    </row>
    <row r="666" spans="1:13" x14ac:dyDescent="0.15">
      <c r="A666" t="s">
        <v>511</v>
      </c>
      <c r="B666" t="s">
        <v>230</v>
      </c>
      <c r="C666" t="s">
        <v>231</v>
      </c>
      <c r="D666" t="s">
        <v>156</v>
      </c>
      <c r="E666" t="s">
        <v>157</v>
      </c>
      <c r="F666" t="s">
        <v>2808</v>
      </c>
      <c r="G666">
        <v>-0.48</v>
      </c>
      <c r="H666">
        <v>0.09</v>
      </c>
      <c r="I666">
        <v>-0.2</v>
      </c>
      <c r="J666">
        <v>-0.2</v>
      </c>
      <c r="K666">
        <v>-0.28999999999999998</v>
      </c>
      <c r="M666"/>
    </row>
    <row r="667" spans="1:13" x14ac:dyDescent="0.15">
      <c r="A667" t="s">
        <v>511</v>
      </c>
      <c r="B667" t="s">
        <v>230</v>
      </c>
      <c r="C667" t="s">
        <v>231</v>
      </c>
      <c r="D667" t="s">
        <v>156</v>
      </c>
      <c r="E667" t="s">
        <v>157</v>
      </c>
      <c r="F667" t="s">
        <v>2809</v>
      </c>
      <c r="G667">
        <v>-0.48</v>
      </c>
      <c r="H667">
        <v>0.09</v>
      </c>
      <c r="I667">
        <v>-0.2</v>
      </c>
      <c r="J667">
        <v>-0.2</v>
      </c>
      <c r="K667">
        <v>-0.28000000000000003</v>
      </c>
      <c r="M667"/>
    </row>
    <row r="668" spans="1:13" x14ac:dyDescent="0.15">
      <c r="A668" t="s">
        <v>511</v>
      </c>
      <c r="B668" t="s">
        <v>230</v>
      </c>
      <c r="C668" t="s">
        <v>231</v>
      </c>
      <c r="D668" t="s">
        <v>156</v>
      </c>
      <c r="E668" t="s">
        <v>157</v>
      </c>
      <c r="F668" t="s">
        <v>2810</v>
      </c>
      <c r="G668">
        <v>-0.48</v>
      </c>
      <c r="H668">
        <v>0.09</v>
      </c>
      <c r="I668">
        <v>-0.2</v>
      </c>
      <c r="J668">
        <v>-0.2</v>
      </c>
      <c r="K668">
        <v>0.21</v>
      </c>
      <c r="M668"/>
    </row>
    <row r="669" spans="1:13" x14ac:dyDescent="0.15">
      <c r="A669" t="s">
        <v>511</v>
      </c>
      <c r="B669" t="s">
        <v>230</v>
      </c>
      <c r="C669" t="s">
        <v>231</v>
      </c>
      <c r="D669" t="s">
        <v>156</v>
      </c>
      <c r="E669" t="s">
        <v>2805</v>
      </c>
      <c r="F669" t="s">
        <v>2805</v>
      </c>
      <c r="G669">
        <v>-0.48</v>
      </c>
      <c r="H669">
        <v>0.09</v>
      </c>
      <c r="I669">
        <v>-0.2</v>
      </c>
      <c r="J669">
        <v>-0.03</v>
      </c>
      <c r="K669">
        <v>-0.03</v>
      </c>
      <c r="M669"/>
    </row>
    <row r="670" spans="1:13" x14ac:dyDescent="0.15">
      <c r="A670" t="s">
        <v>511</v>
      </c>
      <c r="B670" t="s">
        <v>230</v>
      </c>
      <c r="C670" t="s">
        <v>231</v>
      </c>
      <c r="D670" t="s">
        <v>158</v>
      </c>
      <c r="E670" t="s">
        <v>2811</v>
      </c>
      <c r="F670" t="s">
        <v>2812</v>
      </c>
      <c r="G670">
        <v>-0.48</v>
      </c>
      <c r="H670">
        <v>0.09</v>
      </c>
      <c r="I670">
        <v>-0.24</v>
      </c>
      <c r="J670">
        <v>-0.14000000000000001</v>
      </c>
      <c r="K670">
        <v>-0.14000000000000001</v>
      </c>
      <c r="M670"/>
    </row>
    <row r="671" spans="1:13" x14ac:dyDescent="0.15">
      <c r="A671" t="s">
        <v>511</v>
      </c>
      <c r="B671" t="s">
        <v>230</v>
      </c>
      <c r="C671" t="s">
        <v>231</v>
      </c>
      <c r="D671" t="s">
        <v>158</v>
      </c>
      <c r="E671" t="s">
        <v>159</v>
      </c>
      <c r="F671" t="s">
        <v>159</v>
      </c>
      <c r="G671">
        <v>-0.48</v>
      </c>
      <c r="H671">
        <v>0.09</v>
      </c>
      <c r="I671">
        <v>-0.24</v>
      </c>
      <c r="J671">
        <v>-0.22</v>
      </c>
      <c r="K671">
        <v>-0.22</v>
      </c>
      <c r="M671"/>
    </row>
    <row r="672" spans="1:13" x14ac:dyDescent="0.15">
      <c r="A672" t="s">
        <v>511</v>
      </c>
      <c r="B672" t="s">
        <v>230</v>
      </c>
      <c r="C672" t="s">
        <v>231</v>
      </c>
      <c r="D672" t="s">
        <v>2813</v>
      </c>
      <c r="E672" t="s">
        <v>2814</v>
      </c>
      <c r="F672" t="s">
        <v>2815</v>
      </c>
      <c r="G672">
        <v>-0.48</v>
      </c>
      <c r="H672">
        <v>0.09</v>
      </c>
      <c r="I672">
        <v>0.16</v>
      </c>
      <c r="J672">
        <v>0.16</v>
      </c>
      <c r="K672">
        <v>0.13</v>
      </c>
      <c r="M672"/>
    </row>
    <row r="673" spans="1:13" x14ac:dyDescent="0.15">
      <c r="A673" t="s">
        <v>511</v>
      </c>
      <c r="B673" t="s">
        <v>230</v>
      </c>
      <c r="C673" t="s">
        <v>231</v>
      </c>
      <c r="D673" t="s">
        <v>2813</v>
      </c>
      <c r="E673" t="s">
        <v>2814</v>
      </c>
      <c r="F673" t="s">
        <v>2816</v>
      </c>
      <c r="G673">
        <v>-0.48</v>
      </c>
      <c r="H673">
        <v>0.09</v>
      </c>
      <c r="I673">
        <v>0.16</v>
      </c>
      <c r="J673">
        <v>0.16</v>
      </c>
      <c r="K673">
        <v>0.27</v>
      </c>
      <c r="M673"/>
    </row>
    <row r="674" spans="1:13" x14ac:dyDescent="0.15">
      <c r="A674" t="s">
        <v>511</v>
      </c>
      <c r="B674" t="s">
        <v>230</v>
      </c>
      <c r="C674" t="s">
        <v>231</v>
      </c>
      <c r="D674" t="s">
        <v>2817</v>
      </c>
      <c r="E674" t="s">
        <v>2818</v>
      </c>
      <c r="F674" t="s">
        <v>2818</v>
      </c>
      <c r="G674">
        <v>-0.48</v>
      </c>
      <c r="H674">
        <v>0.09</v>
      </c>
      <c r="I674">
        <v>-0.09</v>
      </c>
      <c r="J674">
        <v>-0.09</v>
      </c>
      <c r="K674">
        <v>-0.09</v>
      </c>
      <c r="M674"/>
    </row>
    <row r="675" spans="1:13" x14ac:dyDescent="0.15">
      <c r="A675" t="s">
        <v>511</v>
      </c>
      <c r="B675" t="s">
        <v>230</v>
      </c>
      <c r="C675" t="s">
        <v>231</v>
      </c>
      <c r="D675" t="s">
        <v>2819</v>
      </c>
      <c r="E675" t="s">
        <v>2820</v>
      </c>
      <c r="F675" t="s">
        <v>2821</v>
      </c>
      <c r="G675">
        <v>-0.48</v>
      </c>
      <c r="H675">
        <v>0.09</v>
      </c>
      <c r="I675">
        <v>-0.26</v>
      </c>
      <c r="J675">
        <v>-0.26</v>
      </c>
      <c r="K675">
        <v>0.01</v>
      </c>
      <c r="M675"/>
    </row>
    <row r="676" spans="1:13" x14ac:dyDescent="0.15">
      <c r="A676" t="s">
        <v>511</v>
      </c>
      <c r="B676" t="s">
        <v>230</v>
      </c>
      <c r="C676" t="s">
        <v>231</v>
      </c>
      <c r="D676" t="s">
        <v>2819</v>
      </c>
      <c r="E676" t="s">
        <v>2820</v>
      </c>
      <c r="F676" t="s">
        <v>2822</v>
      </c>
      <c r="G676">
        <v>-0.48</v>
      </c>
      <c r="H676">
        <v>0.09</v>
      </c>
      <c r="I676">
        <v>-0.26</v>
      </c>
      <c r="J676">
        <v>-0.26</v>
      </c>
      <c r="K676">
        <v>-0.28999999999999998</v>
      </c>
      <c r="M676"/>
    </row>
    <row r="677" spans="1:13" x14ac:dyDescent="0.15">
      <c r="A677" t="s">
        <v>511</v>
      </c>
      <c r="B677" t="s">
        <v>230</v>
      </c>
      <c r="C677" t="s">
        <v>231</v>
      </c>
      <c r="D677" t="s">
        <v>2823</v>
      </c>
      <c r="E677" t="s">
        <v>2824</v>
      </c>
      <c r="F677" t="s">
        <v>261</v>
      </c>
      <c r="G677">
        <v>-0.48</v>
      </c>
      <c r="H677">
        <v>0.09</v>
      </c>
      <c r="I677">
        <v>-0.2</v>
      </c>
      <c r="J677">
        <v>0.17</v>
      </c>
      <c r="K677">
        <v>0.17</v>
      </c>
      <c r="M677"/>
    </row>
    <row r="678" spans="1:13" x14ac:dyDescent="0.15">
      <c r="A678" t="s">
        <v>511</v>
      </c>
      <c r="B678" t="s">
        <v>230</v>
      </c>
      <c r="C678" t="s">
        <v>231</v>
      </c>
      <c r="D678" t="s">
        <v>2823</v>
      </c>
      <c r="E678" t="s">
        <v>2825</v>
      </c>
      <c r="F678" t="s">
        <v>2826</v>
      </c>
      <c r="G678">
        <v>-0.48</v>
      </c>
      <c r="H678">
        <v>0.09</v>
      </c>
      <c r="I678">
        <v>-0.2</v>
      </c>
      <c r="J678">
        <v>-0.31</v>
      </c>
      <c r="K678">
        <v>-0.31</v>
      </c>
      <c r="M678"/>
    </row>
    <row r="679" spans="1:13" x14ac:dyDescent="0.15">
      <c r="A679" t="s">
        <v>511</v>
      </c>
      <c r="B679" t="s">
        <v>230</v>
      </c>
      <c r="C679" t="s">
        <v>231</v>
      </c>
      <c r="D679" t="s">
        <v>2827</v>
      </c>
      <c r="E679" t="s">
        <v>2829</v>
      </c>
      <c r="F679" t="s">
        <v>2830</v>
      </c>
      <c r="G679">
        <v>-0.48</v>
      </c>
      <c r="H679">
        <v>0.09</v>
      </c>
      <c r="I679">
        <v>0</v>
      </c>
      <c r="J679">
        <v>-0.01</v>
      </c>
      <c r="K679">
        <v>-0.01</v>
      </c>
      <c r="M679"/>
    </row>
    <row r="680" spans="1:13" x14ac:dyDescent="0.15">
      <c r="A680" t="s">
        <v>511</v>
      </c>
      <c r="B680" t="s">
        <v>230</v>
      </c>
      <c r="C680" t="s">
        <v>231</v>
      </c>
      <c r="D680" t="s">
        <v>2827</v>
      </c>
      <c r="E680" t="s">
        <v>2828</v>
      </c>
      <c r="F680" t="s">
        <v>2828</v>
      </c>
      <c r="G680">
        <v>-0.48</v>
      </c>
      <c r="H680">
        <v>0.09</v>
      </c>
      <c r="I680">
        <v>0</v>
      </c>
      <c r="J680">
        <v>0.08</v>
      </c>
      <c r="K680">
        <v>0.08</v>
      </c>
      <c r="M680"/>
    </row>
    <row r="681" spans="1:13" x14ac:dyDescent="0.15">
      <c r="A681" t="s">
        <v>511</v>
      </c>
      <c r="B681" t="s">
        <v>230</v>
      </c>
      <c r="C681" t="s">
        <v>231</v>
      </c>
      <c r="D681" t="s">
        <v>2831</v>
      </c>
      <c r="E681" t="s">
        <v>2832</v>
      </c>
      <c r="F681" t="s">
        <v>2834</v>
      </c>
      <c r="G681">
        <v>-0.48</v>
      </c>
      <c r="H681">
        <v>0.09</v>
      </c>
      <c r="I681">
        <v>0.12</v>
      </c>
      <c r="J681">
        <v>0.12</v>
      </c>
      <c r="K681">
        <v>0.14000000000000001</v>
      </c>
      <c r="M681"/>
    </row>
    <row r="682" spans="1:13" x14ac:dyDescent="0.15">
      <c r="A682" t="s">
        <v>511</v>
      </c>
      <c r="B682" t="s">
        <v>230</v>
      </c>
      <c r="C682" t="s">
        <v>231</v>
      </c>
      <c r="D682" t="s">
        <v>2831</v>
      </c>
      <c r="E682" t="s">
        <v>2832</v>
      </c>
      <c r="F682" t="s">
        <v>2833</v>
      </c>
      <c r="G682">
        <v>-0.48</v>
      </c>
      <c r="H682">
        <v>0.09</v>
      </c>
      <c r="I682">
        <v>0.12</v>
      </c>
      <c r="J682">
        <v>0.12</v>
      </c>
      <c r="K682">
        <v>0.09</v>
      </c>
      <c r="M682"/>
    </row>
    <row r="683" spans="1:13" x14ac:dyDescent="0.15">
      <c r="A683" t="s">
        <v>511</v>
      </c>
      <c r="B683" t="s">
        <v>230</v>
      </c>
      <c r="C683" t="s">
        <v>231</v>
      </c>
      <c r="D683" t="s">
        <v>160</v>
      </c>
      <c r="E683" t="s">
        <v>2835</v>
      </c>
      <c r="F683" t="s">
        <v>2836</v>
      </c>
      <c r="G683">
        <v>-0.48</v>
      </c>
      <c r="H683">
        <v>0.09</v>
      </c>
      <c r="I683">
        <v>0.15</v>
      </c>
      <c r="J683">
        <v>0.12</v>
      </c>
      <c r="K683">
        <v>0.12</v>
      </c>
      <c r="M683"/>
    </row>
    <row r="684" spans="1:13" x14ac:dyDescent="0.15">
      <c r="A684" t="s">
        <v>511</v>
      </c>
      <c r="B684" t="s">
        <v>230</v>
      </c>
      <c r="C684" t="s">
        <v>231</v>
      </c>
      <c r="D684" t="s">
        <v>160</v>
      </c>
      <c r="E684" t="s">
        <v>2837</v>
      </c>
      <c r="F684" t="s">
        <v>2838</v>
      </c>
      <c r="G684">
        <v>-0.48</v>
      </c>
      <c r="H684">
        <v>0.09</v>
      </c>
      <c r="I684">
        <v>0.15</v>
      </c>
      <c r="J684">
        <v>0.19</v>
      </c>
      <c r="K684">
        <v>0.19</v>
      </c>
      <c r="M684"/>
    </row>
    <row r="685" spans="1:13" x14ac:dyDescent="0.15">
      <c r="A685" t="s">
        <v>511</v>
      </c>
      <c r="B685" t="s">
        <v>230</v>
      </c>
      <c r="C685" t="s">
        <v>231</v>
      </c>
      <c r="D685" t="s">
        <v>160</v>
      </c>
      <c r="E685" t="s">
        <v>62</v>
      </c>
      <c r="F685" t="s">
        <v>63</v>
      </c>
      <c r="G685">
        <v>-0.48</v>
      </c>
      <c r="H685">
        <v>0.09</v>
      </c>
      <c r="I685">
        <v>0.15</v>
      </c>
      <c r="J685">
        <v>0</v>
      </c>
      <c r="K685">
        <v>0.28999999999999998</v>
      </c>
      <c r="M685"/>
    </row>
    <row r="686" spans="1:13" x14ac:dyDescent="0.15">
      <c r="A686" t="s">
        <v>511</v>
      </c>
      <c r="B686" t="s">
        <v>230</v>
      </c>
      <c r="C686" t="s">
        <v>231</v>
      </c>
      <c r="D686" t="s">
        <v>160</v>
      </c>
      <c r="E686" t="s">
        <v>62</v>
      </c>
      <c r="F686" t="s">
        <v>64</v>
      </c>
      <c r="G686">
        <v>-0.48</v>
      </c>
      <c r="H686">
        <v>0.09</v>
      </c>
      <c r="I686">
        <v>0.15</v>
      </c>
      <c r="J686">
        <v>0</v>
      </c>
      <c r="K686">
        <v>0.13</v>
      </c>
      <c r="M686"/>
    </row>
    <row r="687" spans="1:13" x14ac:dyDescent="0.15">
      <c r="A687" t="s">
        <v>511</v>
      </c>
      <c r="B687" t="s">
        <v>230</v>
      </c>
      <c r="C687" t="s">
        <v>231</v>
      </c>
      <c r="D687" t="s">
        <v>160</v>
      </c>
      <c r="E687" t="s">
        <v>62</v>
      </c>
      <c r="F687" t="s">
        <v>2839</v>
      </c>
      <c r="G687">
        <v>-0.48</v>
      </c>
      <c r="H687">
        <v>0.09</v>
      </c>
      <c r="I687">
        <v>0.15</v>
      </c>
      <c r="J687">
        <v>0</v>
      </c>
      <c r="K687">
        <v>0.51</v>
      </c>
      <c r="M687"/>
    </row>
    <row r="688" spans="1:13" x14ac:dyDescent="0.15">
      <c r="A688" t="s">
        <v>511</v>
      </c>
      <c r="B688" t="s">
        <v>230</v>
      </c>
      <c r="C688" t="s">
        <v>231</v>
      </c>
      <c r="D688" t="s">
        <v>160</v>
      </c>
      <c r="E688" t="s">
        <v>62</v>
      </c>
      <c r="F688" t="s">
        <v>2840</v>
      </c>
      <c r="G688">
        <v>-0.48</v>
      </c>
      <c r="H688">
        <v>0.09</v>
      </c>
      <c r="I688">
        <v>0.15</v>
      </c>
      <c r="J688">
        <v>0</v>
      </c>
      <c r="K688">
        <v>-0.05</v>
      </c>
      <c r="M688"/>
    </row>
    <row r="689" spans="1:13" x14ac:dyDescent="0.15">
      <c r="A689" t="s">
        <v>511</v>
      </c>
      <c r="B689" t="s">
        <v>230</v>
      </c>
      <c r="C689" t="s">
        <v>231</v>
      </c>
      <c r="D689" t="s">
        <v>160</v>
      </c>
      <c r="E689" t="s">
        <v>62</v>
      </c>
      <c r="F689" t="s">
        <v>165</v>
      </c>
      <c r="G689">
        <v>-0.48</v>
      </c>
      <c r="H689">
        <v>0.09</v>
      </c>
      <c r="I689">
        <v>0.15</v>
      </c>
      <c r="J689">
        <v>0</v>
      </c>
      <c r="K689">
        <v>0.24</v>
      </c>
      <c r="M689"/>
    </row>
    <row r="690" spans="1:13" x14ac:dyDescent="0.15">
      <c r="A690" t="s">
        <v>511</v>
      </c>
      <c r="B690" t="s">
        <v>230</v>
      </c>
      <c r="C690" t="s">
        <v>231</v>
      </c>
      <c r="D690" t="s">
        <v>160</v>
      </c>
      <c r="E690" t="s">
        <v>62</v>
      </c>
      <c r="F690" t="s">
        <v>2841</v>
      </c>
      <c r="G690">
        <v>-0.48</v>
      </c>
      <c r="H690">
        <v>0.09</v>
      </c>
      <c r="I690">
        <v>0.15</v>
      </c>
      <c r="J690">
        <v>0</v>
      </c>
      <c r="K690">
        <v>0.18</v>
      </c>
      <c r="M690"/>
    </row>
    <row r="691" spans="1:13" x14ac:dyDescent="0.15">
      <c r="A691" t="s">
        <v>511</v>
      </c>
      <c r="B691" t="s">
        <v>230</v>
      </c>
      <c r="C691" t="s">
        <v>231</v>
      </c>
      <c r="D691" t="s">
        <v>160</v>
      </c>
      <c r="E691" t="s">
        <v>2842</v>
      </c>
      <c r="F691" t="s">
        <v>2843</v>
      </c>
      <c r="G691">
        <v>-0.48</v>
      </c>
      <c r="H691">
        <v>0.09</v>
      </c>
      <c r="I691">
        <v>0.15</v>
      </c>
      <c r="J691">
        <v>0.12</v>
      </c>
      <c r="K691">
        <v>0.12</v>
      </c>
      <c r="M691"/>
    </row>
    <row r="692" spans="1:13" x14ac:dyDescent="0.15">
      <c r="A692" t="s">
        <v>511</v>
      </c>
      <c r="B692" t="s">
        <v>230</v>
      </c>
      <c r="C692" t="s">
        <v>231</v>
      </c>
      <c r="D692" t="s">
        <v>160</v>
      </c>
      <c r="E692" t="s">
        <v>2844</v>
      </c>
      <c r="F692" t="s">
        <v>2846</v>
      </c>
      <c r="G692">
        <v>-0.48</v>
      </c>
      <c r="H692">
        <v>0.09</v>
      </c>
      <c r="I692">
        <v>0.15</v>
      </c>
      <c r="J692">
        <v>-0.06</v>
      </c>
      <c r="K692">
        <v>0.06</v>
      </c>
      <c r="M692"/>
    </row>
    <row r="693" spans="1:13" x14ac:dyDescent="0.15">
      <c r="A693" t="s">
        <v>511</v>
      </c>
      <c r="B693" t="s">
        <v>230</v>
      </c>
      <c r="C693" t="s">
        <v>231</v>
      </c>
      <c r="D693" t="s">
        <v>160</v>
      </c>
      <c r="E693" t="s">
        <v>2844</v>
      </c>
      <c r="F693" t="s">
        <v>66</v>
      </c>
      <c r="G693">
        <v>-0.48</v>
      </c>
      <c r="H693">
        <v>0.09</v>
      </c>
      <c r="I693">
        <v>0.15</v>
      </c>
      <c r="J693">
        <v>-0.06</v>
      </c>
      <c r="K693">
        <v>0.17</v>
      </c>
      <c r="M693"/>
    </row>
    <row r="694" spans="1:13" x14ac:dyDescent="0.15">
      <c r="A694" t="s">
        <v>511</v>
      </c>
      <c r="B694" t="s">
        <v>230</v>
      </c>
      <c r="C694" t="s">
        <v>231</v>
      </c>
      <c r="D694" t="s">
        <v>160</v>
      </c>
      <c r="E694" t="s">
        <v>2844</v>
      </c>
      <c r="F694" t="s">
        <v>2845</v>
      </c>
      <c r="G694">
        <v>-0.48</v>
      </c>
      <c r="H694">
        <v>0.09</v>
      </c>
      <c r="I694">
        <v>0.15</v>
      </c>
      <c r="J694">
        <v>-0.06</v>
      </c>
      <c r="K694">
        <v>-0.11</v>
      </c>
      <c r="M694"/>
    </row>
    <row r="695" spans="1:13" x14ac:dyDescent="0.15">
      <c r="A695" t="s">
        <v>511</v>
      </c>
      <c r="B695" t="s">
        <v>230</v>
      </c>
      <c r="C695" t="s">
        <v>231</v>
      </c>
      <c r="D695" t="s">
        <v>160</v>
      </c>
      <c r="E695" t="s">
        <v>65</v>
      </c>
      <c r="F695" t="s">
        <v>2847</v>
      </c>
      <c r="G695">
        <v>-0.48</v>
      </c>
      <c r="H695">
        <v>0.09</v>
      </c>
      <c r="I695">
        <v>0.15</v>
      </c>
      <c r="J695">
        <v>0.06</v>
      </c>
      <c r="K695">
        <v>-0.35</v>
      </c>
      <c r="M695"/>
    </row>
    <row r="696" spans="1:13" x14ac:dyDescent="0.15">
      <c r="A696" t="s">
        <v>511</v>
      </c>
      <c r="B696" t="s">
        <v>230</v>
      </c>
      <c r="C696" t="s">
        <v>231</v>
      </c>
      <c r="D696" t="s">
        <v>160</v>
      </c>
      <c r="E696" t="s">
        <v>65</v>
      </c>
      <c r="F696" t="s">
        <v>67</v>
      </c>
      <c r="G696">
        <v>-0.48</v>
      </c>
      <c r="H696">
        <v>0.09</v>
      </c>
      <c r="I696">
        <v>0.15</v>
      </c>
      <c r="J696">
        <v>0.06</v>
      </c>
      <c r="K696">
        <v>0.02</v>
      </c>
      <c r="M696"/>
    </row>
    <row r="697" spans="1:13" x14ac:dyDescent="0.15">
      <c r="A697" t="s">
        <v>511</v>
      </c>
      <c r="B697" t="s">
        <v>230</v>
      </c>
      <c r="C697" t="s">
        <v>231</v>
      </c>
      <c r="D697" t="s">
        <v>160</v>
      </c>
      <c r="E697" t="s">
        <v>65</v>
      </c>
      <c r="F697" t="s">
        <v>68</v>
      </c>
      <c r="G697">
        <v>-0.48</v>
      </c>
      <c r="H697">
        <v>0.09</v>
      </c>
      <c r="I697">
        <v>0.15</v>
      </c>
      <c r="J697">
        <v>0.06</v>
      </c>
      <c r="K697">
        <v>0.02</v>
      </c>
      <c r="M697"/>
    </row>
    <row r="698" spans="1:13" x14ac:dyDescent="0.15">
      <c r="A698" t="s">
        <v>511</v>
      </c>
      <c r="B698" t="s">
        <v>230</v>
      </c>
      <c r="C698" t="s">
        <v>231</v>
      </c>
      <c r="D698" t="s">
        <v>160</v>
      </c>
      <c r="E698" t="s">
        <v>65</v>
      </c>
      <c r="F698" t="s">
        <v>69</v>
      </c>
      <c r="G698">
        <v>-0.48</v>
      </c>
      <c r="H698">
        <v>0.09</v>
      </c>
      <c r="I698">
        <v>0.15</v>
      </c>
      <c r="J698">
        <v>0.06</v>
      </c>
      <c r="K698">
        <v>0.46</v>
      </c>
      <c r="M698"/>
    </row>
    <row r="699" spans="1:13" x14ac:dyDescent="0.15">
      <c r="A699" t="s">
        <v>511</v>
      </c>
      <c r="B699" t="s">
        <v>230</v>
      </c>
      <c r="C699" t="s">
        <v>231</v>
      </c>
      <c r="D699" t="s">
        <v>160</v>
      </c>
      <c r="E699" t="s">
        <v>2848</v>
      </c>
      <c r="F699" t="s">
        <v>263</v>
      </c>
      <c r="G699">
        <v>-0.48</v>
      </c>
      <c r="H699">
        <v>0.09</v>
      </c>
      <c r="I699">
        <v>0.15</v>
      </c>
      <c r="J699">
        <v>0.16</v>
      </c>
      <c r="K699">
        <v>0.16</v>
      </c>
      <c r="M699"/>
    </row>
    <row r="700" spans="1:13" x14ac:dyDescent="0.15">
      <c r="A700" t="s">
        <v>511</v>
      </c>
      <c r="B700" t="s">
        <v>230</v>
      </c>
      <c r="C700" t="s">
        <v>231</v>
      </c>
      <c r="D700" t="s">
        <v>160</v>
      </c>
      <c r="E700" t="s">
        <v>2849</v>
      </c>
      <c r="F700" t="s">
        <v>2850</v>
      </c>
      <c r="G700">
        <v>-0.48</v>
      </c>
      <c r="H700">
        <v>0.09</v>
      </c>
      <c r="I700">
        <v>0.15</v>
      </c>
      <c r="J700">
        <v>0.19</v>
      </c>
      <c r="K700">
        <v>0.19</v>
      </c>
      <c r="M700"/>
    </row>
    <row r="701" spans="1:13" x14ac:dyDescent="0.15">
      <c r="A701" t="s">
        <v>511</v>
      </c>
      <c r="B701" t="s">
        <v>230</v>
      </c>
      <c r="C701" t="s">
        <v>231</v>
      </c>
      <c r="D701" t="s">
        <v>160</v>
      </c>
      <c r="E701" t="s">
        <v>2851</v>
      </c>
      <c r="F701" t="s">
        <v>2853</v>
      </c>
      <c r="G701">
        <v>-0.48</v>
      </c>
      <c r="H701">
        <v>0.09</v>
      </c>
      <c r="I701">
        <v>0.15</v>
      </c>
      <c r="J701">
        <v>0.03</v>
      </c>
      <c r="K701">
        <v>-7.0000000000000007E-2</v>
      </c>
      <c r="M701"/>
    </row>
    <row r="702" spans="1:13" x14ac:dyDescent="0.15">
      <c r="A702" t="s">
        <v>511</v>
      </c>
      <c r="B702" t="s">
        <v>230</v>
      </c>
      <c r="C702" t="s">
        <v>231</v>
      </c>
      <c r="D702" t="s">
        <v>160</v>
      </c>
      <c r="E702" t="s">
        <v>2851</v>
      </c>
      <c r="F702" t="s">
        <v>2852</v>
      </c>
      <c r="G702">
        <v>-0.48</v>
      </c>
      <c r="H702">
        <v>0.09</v>
      </c>
      <c r="I702">
        <v>0.15</v>
      </c>
      <c r="J702">
        <v>0.03</v>
      </c>
      <c r="K702">
        <v>0.09</v>
      </c>
      <c r="M702"/>
    </row>
    <row r="703" spans="1:13" x14ac:dyDescent="0.15">
      <c r="A703" t="s">
        <v>511</v>
      </c>
      <c r="B703" t="s">
        <v>230</v>
      </c>
      <c r="C703" t="s">
        <v>231</v>
      </c>
      <c r="D703" t="s">
        <v>160</v>
      </c>
      <c r="E703" t="s">
        <v>2854</v>
      </c>
      <c r="F703" t="s">
        <v>2855</v>
      </c>
      <c r="G703">
        <v>-0.48</v>
      </c>
      <c r="H703">
        <v>0.09</v>
      </c>
      <c r="I703">
        <v>0.15</v>
      </c>
      <c r="J703">
        <v>-0.05</v>
      </c>
      <c r="K703">
        <v>-0.05</v>
      </c>
      <c r="M703"/>
    </row>
    <row r="704" spans="1:13" x14ac:dyDescent="0.15">
      <c r="A704" t="s">
        <v>511</v>
      </c>
      <c r="B704" t="s">
        <v>230</v>
      </c>
      <c r="C704" t="s">
        <v>231</v>
      </c>
      <c r="D704" t="s">
        <v>160</v>
      </c>
      <c r="E704" t="s">
        <v>262</v>
      </c>
      <c r="F704" t="s">
        <v>2856</v>
      </c>
      <c r="G704">
        <v>-0.48</v>
      </c>
      <c r="H704">
        <v>0.09</v>
      </c>
      <c r="I704">
        <v>0.15</v>
      </c>
      <c r="J704">
        <v>-0.26</v>
      </c>
      <c r="K704">
        <v>0.04</v>
      </c>
      <c r="M704"/>
    </row>
    <row r="705" spans="1:13" x14ac:dyDescent="0.15">
      <c r="A705" t="s">
        <v>511</v>
      </c>
      <c r="B705" t="s">
        <v>230</v>
      </c>
      <c r="C705" t="s">
        <v>231</v>
      </c>
      <c r="D705" t="s">
        <v>160</v>
      </c>
      <c r="E705" t="s">
        <v>262</v>
      </c>
      <c r="F705" t="s">
        <v>2857</v>
      </c>
      <c r="G705">
        <v>-0.48</v>
      </c>
      <c r="H705">
        <v>0.09</v>
      </c>
      <c r="I705">
        <v>0.15</v>
      </c>
      <c r="J705">
        <v>-0.26</v>
      </c>
      <c r="K705">
        <v>-7.0000000000000007E-2</v>
      </c>
      <c r="M705"/>
    </row>
    <row r="706" spans="1:13" x14ac:dyDescent="0.15">
      <c r="A706" t="s">
        <v>511</v>
      </c>
      <c r="B706" t="s">
        <v>230</v>
      </c>
      <c r="C706" t="s">
        <v>231</v>
      </c>
      <c r="D706" t="s">
        <v>160</v>
      </c>
      <c r="E706" t="s">
        <v>262</v>
      </c>
      <c r="F706" t="s">
        <v>2858</v>
      </c>
      <c r="G706">
        <v>-0.48</v>
      </c>
      <c r="H706">
        <v>0.09</v>
      </c>
      <c r="I706">
        <v>0.15</v>
      </c>
      <c r="J706">
        <v>-0.26</v>
      </c>
      <c r="K706">
        <v>-0.19</v>
      </c>
      <c r="M706"/>
    </row>
    <row r="707" spans="1:13" x14ac:dyDescent="0.15">
      <c r="A707" t="s">
        <v>511</v>
      </c>
      <c r="B707" t="s">
        <v>230</v>
      </c>
      <c r="C707" t="s">
        <v>231</v>
      </c>
      <c r="D707" t="s">
        <v>160</v>
      </c>
      <c r="E707" t="s">
        <v>262</v>
      </c>
      <c r="F707" t="s">
        <v>260</v>
      </c>
      <c r="G707">
        <v>-0.48</v>
      </c>
      <c r="H707">
        <v>0.09</v>
      </c>
      <c r="I707">
        <v>0.15</v>
      </c>
      <c r="J707">
        <v>-0.26</v>
      </c>
      <c r="K707">
        <v>0.21</v>
      </c>
      <c r="M707"/>
    </row>
    <row r="708" spans="1:13" x14ac:dyDescent="0.15">
      <c r="A708" t="s">
        <v>511</v>
      </c>
      <c r="B708" t="s">
        <v>230</v>
      </c>
      <c r="C708" t="s">
        <v>231</v>
      </c>
      <c r="D708" t="s">
        <v>160</v>
      </c>
      <c r="E708" t="s">
        <v>262</v>
      </c>
      <c r="F708" t="s">
        <v>2859</v>
      </c>
      <c r="G708">
        <v>-0.48</v>
      </c>
      <c r="H708">
        <v>0.09</v>
      </c>
      <c r="I708">
        <v>0.15</v>
      </c>
      <c r="J708">
        <v>-0.26</v>
      </c>
      <c r="K708">
        <v>0.05</v>
      </c>
      <c r="M708"/>
    </row>
    <row r="709" spans="1:13" x14ac:dyDescent="0.15">
      <c r="A709" t="s">
        <v>511</v>
      </c>
      <c r="B709" t="s">
        <v>230</v>
      </c>
      <c r="C709" t="s">
        <v>231</v>
      </c>
      <c r="D709" t="s">
        <v>160</v>
      </c>
      <c r="E709" t="s">
        <v>262</v>
      </c>
      <c r="F709" t="s">
        <v>2860</v>
      </c>
      <c r="G709">
        <v>-0.48</v>
      </c>
      <c r="H709">
        <v>0.09</v>
      </c>
      <c r="I709">
        <v>0.15</v>
      </c>
      <c r="J709">
        <v>-0.26</v>
      </c>
      <c r="K709">
        <v>-0.28000000000000003</v>
      </c>
      <c r="M709"/>
    </row>
    <row r="710" spans="1:13" x14ac:dyDescent="0.15">
      <c r="A710" t="s">
        <v>511</v>
      </c>
      <c r="B710" t="s">
        <v>230</v>
      </c>
      <c r="C710" t="s">
        <v>231</v>
      </c>
      <c r="D710" t="s">
        <v>160</v>
      </c>
      <c r="E710" t="s">
        <v>262</v>
      </c>
      <c r="F710" t="s">
        <v>264</v>
      </c>
      <c r="G710">
        <v>-0.48</v>
      </c>
      <c r="H710">
        <v>0.09</v>
      </c>
      <c r="I710">
        <v>0.15</v>
      </c>
      <c r="J710">
        <v>-0.26</v>
      </c>
      <c r="K710">
        <v>-0.34</v>
      </c>
      <c r="M710"/>
    </row>
    <row r="711" spans="1:13" x14ac:dyDescent="0.15">
      <c r="A711" t="s">
        <v>511</v>
      </c>
      <c r="B711" t="s">
        <v>230</v>
      </c>
      <c r="C711" t="s">
        <v>231</v>
      </c>
      <c r="D711" t="s">
        <v>160</v>
      </c>
      <c r="E711" t="s">
        <v>2861</v>
      </c>
      <c r="F711" t="s">
        <v>2863</v>
      </c>
      <c r="G711">
        <v>-0.48</v>
      </c>
      <c r="H711">
        <v>0.09</v>
      </c>
      <c r="I711">
        <v>0.15</v>
      </c>
      <c r="J711">
        <v>0.3</v>
      </c>
      <c r="K711">
        <v>-0.32</v>
      </c>
      <c r="M711"/>
    </row>
    <row r="712" spans="1:13" x14ac:dyDescent="0.15">
      <c r="A712" t="s">
        <v>511</v>
      </c>
      <c r="B712" t="s">
        <v>230</v>
      </c>
      <c r="C712" t="s">
        <v>231</v>
      </c>
      <c r="D712" t="s">
        <v>160</v>
      </c>
      <c r="E712" t="s">
        <v>2861</v>
      </c>
      <c r="F712" t="s">
        <v>2864</v>
      </c>
      <c r="G712">
        <v>-0.48</v>
      </c>
      <c r="H712">
        <v>0.09</v>
      </c>
      <c r="I712">
        <v>0.15</v>
      </c>
      <c r="J712">
        <v>0.3</v>
      </c>
      <c r="K712">
        <v>0.28999999999999998</v>
      </c>
      <c r="M712"/>
    </row>
    <row r="713" spans="1:13" x14ac:dyDescent="0.15">
      <c r="A713" t="s">
        <v>511</v>
      </c>
      <c r="B713" t="s">
        <v>230</v>
      </c>
      <c r="C713" t="s">
        <v>231</v>
      </c>
      <c r="D713" t="s">
        <v>160</v>
      </c>
      <c r="E713" t="s">
        <v>2861</v>
      </c>
      <c r="F713" t="s">
        <v>2865</v>
      </c>
      <c r="G713">
        <v>-0.48</v>
      </c>
      <c r="H713">
        <v>0.09</v>
      </c>
      <c r="I713">
        <v>0.15</v>
      </c>
      <c r="J713">
        <v>0.3</v>
      </c>
      <c r="K713">
        <v>0.1</v>
      </c>
      <c r="M713"/>
    </row>
    <row r="714" spans="1:13" x14ac:dyDescent="0.15">
      <c r="A714" t="s">
        <v>511</v>
      </c>
      <c r="B714" t="s">
        <v>230</v>
      </c>
      <c r="C714" t="s">
        <v>231</v>
      </c>
      <c r="D714" t="s">
        <v>160</v>
      </c>
      <c r="E714" t="s">
        <v>2861</v>
      </c>
      <c r="F714" t="s">
        <v>2862</v>
      </c>
      <c r="G714">
        <v>-0.48</v>
      </c>
      <c r="H714">
        <v>0.09</v>
      </c>
      <c r="I714">
        <v>0.15</v>
      </c>
      <c r="J714">
        <v>0.3</v>
      </c>
      <c r="K714">
        <v>0.18</v>
      </c>
      <c r="M714"/>
    </row>
    <row r="715" spans="1:13" x14ac:dyDescent="0.15">
      <c r="A715" t="s">
        <v>511</v>
      </c>
      <c r="B715" t="s">
        <v>230</v>
      </c>
      <c r="C715" t="s">
        <v>231</v>
      </c>
      <c r="D715" t="s">
        <v>160</v>
      </c>
      <c r="E715" t="s">
        <v>61</v>
      </c>
      <c r="F715" t="s">
        <v>61</v>
      </c>
      <c r="G715">
        <v>-0.48</v>
      </c>
      <c r="H715">
        <v>0.09</v>
      </c>
      <c r="I715">
        <v>0.15</v>
      </c>
      <c r="J715">
        <v>0.03</v>
      </c>
      <c r="K715">
        <v>0.03</v>
      </c>
      <c r="M715"/>
    </row>
    <row r="716" spans="1:13" x14ac:dyDescent="0.15">
      <c r="A716" t="s">
        <v>511</v>
      </c>
      <c r="B716" t="s">
        <v>230</v>
      </c>
      <c r="C716" t="s">
        <v>231</v>
      </c>
      <c r="D716" t="s">
        <v>160</v>
      </c>
      <c r="E716" t="s">
        <v>265</v>
      </c>
      <c r="F716" t="s">
        <v>2866</v>
      </c>
      <c r="G716">
        <v>-0.48</v>
      </c>
      <c r="H716">
        <v>0.09</v>
      </c>
      <c r="I716">
        <v>0.15</v>
      </c>
      <c r="J716">
        <v>-0.06</v>
      </c>
      <c r="K716">
        <v>-0.06</v>
      </c>
      <c r="M716"/>
    </row>
    <row r="717" spans="1:13" x14ac:dyDescent="0.15">
      <c r="A717" t="s">
        <v>511</v>
      </c>
      <c r="B717" t="s">
        <v>230</v>
      </c>
      <c r="C717" t="s">
        <v>231</v>
      </c>
      <c r="D717" t="s">
        <v>160</v>
      </c>
      <c r="E717" t="s">
        <v>2867</v>
      </c>
      <c r="F717" t="s">
        <v>163</v>
      </c>
      <c r="G717">
        <v>-0.48</v>
      </c>
      <c r="H717">
        <v>0.09</v>
      </c>
      <c r="I717">
        <v>0.15</v>
      </c>
      <c r="J717">
        <v>0.31</v>
      </c>
      <c r="K717">
        <v>0.31</v>
      </c>
      <c r="M717"/>
    </row>
    <row r="718" spans="1:13" x14ac:dyDescent="0.15">
      <c r="A718" t="s">
        <v>511</v>
      </c>
      <c r="B718" t="s">
        <v>230</v>
      </c>
      <c r="C718" t="s">
        <v>231</v>
      </c>
      <c r="D718" t="s">
        <v>160</v>
      </c>
      <c r="E718" t="s">
        <v>2868</v>
      </c>
      <c r="F718" t="s">
        <v>2869</v>
      </c>
      <c r="G718">
        <v>-0.48</v>
      </c>
      <c r="H718">
        <v>0.09</v>
      </c>
      <c r="I718">
        <v>0.15</v>
      </c>
      <c r="J718">
        <v>-0.16</v>
      </c>
      <c r="K718">
        <v>-0.16</v>
      </c>
      <c r="M718"/>
    </row>
    <row r="719" spans="1:13" x14ac:dyDescent="0.15">
      <c r="A719" t="s">
        <v>511</v>
      </c>
      <c r="B719" t="s">
        <v>230</v>
      </c>
      <c r="C719" t="s">
        <v>231</v>
      </c>
      <c r="D719" t="s">
        <v>160</v>
      </c>
      <c r="E719" t="s">
        <v>266</v>
      </c>
      <c r="F719" t="s">
        <v>2870</v>
      </c>
      <c r="G719">
        <v>-0.48</v>
      </c>
      <c r="H719">
        <v>0.09</v>
      </c>
      <c r="I719">
        <v>0.15</v>
      </c>
      <c r="J719">
        <v>0.19</v>
      </c>
      <c r="K719">
        <v>0.28999999999999998</v>
      </c>
      <c r="M719"/>
    </row>
    <row r="720" spans="1:13" x14ac:dyDescent="0.15">
      <c r="A720" t="s">
        <v>511</v>
      </c>
      <c r="B720" t="s">
        <v>230</v>
      </c>
      <c r="C720" t="s">
        <v>231</v>
      </c>
      <c r="D720" t="s">
        <v>160</v>
      </c>
      <c r="E720" t="s">
        <v>266</v>
      </c>
      <c r="F720" t="s">
        <v>2871</v>
      </c>
      <c r="G720">
        <v>-0.48</v>
      </c>
      <c r="H720">
        <v>0.09</v>
      </c>
      <c r="I720">
        <v>0.15</v>
      </c>
      <c r="J720">
        <v>0.19</v>
      </c>
      <c r="K720">
        <v>-0.24</v>
      </c>
      <c r="M720"/>
    </row>
    <row r="721" spans="1:13" x14ac:dyDescent="0.15">
      <c r="A721" t="s">
        <v>511</v>
      </c>
      <c r="B721" t="s">
        <v>230</v>
      </c>
      <c r="C721" t="s">
        <v>231</v>
      </c>
      <c r="D721" t="s">
        <v>160</v>
      </c>
      <c r="E721" t="s">
        <v>266</v>
      </c>
      <c r="F721" t="s">
        <v>2872</v>
      </c>
      <c r="G721">
        <v>-0.48</v>
      </c>
      <c r="H721">
        <v>0.09</v>
      </c>
      <c r="I721">
        <v>0.15</v>
      </c>
      <c r="J721">
        <v>0.19</v>
      </c>
      <c r="K721">
        <v>0.34</v>
      </c>
      <c r="M721"/>
    </row>
    <row r="722" spans="1:13" x14ac:dyDescent="0.15">
      <c r="A722" t="s">
        <v>511</v>
      </c>
      <c r="B722" t="s">
        <v>230</v>
      </c>
      <c r="C722" t="s">
        <v>231</v>
      </c>
      <c r="D722" t="s">
        <v>160</v>
      </c>
      <c r="E722" t="s">
        <v>266</v>
      </c>
      <c r="F722" t="s">
        <v>2873</v>
      </c>
      <c r="G722">
        <v>-0.48</v>
      </c>
      <c r="H722">
        <v>0.09</v>
      </c>
      <c r="I722">
        <v>0.15</v>
      </c>
      <c r="J722">
        <v>0.19</v>
      </c>
      <c r="K722">
        <v>0.04</v>
      </c>
      <c r="M722"/>
    </row>
    <row r="723" spans="1:13" x14ac:dyDescent="0.15">
      <c r="A723" t="s">
        <v>511</v>
      </c>
      <c r="B723" t="s">
        <v>230</v>
      </c>
      <c r="C723" t="s">
        <v>231</v>
      </c>
      <c r="D723" t="s">
        <v>160</v>
      </c>
      <c r="E723" t="s">
        <v>266</v>
      </c>
      <c r="F723" t="s">
        <v>164</v>
      </c>
      <c r="G723">
        <v>-0.48</v>
      </c>
      <c r="H723">
        <v>0.09</v>
      </c>
      <c r="I723">
        <v>0.15</v>
      </c>
      <c r="J723">
        <v>0.19</v>
      </c>
      <c r="K723">
        <v>-0.04</v>
      </c>
      <c r="M723"/>
    </row>
    <row r="724" spans="1:13" x14ac:dyDescent="0.15">
      <c r="A724" t="s">
        <v>511</v>
      </c>
      <c r="B724" t="s">
        <v>230</v>
      </c>
      <c r="C724" t="s">
        <v>231</v>
      </c>
      <c r="D724" t="s">
        <v>160</v>
      </c>
      <c r="E724" t="s">
        <v>266</v>
      </c>
      <c r="F724" t="s">
        <v>2874</v>
      </c>
      <c r="G724">
        <v>-0.48</v>
      </c>
      <c r="H724">
        <v>0.09</v>
      </c>
      <c r="I724">
        <v>0.15</v>
      </c>
      <c r="J724">
        <v>0.19</v>
      </c>
      <c r="K724">
        <v>0.1</v>
      </c>
      <c r="M724"/>
    </row>
    <row r="725" spans="1:13" x14ac:dyDescent="0.15">
      <c r="A725" t="s">
        <v>511</v>
      </c>
      <c r="B725" t="s">
        <v>230</v>
      </c>
      <c r="C725" t="s">
        <v>231</v>
      </c>
      <c r="D725" t="s">
        <v>160</v>
      </c>
      <c r="E725" t="s">
        <v>266</v>
      </c>
      <c r="F725" t="s">
        <v>267</v>
      </c>
      <c r="G725">
        <v>-0.48</v>
      </c>
      <c r="H725">
        <v>0.09</v>
      </c>
      <c r="I725">
        <v>0.15</v>
      </c>
      <c r="J725">
        <v>0.19</v>
      </c>
      <c r="K725">
        <v>0.23</v>
      </c>
    </row>
    <row r="726" spans="1:13" x14ac:dyDescent="0.15">
      <c r="A726" t="s">
        <v>511</v>
      </c>
      <c r="B726" t="s">
        <v>230</v>
      </c>
      <c r="C726" t="s">
        <v>231</v>
      </c>
      <c r="D726" t="s">
        <v>268</v>
      </c>
      <c r="E726" t="s">
        <v>272</v>
      </c>
      <c r="F726" t="s">
        <v>2875</v>
      </c>
      <c r="G726">
        <v>-0.48</v>
      </c>
      <c r="H726">
        <v>0.09</v>
      </c>
      <c r="I726">
        <v>-0.3</v>
      </c>
      <c r="J726">
        <v>-0.3</v>
      </c>
      <c r="K726">
        <v>-0.23</v>
      </c>
    </row>
    <row r="727" spans="1:13" x14ac:dyDescent="0.15">
      <c r="A727" t="s">
        <v>511</v>
      </c>
      <c r="B727" t="s">
        <v>230</v>
      </c>
      <c r="C727" t="s">
        <v>231</v>
      </c>
      <c r="D727" t="s">
        <v>268</v>
      </c>
      <c r="E727" t="s">
        <v>272</v>
      </c>
      <c r="F727" t="s">
        <v>274</v>
      </c>
      <c r="G727">
        <v>-0.48</v>
      </c>
      <c r="H727">
        <v>0.09</v>
      </c>
      <c r="I727">
        <v>-0.3</v>
      </c>
      <c r="J727">
        <v>-0.3</v>
      </c>
      <c r="K727">
        <v>-0.06</v>
      </c>
    </row>
    <row r="728" spans="1:13" x14ac:dyDescent="0.15">
      <c r="A728" t="s">
        <v>511</v>
      </c>
      <c r="B728" t="s">
        <v>230</v>
      </c>
      <c r="C728" t="s">
        <v>231</v>
      </c>
      <c r="D728" t="s">
        <v>268</v>
      </c>
      <c r="E728" t="s">
        <v>272</v>
      </c>
      <c r="F728" t="s">
        <v>2876</v>
      </c>
      <c r="G728">
        <v>-0.48</v>
      </c>
      <c r="H728">
        <v>0.09</v>
      </c>
      <c r="I728">
        <v>-0.3</v>
      </c>
      <c r="J728">
        <v>-0.3</v>
      </c>
      <c r="K728">
        <v>-0.28000000000000003</v>
      </c>
    </row>
    <row r="729" spans="1:13" x14ac:dyDescent="0.15">
      <c r="A729" t="s">
        <v>511</v>
      </c>
      <c r="B729" t="s">
        <v>230</v>
      </c>
      <c r="C729" t="s">
        <v>231</v>
      </c>
      <c r="D729" t="s">
        <v>268</v>
      </c>
      <c r="E729" t="s">
        <v>272</v>
      </c>
      <c r="F729" t="s">
        <v>2877</v>
      </c>
      <c r="G729">
        <v>-0.48</v>
      </c>
      <c r="H729">
        <v>0.09</v>
      </c>
      <c r="I729">
        <v>-0.3</v>
      </c>
      <c r="J729">
        <v>-0.3</v>
      </c>
      <c r="K729">
        <v>0.13</v>
      </c>
    </row>
    <row r="730" spans="1:13" x14ac:dyDescent="0.15">
      <c r="A730" t="s">
        <v>511</v>
      </c>
      <c r="B730" t="s">
        <v>230</v>
      </c>
      <c r="C730" t="s">
        <v>231</v>
      </c>
      <c r="D730" t="s">
        <v>268</v>
      </c>
      <c r="E730" t="s">
        <v>272</v>
      </c>
      <c r="F730" t="s">
        <v>2878</v>
      </c>
      <c r="G730">
        <v>-0.48</v>
      </c>
      <c r="H730">
        <v>0.09</v>
      </c>
      <c r="I730">
        <v>-0.3</v>
      </c>
      <c r="J730">
        <v>-0.3</v>
      </c>
      <c r="K730">
        <v>-0.24</v>
      </c>
    </row>
    <row r="731" spans="1:13" x14ac:dyDescent="0.15">
      <c r="A731" t="s">
        <v>511</v>
      </c>
      <c r="B731" t="s">
        <v>230</v>
      </c>
      <c r="C731" t="s">
        <v>231</v>
      </c>
      <c r="D731" t="s">
        <v>268</v>
      </c>
      <c r="E731" t="s">
        <v>272</v>
      </c>
      <c r="F731" t="s">
        <v>2879</v>
      </c>
      <c r="G731">
        <v>-0.48</v>
      </c>
      <c r="H731">
        <v>0.09</v>
      </c>
      <c r="I731">
        <v>-0.3</v>
      </c>
      <c r="J731">
        <v>-0.3</v>
      </c>
      <c r="K731">
        <v>0.37</v>
      </c>
    </row>
    <row r="732" spans="1:13" x14ac:dyDescent="0.15">
      <c r="A732" t="s">
        <v>511</v>
      </c>
      <c r="B732" t="s">
        <v>230</v>
      </c>
      <c r="C732" t="s">
        <v>231</v>
      </c>
      <c r="D732" t="s">
        <v>268</v>
      </c>
      <c r="E732" t="s">
        <v>272</v>
      </c>
      <c r="F732" t="s">
        <v>2880</v>
      </c>
      <c r="G732">
        <v>-0.48</v>
      </c>
      <c r="H732">
        <v>0.09</v>
      </c>
      <c r="I732">
        <v>-0.3</v>
      </c>
      <c r="J732">
        <v>-0.3</v>
      </c>
      <c r="K732">
        <v>-0.3</v>
      </c>
    </row>
    <row r="733" spans="1:13" x14ac:dyDescent="0.15">
      <c r="A733" t="s">
        <v>511</v>
      </c>
      <c r="B733" t="s">
        <v>230</v>
      </c>
      <c r="C733" t="s">
        <v>231</v>
      </c>
      <c r="D733" t="s">
        <v>268</v>
      </c>
      <c r="E733" t="s">
        <v>272</v>
      </c>
      <c r="F733" t="s">
        <v>2881</v>
      </c>
      <c r="G733">
        <v>-0.48</v>
      </c>
      <c r="H733">
        <v>0.09</v>
      </c>
      <c r="I733">
        <v>-0.3</v>
      </c>
      <c r="J733">
        <v>-0.3</v>
      </c>
      <c r="K733">
        <v>-0.05</v>
      </c>
    </row>
    <row r="734" spans="1:13" x14ac:dyDescent="0.15">
      <c r="A734" t="s">
        <v>511</v>
      </c>
      <c r="B734" t="s">
        <v>230</v>
      </c>
      <c r="C734" t="s">
        <v>231</v>
      </c>
      <c r="D734" t="s">
        <v>268</v>
      </c>
      <c r="E734" t="s">
        <v>272</v>
      </c>
      <c r="F734" t="s">
        <v>175</v>
      </c>
      <c r="G734">
        <v>-0.48</v>
      </c>
      <c r="H734">
        <v>0.09</v>
      </c>
      <c r="I734">
        <v>-0.3</v>
      </c>
      <c r="J734">
        <v>-0.3</v>
      </c>
      <c r="K734">
        <v>0.11</v>
      </c>
    </row>
    <row r="735" spans="1:13" x14ac:dyDescent="0.15">
      <c r="A735" t="s">
        <v>511</v>
      </c>
      <c r="B735" t="s">
        <v>230</v>
      </c>
      <c r="C735" t="s">
        <v>231</v>
      </c>
      <c r="D735" t="s">
        <v>268</v>
      </c>
      <c r="E735" t="s">
        <v>272</v>
      </c>
      <c r="F735" t="s">
        <v>176</v>
      </c>
      <c r="G735">
        <v>-0.48</v>
      </c>
      <c r="H735">
        <v>0.09</v>
      </c>
      <c r="I735">
        <v>-0.3</v>
      </c>
      <c r="J735">
        <v>-0.3</v>
      </c>
      <c r="K735">
        <v>-0.28999999999999998</v>
      </c>
    </row>
    <row r="736" spans="1:13" x14ac:dyDescent="0.15">
      <c r="A736" t="s">
        <v>511</v>
      </c>
      <c r="B736" t="s">
        <v>230</v>
      </c>
      <c r="C736" t="s">
        <v>231</v>
      </c>
      <c r="D736" t="s">
        <v>268</v>
      </c>
      <c r="E736" t="s">
        <v>272</v>
      </c>
      <c r="F736" t="s">
        <v>2882</v>
      </c>
      <c r="G736">
        <v>-0.48</v>
      </c>
      <c r="H736">
        <v>0.09</v>
      </c>
      <c r="I736">
        <v>-0.3</v>
      </c>
      <c r="J736">
        <v>-0.3</v>
      </c>
      <c r="K736">
        <v>-7.0000000000000007E-2</v>
      </c>
    </row>
    <row r="737" spans="1:11" x14ac:dyDescent="0.15">
      <c r="A737" t="s">
        <v>511</v>
      </c>
      <c r="B737" t="s">
        <v>230</v>
      </c>
      <c r="C737" t="s">
        <v>231</v>
      </c>
      <c r="D737" t="s">
        <v>268</v>
      </c>
      <c r="E737" t="s">
        <v>272</v>
      </c>
      <c r="F737" t="s">
        <v>2883</v>
      </c>
      <c r="G737">
        <v>-0.48</v>
      </c>
      <c r="H737">
        <v>0.09</v>
      </c>
      <c r="I737">
        <v>-0.3</v>
      </c>
      <c r="J737">
        <v>-0.3</v>
      </c>
      <c r="K737">
        <v>-0.24</v>
      </c>
    </row>
    <row r="738" spans="1:11" x14ac:dyDescent="0.15">
      <c r="A738" t="s">
        <v>511</v>
      </c>
      <c r="B738" t="s">
        <v>230</v>
      </c>
      <c r="C738" t="s">
        <v>231</v>
      </c>
      <c r="D738" t="s">
        <v>268</v>
      </c>
      <c r="E738" t="s">
        <v>272</v>
      </c>
      <c r="F738" t="s">
        <v>177</v>
      </c>
      <c r="G738">
        <v>-0.48</v>
      </c>
      <c r="H738">
        <v>0.09</v>
      </c>
      <c r="I738">
        <v>-0.3</v>
      </c>
      <c r="J738">
        <v>-0.3</v>
      </c>
      <c r="K738">
        <v>0.19</v>
      </c>
    </row>
    <row r="739" spans="1:11" x14ac:dyDescent="0.15">
      <c r="A739" t="s">
        <v>511</v>
      </c>
      <c r="B739" t="s">
        <v>230</v>
      </c>
      <c r="C739" t="s">
        <v>231</v>
      </c>
      <c r="D739" t="s">
        <v>268</v>
      </c>
      <c r="E739" t="s">
        <v>272</v>
      </c>
      <c r="F739" t="s">
        <v>273</v>
      </c>
      <c r="G739">
        <v>-0.48</v>
      </c>
      <c r="H739">
        <v>0.09</v>
      </c>
      <c r="I739">
        <v>-0.3</v>
      </c>
      <c r="J739">
        <v>-0.3</v>
      </c>
      <c r="K739">
        <v>-0.33</v>
      </c>
    </row>
    <row r="740" spans="1:11" x14ac:dyDescent="0.15">
      <c r="A740" t="s">
        <v>511</v>
      </c>
      <c r="B740" t="s">
        <v>230</v>
      </c>
      <c r="C740" t="s">
        <v>231</v>
      </c>
      <c r="D740" t="s">
        <v>268</v>
      </c>
      <c r="E740" t="s">
        <v>272</v>
      </c>
      <c r="F740" t="s">
        <v>178</v>
      </c>
      <c r="G740">
        <v>-0.48</v>
      </c>
      <c r="H740">
        <v>0.09</v>
      </c>
      <c r="I740">
        <v>-0.3</v>
      </c>
      <c r="J740">
        <v>-0.3</v>
      </c>
      <c r="K740">
        <v>-0.28000000000000003</v>
      </c>
    </row>
    <row r="741" spans="1:11" x14ac:dyDescent="0.15">
      <c r="A741" t="s">
        <v>511</v>
      </c>
      <c r="B741" t="s">
        <v>230</v>
      </c>
      <c r="C741" t="s">
        <v>231</v>
      </c>
      <c r="D741" t="s">
        <v>268</v>
      </c>
      <c r="E741" t="s">
        <v>272</v>
      </c>
      <c r="F741" t="s">
        <v>2884</v>
      </c>
      <c r="G741">
        <v>-0.48</v>
      </c>
      <c r="H741">
        <v>0.09</v>
      </c>
      <c r="I741">
        <v>-0.3</v>
      </c>
      <c r="J741">
        <v>-0.3</v>
      </c>
      <c r="K741">
        <v>-0.17</v>
      </c>
    </row>
    <row r="742" spans="1:11" x14ac:dyDescent="0.15">
      <c r="A742" t="s">
        <v>511</v>
      </c>
      <c r="B742" t="s">
        <v>230</v>
      </c>
      <c r="C742" t="s">
        <v>231</v>
      </c>
      <c r="D742" t="s">
        <v>268</v>
      </c>
      <c r="E742" t="s">
        <v>272</v>
      </c>
      <c r="F742" t="s">
        <v>179</v>
      </c>
      <c r="G742">
        <v>-0.48</v>
      </c>
      <c r="H742">
        <v>0.09</v>
      </c>
      <c r="I742">
        <v>-0.3</v>
      </c>
      <c r="J742">
        <v>-0.3</v>
      </c>
      <c r="K742">
        <v>-0.3</v>
      </c>
    </row>
    <row r="743" spans="1:11" x14ac:dyDescent="0.15">
      <c r="A743" t="s">
        <v>511</v>
      </c>
      <c r="B743" t="s">
        <v>230</v>
      </c>
      <c r="C743" t="s">
        <v>231</v>
      </c>
      <c r="D743" t="s">
        <v>268</v>
      </c>
      <c r="E743" t="s">
        <v>272</v>
      </c>
      <c r="F743" t="s">
        <v>180</v>
      </c>
      <c r="G743">
        <v>-0.48</v>
      </c>
      <c r="H743">
        <v>0.09</v>
      </c>
      <c r="I743">
        <v>-0.3</v>
      </c>
      <c r="J743">
        <v>-0.3</v>
      </c>
      <c r="K743">
        <v>-0.22</v>
      </c>
    </row>
    <row r="744" spans="1:11" x14ac:dyDescent="0.15">
      <c r="A744" t="s">
        <v>511</v>
      </c>
      <c r="B744" t="s">
        <v>230</v>
      </c>
      <c r="C744" t="s">
        <v>231</v>
      </c>
      <c r="D744" t="s">
        <v>268</v>
      </c>
      <c r="E744" t="s">
        <v>272</v>
      </c>
      <c r="F744" t="s">
        <v>2885</v>
      </c>
      <c r="G744">
        <v>-0.48</v>
      </c>
      <c r="H744">
        <v>0.09</v>
      </c>
      <c r="I744">
        <v>-0.3</v>
      </c>
      <c r="J744">
        <v>-0.3</v>
      </c>
      <c r="K744">
        <v>-0.27</v>
      </c>
    </row>
    <row r="745" spans="1:11" x14ac:dyDescent="0.15">
      <c r="A745" t="s">
        <v>511</v>
      </c>
      <c r="B745" t="s">
        <v>230</v>
      </c>
      <c r="C745" t="s">
        <v>231</v>
      </c>
      <c r="D745" t="s">
        <v>268</v>
      </c>
      <c r="E745" t="s">
        <v>272</v>
      </c>
      <c r="F745" t="s">
        <v>2886</v>
      </c>
      <c r="G745">
        <v>-0.48</v>
      </c>
      <c r="H745">
        <v>0.09</v>
      </c>
      <c r="I745">
        <v>-0.3</v>
      </c>
      <c r="J745">
        <v>-0.3</v>
      </c>
      <c r="K745">
        <v>-0.26</v>
      </c>
    </row>
    <row r="746" spans="1:11" x14ac:dyDescent="0.15">
      <c r="A746" t="s">
        <v>511</v>
      </c>
      <c r="B746" t="s">
        <v>230</v>
      </c>
      <c r="C746" t="s">
        <v>231</v>
      </c>
      <c r="D746" t="s">
        <v>275</v>
      </c>
      <c r="E746" t="s">
        <v>2888</v>
      </c>
      <c r="F746" t="s">
        <v>2890</v>
      </c>
      <c r="G746">
        <v>-0.48</v>
      </c>
      <c r="H746">
        <v>0.09</v>
      </c>
      <c r="I746">
        <v>-0.06</v>
      </c>
      <c r="J746">
        <v>-0.12</v>
      </c>
      <c r="K746">
        <v>-0.1</v>
      </c>
    </row>
    <row r="747" spans="1:11" x14ac:dyDescent="0.15">
      <c r="A747" t="s">
        <v>511</v>
      </c>
      <c r="B747" t="s">
        <v>230</v>
      </c>
      <c r="C747" t="s">
        <v>231</v>
      </c>
      <c r="D747" t="s">
        <v>275</v>
      </c>
      <c r="E747" t="s">
        <v>2888</v>
      </c>
      <c r="F747" t="s">
        <v>2889</v>
      </c>
      <c r="G747">
        <v>-0.48</v>
      </c>
      <c r="H747">
        <v>0.09</v>
      </c>
      <c r="I747">
        <v>-0.06</v>
      </c>
      <c r="J747">
        <v>-0.12</v>
      </c>
      <c r="K747">
        <v>-0.12</v>
      </c>
    </row>
    <row r="748" spans="1:11" x14ac:dyDescent="0.15">
      <c r="A748" t="s">
        <v>511</v>
      </c>
      <c r="B748" t="s">
        <v>230</v>
      </c>
      <c r="C748" t="s">
        <v>231</v>
      </c>
      <c r="D748" t="s">
        <v>275</v>
      </c>
      <c r="E748" t="s">
        <v>281</v>
      </c>
      <c r="F748" t="s">
        <v>282</v>
      </c>
      <c r="G748">
        <v>-0.48</v>
      </c>
      <c r="H748">
        <v>0.09</v>
      </c>
      <c r="I748">
        <v>-0.06</v>
      </c>
      <c r="J748">
        <v>-7.0000000000000007E-2</v>
      </c>
      <c r="K748">
        <v>-7.0000000000000007E-2</v>
      </c>
    </row>
    <row r="749" spans="1:11" x14ac:dyDescent="0.15">
      <c r="A749" t="s">
        <v>511</v>
      </c>
      <c r="B749" t="s">
        <v>230</v>
      </c>
      <c r="C749" t="s">
        <v>231</v>
      </c>
      <c r="D749" t="s">
        <v>275</v>
      </c>
      <c r="E749" t="s">
        <v>2887</v>
      </c>
      <c r="F749" t="s">
        <v>2887</v>
      </c>
      <c r="G749">
        <v>-0.48</v>
      </c>
      <c r="H749">
        <v>0.09</v>
      </c>
      <c r="I749">
        <v>-0.06</v>
      </c>
      <c r="J749">
        <v>0.43</v>
      </c>
      <c r="K749">
        <v>0.43</v>
      </c>
    </row>
    <row r="750" spans="1:11" x14ac:dyDescent="0.15">
      <c r="A750" t="s">
        <v>511</v>
      </c>
      <c r="B750" t="s">
        <v>230</v>
      </c>
      <c r="C750" t="s">
        <v>231</v>
      </c>
      <c r="D750" t="s">
        <v>285</v>
      </c>
      <c r="E750" t="s">
        <v>2891</v>
      </c>
      <c r="F750" t="s">
        <v>2892</v>
      </c>
      <c r="G750">
        <v>-0.48</v>
      </c>
      <c r="H750">
        <v>0.09</v>
      </c>
      <c r="I750">
        <v>-0.15</v>
      </c>
      <c r="J750">
        <v>-0.26</v>
      </c>
      <c r="K750">
        <v>-0.26</v>
      </c>
    </row>
    <row r="751" spans="1:11" x14ac:dyDescent="0.15">
      <c r="A751" t="s">
        <v>511</v>
      </c>
      <c r="B751" t="s">
        <v>230</v>
      </c>
      <c r="C751" t="s">
        <v>231</v>
      </c>
      <c r="D751" t="s">
        <v>285</v>
      </c>
      <c r="E751" t="s">
        <v>286</v>
      </c>
      <c r="F751" t="s">
        <v>2893</v>
      </c>
      <c r="G751">
        <v>-0.48</v>
      </c>
      <c r="H751">
        <v>0.09</v>
      </c>
      <c r="I751">
        <v>-0.15</v>
      </c>
      <c r="J751">
        <v>-0.08</v>
      </c>
      <c r="K751">
        <v>-0.05</v>
      </c>
    </row>
    <row r="752" spans="1:11" x14ac:dyDescent="0.15">
      <c r="A752" t="s">
        <v>511</v>
      </c>
      <c r="B752" t="s">
        <v>230</v>
      </c>
      <c r="C752" t="s">
        <v>231</v>
      </c>
      <c r="D752" t="s">
        <v>285</v>
      </c>
      <c r="E752" t="s">
        <v>286</v>
      </c>
      <c r="F752" t="s">
        <v>287</v>
      </c>
      <c r="G752">
        <v>-0.48</v>
      </c>
      <c r="H752">
        <v>0.09</v>
      </c>
      <c r="I752">
        <v>-0.15</v>
      </c>
      <c r="J752">
        <v>-0.08</v>
      </c>
      <c r="K752">
        <v>-0.12</v>
      </c>
    </row>
    <row r="753" spans="1:11" x14ac:dyDescent="0.15">
      <c r="A753" t="s">
        <v>511</v>
      </c>
      <c r="B753" t="s">
        <v>230</v>
      </c>
      <c r="C753" t="s">
        <v>231</v>
      </c>
      <c r="D753" t="s">
        <v>2894</v>
      </c>
      <c r="E753" t="s">
        <v>2895</v>
      </c>
      <c r="F753" t="s">
        <v>2896</v>
      </c>
      <c r="G753">
        <v>-0.48</v>
      </c>
      <c r="H753">
        <v>0.09</v>
      </c>
      <c r="I753">
        <v>-0.17</v>
      </c>
      <c r="J753">
        <v>-0.17</v>
      </c>
      <c r="K753">
        <v>-0.17</v>
      </c>
    </row>
    <row r="754" spans="1:11" x14ac:dyDescent="0.15">
      <c r="A754" t="s">
        <v>511</v>
      </c>
      <c r="B754" t="s">
        <v>230</v>
      </c>
      <c r="C754" t="s">
        <v>231</v>
      </c>
      <c r="D754" t="s">
        <v>288</v>
      </c>
      <c r="E754" t="s">
        <v>190</v>
      </c>
      <c r="F754" t="s">
        <v>2897</v>
      </c>
      <c r="G754">
        <v>-0.48</v>
      </c>
      <c r="H754">
        <v>0.09</v>
      </c>
      <c r="I754">
        <v>0.1</v>
      </c>
      <c r="J754">
        <v>0.1</v>
      </c>
      <c r="K754">
        <v>-0.17</v>
      </c>
    </row>
    <row r="755" spans="1:11" x14ac:dyDescent="0.15">
      <c r="A755" t="s">
        <v>511</v>
      </c>
      <c r="B755" t="s">
        <v>230</v>
      </c>
      <c r="C755" t="s">
        <v>231</v>
      </c>
      <c r="D755" t="s">
        <v>288</v>
      </c>
      <c r="E755" t="s">
        <v>190</v>
      </c>
      <c r="F755" t="s">
        <v>2898</v>
      </c>
      <c r="G755">
        <v>-0.48</v>
      </c>
      <c r="H755">
        <v>0.09</v>
      </c>
      <c r="I755">
        <v>0.1</v>
      </c>
      <c r="J755">
        <v>0.1</v>
      </c>
      <c r="K755">
        <v>-0.16</v>
      </c>
    </row>
    <row r="756" spans="1:11" x14ac:dyDescent="0.15">
      <c r="A756" t="s">
        <v>511</v>
      </c>
      <c r="B756" t="s">
        <v>230</v>
      </c>
      <c r="C756" t="s">
        <v>231</v>
      </c>
      <c r="D756" t="s">
        <v>288</v>
      </c>
      <c r="E756" t="s">
        <v>190</v>
      </c>
      <c r="F756" t="s">
        <v>2899</v>
      </c>
      <c r="G756">
        <v>-0.48</v>
      </c>
      <c r="H756">
        <v>0.09</v>
      </c>
      <c r="I756">
        <v>0.1</v>
      </c>
      <c r="J756">
        <v>0.1</v>
      </c>
      <c r="K756">
        <v>0.41</v>
      </c>
    </row>
    <row r="757" spans="1:11" x14ac:dyDescent="0.15">
      <c r="A757" t="s">
        <v>511</v>
      </c>
      <c r="B757" t="s">
        <v>230</v>
      </c>
      <c r="C757" t="s">
        <v>231</v>
      </c>
      <c r="D757" t="s">
        <v>288</v>
      </c>
      <c r="E757" t="s">
        <v>190</v>
      </c>
      <c r="F757" t="s">
        <v>189</v>
      </c>
      <c r="G757">
        <v>-0.48</v>
      </c>
      <c r="H757">
        <v>0.09</v>
      </c>
      <c r="I757">
        <v>0.1</v>
      </c>
      <c r="J757">
        <v>0.1</v>
      </c>
      <c r="K757">
        <v>-0.3</v>
      </c>
    </row>
    <row r="758" spans="1:11" x14ac:dyDescent="0.15">
      <c r="A758" t="s">
        <v>511</v>
      </c>
      <c r="B758" t="s">
        <v>230</v>
      </c>
      <c r="C758" t="s">
        <v>231</v>
      </c>
      <c r="D758" t="s">
        <v>288</v>
      </c>
      <c r="E758" t="s">
        <v>190</v>
      </c>
      <c r="F758" t="s">
        <v>192</v>
      </c>
      <c r="G758">
        <v>-0.48</v>
      </c>
      <c r="H758">
        <v>0.09</v>
      </c>
      <c r="I758">
        <v>0.1</v>
      </c>
      <c r="J758">
        <v>0.1</v>
      </c>
      <c r="K758">
        <v>-0.09</v>
      </c>
    </row>
    <row r="759" spans="1:11" x14ac:dyDescent="0.15">
      <c r="A759" t="s">
        <v>511</v>
      </c>
      <c r="B759" t="s">
        <v>230</v>
      </c>
      <c r="C759" t="s">
        <v>231</v>
      </c>
      <c r="D759" t="s">
        <v>288</v>
      </c>
      <c r="E759" t="s">
        <v>190</v>
      </c>
      <c r="F759" t="s">
        <v>2900</v>
      </c>
      <c r="G759">
        <v>-0.48</v>
      </c>
      <c r="H759">
        <v>0.09</v>
      </c>
      <c r="I759">
        <v>0.1</v>
      </c>
      <c r="J759">
        <v>0.1</v>
      </c>
      <c r="K759">
        <v>-0.02</v>
      </c>
    </row>
    <row r="760" spans="1:11" x14ac:dyDescent="0.15">
      <c r="A760" t="s">
        <v>511</v>
      </c>
      <c r="B760" t="s">
        <v>230</v>
      </c>
      <c r="C760" t="s">
        <v>231</v>
      </c>
      <c r="D760" t="s">
        <v>288</v>
      </c>
      <c r="E760" t="s">
        <v>190</v>
      </c>
      <c r="F760" t="s">
        <v>193</v>
      </c>
      <c r="G760">
        <v>-0.48</v>
      </c>
      <c r="H760">
        <v>0.09</v>
      </c>
      <c r="I760">
        <v>0.1</v>
      </c>
      <c r="J760">
        <v>0.1</v>
      </c>
      <c r="K760">
        <v>0.19</v>
      </c>
    </row>
    <row r="761" spans="1:11" x14ac:dyDescent="0.15">
      <c r="A761" t="s">
        <v>511</v>
      </c>
      <c r="B761" t="s">
        <v>230</v>
      </c>
      <c r="C761" t="s">
        <v>231</v>
      </c>
      <c r="D761" t="s">
        <v>288</v>
      </c>
      <c r="E761" t="s">
        <v>190</v>
      </c>
      <c r="F761" t="s">
        <v>2901</v>
      </c>
      <c r="G761">
        <v>-0.48</v>
      </c>
      <c r="H761">
        <v>0.09</v>
      </c>
      <c r="I761">
        <v>0.1</v>
      </c>
      <c r="J761">
        <v>0.1</v>
      </c>
      <c r="K761">
        <v>-0.09</v>
      </c>
    </row>
    <row r="762" spans="1:11" x14ac:dyDescent="0.15">
      <c r="A762" t="s">
        <v>511</v>
      </c>
      <c r="B762" t="s">
        <v>230</v>
      </c>
      <c r="C762" t="s">
        <v>231</v>
      </c>
      <c r="D762" t="s">
        <v>288</v>
      </c>
      <c r="E762" t="s">
        <v>190</v>
      </c>
      <c r="F762" t="s">
        <v>191</v>
      </c>
      <c r="G762">
        <v>-0.48</v>
      </c>
      <c r="H762">
        <v>0.09</v>
      </c>
      <c r="I762">
        <v>0.1</v>
      </c>
      <c r="J762">
        <v>0.1</v>
      </c>
      <c r="K762">
        <v>0.32</v>
      </c>
    </row>
    <row r="763" spans="1:11" x14ac:dyDescent="0.15">
      <c r="A763" t="s">
        <v>511</v>
      </c>
      <c r="B763" t="s">
        <v>230</v>
      </c>
      <c r="C763" t="s">
        <v>231</v>
      </c>
      <c r="D763" t="s">
        <v>288</v>
      </c>
      <c r="E763" t="s">
        <v>190</v>
      </c>
      <c r="F763" t="s">
        <v>194</v>
      </c>
      <c r="G763">
        <v>-0.48</v>
      </c>
      <c r="H763">
        <v>0.09</v>
      </c>
      <c r="I763">
        <v>0.1</v>
      </c>
      <c r="J763">
        <v>0.1</v>
      </c>
      <c r="K763">
        <v>0.52</v>
      </c>
    </row>
    <row r="764" spans="1:11" x14ac:dyDescent="0.15">
      <c r="A764" t="s">
        <v>511</v>
      </c>
      <c r="B764" t="s">
        <v>230</v>
      </c>
      <c r="C764" t="s">
        <v>231</v>
      </c>
      <c r="D764" t="s">
        <v>2902</v>
      </c>
      <c r="E764" t="s">
        <v>2903</v>
      </c>
      <c r="F764" t="s">
        <v>2903</v>
      </c>
      <c r="G764">
        <v>-0.48</v>
      </c>
      <c r="H764">
        <v>0.09</v>
      </c>
      <c r="I764">
        <v>0.02</v>
      </c>
      <c r="J764">
        <v>0.02</v>
      </c>
      <c r="K764">
        <v>0.02</v>
      </c>
    </row>
    <row r="765" spans="1:11" x14ac:dyDescent="0.15">
      <c r="A765" t="s">
        <v>511</v>
      </c>
      <c r="B765" t="s">
        <v>230</v>
      </c>
      <c r="C765" t="s">
        <v>231</v>
      </c>
      <c r="D765" t="s">
        <v>2904</v>
      </c>
      <c r="E765" t="s">
        <v>2905</v>
      </c>
      <c r="F765" t="s">
        <v>2907</v>
      </c>
      <c r="G765">
        <v>-0.48</v>
      </c>
      <c r="H765">
        <v>0.09</v>
      </c>
      <c r="I765">
        <v>0.46</v>
      </c>
      <c r="J765">
        <v>0.46</v>
      </c>
      <c r="K765">
        <v>0.19</v>
      </c>
    </row>
    <row r="766" spans="1:11" x14ac:dyDescent="0.15">
      <c r="A766" t="s">
        <v>511</v>
      </c>
      <c r="B766" t="s">
        <v>230</v>
      </c>
      <c r="C766" t="s">
        <v>231</v>
      </c>
      <c r="D766" t="s">
        <v>2904</v>
      </c>
      <c r="E766" t="s">
        <v>2905</v>
      </c>
      <c r="F766" t="s">
        <v>2906</v>
      </c>
      <c r="G766">
        <v>-0.48</v>
      </c>
      <c r="H766">
        <v>0.09</v>
      </c>
      <c r="I766">
        <v>0.46</v>
      </c>
      <c r="J766">
        <v>0.46</v>
      </c>
      <c r="K766">
        <v>0.46</v>
      </c>
    </row>
    <row r="767" spans="1:11" x14ac:dyDescent="0.15">
      <c r="A767" t="s">
        <v>511</v>
      </c>
      <c r="B767" t="s">
        <v>230</v>
      </c>
      <c r="C767" t="s">
        <v>231</v>
      </c>
      <c r="D767" t="s">
        <v>2908</v>
      </c>
      <c r="E767" t="s">
        <v>2909</v>
      </c>
      <c r="F767" t="s">
        <v>2909</v>
      </c>
      <c r="G767">
        <v>-0.48</v>
      </c>
      <c r="H767">
        <v>0.09</v>
      </c>
      <c r="I767">
        <v>7.0000000000000007E-2</v>
      </c>
      <c r="J767">
        <v>7.0000000000000007E-2</v>
      </c>
      <c r="K767">
        <v>7.0000000000000007E-2</v>
      </c>
    </row>
    <row r="768" spans="1:11" x14ac:dyDescent="0.15">
      <c r="A768" t="s">
        <v>511</v>
      </c>
      <c r="B768" t="s">
        <v>230</v>
      </c>
      <c r="C768" t="s">
        <v>170</v>
      </c>
      <c r="D768" t="s">
        <v>2910</v>
      </c>
      <c r="E768" t="s">
        <v>2911</v>
      </c>
      <c r="F768" t="s">
        <v>2911</v>
      </c>
      <c r="G768">
        <v>-0.48</v>
      </c>
      <c r="H768">
        <v>-0.54</v>
      </c>
      <c r="I768">
        <v>0.17</v>
      </c>
      <c r="J768">
        <v>0.17</v>
      </c>
      <c r="K768">
        <v>0.17</v>
      </c>
    </row>
    <row r="769" spans="1:11" x14ac:dyDescent="0.15">
      <c r="A769" t="s">
        <v>511</v>
      </c>
      <c r="B769" t="s">
        <v>230</v>
      </c>
      <c r="C769" t="s">
        <v>170</v>
      </c>
      <c r="D769" t="s">
        <v>2912</v>
      </c>
      <c r="E769" t="s">
        <v>2913</v>
      </c>
      <c r="F769" t="s">
        <v>2914</v>
      </c>
      <c r="G769">
        <v>-0.48</v>
      </c>
      <c r="H769">
        <v>-0.54</v>
      </c>
      <c r="I769">
        <v>-0.32</v>
      </c>
      <c r="J769">
        <v>-0.32</v>
      </c>
      <c r="K769">
        <v>-0.17</v>
      </c>
    </row>
    <row r="770" spans="1:11" x14ac:dyDescent="0.15">
      <c r="A770" t="s">
        <v>511</v>
      </c>
      <c r="B770" t="s">
        <v>230</v>
      </c>
      <c r="C770" t="s">
        <v>170</v>
      </c>
      <c r="D770" t="s">
        <v>2912</v>
      </c>
      <c r="E770" t="s">
        <v>2913</v>
      </c>
      <c r="F770" t="s">
        <v>2915</v>
      </c>
      <c r="G770">
        <v>-0.48</v>
      </c>
      <c r="H770">
        <v>-0.54</v>
      </c>
      <c r="I770">
        <v>-0.32</v>
      </c>
      <c r="J770">
        <v>-0.32</v>
      </c>
      <c r="K770">
        <v>-0.31</v>
      </c>
    </row>
    <row r="771" spans="1:11" x14ac:dyDescent="0.15">
      <c r="A771" t="s">
        <v>511</v>
      </c>
      <c r="B771" t="s">
        <v>230</v>
      </c>
      <c r="C771" t="s">
        <v>170</v>
      </c>
      <c r="D771" t="s">
        <v>2916</v>
      </c>
      <c r="E771" t="s">
        <v>2917</v>
      </c>
      <c r="F771" t="s">
        <v>2918</v>
      </c>
      <c r="G771">
        <v>-0.48</v>
      </c>
      <c r="H771">
        <v>-0.54</v>
      </c>
      <c r="I771">
        <v>-0.08</v>
      </c>
      <c r="J771">
        <v>-0.08</v>
      </c>
      <c r="K771">
        <v>-0.08</v>
      </c>
    </row>
    <row r="772" spans="1:11" x14ac:dyDescent="0.15">
      <c r="A772" t="s">
        <v>511</v>
      </c>
      <c r="B772" t="s">
        <v>230</v>
      </c>
      <c r="C772" t="s">
        <v>170</v>
      </c>
      <c r="D772" t="s">
        <v>2916</v>
      </c>
      <c r="E772" t="s">
        <v>2917</v>
      </c>
      <c r="F772" t="s">
        <v>2919</v>
      </c>
      <c r="G772">
        <v>-0.48</v>
      </c>
      <c r="H772">
        <v>-0.54</v>
      </c>
      <c r="I772">
        <v>-0.08</v>
      </c>
      <c r="J772">
        <v>-0.08</v>
      </c>
      <c r="K772">
        <v>0.01</v>
      </c>
    </row>
    <row r="773" spans="1:11" x14ac:dyDescent="0.15">
      <c r="A773" t="s">
        <v>511</v>
      </c>
      <c r="B773" t="s">
        <v>230</v>
      </c>
      <c r="C773" t="s">
        <v>170</v>
      </c>
      <c r="D773" t="s">
        <v>2916</v>
      </c>
      <c r="E773" t="s">
        <v>2917</v>
      </c>
      <c r="F773" t="s">
        <v>2920</v>
      </c>
      <c r="G773">
        <v>-0.48</v>
      </c>
      <c r="H773">
        <v>-0.54</v>
      </c>
      <c r="I773">
        <v>-0.08</v>
      </c>
      <c r="J773">
        <v>-0.08</v>
      </c>
      <c r="K773">
        <v>-0.11</v>
      </c>
    </row>
    <row r="774" spans="1:11" x14ac:dyDescent="0.15">
      <c r="A774" t="s">
        <v>511</v>
      </c>
      <c r="B774" t="s">
        <v>230</v>
      </c>
      <c r="C774" t="s">
        <v>170</v>
      </c>
      <c r="D774" t="s">
        <v>2921</v>
      </c>
      <c r="E774" t="s">
        <v>2922</v>
      </c>
      <c r="F774" t="s">
        <v>2922</v>
      </c>
      <c r="G774">
        <v>-0.48</v>
      </c>
      <c r="H774">
        <v>-0.54</v>
      </c>
      <c r="I774">
        <v>-0.32</v>
      </c>
      <c r="J774">
        <v>-0.32</v>
      </c>
      <c r="K774">
        <v>-0.32</v>
      </c>
    </row>
    <row r="775" spans="1:11" x14ac:dyDescent="0.15">
      <c r="A775" t="s">
        <v>511</v>
      </c>
      <c r="B775" t="s">
        <v>230</v>
      </c>
      <c r="C775" t="s">
        <v>170</v>
      </c>
      <c r="D775" t="s">
        <v>2923</v>
      </c>
      <c r="E775" t="s">
        <v>2924</v>
      </c>
      <c r="F775" t="s">
        <v>2924</v>
      </c>
      <c r="G775">
        <v>-0.48</v>
      </c>
      <c r="H775">
        <v>-0.54</v>
      </c>
      <c r="I775">
        <v>-0.32</v>
      </c>
      <c r="J775">
        <v>-0.32</v>
      </c>
      <c r="K775">
        <v>-0.32</v>
      </c>
    </row>
    <row r="776" spans="1:11" x14ac:dyDescent="0.15">
      <c r="A776" t="s">
        <v>511</v>
      </c>
      <c r="B776" t="s">
        <v>230</v>
      </c>
      <c r="C776" t="s">
        <v>170</v>
      </c>
      <c r="D776" t="s">
        <v>2925</v>
      </c>
      <c r="E776" t="s">
        <v>2926</v>
      </c>
      <c r="F776" t="s">
        <v>2926</v>
      </c>
      <c r="G776">
        <v>-0.48</v>
      </c>
      <c r="H776">
        <v>-0.54</v>
      </c>
      <c r="I776">
        <v>-0.26</v>
      </c>
      <c r="J776">
        <v>-0.26</v>
      </c>
      <c r="K776">
        <v>-0.26</v>
      </c>
    </row>
    <row r="777" spans="1:11" x14ac:dyDescent="0.15">
      <c r="A777" t="s">
        <v>511</v>
      </c>
      <c r="B777" t="s">
        <v>230</v>
      </c>
      <c r="C777" t="s">
        <v>170</v>
      </c>
      <c r="D777" t="s">
        <v>2927</v>
      </c>
      <c r="E777" t="s">
        <v>2928</v>
      </c>
      <c r="F777" t="s">
        <v>2928</v>
      </c>
      <c r="G777">
        <v>-0.48</v>
      </c>
      <c r="H777">
        <v>-0.54</v>
      </c>
      <c r="I777">
        <v>-0.12</v>
      </c>
      <c r="J777">
        <v>-0.12</v>
      </c>
      <c r="K777">
        <v>-0.12</v>
      </c>
    </row>
    <row r="778" spans="1:11" x14ac:dyDescent="0.15">
      <c r="A778" t="s">
        <v>511</v>
      </c>
      <c r="B778" t="s">
        <v>230</v>
      </c>
      <c r="C778" t="s">
        <v>170</v>
      </c>
      <c r="D778" t="s">
        <v>2929</v>
      </c>
      <c r="E778" t="s">
        <v>2930</v>
      </c>
      <c r="F778" t="s">
        <v>2931</v>
      </c>
      <c r="G778">
        <v>-0.48</v>
      </c>
      <c r="H778">
        <v>-0.54</v>
      </c>
      <c r="I778">
        <v>-0.28000000000000003</v>
      </c>
      <c r="J778">
        <v>-0.28000000000000003</v>
      </c>
      <c r="K778">
        <v>-0.22</v>
      </c>
    </row>
    <row r="779" spans="1:11" x14ac:dyDescent="0.15">
      <c r="A779" t="s">
        <v>511</v>
      </c>
      <c r="B779" t="s">
        <v>230</v>
      </c>
      <c r="C779" t="s">
        <v>170</v>
      </c>
      <c r="D779" t="s">
        <v>2929</v>
      </c>
      <c r="E779" t="s">
        <v>2930</v>
      </c>
      <c r="F779" t="s">
        <v>49</v>
      </c>
      <c r="G779">
        <v>-0.48</v>
      </c>
      <c r="H779">
        <v>-0.54</v>
      </c>
      <c r="I779">
        <v>-0.28000000000000003</v>
      </c>
      <c r="J779">
        <v>-0.28000000000000003</v>
      </c>
      <c r="K779">
        <v>-0.24</v>
      </c>
    </row>
    <row r="780" spans="1:11" x14ac:dyDescent="0.15">
      <c r="A780" t="s">
        <v>511</v>
      </c>
      <c r="B780" t="s">
        <v>230</v>
      </c>
      <c r="C780" t="s">
        <v>170</v>
      </c>
      <c r="D780" t="s">
        <v>195</v>
      </c>
      <c r="E780" t="s">
        <v>2932</v>
      </c>
      <c r="F780" t="s">
        <v>2933</v>
      </c>
      <c r="G780">
        <v>-0.48</v>
      </c>
      <c r="H780">
        <v>-0.54</v>
      </c>
      <c r="I780">
        <v>-0.05</v>
      </c>
      <c r="J780">
        <v>-0.1</v>
      </c>
      <c r="K780">
        <v>-0.1</v>
      </c>
    </row>
    <row r="781" spans="1:11" x14ac:dyDescent="0.15">
      <c r="A781" t="s">
        <v>511</v>
      </c>
      <c r="B781" t="s">
        <v>230</v>
      </c>
      <c r="C781" t="s">
        <v>170</v>
      </c>
      <c r="D781" t="s">
        <v>195</v>
      </c>
      <c r="E781" t="s">
        <v>96</v>
      </c>
      <c r="F781" t="s">
        <v>97</v>
      </c>
      <c r="G781">
        <v>-0.48</v>
      </c>
      <c r="H781">
        <v>-0.54</v>
      </c>
      <c r="I781">
        <v>-0.05</v>
      </c>
      <c r="J781">
        <v>0.27</v>
      </c>
      <c r="K781">
        <v>0.27</v>
      </c>
    </row>
    <row r="782" spans="1:11" x14ac:dyDescent="0.15">
      <c r="A782" t="s">
        <v>511</v>
      </c>
      <c r="B782" t="s">
        <v>230</v>
      </c>
      <c r="C782" t="s">
        <v>170</v>
      </c>
      <c r="D782" t="s">
        <v>195</v>
      </c>
      <c r="E782" t="s">
        <v>2934</v>
      </c>
      <c r="F782" t="s">
        <v>2935</v>
      </c>
      <c r="G782">
        <v>-0.48</v>
      </c>
      <c r="H782">
        <v>-0.54</v>
      </c>
      <c r="I782">
        <v>-0.05</v>
      </c>
      <c r="J782">
        <v>-0.26</v>
      </c>
      <c r="K782">
        <v>-0.26</v>
      </c>
    </row>
    <row r="783" spans="1:11" x14ac:dyDescent="0.15">
      <c r="A783" t="s">
        <v>511</v>
      </c>
      <c r="B783" t="s">
        <v>230</v>
      </c>
      <c r="C783" t="s">
        <v>170</v>
      </c>
      <c r="D783" t="s">
        <v>195</v>
      </c>
      <c r="E783" t="s">
        <v>98</v>
      </c>
      <c r="F783" t="s">
        <v>99</v>
      </c>
      <c r="G783">
        <v>-0.48</v>
      </c>
      <c r="H783">
        <v>-0.54</v>
      </c>
      <c r="I783">
        <v>-0.05</v>
      </c>
      <c r="J783">
        <v>-0.14000000000000001</v>
      </c>
      <c r="K783">
        <v>-0.14000000000000001</v>
      </c>
    </row>
    <row r="784" spans="1:11" x14ac:dyDescent="0.15">
      <c r="A784" t="s">
        <v>511</v>
      </c>
      <c r="B784" t="s">
        <v>230</v>
      </c>
      <c r="C784" t="s">
        <v>170</v>
      </c>
      <c r="D784" t="s">
        <v>195</v>
      </c>
      <c r="E784" t="s">
        <v>196</v>
      </c>
      <c r="F784" t="s">
        <v>196</v>
      </c>
      <c r="G784">
        <v>-0.48</v>
      </c>
      <c r="H784">
        <v>-0.54</v>
      </c>
      <c r="I784">
        <v>-0.05</v>
      </c>
      <c r="J784">
        <v>-0.02</v>
      </c>
      <c r="K784">
        <v>-0.02</v>
      </c>
    </row>
    <row r="785" spans="1:11" x14ac:dyDescent="0.15">
      <c r="A785" t="s">
        <v>511</v>
      </c>
      <c r="B785" t="s">
        <v>230</v>
      </c>
      <c r="C785" t="s">
        <v>170</v>
      </c>
      <c r="D785" t="s">
        <v>195</v>
      </c>
      <c r="E785" t="s">
        <v>100</v>
      </c>
      <c r="F785" t="s">
        <v>27</v>
      </c>
      <c r="G785">
        <v>-0.48</v>
      </c>
      <c r="H785">
        <v>-0.54</v>
      </c>
      <c r="I785">
        <v>-0.05</v>
      </c>
      <c r="J785">
        <v>-0.03</v>
      </c>
      <c r="K785">
        <v>0.42</v>
      </c>
    </row>
    <row r="786" spans="1:11" x14ac:dyDescent="0.15">
      <c r="A786" t="s">
        <v>511</v>
      </c>
      <c r="B786" t="s">
        <v>230</v>
      </c>
      <c r="C786" t="s">
        <v>170</v>
      </c>
      <c r="D786" t="s">
        <v>195</v>
      </c>
      <c r="E786" t="s">
        <v>100</v>
      </c>
      <c r="F786" t="s">
        <v>101</v>
      </c>
      <c r="G786">
        <v>-0.48</v>
      </c>
      <c r="H786">
        <v>-0.54</v>
      </c>
      <c r="I786">
        <v>-0.05</v>
      </c>
      <c r="J786">
        <v>-0.03</v>
      </c>
      <c r="K786">
        <v>-0.15</v>
      </c>
    </row>
    <row r="787" spans="1:11" x14ac:dyDescent="0.15">
      <c r="A787" t="s">
        <v>511</v>
      </c>
      <c r="B787" t="s">
        <v>230</v>
      </c>
      <c r="C787" t="s">
        <v>170</v>
      </c>
      <c r="D787" t="s">
        <v>195</v>
      </c>
      <c r="E787" t="s">
        <v>100</v>
      </c>
      <c r="F787" t="s">
        <v>28</v>
      </c>
      <c r="G787">
        <v>-0.48</v>
      </c>
      <c r="H787">
        <v>-0.54</v>
      </c>
      <c r="I787">
        <v>-0.05</v>
      </c>
      <c r="J787">
        <v>-0.03</v>
      </c>
      <c r="K787">
        <v>0.28999999999999998</v>
      </c>
    </row>
    <row r="788" spans="1:11" x14ac:dyDescent="0.15">
      <c r="A788" t="s">
        <v>511</v>
      </c>
      <c r="B788" t="s">
        <v>230</v>
      </c>
      <c r="C788" t="s">
        <v>170</v>
      </c>
      <c r="D788" t="s">
        <v>195</v>
      </c>
      <c r="E788" t="s">
        <v>100</v>
      </c>
      <c r="F788" t="s">
        <v>2936</v>
      </c>
      <c r="G788">
        <v>-0.48</v>
      </c>
      <c r="H788">
        <v>-0.54</v>
      </c>
      <c r="I788">
        <v>-0.05</v>
      </c>
      <c r="J788">
        <v>-0.03</v>
      </c>
      <c r="K788">
        <v>-0.19</v>
      </c>
    </row>
    <row r="789" spans="1:11" x14ac:dyDescent="0.15">
      <c r="A789" t="s">
        <v>511</v>
      </c>
      <c r="B789" t="s">
        <v>230</v>
      </c>
      <c r="C789" t="s">
        <v>170</v>
      </c>
      <c r="D789" t="s">
        <v>195</v>
      </c>
      <c r="E789" t="s">
        <v>100</v>
      </c>
      <c r="F789" t="s">
        <v>29</v>
      </c>
      <c r="G789">
        <v>-0.48</v>
      </c>
      <c r="H789">
        <v>-0.54</v>
      </c>
      <c r="I789">
        <v>-0.05</v>
      </c>
      <c r="J789">
        <v>-0.03</v>
      </c>
      <c r="K789">
        <v>0.16</v>
      </c>
    </row>
    <row r="790" spans="1:11" x14ac:dyDescent="0.15">
      <c r="A790" t="s">
        <v>511</v>
      </c>
      <c r="B790" t="s">
        <v>230</v>
      </c>
      <c r="C790" t="s">
        <v>170</v>
      </c>
      <c r="D790" t="s">
        <v>195</v>
      </c>
      <c r="E790" t="s">
        <v>100</v>
      </c>
      <c r="F790" t="s">
        <v>30</v>
      </c>
      <c r="G790">
        <v>-0.48</v>
      </c>
      <c r="H790">
        <v>-0.54</v>
      </c>
      <c r="I790">
        <v>-0.05</v>
      </c>
      <c r="J790">
        <v>-0.03</v>
      </c>
      <c r="K790">
        <v>0.17</v>
      </c>
    </row>
    <row r="791" spans="1:11" x14ac:dyDescent="0.15">
      <c r="A791" t="s">
        <v>511</v>
      </c>
      <c r="B791" t="s">
        <v>230</v>
      </c>
      <c r="C791" t="s">
        <v>170</v>
      </c>
      <c r="D791" t="s">
        <v>195</v>
      </c>
      <c r="E791" t="s">
        <v>100</v>
      </c>
      <c r="F791" t="s">
        <v>2937</v>
      </c>
      <c r="G791">
        <v>-0.48</v>
      </c>
      <c r="H791">
        <v>-0.54</v>
      </c>
      <c r="I791">
        <v>-0.05</v>
      </c>
      <c r="J791">
        <v>-0.03</v>
      </c>
      <c r="K791">
        <v>0.16</v>
      </c>
    </row>
    <row r="792" spans="1:11" x14ac:dyDescent="0.15">
      <c r="A792" t="s">
        <v>511</v>
      </c>
      <c r="B792" t="s">
        <v>230</v>
      </c>
      <c r="C792" t="s">
        <v>170</v>
      </c>
      <c r="D792" t="s">
        <v>195</v>
      </c>
      <c r="E792" t="s">
        <v>100</v>
      </c>
      <c r="F792" t="s">
        <v>31</v>
      </c>
      <c r="G792">
        <v>-0.48</v>
      </c>
      <c r="H792">
        <v>-0.54</v>
      </c>
      <c r="I792">
        <v>-0.05</v>
      </c>
      <c r="J792">
        <v>-0.03</v>
      </c>
      <c r="K792">
        <v>0.1</v>
      </c>
    </row>
    <row r="793" spans="1:11" x14ac:dyDescent="0.15">
      <c r="A793" t="s">
        <v>511</v>
      </c>
      <c r="B793" t="s">
        <v>230</v>
      </c>
      <c r="C793" t="s">
        <v>170</v>
      </c>
      <c r="D793" t="s">
        <v>195</v>
      </c>
      <c r="E793" t="s">
        <v>100</v>
      </c>
      <c r="F793" t="s">
        <v>2938</v>
      </c>
      <c r="G793">
        <v>-0.48</v>
      </c>
      <c r="H793">
        <v>-0.54</v>
      </c>
      <c r="I793">
        <v>-0.05</v>
      </c>
      <c r="J793">
        <v>-0.03</v>
      </c>
      <c r="K793">
        <v>-0.23</v>
      </c>
    </row>
    <row r="794" spans="1:11" x14ac:dyDescent="0.15">
      <c r="A794" t="s">
        <v>511</v>
      </c>
      <c r="B794" t="s">
        <v>230</v>
      </c>
      <c r="C794" t="s">
        <v>170</v>
      </c>
      <c r="D794" t="s">
        <v>195</v>
      </c>
      <c r="E794" t="s">
        <v>100</v>
      </c>
      <c r="F794" t="s">
        <v>2939</v>
      </c>
      <c r="G794">
        <v>-0.48</v>
      </c>
      <c r="H794">
        <v>-0.54</v>
      </c>
      <c r="I794">
        <v>-0.05</v>
      </c>
      <c r="J794">
        <v>-0.03</v>
      </c>
      <c r="K794">
        <v>-0.03</v>
      </c>
    </row>
    <row r="795" spans="1:11" x14ac:dyDescent="0.15">
      <c r="A795" t="s">
        <v>511</v>
      </c>
      <c r="B795" t="s">
        <v>230</v>
      </c>
      <c r="C795" t="s">
        <v>170</v>
      </c>
      <c r="D795" t="s">
        <v>195</v>
      </c>
      <c r="E795" t="s">
        <v>35</v>
      </c>
      <c r="F795" t="s">
        <v>2940</v>
      </c>
      <c r="G795">
        <v>-0.48</v>
      </c>
      <c r="H795">
        <v>-0.54</v>
      </c>
      <c r="I795">
        <v>-0.05</v>
      </c>
      <c r="J795">
        <v>-0.03</v>
      </c>
      <c r="K795">
        <v>-0.05</v>
      </c>
    </row>
    <row r="796" spans="1:11" x14ac:dyDescent="0.15">
      <c r="A796" t="s">
        <v>511</v>
      </c>
      <c r="B796" t="s">
        <v>230</v>
      </c>
      <c r="C796" t="s">
        <v>170</v>
      </c>
      <c r="D796" t="s">
        <v>195</v>
      </c>
      <c r="E796" t="s">
        <v>35</v>
      </c>
      <c r="F796" t="s">
        <v>36</v>
      </c>
      <c r="G796">
        <v>-0.48</v>
      </c>
      <c r="H796">
        <v>-0.54</v>
      </c>
      <c r="I796">
        <v>-0.05</v>
      </c>
      <c r="J796">
        <v>-0.03</v>
      </c>
      <c r="K796">
        <v>0.21</v>
      </c>
    </row>
    <row r="797" spans="1:11" x14ac:dyDescent="0.15">
      <c r="A797" t="s">
        <v>511</v>
      </c>
      <c r="B797" t="s">
        <v>230</v>
      </c>
      <c r="C797" t="s">
        <v>170</v>
      </c>
      <c r="D797" t="s">
        <v>195</v>
      </c>
      <c r="E797" t="s">
        <v>35</v>
      </c>
      <c r="F797" t="s">
        <v>37</v>
      </c>
      <c r="G797">
        <v>-0.48</v>
      </c>
      <c r="H797">
        <v>-0.54</v>
      </c>
      <c r="I797">
        <v>-0.05</v>
      </c>
      <c r="J797">
        <v>-0.03</v>
      </c>
      <c r="K797">
        <v>0.04</v>
      </c>
    </row>
    <row r="798" spans="1:11" x14ac:dyDescent="0.15">
      <c r="A798" t="s">
        <v>511</v>
      </c>
      <c r="B798" t="s">
        <v>230</v>
      </c>
      <c r="C798" t="s">
        <v>170</v>
      </c>
      <c r="D798" t="s">
        <v>195</v>
      </c>
      <c r="E798" t="s">
        <v>35</v>
      </c>
      <c r="F798" t="s">
        <v>2941</v>
      </c>
      <c r="G798">
        <v>-0.48</v>
      </c>
      <c r="H798">
        <v>-0.54</v>
      </c>
      <c r="I798">
        <v>-0.05</v>
      </c>
      <c r="J798">
        <v>-0.03</v>
      </c>
      <c r="K798">
        <v>0.37</v>
      </c>
    </row>
    <row r="799" spans="1:11" x14ac:dyDescent="0.15">
      <c r="A799" t="s">
        <v>511</v>
      </c>
      <c r="B799" t="s">
        <v>230</v>
      </c>
      <c r="C799" t="s">
        <v>170</v>
      </c>
      <c r="D799" t="s">
        <v>195</v>
      </c>
      <c r="E799" t="s">
        <v>38</v>
      </c>
      <c r="F799" t="s">
        <v>39</v>
      </c>
      <c r="G799">
        <v>-0.48</v>
      </c>
      <c r="H799">
        <v>-0.54</v>
      </c>
      <c r="I799">
        <v>-0.05</v>
      </c>
      <c r="J799">
        <v>0.32</v>
      </c>
      <c r="K799">
        <v>0.18</v>
      </c>
    </row>
    <row r="800" spans="1:11" x14ac:dyDescent="0.15">
      <c r="A800" t="s">
        <v>511</v>
      </c>
      <c r="B800" t="s">
        <v>230</v>
      </c>
      <c r="C800" t="s">
        <v>170</v>
      </c>
      <c r="D800" t="s">
        <v>195</v>
      </c>
      <c r="E800" t="s">
        <v>38</v>
      </c>
      <c r="F800" t="s">
        <v>106</v>
      </c>
      <c r="G800">
        <v>-0.48</v>
      </c>
      <c r="H800">
        <v>-0.54</v>
      </c>
      <c r="I800">
        <v>-0.05</v>
      </c>
      <c r="J800">
        <v>0.32</v>
      </c>
      <c r="K800">
        <v>0.32</v>
      </c>
    </row>
    <row r="801" spans="1:11" x14ac:dyDescent="0.15">
      <c r="A801" t="s">
        <v>511</v>
      </c>
      <c r="B801" t="s">
        <v>230</v>
      </c>
      <c r="C801" t="s">
        <v>170</v>
      </c>
      <c r="D801" t="s">
        <v>195</v>
      </c>
      <c r="E801" t="s">
        <v>107</v>
      </c>
      <c r="F801" t="s">
        <v>108</v>
      </c>
      <c r="G801">
        <v>-0.48</v>
      </c>
      <c r="H801">
        <v>-0.54</v>
      </c>
      <c r="I801">
        <v>-0.05</v>
      </c>
      <c r="J801">
        <v>0.15</v>
      </c>
      <c r="K801">
        <v>0.15</v>
      </c>
    </row>
    <row r="802" spans="1:11" x14ac:dyDescent="0.15">
      <c r="A802" t="s">
        <v>511</v>
      </c>
      <c r="B802" t="s">
        <v>230</v>
      </c>
      <c r="C802" t="s">
        <v>170</v>
      </c>
      <c r="D802" t="s">
        <v>195</v>
      </c>
      <c r="E802" t="s">
        <v>107</v>
      </c>
      <c r="F802" t="s">
        <v>109</v>
      </c>
      <c r="G802">
        <v>-0.48</v>
      </c>
      <c r="H802">
        <v>-0.54</v>
      </c>
      <c r="I802">
        <v>-0.05</v>
      </c>
      <c r="J802">
        <v>0.15</v>
      </c>
      <c r="K802">
        <v>0.14000000000000001</v>
      </c>
    </row>
    <row r="803" spans="1:11" x14ac:dyDescent="0.15">
      <c r="A803" t="s">
        <v>511</v>
      </c>
      <c r="B803" t="s">
        <v>230</v>
      </c>
      <c r="C803" t="s">
        <v>170</v>
      </c>
      <c r="D803" t="s">
        <v>195</v>
      </c>
      <c r="E803" t="s">
        <v>107</v>
      </c>
      <c r="F803" t="s">
        <v>2942</v>
      </c>
      <c r="G803">
        <v>-0.48</v>
      </c>
      <c r="H803">
        <v>-0.54</v>
      </c>
      <c r="I803">
        <v>-0.05</v>
      </c>
      <c r="J803">
        <v>0.15</v>
      </c>
      <c r="K803">
        <v>0.18</v>
      </c>
    </row>
    <row r="804" spans="1:11" x14ac:dyDescent="0.15">
      <c r="A804" t="s">
        <v>511</v>
      </c>
      <c r="B804" t="s">
        <v>230</v>
      </c>
      <c r="C804" t="s">
        <v>170</v>
      </c>
      <c r="D804" t="s">
        <v>195</v>
      </c>
      <c r="E804" t="s">
        <v>110</v>
      </c>
      <c r="F804" t="s">
        <v>2943</v>
      </c>
      <c r="G804">
        <v>-0.48</v>
      </c>
      <c r="H804">
        <v>-0.54</v>
      </c>
      <c r="I804">
        <v>-0.05</v>
      </c>
      <c r="J804">
        <v>-0.27</v>
      </c>
      <c r="K804">
        <v>-0.27</v>
      </c>
    </row>
    <row r="805" spans="1:11" x14ac:dyDescent="0.15">
      <c r="A805" t="s">
        <v>511</v>
      </c>
      <c r="B805" t="s">
        <v>230</v>
      </c>
      <c r="C805" t="s">
        <v>170</v>
      </c>
      <c r="D805" t="s">
        <v>195</v>
      </c>
      <c r="E805" t="s">
        <v>110</v>
      </c>
      <c r="F805" t="s">
        <v>2944</v>
      </c>
      <c r="G805">
        <v>-0.48</v>
      </c>
      <c r="H805">
        <v>-0.54</v>
      </c>
      <c r="I805">
        <v>-0.05</v>
      </c>
      <c r="J805">
        <v>-0.27</v>
      </c>
      <c r="K805">
        <v>0.13</v>
      </c>
    </row>
    <row r="806" spans="1:11" x14ac:dyDescent="0.15">
      <c r="A806" t="s">
        <v>511</v>
      </c>
      <c r="B806" t="s">
        <v>230</v>
      </c>
      <c r="C806" t="s">
        <v>170</v>
      </c>
      <c r="D806" t="s">
        <v>195</v>
      </c>
      <c r="E806" t="s">
        <v>110</v>
      </c>
      <c r="F806" t="s">
        <v>2945</v>
      </c>
      <c r="G806">
        <v>-0.48</v>
      </c>
      <c r="H806">
        <v>-0.54</v>
      </c>
      <c r="I806">
        <v>-0.05</v>
      </c>
      <c r="J806">
        <v>-0.27</v>
      </c>
      <c r="K806">
        <v>-0.04</v>
      </c>
    </row>
    <row r="807" spans="1:11" x14ac:dyDescent="0.15">
      <c r="A807" t="s">
        <v>511</v>
      </c>
      <c r="B807" t="s">
        <v>230</v>
      </c>
      <c r="C807" t="s">
        <v>170</v>
      </c>
      <c r="D807" t="s">
        <v>195</v>
      </c>
      <c r="E807" t="s">
        <v>110</v>
      </c>
      <c r="F807" t="s">
        <v>2946</v>
      </c>
      <c r="G807">
        <v>-0.48</v>
      </c>
      <c r="H807">
        <v>-0.54</v>
      </c>
      <c r="I807">
        <v>-0.05</v>
      </c>
      <c r="J807">
        <v>-0.27</v>
      </c>
      <c r="K807">
        <v>-0.17</v>
      </c>
    </row>
    <row r="808" spans="1:11" x14ac:dyDescent="0.15">
      <c r="A808" t="s">
        <v>511</v>
      </c>
      <c r="B808" t="s">
        <v>230</v>
      </c>
      <c r="C808" t="s">
        <v>170</v>
      </c>
      <c r="D808" t="s">
        <v>195</v>
      </c>
      <c r="E808" t="s">
        <v>110</v>
      </c>
      <c r="F808" t="s">
        <v>2947</v>
      </c>
      <c r="G808">
        <v>-0.48</v>
      </c>
      <c r="H808">
        <v>-0.54</v>
      </c>
      <c r="I808">
        <v>-0.05</v>
      </c>
      <c r="J808">
        <v>-0.27</v>
      </c>
      <c r="K808">
        <v>-0.28999999999999998</v>
      </c>
    </row>
    <row r="809" spans="1:11" x14ac:dyDescent="0.15">
      <c r="A809" t="s">
        <v>511</v>
      </c>
      <c r="B809" t="s">
        <v>230</v>
      </c>
      <c r="C809" t="s">
        <v>170</v>
      </c>
      <c r="D809" t="s">
        <v>195</v>
      </c>
      <c r="E809" t="s">
        <v>110</v>
      </c>
      <c r="F809" t="s">
        <v>2948</v>
      </c>
      <c r="G809">
        <v>-0.48</v>
      </c>
      <c r="H809">
        <v>-0.54</v>
      </c>
      <c r="I809">
        <v>-0.05</v>
      </c>
      <c r="J809">
        <v>-0.27</v>
      </c>
      <c r="K809">
        <v>-0.19</v>
      </c>
    </row>
    <row r="810" spans="1:11" x14ac:dyDescent="0.15">
      <c r="A810" t="s">
        <v>511</v>
      </c>
      <c r="B810" t="s">
        <v>230</v>
      </c>
      <c r="C810" t="s">
        <v>170</v>
      </c>
      <c r="D810" t="s">
        <v>195</v>
      </c>
      <c r="E810" t="s">
        <v>110</v>
      </c>
      <c r="F810" t="s">
        <v>2949</v>
      </c>
      <c r="G810">
        <v>-0.48</v>
      </c>
      <c r="H810">
        <v>-0.54</v>
      </c>
      <c r="I810">
        <v>-0.05</v>
      </c>
      <c r="J810">
        <v>-0.27</v>
      </c>
      <c r="K810">
        <v>-0.17</v>
      </c>
    </row>
    <row r="811" spans="1:11" x14ac:dyDescent="0.15">
      <c r="A811" t="s">
        <v>511</v>
      </c>
      <c r="B811" t="s">
        <v>230</v>
      </c>
      <c r="C811" t="s">
        <v>170</v>
      </c>
      <c r="D811" t="s">
        <v>195</v>
      </c>
      <c r="E811" t="s">
        <v>110</v>
      </c>
      <c r="F811" t="s">
        <v>111</v>
      </c>
      <c r="G811">
        <v>-0.48</v>
      </c>
      <c r="H811">
        <v>-0.54</v>
      </c>
      <c r="I811">
        <v>-0.05</v>
      </c>
      <c r="J811">
        <v>-0.27</v>
      </c>
      <c r="K811">
        <v>-0.21</v>
      </c>
    </row>
    <row r="812" spans="1:11" x14ac:dyDescent="0.15">
      <c r="A812" t="s">
        <v>511</v>
      </c>
      <c r="B812" t="s">
        <v>230</v>
      </c>
      <c r="C812" t="s">
        <v>170</v>
      </c>
      <c r="D812" t="s">
        <v>195</v>
      </c>
      <c r="E812" t="s">
        <v>110</v>
      </c>
      <c r="F812" t="s">
        <v>112</v>
      </c>
      <c r="G812">
        <v>-0.48</v>
      </c>
      <c r="H812">
        <v>-0.54</v>
      </c>
      <c r="I812">
        <v>-0.05</v>
      </c>
      <c r="J812">
        <v>-0.27</v>
      </c>
      <c r="K812">
        <v>-0.22</v>
      </c>
    </row>
    <row r="813" spans="1:11" x14ac:dyDescent="0.15">
      <c r="A813" t="s">
        <v>511</v>
      </c>
      <c r="B813" t="s">
        <v>230</v>
      </c>
      <c r="C813" t="s">
        <v>170</v>
      </c>
      <c r="D813" t="s">
        <v>195</v>
      </c>
      <c r="E813" t="s">
        <v>110</v>
      </c>
      <c r="F813" t="s">
        <v>2950</v>
      </c>
      <c r="G813">
        <v>-0.48</v>
      </c>
      <c r="H813">
        <v>-0.54</v>
      </c>
      <c r="I813">
        <v>-0.05</v>
      </c>
      <c r="J813">
        <v>-0.27</v>
      </c>
      <c r="K813">
        <v>-0.37</v>
      </c>
    </row>
    <row r="814" spans="1:11" x14ac:dyDescent="0.15">
      <c r="A814" t="s">
        <v>511</v>
      </c>
      <c r="B814" t="s">
        <v>230</v>
      </c>
      <c r="C814" t="s">
        <v>170</v>
      </c>
      <c r="D814" t="s">
        <v>195</v>
      </c>
      <c r="E814" t="s">
        <v>32</v>
      </c>
      <c r="F814" t="s">
        <v>2951</v>
      </c>
      <c r="G814">
        <v>-0.48</v>
      </c>
      <c r="H814">
        <v>-0.54</v>
      </c>
      <c r="I814">
        <v>-0.05</v>
      </c>
      <c r="J814">
        <v>0.13</v>
      </c>
      <c r="K814">
        <v>0.09</v>
      </c>
    </row>
    <row r="815" spans="1:11" x14ac:dyDescent="0.15">
      <c r="A815" t="s">
        <v>511</v>
      </c>
      <c r="B815" t="s">
        <v>230</v>
      </c>
      <c r="C815" t="s">
        <v>170</v>
      </c>
      <c r="D815" t="s">
        <v>195</v>
      </c>
      <c r="E815" t="s">
        <v>32</v>
      </c>
      <c r="F815" t="s">
        <v>34</v>
      </c>
      <c r="G815">
        <v>-0.48</v>
      </c>
      <c r="H815">
        <v>-0.54</v>
      </c>
      <c r="I815">
        <v>-0.05</v>
      </c>
      <c r="J815">
        <v>0.13</v>
      </c>
      <c r="K815">
        <v>0.12</v>
      </c>
    </row>
    <row r="816" spans="1:11" x14ac:dyDescent="0.15">
      <c r="A816" t="s">
        <v>511</v>
      </c>
      <c r="B816" t="s">
        <v>230</v>
      </c>
      <c r="C816" t="s">
        <v>170</v>
      </c>
      <c r="D816" t="s">
        <v>195</v>
      </c>
      <c r="E816" t="s">
        <v>32</v>
      </c>
      <c r="F816" t="s">
        <v>33</v>
      </c>
      <c r="G816">
        <v>-0.48</v>
      </c>
      <c r="H816">
        <v>-0.54</v>
      </c>
      <c r="I816">
        <v>-0.05</v>
      </c>
      <c r="J816">
        <v>0.13</v>
      </c>
      <c r="K816">
        <v>0.09</v>
      </c>
    </row>
    <row r="817" spans="1:11" x14ac:dyDescent="0.15">
      <c r="A817" t="s">
        <v>511</v>
      </c>
      <c r="B817" t="s">
        <v>230</v>
      </c>
      <c r="C817" t="s">
        <v>170</v>
      </c>
      <c r="D817" t="s">
        <v>195</v>
      </c>
      <c r="E817" t="s">
        <v>202</v>
      </c>
      <c r="F817" t="s">
        <v>2952</v>
      </c>
      <c r="G817">
        <v>-0.48</v>
      </c>
      <c r="H817">
        <v>-0.54</v>
      </c>
      <c r="I817">
        <v>-0.05</v>
      </c>
      <c r="J817">
        <v>0.22</v>
      </c>
      <c r="K817">
        <v>-0.13</v>
      </c>
    </row>
    <row r="818" spans="1:11" x14ac:dyDescent="0.15">
      <c r="A818" t="s">
        <v>511</v>
      </c>
      <c r="B818" t="s">
        <v>230</v>
      </c>
      <c r="C818" t="s">
        <v>170</v>
      </c>
      <c r="D818" t="s">
        <v>195</v>
      </c>
      <c r="E818" t="s">
        <v>202</v>
      </c>
      <c r="F818" t="s">
        <v>204</v>
      </c>
      <c r="G818">
        <v>-0.48</v>
      </c>
      <c r="H818">
        <v>-0.54</v>
      </c>
      <c r="I818">
        <v>-0.05</v>
      </c>
      <c r="J818">
        <v>0.22</v>
      </c>
      <c r="K818">
        <v>0.26</v>
      </c>
    </row>
    <row r="819" spans="1:11" x14ac:dyDescent="0.15">
      <c r="A819" t="s">
        <v>511</v>
      </c>
      <c r="B819" t="s">
        <v>230</v>
      </c>
      <c r="C819" t="s">
        <v>170</v>
      </c>
      <c r="D819" t="s">
        <v>195</v>
      </c>
      <c r="E819" t="s">
        <v>202</v>
      </c>
      <c r="F819" t="s">
        <v>2953</v>
      </c>
      <c r="G819">
        <v>-0.48</v>
      </c>
      <c r="H819">
        <v>-0.54</v>
      </c>
      <c r="I819">
        <v>-0.05</v>
      </c>
      <c r="J819">
        <v>0.22</v>
      </c>
      <c r="K819">
        <v>0.23</v>
      </c>
    </row>
    <row r="820" spans="1:11" x14ac:dyDescent="0.15">
      <c r="A820" t="s">
        <v>511</v>
      </c>
      <c r="B820" t="s">
        <v>230</v>
      </c>
      <c r="C820" t="s">
        <v>170</v>
      </c>
      <c r="D820" t="s">
        <v>195</v>
      </c>
      <c r="E820" t="s">
        <v>202</v>
      </c>
      <c r="F820" t="s">
        <v>2954</v>
      </c>
      <c r="G820">
        <v>-0.48</v>
      </c>
      <c r="H820">
        <v>-0.54</v>
      </c>
      <c r="I820">
        <v>-0.05</v>
      </c>
      <c r="J820">
        <v>0.22</v>
      </c>
      <c r="K820">
        <v>0.16</v>
      </c>
    </row>
    <row r="821" spans="1:11" x14ac:dyDescent="0.15">
      <c r="A821" t="s">
        <v>511</v>
      </c>
      <c r="B821" t="s">
        <v>230</v>
      </c>
      <c r="C821" t="s">
        <v>170</v>
      </c>
      <c r="D821" t="s">
        <v>195</v>
      </c>
      <c r="E821" t="s">
        <v>202</v>
      </c>
      <c r="F821" t="s">
        <v>203</v>
      </c>
      <c r="G821">
        <v>-0.48</v>
      </c>
      <c r="H821">
        <v>-0.54</v>
      </c>
      <c r="I821">
        <v>-0.05</v>
      </c>
      <c r="J821">
        <v>0.22</v>
      </c>
      <c r="K821">
        <v>-0.21</v>
      </c>
    </row>
    <row r="822" spans="1:11" x14ac:dyDescent="0.15">
      <c r="A822" t="s">
        <v>511</v>
      </c>
      <c r="B822" t="s">
        <v>230</v>
      </c>
      <c r="C822" t="s">
        <v>170</v>
      </c>
      <c r="D822" t="s">
        <v>195</v>
      </c>
      <c r="E822" t="s">
        <v>202</v>
      </c>
      <c r="F822" t="s">
        <v>2955</v>
      </c>
      <c r="G822">
        <v>-0.48</v>
      </c>
      <c r="H822">
        <v>-0.54</v>
      </c>
      <c r="I822">
        <v>-0.05</v>
      </c>
      <c r="J822">
        <v>0.22</v>
      </c>
      <c r="K822">
        <v>0.14000000000000001</v>
      </c>
    </row>
    <row r="823" spans="1:11" x14ac:dyDescent="0.15">
      <c r="A823" t="s">
        <v>511</v>
      </c>
      <c r="B823" t="s">
        <v>230</v>
      </c>
      <c r="C823" t="s">
        <v>170</v>
      </c>
      <c r="D823" t="s">
        <v>195</v>
      </c>
      <c r="E823" t="s">
        <v>202</v>
      </c>
      <c r="F823" t="s">
        <v>2956</v>
      </c>
      <c r="G823">
        <v>-0.48</v>
      </c>
      <c r="H823">
        <v>-0.54</v>
      </c>
      <c r="I823">
        <v>-0.05</v>
      </c>
      <c r="J823">
        <v>0.22</v>
      </c>
      <c r="K823">
        <v>0.2</v>
      </c>
    </row>
    <row r="824" spans="1:11" x14ac:dyDescent="0.15">
      <c r="A824" t="s">
        <v>511</v>
      </c>
      <c r="B824" t="s">
        <v>230</v>
      </c>
      <c r="C824" t="s">
        <v>170</v>
      </c>
      <c r="D824" t="s">
        <v>195</v>
      </c>
      <c r="E824" t="s">
        <v>2957</v>
      </c>
      <c r="F824" t="s">
        <v>2958</v>
      </c>
      <c r="G824">
        <v>-0.48</v>
      </c>
      <c r="H824">
        <v>-0.54</v>
      </c>
      <c r="I824">
        <v>-0.05</v>
      </c>
      <c r="J824">
        <v>-0.1</v>
      </c>
      <c r="K824">
        <v>-0.1</v>
      </c>
    </row>
    <row r="825" spans="1:11" x14ac:dyDescent="0.15">
      <c r="A825" t="s">
        <v>511</v>
      </c>
      <c r="B825" t="s">
        <v>230</v>
      </c>
      <c r="C825" t="s">
        <v>170</v>
      </c>
      <c r="D825" t="s">
        <v>195</v>
      </c>
      <c r="E825" t="s">
        <v>2959</v>
      </c>
      <c r="F825" t="s">
        <v>2960</v>
      </c>
      <c r="G825">
        <v>-0.48</v>
      </c>
      <c r="H825">
        <v>-0.54</v>
      </c>
      <c r="I825">
        <v>-0.05</v>
      </c>
      <c r="J825">
        <v>0.22</v>
      </c>
      <c r="K825">
        <v>0.22</v>
      </c>
    </row>
    <row r="826" spans="1:11" x14ac:dyDescent="0.15">
      <c r="A826" t="s">
        <v>511</v>
      </c>
      <c r="B826" t="s">
        <v>230</v>
      </c>
      <c r="C826" t="s">
        <v>170</v>
      </c>
      <c r="D826" t="s">
        <v>195</v>
      </c>
      <c r="E826" t="s">
        <v>2961</v>
      </c>
      <c r="F826" t="s">
        <v>2962</v>
      </c>
      <c r="G826">
        <v>-0.48</v>
      </c>
      <c r="H826">
        <v>-0.54</v>
      </c>
      <c r="I826">
        <v>-0.05</v>
      </c>
      <c r="J826">
        <v>-0.01</v>
      </c>
      <c r="K826">
        <v>-0.01</v>
      </c>
    </row>
    <row r="827" spans="1:11" x14ac:dyDescent="0.15">
      <c r="A827" t="s">
        <v>511</v>
      </c>
      <c r="B827" t="s">
        <v>230</v>
      </c>
      <c r="C827" t="s">
        <v>170</v>
      </c>
      <c r="D827" t="s">
        <v>195</v>
      </c>
      <c r="E827" t="s">
        <v>2963</v>
      </c>
      <c r="F827" t="s">
        <v>2964</v>
      </c>
      <c r="G827">
        <v>-0.48</v>
      </c>
      <c r="H827">
        <v>-0.54</v>
      </c>
      <c r="I827">
        <v>-0.05</v>
      </c>
      <c r="J827">
        <v>-0.21</v>
      </c>
      <c r="K827">
        <v>-0.21</v>
      </c>
    </row>
    <row r="828" spans="1:11" x14ac:dyDescent="0.15">
      <c r="A828" t="s">
        <v>511</v>
      </c>
      <c r="B828" t="s">
        <v>230</v>
      </c>
      <c r="C828" t="s">
        <v>170</v>
      </c>
      <c r="D828" t="s">
        <v>2965</v>
      </c>
      <c r="E828" t="s">
        <v>2966</v>
      </c>
      <c r="F828" t="s">
        <v>2966</v>
      </c>
      <c r="G828">
        <v>-0.48</v>
      </c>
      <c r="H828">
        <v>-0.54</v>
      </c>
      <c r="I828">
        <v>-0.06</v>
      </c>
      <c r="J828">
        <v>-0.06</v>
      </c>
      <c r="K828">
        <v>-0.06</v>
      </c>
    </row>
    <row r="829" spans="1:11" x14ac:dyDescent="0.15">
      <c r="A829" t="s">
        <v>511</v>
      </c>
      <c r="B829" t="s">
        <v>230</v>
      </c>
      <c r="C829" t="s">
        <v>170</v>
      </c>
      <c r="D829" t="s">
        <v>2967</v>
      </c>
      <c r="E829" t="s">
        <v>2968</v>
      </c>
      <c r="F829" t="s">
        <v>2968</v>
      </c>
      <c r="G829">
        <v>-0.48</v>
      </c>
      <c r="H829">
        <v>-0.54</v>
      </c>
      <c r="I829">
        <v>-0.08</v>
      </c>
      <c r="J829">
        <v>-0.08</v>
      </c>
      <c r="K829">
        <v>-0.08</v>
      </c>
    </row>
    <row r="830" spans="1:11" x14ac:dyDescent="0.15">
      <c r="A830" t="s">
        <v>511</v>
      </c>
      <c r="B830" t="s">
        <v>230</v>
      </c>
      <c r="C830" t="s">
        <v>170</v>
      </c>
      <c r="D830" t="s">
        <v>183</v>
      </c>
      <c r="E830" t="s">
        <v>184</v>
      </c>
      <c r="F830" t="s">
        <v>2969</v>
      </c>
      <c r="G830">
        <v>-0.48</v>
      </c>
      <c r="H830">
        <v>-0.54</v>
      </c>
      <c r="I830">
        <v>-0.24</v>
      </c>
      <c r="J830">
        <v>-0.21</v>
      </c>
      <c r="K830">
        <v>-0.2</v>
      </c>
    </row>
    <row r="831" spans="1:11" x14ac:dyDescent="0.15">
      <c r="A831" t="s">
        <v>511</v>
      </c>
      <c r="B831" t="s">
        <v>230</v>
      </c>
      <c r="C831" t="s">
        <v>170</v>
      </c>
      <c r="D831" t="s">
        <v>183</v>
      </c>
      <c r="E831" t="s">
        <v>184</v>
      </c>
      <c r="F831" t="s">
        <v>185</v>
      </c>
      <c r="G831">
        <v>-0.48</v>
      </c>
      <c r="H831">
        <v>-0.54</v>
      </c>
      <c r="I831">
        <v>-0.24</v>
      </c>
      <c r="J831">
        <v>-0.21</v>
      </c>
      <c r="K831">
        <v>-7.0000000000000007E-2</v>
      </c>
    </row>
    <row r="832" spans="1:11" x14ac:dyDescent="0.15">
      <c r="A832" t="s">
        <v>511</v>
      </c>
      <c r="B832" t="s">
        <v>230</v>
      </c>
      <c r="C832" t="s">
        <v>170</v>
      </c>
      <c r="D832" t="s">
        <v>183</v>
      </c>
      <c r="E832" t="s">
        <v>184</v>
      </c>
      <c r="F832" t="s">
        <v>186</v>
      </c>
      <c r="G832">
        <v>-0.48</v>
      </c>
      <c r="H832">
        <v>-0.54</v>
      </c>
      <c r="I832">
        <v>-0.24</v>
      </c>
      <c r="J832">
        <v>-0.21</v>
      </c>
      <c r="K832">
        <v>-0.19</v>
      </c>
    </row>
    <row r="833" spans="1:11" x14ac:dyDescent="0.15">
      <c r="A833" t="s">
        <v>511</v>
      </c>
      <c r="B833" t="s">
        <v>230</v>
      </c>
      <c r="C833" t="s">
        <v>170</v>
      </c>
      <c r="D833" t="s">
        <v>183</v>
      </c>
      <c r="E833" t="s">
        <v>184</v>
      </c>
      <c r="F833" t="s">
        <v>187</v>
      </c>
      <c r="G833">
        <v>-0.48</v>
      </c>
      <c r="H833">
        <v>-0.54</v>
      </c>
      <c r="I833">
        <v>-0.24</v>
      </c>
      <c r="J833">
        <v>-0.21</v>
      </c>
      <c r="K833">
        <v>0.19</v>
      </c>
    </row>
    <row r="834" spans="1:11" x14ac:dyDescent="0.15">
      <c r="A834" t="s">
        <v>511</v>
      </c>
      <c r="B834" t="s">
        <v>230</v>
      </c>
      <c r="C834" t="s">
        <v>170</v>
      </c>
      <c r="D834" t="s">
        <v>183</v>
      </c>
      <c r="E834" t="s">
        <v>2970</v>
      </c>
      <c r="F834" t="s">
        <v>2972</v>
      </c>
      <c r="G834">
        <v>-0.48</v>
      </c>
      <c r="H834">
        <v>-0.54</v>
      </c>
      <c r="I834">
        <v>-0.24</v>
      </c>
      <c r="J834">
        <v>-0.2</v>
      </c>
      <c r="K834">
        <v>-0.15</v>
      </c>
    </row>
    <row r="835" spans="1:11" x14ac:dyDescent="0.15">
      <c r="A835" t="s">
        <v>511</v>
      </c>
      <c r="B835" t="s">
        <v>230</v>
      </c>
      <c r="C835" t="s">
        <v>170</v>
      </c>
      <c r="D835" t="s">
        <v>183</v>
      </c>
      <c r="E835" t="s">
        <v>2970</v>
      </c>
      <c r="F835" t="s">
        <v>2973</v>
      </c>
      <c r="G835">
        <v>-0.48</v>
      </c>
      <c r="H835">
        <v>-0.54</v>
      </c>
      <c r="I835">
        <v>-0.24</v>
      </c>
      <c r="J835">
        <v>-0.2</v>
      </c>
      <c r="K835">
        <v>-0.24</v>
      </c>
    </row>
    <row r="836" spans="1:11" x14ac:dyDescent="0.15">
      <c r="A836" t="s">
        <v>511</v>
      </c>
      <c r="B836" t="s">
        <v>230</v>
      </c>
      <c r="C836" t="s">
        <v>170</v>
      </c>
      <c r="D836" t="s">
        <v>183</v>
      </c>
      <c r="E836" t="s">
        <v>2970</v>
      </c>
      <c r="F836" t="s">
        <v>2971</v>
      </c>
      <c r="G836">
        <v>-0.48</v>
      </c>
      <c r="H836">
        <v>-0.54</v>
      </c>
      <c r="I836">
        <v>-0.24</v>
      </c>
      <c r="J836">
        <v>-0.2</v>
      </c>
      <c r="K836">
        <v>-0.13</v>
      </c>
    </row>
    <row r="837" spans="1:11" x14ac:dyDescent="0.15">
      <c r="A837" t="s">
        <v>511</v>
      </c>
      <c r="B837" t="s">
        <v>230</v>
      </c>
      <c r="C837" t="s">
        <v>170</v>
      </c>
      <c r="D837" t="s">
        <v>2974</v>
      </c>
      <c r="E837" t="s">
        <v>2975</v>
      </c>
      <c r="F837" t="s">
        <v>2976</v>
      </c>
      <c r="G837">
        <v>-0.48</v>
      </c>
      <c r="H837">
        <v>-0.54</v>
      </c>
      <c r="I837">
        <v>-0.41</v>
      </c>
      <c r="J837">
        <v>-0.41</v>
      </c>
      <c r="K837">
        <v>-0.41</v>
      </c>
    </row>
    <row r="838" spans="1:11" x14ac:dyDescent="0.15">
      <c r="A838" t="s">
        <v>511</v>
      </c>
      <c r="B838" t="s">
        <v>230</v>
      </c>
      <c r="C838" t="s">
        <v>170</v>
      </c>
      <c r="D838" t="s">
        <v>2977</v>
      </c>
      <c r="E838" t="s">
        <v>89</v>
      </c>
      <c r="F838" t="s">
        <v>91</v>
      </c>
      <c r="G838">
        <v>-0.48</v>
      </c>
      <c r="H838">
        <v>-0.54</v>
      </c>
      <c r="I838">
        <v>-0.04</v>
      </c>
      <c r="J838">
        <v>-0.04</v>
      </c>
      <c r="K838">
        <v>-0.04</v>
      </c>
    </row>
    <row r="839" spans="1:11" x14ac:dyDescent="0.15">
      <c r="A839" t="s">
        <v>511</v>
      </c>
      <c r="B839" t="s">
        <v>230</v>
      </c>
      <c r="C839" t="s">
        <v>170</v>
      </c>
      <c r="D839" t="s">
        <v>2978</v>
      </c>
      <c r="E839" t="s">
        <v>2979</v>
      </c>
      <c r="F839" t="s">
        <v>90</v>
      </c>
      <c r="G839">
        <v>-0.48</v>
      </c>
      <c r="H839">
        <v>-0.54</v>
      </c>
      <c r="I839">
        <v>-0.03</v>
      </c>
      <c r="J839">
        <v>-0.03</v>
      </c>
      <c r="K839">
        <v>-0.08</v>
      </c>
    </row>
    <row r="840" spans="1:11" x14ac:dyDescent="0.15">
      <c r="A840" t="s">
        <v>511</v>
      </c>
      <c r="B840" t="s">
        <v>230</v>
      </c>
      <c r="C840" t="s">
        <v>170</v>
      </c>
      <c r="D840" t="s">
        <v>2978</v>
      </c>
      <c r="E840" t="s">
        <v>2979</v>
      </c>
      <c r="F840" t="s">
        <v>2980</v>
      </c>
      <c r="G840">
        <v>-0.48</v>
      </c>
      <c r="H840">
        <v>-0.54</v>
      </c>
      <c r="I840">
        <v>-0.03</v>
      </c>
      <c r="J840">
        <v>-0.03</v>
      </c>
      <c r="K840">
        <v>0.28999999999999998</v>
      </c>
    </row>
    <row r="841" spans="1:11" x14ac:dyDescent="0.15">
      <c r="A841" t="s">
        <v>511</v>
      </c>
      <c r="B841" t="s">
        <v>230</v>
      </c>
      <c r="C841" t="s">
        <v>170</v>
      </c>
      <c r="D841" t="s">
        <v>2978</v>
      </c>
      <c r="E841" t="s">
        <v>2979</v>
      </c>
      <c r="F841" t="s">
        <v>92</v>
      </c>
      <c r="G841">
        <v>-0.48</v>
      </c>
      <c r="H841">
        <v>-0.54</v>
      </c>
      <c r="I841">
        <v>-0.03</v>
      </c>
      <c r="J841">
        <v>-0.03</v>
      </c>
      <c r="K841">
        <v>-0.02</v>
      </c>
    </row>
    <row r="842" spans="1:11" x14ac:dyDescent="0.15">
      <c r="A842" t="s">
        <v>511</v>
      </c>
      <c r="B842" t="s">
        <v>230</v>
      </c>
      <c r="C842" t="s">
        <v>170</v>
      </c>
      <c r="D842" t="s">
        <v>2981</v>
      </c>
      <c r="E842" t="s">
        <v>2982</v>
      </c>
      <c r="F842" t="s">
        <v>2982</v>
      </c>
      <c r="G842">
        <v>-0.48</v>
      </c>
      <c r="H842">
        <v>-0.54</v>
      </c>
      <c r="I842">
        <v>-0.1</v>
      </c>
      <c r="J842">
        <v>-0.1</v>
      </c>
      <c r="K842">
        <v>-0.1</v>
      </c>
    </row>
    <row r="843" spans="1:11" x14ac:dyDescent="0.15">
      <c r="A843" t="s">
        <v>511</v>
      </c>
      <c r="B843" t="s">
        <v>230</v>
      </c>
      <c r="C843" t="s">
        <v>170</v>
      </c>
      <c r="D843" t="s">
        <v>2983</v>
      </c>
      <c r="E843" t="s">
        <v>188</v>
      </c>
      <c r="F843" t="s">
        <v>2985</v>
      </c>
      <c r="G843">
        <v>-0.48</v>
      </c>
      <c r="H843">
        <v>-0.54</v>
      </c>
      <c r="I843">
        <v>-0.19</v>
      </c>
      <c r="J843">
        <v>-0.1</v>
      </c>
      <c r="K843">
        <v>-0.2</v>
      </c>
    </row>
    <row r="844" spans="1:11" x14ac:dyDescent="0.15">
      <c r="A844" t="s">
        <v>511</v>
      </c>
      <c r="B844" t="s">
        <v>230</v>
      </c>
      <c r="C844" t="s">
        <v>170</v>
      </c>
      <c r="D844" t="s">
        <v>2983</v>
      </c>
      <c r="E844" t="s">
        <v>188</v>
      </c>
      <c r="F844" t="s">
        <v>2986</v>
      </c>
      <c r="G844">
        <v>-0.48</v>
      </c>
      <c r="H844">
        <v>-0.54</v>
      </c>
      <c r="I844">
        <v>-0.19</v>
      </c>
      <c r="J844">
        <v>-0.1</v>
      </c>
      <c r="K844">
        <v>-0.08</v>
      </c>
    </row>
    <row r="845" spans="1:11" x14ac:dyDescent="0.15">
      <c r="A845" t="s">
        <v>511</v>
      </c>
      <c r="B845" t="s">
        <v>230</v>
      </c>
      <c r="C845" t="s">
        <v>170</v>
      </c>
      <c r="D845" t="s">
        <v>2983</v>
      </c>
      <c r="E845" t="s">
        <v>2984</v>
      </c>
      <c r="F845" t="s">
        <v>2984</v>
      </c>
      <c r="G845">
        <v>-0.48</v>
      </c>
      <c r="H845">
        <v>-0.54</v>
      </c>
      <c r="I845">
        <v>-0.19</v>
      </c>
      <c r="J845">
        <v>-0.11</v>
      </c>
      <c r="K845">
        <v>-0.11</v>
      </c>
    </row>
    <row r="846" spans="1:11" x14ac:dyDescent="0.15">
      <c r="A846" t="s">
        <v>511</v>
      </c>
      <c r="B846" t="s">
        <v>230</v>
      </c>
      <c r="C846" t="s">
        <v>170</v>
      </c>
      <c r="D846" t="s">
        <v>2983</v>
      </c>
      <c r="E846" t="s">
        <v>2987</v>
      </c>
      <c r="F846" t="s">
        <v>2989</v>
      </c>
      <c r="G846">
        <v>-0.48</v>
      </c>
      <c r="H846">
        <v>-0.54</v>
      </c>
      <c r="I846">
        <v>-0.19</v>
      </c>
      <c r="J846">
        <v>-0.17</v>
      </c>
      <c r="K846">
        <v>-0.19</v>
      </c>
    </row>
    <row r="847" spans="1:11" x14ac:dyDescent="0.15">
      <c r="A847" t="s">
        <v>511</v>
      </c>
      <c r="B847" t="s">
        <v>230</v>
      </c>
      <c r="C847" t="s">
        <v>170</v>
      </c>
      <c r="D847" t="s">
        <v>2983</v>
      </c>
      <c r="E847" t="s">
        <v>2987</v>
      </c>
      <c r="F847" t="s">
        <v>2988</v>
      </c>
      <c r="G847">
        <v>-0.48</v>
      </c>
      <c r="H847">
        <v>-0.54</v>
      </c>
      <c r="I847">
        <v>-0.19</v>
      </c>
      <c r="J847">
        <v>-0.17</v>
      </c>
      <c r="K847">
        <v>-0.17</v>
      </c>
    </row>
    <row r="848" spans="1:11" x14ac:dyDescent="0.15">
      <c r="A848" t="s">
        <v>511</v>
      </c>
      <c r="B848" t="s">
        <v>230</v>
      </c>
      <c r="C848" t="s">
        <v>170</v>
      </c>
      <c r="D848" t="s">
        <v>2990</v>
      </c>
      <c r="E848" t="s">
        <v>172</v>
      </c>
      <c r="F848" t="s">
        <v>173</v>
      </c>
      <c r="G848">
        <v>-0.48</v>
      </c>
      <c r="H848">
        <v>-0.54</v>
      </c>
      <c r="I848">
        <v>-0.25</v>
      </c>
      <c r="J848">
        <v>0</v>
      </c>
      <c r="K848">
        <v>-0.04</v>
      </c>
    </row>
    <row r="849" spans="1:11" x14ac:dyDescent="0.15">
      <c r="A849" t="s">
        <v>511</v>
      </c>
      <c r="B849" t="s">
        <v>230</v>
      </c>
      <c r="C849" t="s">
        <v>170</v>
      </c>
      <c r="D849" t="s">
        <v>2990</v>
      </c>
      <c r="E849" t="s">
        <v>172</v>
      </c>
      <c r="F849" t="s">
        <v>174</v>
      </c>
      <c r="G849">
        <v>-0.48</v>
      </c>
      <c r="H849">
        <v>-0.54</v>
      </c>
      <c r="I849">
        <v>-0.25</v>
      </c>
      <c r="J849">
        <v>0</v>
      </c>
      <c r="K849">
        <v>-7.0000000000000007E-2</v>
      </c>
    </row>
    <row r="850" spans="1:11" x14ac:dyDescent="0.15">
      <c r="A850" t="s">
        <v>511</v>
      </c>
      <c r="B850" t="s">
        <v>230</v>
      </c>
      <c r="C850" t="s">
        <v>170</v>
      </c>
      <c r="D850" t="s">
        <v>2990</v>
      </c>
      <c r="E850" t="s">
        <v>172</v>
      </c>
      <c r="F850" t="s">
        <v>77</v>
      </c>
      <c r="G850">
        <v>-0.48</v>
      </c>
      <c r="H850">
        <v>-0.54</v>
      </c>
      <c r="I850">
        <v>-0.25</v>
      </c>
      <c r="J850">
        <v>0</v>
      </c>
      <c r="K850">
        <v>0.04</v>
      </c>
    </row>
    <row r="851" spans="1:11" x14ac:dyDescent="0.15">
      <c r="A851" t="s">
        <v>511</v>
      </c>
      <c r="B851" t="s">
        <v>230</v>
      </c>
      <c r="C851" t="s">
        <v>170</v>
      </c>
      <c r="D851" t="s">
        <v>2990</v>
      </c>
      <c r="E851" t="s">
        <v>80</v>
      </c>
      <c r="F851" t="s">
        <v>2991</v>
      </c>
      <c r="G851">
        <v>-0.48</v>
      </c>
      <c r="H851">
        <v>-0.54</v>
      </c>
      <c r="I851">
        <v>-0.25</v>
      </c>
      <c r="J851">
        <v>0.03</v>
      </c>
      <c r="K851">
        <v>0.03</v>
      </c>
    </row>
    <row r="852" spans="1:11" x14ac:dyDescent="0.15">
      <c r="A852" t="s">
        <v>511</v>
      </c>
      <c r="B852" t="s">
        <v>230</v>
      </c>
      <c r="C852" t="s">
        <v>170</v>
      </c>
      <c r="D852" t="s">
        <v>2990</v>
      </c>
      <c r="E852" t="s">
        <v>2992</v>
      </c>
      <c r="F852" t="s">
        <v>2993</v>
      </c>
      <c r="G852">
        <v>-0.48</v>
      </c>
      <c r="H852">
        <v>-0.54</v>
      </c>
      <c r="I852">
        <v>-0.25</v>
      </c>
      <c r="J852">
        <v>-0.33</v>
      </c>
      <c r="K852">
        <v>-0.33</v>
      </c>
    </row>
    <row r="853" spans="1:11" x14ac:dyDescent="0.15">
      <c r="A853" t="s">
        <v>511</v>
      </c>
      <c r="B853" t="s">
        <v>230</v>
      </c>
      <c r="C853" t="s">
        <v>170</v>
      </c>
      <c r="D853" t="s">
        <v>2990</v>
      </c>
      <c r="E853" t="s">
        <v>181</v>
      </c>
      <c r="F853" t="s">
        <v>182</v>
      </c>
      <c r="G853">
        <v>-0.48</v>
      </c>
      <c r="H853">
        <v>-0.54</v>
      </c>
      <c r="I853">
        <v>-0.25</v>
      </c>
      <c r="J853">
        <v>-0.08</v>
      </c>
      <c r="K853">
        <v>-0.08</v>
      </c>
    </row>
    <row r="854" spans="1:11" x14ac:dyDescent="0.15">
      <c r="A854" t="s">
        <v>511</v>
      </c>
      <c r="B854" t="s">
        <v>230</v>
      </c>
      <c r="C854" t="s">
        <v>170</v>
      </c>
      <c r="D854" t="s">
        <v>2990</v>
      </c>
      <c r="E854" t="s">
        <v>113</v>
      </c>
      <c r="F854" t="s">
        <v>2994</v>
      </c>
      <c r="G854">
        <v>-0.48</v>
      </c>
      <c r="H854">
        <v>-0.54</v>
      </c>
      <c r="I854">
        <v>-0.25</v>
      </c>
      <c r="J854">
        <v>-0.1</v>
      </c>
      <c r="K854">
        <v>-0.17</v>
      </c>
    </row>
    <row r="855" spans="1:11" x14ac:dyDescent="0.15">
      <c r="A855" t="s">
        <v>511</v>
      </c>
      <c r="B855" t="s">
        <v>230</v>
      </c>
      <c r="C855" t="s">
        <v>170</v>
      </c>
      <c r="D855" t="s">
        <v>2990</v>
      </c>
      <c r="E855" t="s">
        <v>113</v>
      </c>
      <c r="F855" t="s">
        <v>114</v>
      </c>
      <c r="G855">
        <v>-0.48</v>
      </c>
      <c r="H855">
        <v>-0.54</v>
      </c>
      <c r="I855">
        <v>-0.25</v>
      </c>
      <c r="J855">
        <v>-0.1</v>
      </c>
      <c r="K855">
        <v>-0.05</v>
      </c>
    </row>
    <row r="856" spans="1:11" x14ac:dyDescent="0.15">
      <c r="A856" t="s">
        <v>511</v>
      </c>
      <c r="B856" t="s">
        <v>230</v>
      </c>
      <c r="C856" t="s">
        <v>170</v>
      </c>
      <c r="D856" t="s">
        <v>2995</v>
      </c>
      <c r="E856" t="s">
        <v>2996</v>
      </c>
      <c r="F856" t="s">
        <v>2996</v>
      </c>
      <c r="G856">
        <v>-0.48</v>
      </c>
      <c r="H856">
        <v>-0.54</v>
      </c>
      <c r="I856">
        <v>-0.23</v>
      </c>
      <c r="J856">
        <v>-0.23</v>
      </c>
      <c r="K856">
        <v>-0.23</v>
      </c>
    </row>
    <row r="857" spans="1:11" x14ac:dyDescent="0.15">
      <c r="A857" t="s">
        <v>511</v>
      </c>
      <c r="B857" t="s">
        <v>230</v>
      </c>
      <c r="C857" t="s">
        <v>170</v>
      </c>
      <c r="D857" t="s">
        <v>2997</v>
      </c>
      <c r="E857" t="s">
        <v>2998</v>
      </c>
      <c r="F857" t="s">
        <v>2998</v>
      </c>
      <c r="G857">
        <v>-0.48</v>
      </c>
      <c r="H857">
        <v>-0.54</v>
      </c>
      <c r="I857">
        <v>-0.33</v>
      </c>
      <c r="J857">
        <v>-0.33</v>
      </c>
      <c r="K857">
        <v>-0.33</v>
      </c>
    </row>
    <row r="858" spans="1:11" x14ac:dyDescent="0.15">
      <c r="A858" t="s">
        <v>511</v>
      </c>
      <c r="B858" t="s">
        <v>230</v>
      </c>
      <c r="C858" t="s">
        <v>170</v>
      </c>
      <c r="D858" t="s">
        <v>2999</v>
      </c>
      <c r="E858" t="s">
        <v>2775</v>
      </c>
      <c r="F858" t="s">
        <v>3000</v>
      </c>
      <c r="G858">
        <v>-0.48</v>
      </c>
      <c r="H858">
        <v>-0.54</v>
      </c>
      <c r="I858">
        <v>-0.37</v>
      </c>
      <c r="J858">
        <v>-0.37</v>
      </c>
      <c r="K858">
        <v>0.02</v>
      </c>
    </row>
    <row r="859" spans="1:11" x14ac:dyDescent="0.15">
      <c r="A859" t="s">
        <v>511</v>
      </c>
      <c r="B859" t="s">
        <v>230</v>
      </c>
      <c r="C859" t="s">
        <v>170</v>
      </c>
      <c r="D859" t="s">
        <v>2999</v>
      </c>
      <c r="E859" t="s">
        <v>2775</v>
      </c>
      <c r="F859" t="s">
        <v>3001</v>
      </c>
      <c r="G859">
        <v>-0.48</v>
      </c>
      <c r="H859">
        <v>-0.54</v>
      </c>
      <c r="I859">
        <v>-0.37</v>
      </c>
      <c r="J859">
        <v>-0.37</v>
      </c>
      <c r="K859">
        <v>-7.0000000000000007E-2</v>
      </c>
    </row>
    <row r="860" spans="1:11" x14ac:dyDescent="0.15">
      <c r="A860" t="s">
        <v>511</v>
      </c>
      <c r="B860" t="s">
        <v>230</v>
      </c>
      <c r="C860" t="s">
        <v>170</v>
      </c>
      <c r="D860" t="s">
        <v>2999</v>
      </c>
      <c r="E860" t="s">
        <v>2775</v>
      </c>
      <c r="F860" t="s">
        <v>3002</v>
      </c>
      <c r="G860">
        <v>-0.48</v>
      </c>
      <c r="H860">
        <v>-0.54</v>
      </c>
      <c r="I860">
        <v>-0.37</v>
      </c>
      <c r="J860">
        <v>-0.37</v>
      </c>
      <c r="K860">
        <v>0.11</v>
      </c>
    </row>
    <row r="861" spans="1:11" x14ac:dyDescent="0.15">
      <c r="A861" t="s">
        <v>511</v>
      </c>
      <c r="B861" t="s">
        <v>230</v>
      </c>
      <c r="C861" t="s">
        <v>170</v>
      </c>
      <c r="D861" t="s">
        <v>2999</v>
      </c>
      <c r="E861" t="s">
        <v>2775</v>
      </c>
      <c r="F861" t="s">
        <v>3003</v>
      </c>
      <c r="G861">
        <v>-0.48</v>
      </c>
      <c r="H861">
        <v>-0.54</v>
      </c>
      <c r="I861">
        <v>-0.37</v>
      </c>
      <c r="J861">
        <v>-0.37</v>
      </c>
      <c r="K861">
        <v>0.14000000000000001</v>
      </c>
    </row>
    <row r="862" spans="1:11" x14ac:dyDescent="0.15">
      <c r="A862" t="s">
        <v>511</v>
      </c>
      <c r="B862" t="s">
        <v>230</v>
      </c>
      <c r="C862" t="s">
        <v>170</v>
      </c>
      <c r="D862" t="s">
        <v>2999</v>
      </c>
      <c r="E862" t="s">
        <v>2775</v>
      </c>
      <c r="F862" t="s">
        <v>3004</v>
      </c>
      <c r="G862">
        <v>-0.48</v>
      </c>
      <c r="H862">
        <v>-0.54</v>
      </c>
      <c r="I862">
        <v>-0.37</v>
      </c>
      <c r="J862">
        <v>-0.37</v>
      </c>
      <c r="K862">
        <v>-0.23</v>
      </c>
    </row>
    <row r="863" spans="1:11" x14ac:dyDescent="0.15">
      <c r="A863" t="s">
        <v>511</v>
      </c>
      <c r="B863" t="s">
        <v>230</v>
      </c>
      <c r="C863" t="s">
        <v>170</v>
      </c>
      <c r="D863" t="s">
        <v>171</v>
      </c>
      <c r="E863" t="s">
        <v>171</v>
      </c>
      <c r="F863" t="s">
        <v>171</v>
      </c>
      <c r="G863">
        <v>-0.48</v>
      </c>
      <c r="H863">
        <v>-0.54</v>
      </c>
      <c r="I863">
        <v>-0.33</v>
      </c>
      <c r="J863">
        <v>-0.33</v>
      </c>
      <c r="K863">
        <v>-0.33</v>
      </c>
    </row>
    <row r="864" spans="1:11" x14ac:dyDescent="0.15">
      <c r="A864" t="s">
        <v>511</v>
      </c>
      <c r="B864" t="s">
        <v>230</v>
      </c>
      <c r="C864" t="s">
        <v>170</v>
      </c>
      <c r="D864" t="s">
        <v>3005</v>
      </c>
      <c r="E864" t="s">
        <v>86</v>
      </c>
      <c r="F864" t="s">
        <v>87</v>
      </c>
      <c r="G864">
        <v>-0.48</v>
      </c>
      <c r="H864">
        <v>-0.54</v>
      </c>
      <c r="I864">
        <v>-0.05</v>
      </c>
      <c r="J864">
        <v>-0.05</v>
      </c>
      <c r="K864">
        <v>-0.05</v>
      </c>
    </row>
    <row r="865" spans="1:11" x14ac:dyDescent="0.15">
      <c r="A865" t="s">
        <v>511</v>
      </c>
      <c r="B865" t="s">
        <v>230</v>
      </c>
      <c r="C865" t="s">
        <v>170</v>
      </c>
      <c r="D865" t="s">
        <v>3006</v>
      </c>
      <c r="E865" t="s">
        <v>3007</v>
      </c>
      <c r="F865" t="s">
        <v>3007</v>
      </c>
      <c r="G865">
        <v>-0.48</v>
      </c>
      <c r="H865">
        <v>-0.54</v>
      </c>
      <c r="I865">
        <v>-0.17</v>
      </c>
      <c r="J865">
        <v>-0.17</v>
      </c>
      <c r="K865">
        <v>-0.17</v>
      </c>
    </row>
    <row r="866" spans="1:11" x14ac:dyDescent="0.15">
      <c r="A866" t="s">
        <v>511</v>
      </c>
      <c r="B866" t="s">
        <v>230</v>
      </c>
      <c r="C866" t="s">
        <v>170</v>
      </c>
      <c r="D866" t="s">
        <v>3008</v>
      </c>
      <c r="E866" t="s">
        <v>3009</v>
      </c>
      <c r="F866" t="s">
        <v>3010</v>
      </c>
      <c r="G866">
        <v>-0.48</v>
      </c>
      <c r="H866">
        <v>-0.54</v>
      </c>
      <c r="I866">
        <v>-0.28999999999999998</v>
      </c>
      <c r="J866">
        <v>-0.28999999999999998</v>
      </c>
      <c r="K866">
        <v>-0.28999999999999998</v>
      </c>
    </row>
    <row r="867" spans="1:11" x14ac:dyDescent="0.15">
      <c r="A867" t="s">
        <v>511</v>
      </c>
      <c r="B867" t="s">
        <v>230</v>
      </c>
      <c r="C867" t="s">
        <v>170</v>
      </c>
      <c r="D867" t="s">
        <v>3011</v>
      </c>
      <c r="E867" t="s">
        <v>3012</v>
      </c>
      <c r="F867" t="s">
        <v>3012</v>
      </c>
      <c r="G867">
        <v>-0.48</v>
      </c>
      <c r="H867">
        <v>-0.54</v>
      </c>
      <c r="I867">
        <v>-0.28000000000000003</v>
      </c>
      <c r="J867">
        <v>-0.28000000000000003</v>
      </c>
      <c r="K867">
        <v>-0.28000000000000003</v>
      </c>
    </row>
    <row r="868" spans="1:11" x14ac:dyDescent="0.15">
      <c r="A868" t="s">
        <v>511</v>
      </c>
      <c r="B868" t="s">
        <v>230</v>
      </c>
      <c r="C868" t="s">
        <v>170</v>
      </c>
      <c r="D868" t="s">
        <v>3013</v>
      </c>
      <c r="E868" t="s">
        <v>3014</v>
      </c>
      <c r="F868" t="s">
        <v>3014</v>
      </c>
      <c r="G868">
        <v>-0.48</v>
      </c>
      <c r="H868">
        <v>-0.54</v>
      </c>
      <c r="I868">
        <v>0.1</v>
      </c>
      <c r="J868">
        <v>0.1</v>
      </c>
      <c r="K868">
        <v>0.1</v>
      </c>
    </row>
    <row r="869" spans="1:11" x14ac:dyDescent="0.15">
      <c r="A869" t="s">
        <v>511</v>
      </c>
      <c r="B869" t="s">
        <v>230</v>
      </c>
      <c r="C869" t="s">
        <v>170</v>
      </c>
      <c r="D869" t="s">
        <v>3015</v>
      </c>
      <c r="E869" t="s">
        <v>3016</v>
      </c>
      <c r="F869" t="s">
        <v>3016</v>
      </c>
      <c r="G869">
        <v>-0.48</v>
      </c>
      <c r="H869">
        <v>-0.54</v>
      </c>
      <c r="I869">
        <v>-0.13</v>
      </c>
      <c r="J869">
        <v>-0.13</v>
      </c>
      <c r="K869">
        <v>-0.13</v>
      </c>
    </row>
    <row r="870" spans="1:11" x14ac:dyDescent="0.15">
      <c r="A870" t="s">
        <v>511</v>
      </c>
      <c r="B870" t="s">
        <v>230</v>
      </c>
      <c r="C870" t="s">
        <v>170</v>
      </c>
      <c r="D870" t="s">
        <v>3017</v>
      </c>
      <c r="E870" t="s">
        <v>3018</v>
      </c>
      <c r="F870" t="s">
        <v>3018</v>
      </c>
      <c r="G870">
        <v>-0.48</v>
      </c>
      <c r="H870">
        <v>-0.54</v>
      </c>
      <c r="I870">
        <v>-0.03</v>
      </c>
      <c r="J870">
        <v>-0.03</v>
      </c>
      <c r="K870">
        <v>-0.03</v>
      </c>
    </row>
    <row r="871" spans="1:11" x14ac:dyDescent="0.15">
      <c r="A871" t="s">
        <v>511</v>
      </c>
      <c r="B871" t="s">
        <v>230</v>
      </c>
      <c r="C871" t="s">
        <v>170</v>
      </c>
      <c r="D871" t="s">
        <v>88</v>
      </c>
      <c r="E871" t="s">
        <v>93</v>
      </c>
      <c r="F871" t="s">
        <v>94</v>
      </c>
      <c r="G871">
        <v>-0.48</v>
      </c>
      <c r="H871">
        <v>-0.54</v>
      </c>
      <c r="I871">
        <v>0.22</v>
      </c>
      <c r="J871">
        <v>0.22</v>
      </c>
      <c r="K871">
        <v>0.22</v>
      </c>
    </row>
    <row r="872" spans="1:11" x14ac:dyDescent="0.15">
      <c r="A872" t="s">
        <v>511</v>
      </c>
      <c r="B872" t="s">
        <v>230</v>
      </c>
      <c r="C872" t="s">
        <v>170</v>
      </c>
      <c r="D872" t="s">
        <v>3019</v>
      </c>
      <c r="E872" t="s">
        <v>3020</v>
      </c>
      <c r="F872" t="s">
        <v>3020</v>
      </c>
      <c r="G872">
        <v>-0.48</v>
      </c>
      <c r="H872">
        <v>-0.54</v>
      </c>
      <c r="I872">
        <v>-0.02</v>
      </c>
      <c r="J872">
        <v>-0.02</v>
      </c>
      <c r="K872">
        <v>-0.02</v>
      </c>
    </row>
    <row r="873" spans="1:11" x14ac:dyDescent="0.15">
      <c r="A873" t="s">
        <v>511</v>
      </c>
      <c r="B873" t="s">
        <v>230</v>
      </c>
      <c r="C873" t="s">
        <v>170</v>
      </c>
      <c r="D873" t="s">
        <v>95</v>
      </c>
      <c r="E873" t="s">
        <v>23</v>
      </c>
      <c r="F873" t="s">
        <v>24</v>
      </c>
      <c r="G873">
        <v>-0.48</v>
      </c>
      <c r="H873">
        <v>-0.54</v>
      </c>
      <c r="I873">
        <v>0.14000000000000001</v>
      </c>
      <c r="J873">
        <v>0.12</v>
      </c>
      <c r="K873">
        <v>-0.14000000000000001</v>
      </c>
    </row>
    <row r="874" spans="1:11" x14ac:dyDescent="0.15">
      <c r="A874" t="s">
        <v>511</v>
      </c>
      <c r="B874" t="s">
        <v>230</v>
      </c>
      <c r="C874" t="s">
        <v>170</v>
      </c>
      <c r="D874" t="s">
        <v>95</v>
      </c>
      <c r="E874" t="s">
        <v>23</v>
      </c>
      <c r="F874" t="s">
        <v>3021</v>
      </c>
      <c r="G874">
        <v>-0.48</v>
      </c>
      <c r="H874">
        <v>-0.54</v>
      </c>
      <c r="I874">
        <v>0.14000000000000001</v>
      </c>
      <c r="J874">
        <v>0.12</v>
      </c>
      <c r="K874">
        <v>-0.28000000000000003</v>
      </c>
    </row>
    <row r="875" spans="1:11" x14ac:dyDescent="0.15">
      <c r="A875" t="s">
        <v>511</v>
      </c>
      <c r="B875" t="s">
        <v>230</v>
      </c>
      <c r="C875" t="s">
        <v>170</v>
      </c>
      <c r="D875" t="s">
        <v>95</v>
      </c>
      <c r="E875" t="s">
        <v>23</v>
      </c>
      <c r="F875" t="s">
        <v>3022</v>
      </c>
      <c r="G875">
        <v>-0.48</v>
      </c>
      <c r="H875">
        <v>-0.54</v>
      </c>
      <c r="I875">
        <v>0.14000000000000001</v>
      </c>
      <c r="J875">
        <v>0.12</v>
      </c>
      <c r="K875">
        <v>-0.19</v>
      </c>
    </row>
    <row r="876" spans="1:11" x14ac:dyDescent="0.15">
      <c r="A876" t="s">
        <v>511</v>
      </c>
      <c r="B876" t="s">
        <v>230</v>
      </c>
      <c r="C876" t="s">
        <v>170</v>
      </c>
      <c r="D876" t="s">
        <v>95</v>
      </c>
      <c r="E876" t="s">
        <v>23</v>
      </c>
      <c r="F876" t="s">
        <v>3023</v>
      </c>
      <c r="G876">
        <v>-0.48</v>
      </c>
      <c r="H876">
        <v>-0.54</v>
      </c>
      <c r="I876">
        <v>0.14000000000000001</v>
      </c>
      <c r="J876">
        <v>0.12</v>
      </c>
      <c r="K876">
        <v>0.31</v>
      </c>
    </row>
    <row r="877" spans="1:11" x14ac:dyDescent="0.15">
      <c r="A877" t="s">
        <v>511</v>
      </c>
      <c r="B877" t="s">
        <v>230</v>
      </c>
      <c r="C877" t="s">
        <v>170</v>
      </c>
      <c r="D877" t="s">
        <v>95</v>
      </c>
      <c r="E877" t="s">
        <v>3024</v>
      </c>
      <c r="F877" t="s">
        <v>22</v>
      </c>
      <c r="G877">
        <v>-0.48</v>
      </c>
      <c r="H877">
        <v>-0.54</v>
      </c>
      <c r="I877">
        <v>0.14000000000000001</v>
      </c>
      <c r="J877">
        <v>0.14000000000000001</v>
      </c>
      <c r="K877">
        <v>0.2</v>
      </c>
    </row>
    <row r="878" spans="1:11" x14ac:dyDescent="0.15">
      <c r="A878" t="s">
        <v>511</v>
      </c>
      <c r="B878" t="s">
        <v>230</v>
      </c>
      <c r="C878" t="s">
        <v>170</v>
      </c>
      <c r="D878" t="s">
        <v>95</v>
      </c>
      <c r="E878" t="s">
        <v>3024</v>
      </c>
      <c r="F878" t="s">
        <v>3026</v>
      </c>
      <c r="G878">
        <v>-0.48</v>
      </c>
      <c r="H878">
        <v>-0.54</v>
      </c>
      <c r="I878">
        <v>0.14000000000000001</v>
      </c>
      <c r="J878">
        <v>0.14000000000000001</v>
      </c>
      <c r="K878">
        <v>-0.18</v>
      </c>
    </row>
    <row r="879" spans="1:11" x14ac:dyDescent="0.15">
      <c r="A879" t="s">
        <v>511</v>
      </c>
      <c r="B879" t="s">
        <v>230</v>
      </c>
      <c r="C879" t="s">
        <v>170</v>
      </c>
      <c r="D879" t="s">
        <v>95</v>
      </c>
      <c r="E879" t="s">
        <v>3024</v>
      </c>
      <c r="F879" t="s">
        <v>3027</v>
      </c>
      <c r="G879">
        <v>-0.48</v>
      </c>
      <c r="H879">
        <v>-0.54</v>
      </c>
      <c r="I879">
        <v>0.14000000000000001</v>
      </c>
      <c r="J879">
        <v>0.14000000000000001</v>
      </c>
      <c r="K879">
        <v>0.01</v>
      </c>
    </row>
    <row r="880" spans="1:11" x14ac:dyDescent="0.15">
      <c r="A880" t="s">
        <v>511</v>
      </c>
      <c r="B880" t="s">
        <v>230</v>
      </c>
      <c r="C880" t="s">
        <v>170</v>
      </c>
      <c r="D880" t="s">
        <v>95</v>
      </c>
      <c r="E880" t="s">
        <v>3024</v>
      </c>
      <c r="F880" t="s">
        <v>3028</v>
      </c>
      <c r="G880">
        <v>-0.48</v>
      </c>
      <c r="H880">
        <v>-0.54</v>
      </c>
      <c r="I880">
        <v>0.14000000000000001</v>
      </c>
      <c r="J880">
        <v>0.14000000000000001</v>
      </c>
      <c r="K880">
        <v>0.18</v>
      </c>
    </row>
    <row r="881" spans="1:11" x14ac:dyDescent="0.15">
      <c r="A881" t="s">
        <v>511</v>
      </c>
      <c r="B881" t="s">
        <v>230</v>
      </c>
      <c r="C881" t="s">
        <v>170</v>
      </c>
      <c r="D881" t="s">
        <v>95</v>
      </c>
      <c r="E881" t="s">
        <v>3024</v>
      </c>
      <c r="F881" t="s">
        <v>3029</v>
      </c>
      <c r="G881">
        <v>-0.48</v>
      </c>
      <c r="H881">
        <v>-0.54</v>
      </c>
      <c r="I881">
        <v>0.14000000000000001</v>
      </c>
      <c r="J881">
        <v>0.14000000000000001</v>
      </c>
      <c r="K881">
        <v>-0.3</v>
      </c>
    </row>
    <row r="882" spans="1:11" x14ac:dyDescent="0.15">
      <c r="A882" t="s">
        <v>511</v>
      </c>
      <c r="B882" t="s">
        <v>230</v>
      </c>
      <c r="C882" t="s">
        <v>170</v>
      </c>
      <c r="D882" t="s">
        <v>95</v>
      </c>
      <c r="E882" t="s">
        <v>3024</v>
      </c>
      <c r="F882" t="s">
        <v>3025</v>
      </c>
      <c r="G882">
        <v>-0.48</v>
      </c>
      <c r="H882">
        <v>-0.54</v>
      </c>
      <c r="I882">
        <v>0.14000000000000001</v>
      </c>
      <c r="J882">
        <v>0.14000000000000001</v>
      </c>
      <c r="K882">
        <v>-0.14000000000000001</v>
      </c>
    </row>
    <row r="883" spans="1:11" x14ac:dyDescent="0.15">
      <c r="A883" t="s">
        <v>511</v>
      </c>
      <c r="B883" t="s">
        <v>230</v>
      </c>
      <c r="C883" t="s">
        <v>170</v>
      </c>
      <c r="D883" t="s">
        <v>95</v>
      </c>
      <c r="E883" t="s">
        <v>3024</v>
      </c>
      <c r="F883" t="s">
        <v>25</v>
      </c>
      <c r="G883">
        <v>-0.48</v>
      </c>
      <c r="H883">
        <v>-0.54</v>
      </c>
      <c r="I883">
        <v>0.14000000000000001</v>
      </c>
      <c r="J883">
        <v>0.14000000000000001</v>
      </c>
      <c r="K883">
        <v>0.28000000000000003</v>
      </c>
    </row>
    <row r="884" spans="1:11" x14ac:dyDescent="0.15">
      <c r="A884" t="s">
        <v>511</v>
      </c>
      <c r="B884" t="s">
        <v>230</v>
      </c>
      <c r="C884" t="s">
        <v>170</v>
      </c>
      <c r="D884" t="s">
        <v>95</v>
      </c>
      <c r="E884" t="s">
        <v>3024</v>
      </c>
      <c r="F884" t="s">
        <v>26</v>
      </c>
      <c r="G884">
        <v>-0.48</v>
      </c>
      <c r="H884">
        <v>-0.54</v>
      </c>
      <c r="I884">
        <v>0.14000000000000001</v>
      </c>
      <c r="J884">
        <v>0.14000000000000001</v>
      </c>
      <c r="K884">
        <v>-0.01</v>
      </c>
    </row>
    <row r="885" spans="1:11" x14ac:dyDescent="0.15">
      <c r="A885" t="s">
        <v>511</v>
      </c>
      <c r="B885" t="s">
        <v>230</v>
      </c>
      <c r="C885" t="s">
        <v>170</v>
      </c>
      <c r="D885" t="s">
        <v>95</v>
      </c>
      <c r="E885" t="s">
        <v>3024</v>
      </c>
      <c r="F885" t="s">
        <v>3030</v>
      </c>
      <c r="G885">
        <v>-0.48</v>
      </c>
      <c r="H885">
        <v>-0.54</v>
      </c>
      <c r="I885">
        <v>0.14000000000000001</v>
      </c>
      <c r="J885">
        <v>0.14000000000000001</v>
      </c>
      <c r="K885">
        <v>0.26</v>
      </c>
    </row>
    <row r="886" spans="1:11" x14ac:dyDescent="0.15">
      <c r="A886" t="s">
        <v>511</v>
      </c>
      <c r="B886" t="s">
        <v>230</v>
      </c>
      <c r="C886" t="s">
        <v>170</v>
      </c>
      <c r="D886" t="s">
        <v>95</v>
      </c>
      <c r="E886" t="s">
        <v>3024</v>
      </c>
      <c r="F886" t="s">
        <v>3031</v>
      </c>
      <c r="G886">
        <v>-0.48</v>
      </c>
      <c r="H886">
        <v>-0.54</v>
      </c>
      <c r="I886">
        <v>0.14000000000000001</v>
      </c>
      <c r="J886">
        <v>0.14000000000000001</v>
      </c>
      <c r="K886">
        <v>-0.34</v>
      </c>
    </row>
    <row r="887" spans="1:11" x14ac:dyDescent="0.15">
      <c r="A887" t="s">
        <v>511</v>
      </c>
      <c r="B887" t="s">
        <v>230</v>
      </c>
      <c r="C887" t="s">
        <v>170</v>
      </c>
      <c r="D887" t="s">
        <v>95</v>
      </c>
      <c r="E887" t="s">
        <v>3024</v>
      </c>
      <c r="F887" t="s">
        <v>3032</v>
      </c>
      <c r="G887">
        <v>-0.48</v>
      </c>
      <c r="H887">
        <v>-0.54</v>
      </c>
      <c r="I887">
        <v>0.14000000000000001</v>
      </c>
      <c r="J887">
        <v>0.14000000000000001</v>
      </c>
      <c r="K887">
        <v>0.14000000000000001</v>
      </c>
    </row>
    <row r="888" spans="1:11" x14ac:dyDescent="0.15">
      <c r="A888" t="s">
        <v>511</v>
      </c>
      <c r="B888" t="s">
        <v>230</v>
      </c>
      <c r="C888" t="s">
        <v>170</v>
      </c>
      <c r="D888" t="s">
        <v>3033</v>
      </c>
      <c r="E888" t="s">
        <v>3034</v>
      </c>
      <c r="F888" t="s">
        <v>3034</v>
      </c>
      <c r="G888">
        <v>-0.48</v>
      </c>
      <c r="H888">
        <v>-0.54</v>
      </c>
      <c r="I888">
        <v>-0.17</v>
      </c>
      <c r="J888">
        <v>-0.17</v>
      </c>
      <c r="K888">
        <v>-0.17</v>
      </c>
    </row>
    <row r="889" spans="1:11" x14ac:dyDescent="0.15">
      <c r="A889" t="s">
        <v>511</v>
      </c>
      <c r="B889" t="s">
        <v>230</v>
      </c>
      <c r="C889" t="s">
        <v>170</v>
      </c>
      <c r="D889" t="s">
        <v>3035</v>
      </c>
      <c r="E889" t="s">
        <v>3036</v>
      </c>
      <c r="F889" t="s">
        <v>47</v>
      </c>
      <c r="G889">
        <v>-0.48</v>
      </c>
      <c r="H889">
        <v>-0.54</v>
      </c>
      <c r="I889">
        <v>-0.33</v>
      </c>
      <c r="J889">
        <v>-0.09</v>
      </c>
      <c r="K889">
        <v>-0.09</v>
      </c>
    </row>
    <row r="890" spans="1:11" x14ac:dyDescent="0.15">
      <c r="A890" t="s">
        <v>511</v>
      </c>
      <c r="B890" t="s">
        <v>230</v>
      </c>
      <c r="C890" t="s">
        <v>170</v>
      </c>
      <c r="D890" t="s">
        <v>3035</v>
      </c>
      <c r="E890" t="s">
        <v>3037</v>
      </c>
      <c r="F890" t="s">
        <v>3039</v>
      </c>
      <c r="G890">
        <v>-0.48</v>
      </c>
      <c r="H890">
        <v>-0.54</v>
      </c>
      <c r="I890">
        <v>-0.33</v>
      </c>
      <c r="J890">
        <v>-0.33</v>
      </c>
      <c r="K890">
        <v>0.06</v>
      </c>
    </row>
    <row r="891" spans="1:11" x14ac:dyDescent="0.15">
      <c r="A891" t="s">
        <v>511</v>
      </c>
      <c r="B891" t="s">
        <v>230</v>
      </c>
      <c r="C891" t="s">
        <v>170</v>
      </c>
      <c r="D891" t="s">
        <v>3035</v>
      </c>
      <c r="E891" t="s">
        <v>3037</v>
      </c>
      <c r="F891" t="s">
        <v>3040</v>
      </c>
      <c r="G891">
        <v>-0.48</v>
      </c>
      <c r="H891">
        <v>-0.54</v>
      </c>
      <c r="I891">
        <v>-0.33</v>
      </c>
      <c r="J891">
        <v>-0.33</v>
      </c>
      <c r="K891">
        <v>-0.35</v>
      </c>
    </row>
    <row r="892" spans="1:11" x14ac:dyDescent="0.15">
      <c r="A892" t="s">
        <v>511</v>
      </c>
      <c r="B892" t="s">
        <v>230</v>
      </c>
      <c r="C892" t="s">
        <v>170</v>
      </c>
      <c r="D892" t="s">
        <v>3035</v>
      </c>
      <c r="E892" t="s">
        <v>3037</v>
      </c>
      <c r="F892" t="s">
        <v>3038</v>
      </c>
      <c r="G892">
        <v>-0.48</v>
      </c>
      <c r="H892">
        <v>-0.54</v>
      </c>
      <c r="I892">
        <v>-0.33</v>
      </c>
      <c r="J892">
        <v>-0.33</v>
      </c>
      <c r="K892">
        <v>-0.12</v>
      </c>
    </row>
    <row r="893" spans="1:11" x14ac:dyDescent="0.15">
      <c r="A893" t="s">
        <v>511</v>
      </c>
      <c r="B893" t="s">
        <v>230</v>
      </c>
      <c r="C893" t="s">
        <v>170</v>
      </c>
      <c r="D893" t="s">
        <v>3035</v>
      </c>
      <c r="E893" t="s">
        <v>3037</v>
      </c>
      <c r="F893" t="s">
        <v>3041</v>
      </c>
      <c r="G893">
        <v>-0.48</v>
      </c>
      <c r="H893">
        <v>-0.54</v>
      </c>
      <c r="I893">
        <v>-0.33</v>
      </c>
      <c r="J893">
        <v>-0.33</v>
      </c>
      <c r="K893">
        <v>-0.28999999999999998</v>
      </c>
    </row>
    <row r="894" spans="1:11" x14ac:dyDescent="0.15">
      <c r="A894" t="s">
        <v>511</v>
      </c>
      <c r="B894" t="s">
        <v>230</v>
      </c>
      <c r="C894" t="s">
        <v>170</v>
      </c>
      <c r="D894" t="s">
        <v>3042</v>
      </c>
      <c r="E894" t="s">
        <v>3043</v>
      </c>
      <c r="F894" t="s">
        <v>3043</v>
      </c>
      <c r="G894">
        <v>-0.48</v>
      </c>
      <c r="H894">
        <v>-0.54</v>
      </c>
      <c r="I894">
        <v>-0.3</v>
      </c>
      <c r="J894">
        <v>-0.3</v>
      </c>
      <c r="K894">
        <v>-0.3</v>
      </c>
    </row>
    <row r="895" spans="1:11" x14ac:dyDescent="0.15">
      <c r="A895" t="s">
        <v>511</v>
      </c>
      <c r="B895" t="s">
        <v>230</v>
      </c>
      <c r="C895" t="s">
        <v>170</v>
      </c>
      <c r="D895" t="s">
        <v>3044</v>
      </c>
      <c r="E895" t="s">
        <v>3045</v>
      </c>
      <c r="F895" t="s">
        <v>3045</v>
      </c>
      <c r="G895">
        <v>-0.48</v>
      </c>
      <c r="H895">
        <v>-0.54</v>
      </c>
      <c r="I895">
        <v>-0.1</v>
      </c>
      <c r="J895">
        <v>-0.1</v>
      </c>
      <c r="K895">
        <v>-0.1</v>
      </c>
    </row>
    <row r="896" spans="1:11" x14ac:dyDescent="0.15">
      <c r="A896" t="s">
        <v>511</v>
      </c>
      <c r="B896" t="s">
        <v>230</v>
      </c>
      <c r="C896" t="s">
        <v>170</v>
      </c>
      <c r="D896" t="s">
        <v>43</v>
      </c>
      <c r="E896" t="s">
        <v>3047</v>
      </c>
      <c r="F896" t="s">
        <v>3048</v>
      </c>
      <c r="G896">
        <v>-0.48</v>
      </c>
      <c r="H896">
        <v>-0.54</v>
      </c>
      <c r="I896">
        <v>-0.28999999999999998</v>
      </c>
      <c r="J896">
        <v>-0.22</v>
      </c>
      <c r="K896">
        <v>-0.22</v>
      </c>
    </row>
    <row r="897" spans="1:11" x14ac:dyDescent="0.15">
      <c r="A897" t="s">
        <v>511</v>
      </c>
      <c r="B897" t="s">
        <v>230</v>
      </c>
      <c r="C897" t="s">
        <v>170</v>
      </c>
      <c r="D897" t="s">
        <v>43</v>
      </c>
      <c r="E897" t="s">
        <v>3049</v>
      </c>
      <c r="F897" t="s">
        <v>3051</v>
      </c>
      <c r="G897">
        <v>-0.48</v>
      </c>
      <c r="H897">
        <v>-0.54</v>
      </c>
      <c r="I897">
        <v>-0.28999999999999998</v>
      </c>
      <c r="J897">
        <v>-7.0000000000000007E-2</v>
      </c>
      <c r="K897">
        <v>-0.19</v>
      </c>
    </row>
    <row r="898" spans="1:11" x14ac:dyDescent="0.15">
      <c r="A898" t="s">
        <v>511</v>
      </c>
      <c r="B898" t="s">
        <v>230</v>
      </c>
      <c r="C898" t="s">
        <v>170</v>
      </c>
      <c r="D898" t="s">
        <v>43</v>
      </c>
      <c r="E898" t="s">
        <v>3049</v>
      </c>
      <c r="F898" t="s">
        <v>3052</v>
      </c>
      <c r="G898">
        <v>-0.48</v>
      </c>
      <c r="H898">
        <v>-0.54</v>
      </c>
      <c r="I898">
        <v>-0.28999999999999998</v>
      </c>
      <c r="J898">
        <v>-7.0000000000000007E-2</v>
      </c>
      <c r="K898">
        <v>-0.05</v>
      </c>
    </row>
    <row r="899" spans="1:11" x14ac:dyDescent="0.15">
      <c r="A899" t="s">
        <v>511</v>
      </c>
      <c r="B899" t="s">
        <v>230</v>
      </c>
      <c r="C899" t="s">
        <v>170</v>
      </c>
      <c r="D899" t="s">
        <v>43</v>
      </c>
      <c r="E899" t="s">
        <v>3049</v>
      </c>
      <c r="F899" t="s">
        <v>78</v>
      </c>
      <c r="G899">
        <v>-0.48</v>
      </c>
      <c r="H899">
        <v>-0.54</v>
      </c>
      <c r="I899">
        <v>-0.28999999999999998</v>
      </c>
      <c r="J899">
        <v>-7.0000000000000007E-2</v>
      </c>
      <c r="K899">
        <v>0.14000000000000001</v>
      </c>
    </row>
    <row r="900" spans="1:11" x14ac:dyDescent="0.15">
      <c r="A900" t="s">
        <v>511</v>
      </c>
      <c r="B900" t="s">
        <v>230</v>
      </c>
      <c r="C900" t="s">
        <v>170</v>
      </c>
      <c r="D900" t="s">
        <v>43</v>
      </c>
      <c r="E900" t="s">
        <v>3049</v>
      </c>
      <c r="F900" t="s">
        <v>3050</v>
      </c>
      <c r="G900">
        <v>-0.48</v>
      </c>
      <c r="H900">
        <v>-0.54</v>
      </c>
      <c r="I900">
        <v>-0.28999999999999998</v>
      </c>
      <c r="J900">
        <v>-7.0000000000000007E-2</v>
      </c>
      <c r="K900">
        <v>-0.04</v>
      </c>
    </row>
    <row r="901" spans="1:11" x14ac:dyDescent="0.15">
      <c r="A901" t="s">
        <v>511</v>
      </c>
      <c r="B901" t="s">
        <v>230</v>
      </c>
      <c r="C901" t="s">
        <v>170</v>
      </c>
      <c r="D901" t="s">
        <v>43</v>
      </c>
      <c r="E901" t="s">
        <v>3053</v>
      </c>
      <c r="F901" t="s">
        <v>3054</v>
      </c>
      <c r="G901">
        <v>-0.48</v>
      </c>
      <c r="H901">
        <v>-0.54</v>
      </c>
      <c r="I901">
        <v>-0.28999999999999998</v>
      </c>
      <c r="J901">
        <v>-0.19</v>
      </c>
      <c r="K901">
        <v>-0.19</v>
      </c>
    </row>
    <row r="902" spans="1:11" x14ac:dyDescent="0.15">
      <c r="A902" t="s">
        <v>511</v>
      </c>
      <c r="B902" t="s">
        <v>230</v>
      </c>
      <c r="C902" t="s">
        <v>170</v>
      </c>
      <c r="D902" t="s">
        <v>43</v>
      </c>
      <c r="E902" t="s">
        <v>3055</v>
      </c>
      <c r="F902" t="s">
        <v>3056</v>
      </c>
      <c r="G902">
        <v>-0.48</v>
      </c>
      <c r="H902">
        <v>-0.54</v>
      </c>
      <c r="I902">
        <v>-0.28999999999999998</v>
      </c>
      <c r="J902">
        <v>-0.23</v>
      </c>
      <c r="K902">
        <v>-0.27</v>
      </c>
    </row>
    <row r="903" spans="1:11" x14ac:dyDescent="0.15">
      <c r="A903" t="s">
        <v>511</v>
      </c>
      <c r="B903" t="s">
        <v>230</v>
      </c>
      <c r="C903" t="s">
        <v>170</v>
      </c>
      <c r="D903" t="s">
        <v>43</v>
      </c>
      <c r="E903" t="s">
        <v>3055</v>
      </c>
      <c r="F903" t="s">
        <v>3057</v>
      </c>
      <c r="G903">
        <v>-0.48</v>
      </c>
      <c r="H903">
        <v>-0.54</v>
      </c>
      <c r="I903">
        <v>-0.28999999999999998</v>
      </c>
      <c r="J903">
        <v>-0.23</v>
      </c>
      <c r="K903">
        <v>-0.28999999999999998</v>
      </c>
    </row>
    <row r="904" spans="1:11" x14ac:dyDescent="0.15">
      <c r="A904" t="s">
        <v>511</v>
      </c>
      <c r="B904" t="s">
        <v>230</v>
      </c>
      <c r="C904" t="s">
        <v>170</v>
      </c>
      <c r="D904" t="s">
        <v>43</v>
      </c>
      <c r="E904" t="s">
        <v>3055</v>
      </c>
      <c r="F904" t="s">
        <v>3058</v>
      </c>
      <c r="G904">
        <v>-0.48</v>
      </c>
      <c r="H904">
        <v>-0.54</v>
      </c>
      <c r="I904">
        <v>-0.28999999999999998</v>
      </c>
      <c r="J904">
        <v>-0.23</v>
      </c>
      <c r="K904">
        <v>-0.24</v>
      </c>
    </row>
    <row r="905" spans="1:11" x14ac:dyDescent="0.15">
      <c r="A905" t="s">
        <v>511</v>
      </c>
      <c r="B905" t="s">
        <v>230</v>
      </c>
      <c r="C905" t="s">
        <v>170</v>
      </c>
      <c r="D905" t="s">
        <v>43</v>
      </c>
      <c r="E905" t="s">
        <v>3055</v>
      </c>
      <c r="F905" t="s">
        <v>3059</v>
      </c>
      <c r="G905">
        <v>-0.48</v>
      </c>
      <c r="H905">
        <v>-0.54</v>
      </c>
      <c r="I905">
        <v>-0.28999999999999998</v>
      </c>
      <c r="J905">
        <v>-0.23</v>
      </c>
      <c r="K905">
        <v>-0.03</v>
      </c>
    </row>
    <row r="906" spans="1:11" x14ac:dyDescent="0.15">
      <c r="A906" t="s">
        <v>511</v>
      </c>
      <c r="B906" t="s">
        <v>230</v>
      </c>
      <c r="C906" t="s">
        <v>170</v>
      </c>
      <c r="D906" t="s">
        <v>43</v>
      </c>
      <c r="E906" t="s">
        <v>3055</v>
      </c>
      <c r="F906" t="s">
        <v>3060</v>
      </c>
      <c r="G906">
        <v>-0.48</v>
      </c>
      <c r="H906">
        <v>-0.54</v>
      </c>
      <c r="I906">
        <v>-0.28999999999999998</v>
      </c>
      <c r="J906">
        <v>-0.23</v>
      </c>
      <c r="K906">
        <v>-0.24</v>
      </c>
    </row>
    <row r="907" spans="1:11" x14ac:dyDescent="0.15">
      <c r="A907" t="s">
        <v>511</v>
      </c>
      <c r="B907" t="s">
        <v>230</v>
      </c>
      <c r="C907" t="s">
        <v>170</v>
      </c>
      <c r="D907" t="s">
        <v>43</v>
      </c>
      <c r="E907" t="s">
        <v>40</v>
      </c>
      <c r="F907" t="s">
        <v>41</v>
      </c>
      <c r="G907">
        <v>-0.48</v>
      </c>
      <c r="H907">
        <v>-0.54</v>
      </c>
      <c r="I907">
        <v>-0.28999999999999998</v>
      </c>
      <c r="J907">
        <v>0.22</v>
      </c>
      <c r="K907">
        <v>0.18</v>
      </c>
    </row>
    <row r="908" spans="1:11" x14ac:dyDescent="0.15">
      <c r="A908" t="s">
        <v>511</v>
      </c>
      <c r="B908" t="s">
        <v>230</v>
      </c>
      <c r="C908" t="s">
        <v>170</v>
      </c>
      <c r="D908" t="s">
        <v>43</v>
      </c>
      <c r="E908" t="s">
        <v>40</v>
      </c>
      <c r="F908" t="s">
        <v>42</v>
      </c>
      <c r="G908">
        <v>-0.48</v>
      </c>
      <c r="H908">
        <v>-0.54</v>
      </c>
      <c r="I908">
        <v>-0.28999999999999998</v>
      </c>
      <c r="J908">
        <v>0.22</v>
      </c>
      <c r="K908">
        <v>0.22</v>
      </c>
    </row>
    <row r="909" spans="1:11" x14ac:dyDescent="0.15">
      <c r="A909" t="s">
        <v>511</v>
      </c>
      <c r="B909" t="s">
        <v>230</v>
      </c>
      <c r="C909" t="s">
        <v>170</v>
      </c>
      <c r="D909" t="s">
        <v>43</v>
      </c>
      <c r="E909" t="s">
        <v>3061</v>
      </c>
      <c r="F909" t="s">
        <v>3062</v>
      </c>
      <c r="G909">
        <v>-0.48</v>
      </c>
      <c r="H909">
        <v>-0.54</v>
      </c>
      <c r="I909">
        <v>-0.28999999999999998</v>
      </c>
      <c r="J909">
        <v>-0.3</v>
      </c>
      <c r="K909">
        <v>-0.3</v>
      </c>
    </row>
    <row r="910" spans="1:11" x14ac:dyDescent="0.15">
      <c r="A910" t="s">
        <v>511</v>
      </c>
      <c r="B910" t="s">
        <v>230</v>
      </c>
      <c r="C910" t="s">
        <v>170</v>
      </c>
      <c r="D910" t="s">
        <v>43</v>
      </c>
      <c r="E910" t="s">
        <v>3063</v>
      </c>
      <c r="F910" t="s">
        <v>3064</v>
      </c>
      <c r="G910">
        <v>-0.48</v>
      </c>
      <c r="H910">
        <v>-0.54</v>
      </c>
      <c r="I910">
        <v>-0.28999999999999998</v>
      </c>
      <c r="J910">
        <v>-0.09</v>
      </c>
      <c r="K910">
        <v>-0.09</v>
      </c>
    </row>
    <row r="911" spans="1:11" x14ac:dyDescent="0.15">
      <c r="A911" t="s">
        <v>511</v>
      </c>
      <c r="B911" t="s">
        <v>230</v>
      </c>
      <c r="C911" t="s">
        <v>170</v>
      </c>
      <c r="D911" t="s">
        <v>43</v>
      </c>
      <c r="E911" t="s">
        <v>3065</v>
      </c>
      <c r="F911" t="s">
        <v>79</v>
      </c>
      <c r="G911">
        <v>-0.48</v>
      </c>
      <c r="H911">
        <v>-0.54</v>
      </c>
      <c r="I911">
        <v>-0.28999999999999998</v>
      </c>
      <c r="J911">
        <v>-0.13</v>
      </c>
      <c r="K911">
        <v>-0.13</v>
      </c>
    </row>
    <row r="912" spans="1:11" x14ac:dyDescent="0.15">
      <c r="A912" t="s">
        <v>511</v>
      </c>
      <c r="B912" t="s">
        <v>230</v>
      </c>
      <c r="C912" t="s">
        <v>170</v>
      </c>
      <c r="D912" t="s">
        <v>43</v>
      </c>
      <c r="E912" t="s">
        <v>3066</v>
      </c>
      <c r="F912" t="s">
        <v>3067</v>
      </c>
      <c r="G912">
        <v>-0.48</v>
      </c>
      <c r="H912">
        <v>-0.54</v>
      </c>
      <c r="I912">
        <v>-0.28999999999999998</v>
      </c>
      <c r="J912">
        <v>-0.18</v>
      </c>
      <c r="K912">
        <v>-0.18</v>
      </c>
    </row>
    <row r="913" spans="1:11" x14ac:dyDescent="0.15">
      <c r="A913" t="s">
        <v>511</v>
      </c>
      <c r="B913" t="s">
        <v>230</v>
      </c>
      <c r="C913" t="s">
        <v>170</v>
      </c>
      <c r="D913" t="s">
        <v>43</v>
      </c>
      <c r="E913" t="s">
        <v>3068</v>
      </c>
      <c r="F913" t="s">
        <v>3069</v>
      </c>
      <c r="G913">
        <v>-0.48</v>
      </c>
      <c r="H913">
        <v>-0.54</v>
      </c>
      <c r="I913">
        <v>-0.28999999999999998</v>
      </c>
      <c r="J913">
        <v>0.08</v>
      </c>
      <c r="K913">
        <v>0.08</v>
      </c>
    </row>
    <row r="914" spans="1:11" x14ac:dyDescent="0.15">
      <c r="A914" t="s">
        <v>511</v>
      </c>
      <c r="B914" t="s">
        <v>230</v>
      </c>
      <c r="C914" t="s">
        <v>170</v>
      </c>
      <c r="D914" t="s">
        <v>43</v>
      </c>
      <c r="E914" t="s">
        <v>3070</v>
      </c>
      <c r="F914" t="s">
        <v>3071</v>
      </c>
      <c r="G914">
        <v>-0.48</v>
      </c>
      <c r="H914">
        <v>-0.54</v>
      </c>
      <c r="I914">
        <v>-0.28999999999999998</v>
      </c>
      <c r="J914">
        <v>-0.17</v>
      </c>
      <c r="K914">
        <v>-0.04</v>
      </c>
    </row>
    <row r="915" spans="1:11" x14ac:dyDescent="0.15">
      <c r="A915" t="s">
        <v>511</v>
      </c>
      <c r="B915" t="s">
        <v>230</v>
      </c>
      <c r="C915" t="s">
        <v>170</v>
      </c>
      <c r="D915" t="s">
        <v>43</v>
      </c>
      <c r="E915" t="s">
        <v>3070</v>
      </c>
      <c r="F915" t="s">
        <v>3072</v>
      </c>
      <c r="G915">
        <v>-0.48</v>
      </c>
      <c r="H915">
        <v>-0.54</v>
      </c>
      <c r="I915">
        <v>-0.28999999999999998</v>
      </c>
      <c r="J915">
        <v>-0.17</v>
      </c>
      <c r="K915">
        <v>-0.24</v>
      </c>
    </row>
    <row r="916" spans="1:11" x14ac:dyDescent="0.15">
      <c r="A916" t="s">
        <v>511</v>
      </c>
      <c r="B916" t="s">
        <v>230</v>
      </c>
      <c r="C916" t="s">
        <v>170</v>
      </c>
      <c r="D916" t="s">
        <v>43</v>
      </c>
      <c r="E916" t="s">
        <v>44</v>
      </c>
      <c r="F916" t="s">
        <v>45</v>
      </c>
      <c r="G916">
        <v>-0.48</v>
      </c>
      <c r="H916">
        <v>-0.54</v>
      </c>
      <c r="I916">
        <v>-0.28999999999999998</v>
      </c>
      <c r="J916">
        <v>0.26</v>
      </c>
      <c r="K916">
        <v>0.26</v>
      </c>
    </row>
    <row r="917" spans="1:11" x14ac:dyDescent="0.15">
      <c r="A917" t="s">
        <v>511</v>
      </c>
      <c r="B917" t="s">
        <v>230</v>
      </c>
      <c r="C917" t="s">
        <v>170</v>
      </c>
      <c r="D917" t="s">
        <v>43</v>
      </c>
      <c r="E917" t="s">
        <v>3046</v>
      </c>
      <c r="F917" t="s">
        <v>3046</v>
      </c>
      <c r="G917">
        <v>-0.48</v>
      </c>
      <c r="H917">
        <v>-0.54</v>
      </c>
      <c r="I917">
        <v>-0.28999999999999998</v>
      </c>
      <c r="J917">
        <v>-0.03</v>
      </c>
      <c r="K917">
        <v>-0.03</v>
      </c>
    </row>
    <row r="918" spans="1:11" x14ac:dyDescent="0.15">
      <c r="A918" t="s">
        <v>511</v>
      </c>
      <c r="B918" t="s">
        <v>230</v>
      </c>
      <c r="C918" t="s">
        <v>170</v>
      </c>
      <c r="D918" t="s">
        <v>43</v>
      </c>
      <c r="E918" t="s">
        <v>3073</v>
      </c>
      <c r="F918" t="s">
        <v>3075</v>
      </c>
      <c r="G918">
        <v>-0.48</v>
      </c>
      <c r="H918">
        <v>-0.54</v>
      </c>
      <c r="I918">
        <v>-0.28999999999999998</v>
      </c>
      <c r="J918">
        <v>-0.33</v>
      </c>
      <c r="K918">
        <v>-0.23</v>
      </c>
    </row>
    <row r="919" spans="1:11" x14ac:dyDescent="0.15">
      <c r="A919" t="s">
        <v>511</v>
      </c>
      <c r="B919" t="s">
        <v>230</v>
      </c>
      <c r="C919" t="s">
        <v>170</v>
      </c>
      <c r="D919" t="s">
        <v>43</v>
      </c>
      <c r="E919" t="s">
        <v>3073</v>
      </c>
      <c r="F919" t="s">
        <v>3074</v>
      </c>
      <c r="G919">
        <v>-0.48</v>
      </c>
      <c r="H919">
        <v>-0.54</v>
      </c>
      <c r="I919">
        <v>-0.28999999999999998</v>
      </c>
      <c r="J919">
        <v>-0.33</v>
      </c>
      <c r="K919">
        <v>-0.26</v>
      </c>
    </row>
    <row r="920" spans="1:11" x14ac:dyDescent="0.15">
      <c r="A920" t="s">
        <v>511</v>
      </c>
      <c r="B920" t="s">
        <v>230</v>
      </c>
      <c r="C920" t="s">
        <v>170</v>
      </c>
      <c r="D920" t="s">
        <v>3076</v>
      </c>
      <c r="E920" t="s">
        <v>3077</v>
      </c>
      <c r="F920" t="s">
        <v>3077</v>
      </c>
      <c r="G920">
        <v>-0.48</v>
      </c>
      <c r="H920">
        <v>-0.54</v>
      </c>
      <c r="I920">
        <v>0.01</v>
      </c>
      <c r="J920">
        <v>0.01</v>
      </c>
      <c r="K920">
        <v>0.01</v>
      </c>
    </row>
    <row r="921" spans="1:11" x14ac:dyDescent="0.15">
      <c r="A921" t="s">
        <v>511</v>
      </c>
      <c r="B921" t="s">
        <v>230</v>
      </c>
      <c r="C921" t="s">
        <v>170</v>
      </c>
      <c r="D921" t="s">
        <v>3078</v>
      </c>
      <c r="E921" t="s">
        <v>3079</v>
      </c>
      <c r="F921" t="s">
        <v>3079</v>
      </c>
      <c r="G921">
        <v>-0.48</v>
      </c>
      <c r="H921">
        <v>-0.54</v>
      </c>
      <c r="I921">
        <v>0.38</v>
      </c>
      <c r="J921">
        <v>0.38</v>
      </c>
      <c r="K921">
        <v>0.38</v>
      </c>
    </row>
    <row r="922" spans="1:11" x14ac:dyDescent="0.15">
      <c r="A922" t="s">
        <v>511</v>
      </c>
      <c r="B922" t="s">
        <v>230</v>
      </c>
      <c r="C922" t="s">
        <v>170</v>
      </c>
      <c r="D922" t="s">
        <v>3080</v>
      </c>
      <c r="E922" t="s">
        <v>3081</v>
      </c>
      <c r="F922" t="s">
        <v>3081</v>
      </c>
      <c r="G922">
        <v>-0.48</v>
      </c>
      <c r="H922">
        <v>-0.54</v>
      </c>
      <c r="I922">
        <v>-0.21</v>
      </c>
      <c r="J922">
        <v>-0.21</v>
      </c>
      <c r="K922">
        <v>-0.21</v>
      </c>
    </row>
    <row r="923" spans="1:11" x14ac:dyDescent="0.15">
      <c r="A923" t="s">
        <v>511</v>
      </c>
      <c r="B923" t="s">
        <v>230</v>
      </c>
      <c r="C923" t="s">
        <v>170</v>
      </c>
      <c r="D923" t="s">
        <v>3082</v>
      </c>
      <c r="E923" t="s">
        <v>3083</v>
      </c>
      <c r="F923" t="s">
        <v>3083</v>
      </c>
      <c r="G923">
        <v>-0.48</v>
      </c>
      <c r="H923">
        <v>-0.54</v>
      </c>
      <c r="I923">
        <v>-0.24</v>
      </c>
      <c r="J923">
        <v>-0.24</v>
      </c>
      <c r="K923">
        <v>-0.24</v>
      </c>
    </row>
    <row r="924" spans="1:11" x14ac:dyDescent="0.15">
      <c r="A924" t="s">
        <v>511</v>
      </c>
      <c r="B924" t="s">
        <v>230</v>
      </c>
      <c r="C924" t="s">
        <v>170</v>
      </c>
      <c r="D924" t="s">
        <v>3084</v>
      </c>
      <c r="E924" t="s">
        <v>3085</v>
      </c>
      <c r="F924" t="s">
        <v>116</v>
      </c>
      <c r="G924">
        <v>-0.48</v>
      </c>
      <c r="H924">
        <v>-0.54</v>
      </c>
      <c r="I924">
        <v>-0.3</v>
      </c>
      <c r="J924">
        <v>0.18</v>
      </c>
      <c r="K924">
        <v>0.08</v>
      </c>
    </row>
    <row r="925" spans="1:11" x14ac:dyDescent="0.15">
      <c r="A925" t="s">
        <v>511</v>
      </c>
      <c r="B925" t="s">
        <v>230</v>
      </c>
      <c r="C925" t="s">
        <v>170</v>
      </c>
      <c r="D925" t="s">
        <v>3084</v>
      </c>
      <c r="E925" t="s">
        <v>3085</v>
      </c>
      <c r="F925" t="s">
        <v>3086</v>
      </c>
      <c r="G925">
        <v>-0.48</v>
      </c>
      <c r="H925">
        <v>-0.54</v>
      </c>
      <c r="I925">
        <v>-0.3</v>
      </c>
      <c r="J925">
        <v>0.18</v>
      </c>
      <c r="K925">
        <v>0.18</v>
      </c>
    </row>
    <row r="926" spans="1:11" x14ac:dyDescent="0.15">
      <c r="A926" t="s">
        <v>511</v>
      </c>
      <c r="B926" t="s">
        <v>230</v>
      </c>
      <c r="C926" t="s">
        <v>170</v>
      </c>
      <c r="D926" t="s">
        <v>3084</v>
      </c>
      <c r="E926" t="s">
        <v>3087</v>
      </c>
      <c r="F926" t="s">
        <v>3089</v>
      </c>
      <c r="G926">
        <v>-0.48</v>
      </c>
      <c r="H926">
        <v>-0.54</v>
      </c>
      <c r="I926">
        <v>-0.3</v>
      </c>
      <c r="J926">
        <v>-0.35</v>
      </c>
      <c r="K926">
        <v>-0.35</v>
      </c>
    </row>
    <row r="927" spans="1:11" x14ac:dyDescent="0.15">
      <c r="A927" t="s">
        <v>511</v>
      </c>
      <c r="B927" t="s">
        <v>230</v>
      </c>
      <c r="C927" t="s">
        <v>170</v>
      </c>
      <c r="D927" t="s">
        <v>3084</v>
      </c>
      <c r="E927" t="s">
        <v>3087</v>
      </c>
      <c r="F927" t="s">
        <v>3088</v>
      </c>
      <c r="G927">
        <v>-0.48</v>
      </c>
      <c r="H927">
        <v>-0.54</v>
      </c>
      <c r="I927">
        <v>-0.3</v>
      </c>
      <c r="J927">
        <v>-0.35</v>
      </c>
      <c r="K927">
        <v>-0.27</v>
      </c>
    </row>
    <row r="928" spans="1:11" x14ac:dyDescent="0.15">
      <c r="A928" t="s">
        <v>511</v>
      </c>
      <c r="B928" t="s">
        <v>230</v>
      </c>
      <c r="C928" t="s">
        <v>170</v>
      </c>
      <c r="D928" t="s">
        <v>3090</v>
      </c>
      <c r="E928" t="s">
        <v>3091</v>
      </c>
      <c r="F928" t="s">
        <v>3091</v>
      </c>
      <c r="G928">
        <v>-0.48</v>
      </c>
      <c r="H928">
        <v>-0.54</v>
      </c>
      <c r="I928">
        <v>-0.28999999999999998</v>
      </c>
      <c r="J928">
        <v>-0.28999999999999998</v>
      </c>
      <c r="K928">
        <v>-0.28999999999999998</v>
      </c>
    </row>
    <row r="929" spans="1:11" x14ac:dyDescent="0.15">
      <c r="A929" t="s">
        <v>511</v>
      </c>
      <c r="B929" t="s">
        <v>230</v>
      </c>
      <c r="C929" t="s">
        <v>170</v>
      </c>
      <c r="D929" t="s">
        <v>3092</v>
      </c>
      <c r="E929" t="s">
        <v>3093</v>
      </c>
      <c r="F929" t="s">
        <v>3093</v>
      </c>
      <c r="G929">
        <v>-0.48</v>
      </c>
      <c r="H929">
        <v>-0.54</v>
      </c>
      <c r="I929">
        <v>-0.17</v>
      </c>
      <c r="J929">
        <v>-0.17</v>
      </c>
      <c r="K929">
        <v>-0.17</v>
      </c>
    </row>
    <row r="930" spans="1:11" x14ac:dyDescent="0.15">
      <c r="A930" t="s">
        <v>511</v>
      </c>
      <c r="B930" t="s">
        <v>230</v>
      </c>
      <c r="C930" t="s">
        <v>170</v>
      </c>
      <c r="D930" t="s">
        <v>3094</v>
      </c>
      <c r="E930" t="s">
        <v>3095</v>
      </c>
      <c r="F930" t="s">
        <v>3095</v>
      </c>
      <c r="G930">
        <v>-0.48</v>
      </c>
      <c r="H930">
        <v>-0.54</v>
      </c>
      <c r="I930">
        <v>-0.11</v>
      </c>
      <c r="J930">
        <v>-0.11</v>
      </c>
      <c r="K930">
        <v>-0.11</v>
      </c>
    </row>
    <row r="931" spans="1:11" x14ac:dyDescent="0.15">
      <c r="A931" t="s">
        <v>511</v>
      </c>
      <c r="B931" t="s">
        <v>230</v>
      </c>
      <c r="C931" t="s">
        <v>170</v>
      </c>
      <c r="D931" t="s">
        <v>3096</v>
      </c>
      <c r="E931" t="s">
        <v>3097</v>
      </c>
      <c r="F931" t="s">
        <v>3098</v>
      </c>
      <c r="G931">
        <v>-0.48</v>
      </c>
      <c r="H931">
        <v>-0.54</v>
      </c>
      <c r="I931">
        <v>-0.17</v>
      </c>
      <c r="J931">
        <v>-0.17</v>
      </c>
      <c r="K931">
        <v>-0.17</v>
      </c>
    </row>
    <row r="932" spans="1:11" x14ac:dyDescent="0.15">
      <c r="A932" t="s">
        <v>511</v>
      </c>
      <c r="B932" t="s">
        <v>230</v>
      </c>
      <c r="C932" t="s">
        <v>170</v>
      </c>
      <c r="D932" t="s">
        <v>3099</v>
      </c>
      <c r="E932" t="s">
        <v>3100</v>
      </c>
      <c r="F932" t="s">
        <v>3101</v>
      </c>
      <c r="G932">
        <v>-0.48</v>
      </c>
      <c r="H932">
        <v>-0.54</v>
      </c>
      <c r="I932">
        <v>-0.38</v>
      </c>
      <c r="J932">
        <v>-0.38</v>
      </c>
      <c r="K932">
        <v>-0.38</v>
      </c>
    </row>
    <row r="933" spans="1:11" x14ac:dyDescent="0.15">
      <c r="A933" t="s">
        <v>511</v>
      </c>
      <c r="B933" t="s">
        <v>230</v>
      </c>
      <c r="C933" t="s">
        <v>170</v>
      </c>
      <c r="D933" t="s">
        <v>3102</v>
      </c>
      <c r="E933" t="s">
        <v>3103</v>
      </c>
      <c r="F933" t="s">
        <v>3104</v>
      </c>
      <c r="G933">
        <v>-0.48</v>
      </c>
      <c r="H933">
        <v>-0.54</v>
      </c>
      <c r="I933">
        <v>-0.21</v>
      </c>
      <c r="J933">
        <v>-0.21</v>
      </c>
      <c r="K933">
        <v>-0.21</v>
      </c>
    </row>
    <row r="934" spans="1:11" x14ac:dyDescent="0.15">
      <c r="A934" t="s">
        <v>511</v>
      </c>
      <c r="B934" t="s">
        <v>230</v>
      </c>
      <c r="C934" t="s">
        <v>170</v>
      </c>
      <c r="D934" t="s">
        <v>46</v>
      </c>
      <c r="E934" t="s">
        <v>48</v>
      </c>
      <c r="F934" t="s">
        <v>50</v>
      </c>
      <c r="G934">
        <v>-0.48</v>
      </c>
      <c r="H934">
        <v>-0.54</v>
      </c>
      <c r="I934">
        <v>-0.11</v>
      </c>
      <c r="J934">
        <v>-0.11</v>
      </c>
      <c r="K934">
        <v>0.16</v>
      </c>
    </row>
    <row r="935" spans="1:11" x14ac:dyDescent="0.15">
      <c r="A935" t="s">
        <v>511</v>
      </c>
      <c r="B935" t="s">
        <v>230</v>
      </c>
      <c r="C935" t="s">
        <v>170</v>
      </c>
      <c r="D935" t="s">
        <v>46</v>
      </c>
      <c r="E935" t="s">
        <v>48</v>
      </c>
      <c r="F935" t="s">
        <v>3105</v>
      </c>
      <c r="G935">
        <v>-0.48</v>
      </c>
      <c r="H935">
        <v>-0.54</v>
      </c>
      <c r="I935">
        <v>-0.11</v>
      </c>
      <c r="J935">
        <v>-0.11</v>
      </c>
      <c r="K935">
        <v>-0.19</v>
      </c>
    </row>
    <row r="936" spans="1:11" x14ac:dyDescent="0.15">
      <c r="A936" t="s">
        <v>511</v>
      </c>
      <c r="B936" t="s">
        <v>230</v>
      </c>
      <c r="C936" t="s">
        <v>170</v>
      </c>
      <c r="D936" t="s">
        <v>3106</v>
      </c>
      <c r="E936" t="s">
        <v>3107</v>
      </c>
      <c r="F936" t="s">
        <v>3107</v>
      </c>
      <c r="G936">
        <v>-0.48</v>
      </c>
      <c r="H936">
        <v>-0.54</v>
      </c>
      <c r="I936">
        <v>-0.34</v>
      </c>
      <c r="J936">
        <v>-0.34</v>
      </c>
      <c r="K936">
        <v>-0.34</v>
      </c>
    </row>
    <row r="937" spans="1:11" x14ac:dyDescent="0.15">
      <c r="A937" t="s">
        <v>511</v>
      </c>
      <c r="B937" t="s">
        <v>230</v>
      </c>
      <c r="C937" t="s">
        <v>170</v>
      </c>
      <c r="D937" t="s">
        <v>3108</v>
      </c>
      <c r="E937" t="s">
        <v>3109</v>
      </c>
      <c r="F937" t="s">
        <v>3109</v>
      </c>
      <c r="G937">
        <v>-0.48</v>
      </c>
      <c r="H937">
        <v>-0.54</v>
      </c>
      <c r="I937">
        <v>0.1</v>
      </c>
      <c r="J937">
        <v>0.1</v>
      </c>
      <c r="K937">
        <v>0.1</v>
      </c>
    </row>
    <row r="938" spans="1:11" x14ac:dyDescent="0.15">
      <c r="A938" t="s">
        <v>511</v>
      </c>
      <c r="B938" t="s">
        <v>230</v>
      </c>
      <c r="C938" t="s">
        <v>170</v>
      </c>
      <c r="D938" t="s">
        <v>3110</v>
      </c>
      <c r="E938" t="s">
        <v>3111</v>
      </c>
      <c r="F938" t="s">
        <v>3111</v>
      </c>
      <c r="G938">
        <v>-0.48</v>
      </c>
      <c r="H938">
        <v>-0.54</v>
      </c>
      <c r="I938">
        <v>-0.08</v>
      </c>
      <c r="J938">
        <v>-0.08</v>
      </c>
      <c r="K938">
        <v>-0.08</v>
      </c>
    </row>
    <row r="939" spans="1:11" x14ac:dyDescent="0.15">
      <c r="A939" t="s">
        <v>511</v>
      </c>
      <c r="B939" t="s">
        <v>230</v>
      </c>
      <c r="C939" t="s">
        <v>170</v>
      </c>
      <c r="D939" t="s">
        <v>115</v>
      </c>
      <c r="E939" t="s">
        <v>3113</v>
      </c>
      <c r="F939" t="s">
        <v>3115</v>
      </c>
      <c r="G939">
        <v>-0.48</v>
      </c>
      <c r="H939">
        <v>-0.54</v>
      </c>
      <c r="I939">
        <v>0.06</v>
      </c>
      <c r="J939">
        <v>0.19</v>
      </c>
      <c r="K939">
        <v>-0.23</v>
      </c>
    </row>
    <row r="940" spans="1:11" x14ac:dyDescent="0.15">
      <c r="A940" t="s">
        <v>511</v>
      </c>
      <c r="B940" t="s">
        <v>230</v>
      </c>
      <c r="C940" t="s">
        <v>170</v>
      </c>
      <c r="D940" t="s">
        <v>115</v>
      </c>
      <c r="E940" t="s">
        <v>3113</v>
      </c>
      <c r="F940" t="s">
        <v>120</v>
      </c>
      <c r="G940">
        <v>-0.48</v>
      </c>
      <c r="H940">
        <v>-0.54</v>
      </c>
      <c r="I940">
        <v>0.06</v>
      </c>
      <c r="J940">
        <v>0.19</v>
      </c>
      <c r="K940">
        <v>-0.02</v>
      </c>
    </row>
    <row r="941" spans="1:11" x14ac:dyDescent="0.15">
      <c r="A941" t="s">
        <v>511</v>
      </c>
      <c r="B941" t="s">
        <v>230</v>
      </c>
      <c r="C941" t="s">
        <v>170</v>
      </c>
      <c r="D941" t="s">
        <v>115</v>
      </c>
      <c r="E941" t="s">
        <v>3113</v>
      </c>
      <c r="F941" t="s">
        <v>121</v>
      </c>
      <c r="G941">
        <v>-0.48</v>
      </c>
      <c r="H941">
        <v>-0.54</v>
      </c>
      <c r="I941">
        <v>0.06</v>
      </c>
      <c r="J941">
        <v>0.19</v>
      </c>
      <c r="K941">
        <v>0.18</v>
      </c>
    </row>
    <row r="942" spans="1:11" x14ac:dyDescent="0.15">
      <c r="A942" t="s">
        <v>511</v>
      </c>
      <c r="B942" t="s">
        <v>230</v>
      </c>
      <c r="C942" t="s">
        <v>170</v>
      </c>
      <c r="D942" t="s">
        <v>115</v>
      </c>
      <c r="E942" t="s">
        <v>3113</v>
      </c>
      <c r="F942" t="s">
        <v>3116</v>
      </c>
      <c r="G942">
        <v>-0.48</v>
      </c>
      <c r="H942">
        <v>-0.54</v>
      </c>
      <c r="I942">
        <v>0.06</v>
      </c>
      <c r="J942">
        <v>0.19</v>
      </c>
      <c r="K942">
        <v>0.26</v>
      </c>
    </row>
    <row r="943" spans="1:11" x14ac:dyDescent="0.15">
      <c r="A943" t="s">
        <v>511</v>
      </c>
      <c r="B943" t="s">
        <v>230</v>
      </c>
      <c r="C943" t="s">
        <v>170</v>
      </c>
      <c r="D943" t="s">
        <v>115</v>
      </c>
      <c r="E943" t="s">
        <v>3113</v>
      </c>
      <c r="F943" t="s">
        <v>123</v>
      </c>
      <c r="G943">
        <v>-0.48</v>
      </c>
      <c r="H943">
        <v>-0.54</v>
      </c>
      <c r="I943">
        <v>0.06</v>
      </c>
      <c r="J943">
        <v>0.19</v>
      </c>
      <c r="K943">
        <v>0.22</v>
      </c>
    </row>
    <row r="944" spans="1:11" x14ac:dyDescent="0.15">
      <c r="A944" t="s">
        <v>511</v>
      </c>
      <c r="B944" t="s">
        <v>230</v>
      </c>
      <c r="C944" t="s">
        <v>170</v>
      </c>
      <c r="D944" t="s">
        <v>115</v>
      </c>
      <c r="E944" t="s">
        <v>3113</v>
      </c>
      <c r="F944" t="s">
        <v>3114</v>
      </c>
      <c r="G944">
        <v>-0.48</v>
      </c>
      <c r="H944">
        <v>-0.54</v>
      </c>
      <c r="I944">
        <v>0.06</v>
      </c>
      <c r="J944">
        <v>0.19</v>
      </c>
      <c r="K944">
        <v>0.22</v>
      </c>
    </row>
    <row r="945" spans="1:11" x14ac:dyDescent="0.15">
      <c r="A945" t="s">
        <v>511</v>
      </c>
      <c r="B945" t="s">
        <v>230</v>
      </c>
      <c r="C945" t="s">
        <v>170</v>
      </c>
      <c r="D945" t="s">
        <v>115</v>
      </c>
      <c r="E945" t="s">
        <v>117</v>
      </c>
      <c r="F945" t="s">
        <v>119</v>
      </c>
      <c r="G945">
        <v>-0.48</v>
      </c>
      <c r="H945">
        <v>-0.54</v>
      </c>
      <c r="I945">
        <v>0.06</v>
      </c>
      <c r="J945">
        <v>0.02</v>
      </c>
      <c r="K945">
        <v>-0.04</v>
      </c>
    </row>
    <row r="946" spans="1:11" x14ac:dyDescent="0.15">
      <c r="A946" t="s">
        <v>511</v>
      </c>
      <c r="B946" t="s">
        <v>230</v>
      </c>
      <c r="C946" t="s">
        <v>170</v>
      </c>
      <c r="D946" t="s">
        <v>115</v>
      </c>
      <c r="E946" t="s">
        <v>117</v>
      </c>
      <c r="F946" t="s">
        <v>122</v>
      </c>
      <c r="G946">
        <v>-0.48</v>
      </c>
      <c r="H946">
        <v>-0.54</v>
      </c>
      <c r="I946">
        <v>0.06</v>
      </c>
      <c r="J946">
        <v>0.02</v>
      </c>
      <c r="K946">
        <v>0.36</v>
      </c>
    </row>
    <row r="947" spans="1:11" x14ac:dyDescent="0.15">
      <c r="A947" t="s">
        <v>511</v>
      </c>
      <c r="B947" t="s">
        <v>230</v>
      </c>
      <c r="C947" t="s">
        <v>170</v>
      </c>
      <c r="D947" t="s">
        <v>115</v>
      </c>
      <c r="E947" t="s">
        <v>117</v>
      </c>
      <c r="F947" t="s">
        <v>118</v>
      </c>
      <c r="G947">
        <v>-0.48</v>
      </c>
      <c r="H947">
        <v>-0.54</v>
      </c>
      <c r="I947">
        <v>0.06</v>
      </c>
      <c r="J947">
        <v>0.02</v>
      </c>
      <c r="K947">
        <v>-0.04</v>
      </c>
    </row>
    <row r="948" spans="1:11" x14ac:dyDescent="0.15">
      <c r="A948" t="s">
        <v>511</v>
      </c>
      <c r="B948" t="s">
        <v>230</v>
      </c>
      <c r="C948" t="s">
        <v>170</v>
      </c>
      <c r="D948" t="s">
        <v>115</v>
      </c>
      <c r="E948" t="s">
        <v>3112</v>
      </c>
      <c r="F948" t="s">
        <v>3112</v>
      </c>
      <c r="G948">
        <v>-0.48</v>
      </c>
      <c r="H948">
        <v>-0.54</v>
      </c>
      <c r="I948">
        <v>0.06</v>
      </c>
      <c r="J948">
        <v>-0.24</v>
      </c>
      <c r="K948">
        <v>-0.24</v>
      </c>
    </row>
    <row r="949" spans="1:11" x14ac:dyDescent="0.15">
      <c r="A949" t="s">
        <v>511</v>
      </c>
      <c r="B949" t="s">
        <v>230</v>
      </c>
      <c r="C949" t="s">
        <v>124</v>
      </c>
      <c r="D949" t="s">
        <v>125</v>
      </c>
      <c r="E949" t="s">
        <v>126</v>
      </c>
      <c r="F949" t="s">
        <v>127</v>
      </c>
      <c r="G949">
        <v>-0.48</v>
      </c>
      <c r="H949">
        <v>-0.2</v>
      </c>
      <c r="I949">
        <v>-0.2</v>
      </c>
      <c r="J949">
        <v>-0.2</v>
      </c>
      <c r="K949">
        <v>-0.2</v>
      </c>
    </row>
    <row r="950" spans="1:11" x14ac:dyDescent="0.15">
      <c r="A950" t="s">
        <v>511</v>
      </c>
      <c r="B950" t="s">
        <v>3117</v>
      </c>
      <c r="C950" t="s">
        <v>3118</v>
      </c>
      <c r="D950" t="s">
        <v>3119</v>
      </c>
      <c r="E950" t="s">
        <v>3120</v>
      </c>
      <c r="F950" t="s">
        <v>3121</v>
      </c>
      <c r="G950">
        <v>0.5</v>
      </c>
      <c r="H950">
        <v>0.49</v>
      </c>
      <c r="I950">
        <v>0.49</v>
      </c>
      <c r="J950">
        <v>0.49</v>
      </c>
      <c r="K950">
        <v>0.49</v>
      </c>
    </row>
    <row r="951" spans="1:11" x14ac:dyDescent="0.15">
      <c r="A951" t="s">
        <v>511</v>
      </c>
      <c r="B951" t="s">
        <v>3117</v>
      </c>
      <c r="C951" t="s">
        <v>135</v>
      </c>
      <c r="D951" t="s">
        <v>136</v>
      </c>
      <c r="E951" t="s">
        <v>137</v>
      </c>
      <c r="F951" t="s">
        <v>138</v>
      </c>
      <c r="G951">
        <v>0.5</v>
      </c>
      <c r="H951">
        <v>0.23</v>
      </c>
      <c r="I951">
        <v>0.23</v>
      </c>
      <c r="J951">
        <v>0.23</v>
      </c>
      <c r="K951">
        <v>0.04</v>
      </c>
    </row>
    <row r="952" spans="1:11" x14ac:dyDescent="0.15">
      <c r="A952" t="s">
        <v>511</v>
      </c>
      <c r="B952" t="s">
        <v>3117</v>
      </c>
      <c r="C952" t="s">
        <v>135</v>
      </c>
      <c r="D952" t="s">
        <v>136</v>
      </c>
      <c r="E952" t="s">
        <v>137</v>
      </c>
      <c r="F952" t="s">
        <v>3122</v>
      </c>
      <c r="G952">
        <v>0.5</v>
      </c>
      <c r="H952">
        <v>0.23</v>
      </c>
      <c r="I952">
        <v>0.23</v>
      </c>
      <c r="J952">
        <v>0.23</v>
      </c>
      <c r="K952">
        <v>0.24</v>
      </c>
    </row>
    <row r="953" spans="1:11" x14ac:dyDescent="0.15">
      <c r="A953" t="s">
        <v>511</v>
      </c>
      <c r="B953" t="s">
        <v>3117</v>
      </c>
      <c r="C953" t="s">
        <v>135</v>
      </c>
      <c r="D953" t="s">
        <v>136</v>
      </c>
      <c r="E953" t="s">
        <v>137</v>
      </c>
      <c r="F953" t="s">
        <v>3123</v>
      </c>
      <c r="G953">
        <v>0.5</v>
      </c>
      <c r="H953">
        <v>0.23</v>
      </c>
      <c r="I953">
        <v>0.23</v>
      </c>
      <c r="J953">
        <v>0.23</v>
      </c>
      <c r="K953">
        <v>0.14000000000000001</v>
      </c>
    </row>
    <row r="954" spans="1:11" x14ac:dyDescent="0.15">
      <c r="A954" t="s">
        <v>511</v>
      </c>
      <c r="B954" t="s">
        <v>3117</v>
      </c>
      <c r="C954" t="s">
        <v>102</v>
      </c>
      <c r="D954" t="s">
        <v>3124</v>
      </c>
      <c r="E954" t="s">
        <v>3124</v>
      </c>
      <c r="F954" t="s">
        <v>3124</v>
      </c>
      <c r="G954">
        <v>0.5</v>
      </c>
      <c r="H954">
        <v>0.02</v>
      </c>
      <c r="I954">
        <v>0.02</v>
      </c>
      <c r="J954">
        <v>0.02</v>
      </c>
      <c r="K954">
        <v>0.02</v>
      </c>
    </row>
    <row r="955" spans="1:11" x14ac:dyDescent="0.15">
      <c r="A955" t="s">
        <v>511</v>
      </c>
      <c r="B955" t="s">
        <v>3117</v>
      </c>
      <c r="C955" t="s">
        <v>3125</v>
      </c>
      <c r="D955" t="s">
        <v>139</v>
      </c>
      <c r="E955" t="s">
        <v>140</v>
      </c>
      <c r="F955" t="s">
        <v>3126</v>
      </c>
      <c r="G955">
        <v>0.5</v>
      </c>
      <c r="H955">
        <v>0.5</v>
      </c>
      <c r="I955">
        <v>0.5</v>
      </c>
      <c r="J955">
        <v>0.5</v>
      </c>
      <c r="K955">
        <v>0.01</v>
      </c>
    </row>
    <row r="956" spans="1:11" x14ac:dyDescent="0.15">
      <c r="A956" t="s">
        <v>511</v>
      </c>
      <c r="B956" t="s">
        <v>3117</v>
      </c>
      <c r="C956" t="s">
        <v>3125</v>
      </c>
      <c r="D956" t="s">
        <v>139</v>
      </c>
      <c r="E956" t="s">
        <v>140</v>
      </c>
      <c r="F956" t="s">
        <v>3127</v>
      </c>
      <c r="G956">
        <v>0.5</v>
      </c>
      <c r="H956">
        <v>0.5</v>
      </c>
      <c r="I956">
        <v>0.5</v>
      </c>
      <c r="J956">
        <v>0.5</v>
      </c>
      <c r="K956">
        <v>0.19</v>
      </c>
    </row>
    <row r="957" spans="1:11" x14ac:dyDescent="0.15">
      <c r="A957" t="s">
        <v>511</v>
      </c>
      <c r="B957" t="s">
        <v>3117</v>
      </c>
      <c r="C957" t="s">
        <v>3125</v>
      </c>
      <c r="D957" t="s">
        <v>139</v>
      </c>
      <c r="E957" t="s">
        <v>140</v>
      </c>
      <c r="F957" t="s">
        <v>3128</v>
      </c>
      <c r="G957">
        <v>0.5</v>
      </c>
      <c r="H957">
        <v>0.5</v>
      </c>
      <c r="I957">
        <v>0.5</v>
      </c>
      <c r="J957">
        <v>0.5</v>
      </c>
      <c r="K957">
        <v>0.14000000000000001</v>
      </c>
    </row>
    <row r="958" spans="1:11" x14ac:dyDescent="0.15">
      <c r="A958" t="s">
        <v>511</v>
      </c>
      <c r="B958" t="s">
        <v>3117</v>
      </c>
      <c r="C958" t="s">
        <v>3125</v>
      </c>
      <c r="D958" t="s">
        <v>139</v>
      </c>
      <c r="E958" t="s">
        <v>140</v>
      </c>
      <c r="F958" t="s">
        <v>51</v>
      </c>
      <c r="G958">
        <v>0.5</v>
      </c>
      <c r="H958">
        <v>0.5</v>
      </c>
      <c r="I958">
        <v>0.5</v>
      </c>
      <c r="J958">
        <v>0.5</v>
      </c>
      <c r="K958">
        <v>0.46</v>
      </c>
    </row>
    <row r="959" spans="1:11" x14ac:dyDescent="0.15">
      <c r="A959" t="s">
        <v>511</v>
      </c>
      <c r="B959" t="s">
        <v>3117</v>
      </c>
      <c r="C959" t="s">
        <v>3125</v>
      </c>
      <c r="D959" t="s">
        <v>139</v>
      </c>
      <c r="E959" t="s">
        <v>140</v>
      </c>
      <c r="F959" t="s">
        <v>3129</v>
      </c>
      <c r="G959">
        <v>0.5</v>
      </c>
      <c r="H959">
        <v>0.5</v>
      </c>
      <c r="I959">
        <v>0.5</v>
      </c>
      <c r="J959">
        <v>0.5</v>
      </c>
      <c r="K959">
        <v>0.04</v>
      </c>
    </row>
    <row r="960" spans="1:11" x14ac:dyDescent="0.15">
      <c r="A960" t="s">
        <v>511</v>
      </c>
      <c r="B960" t="s">
        <v>3117</v>
      </c>
      <c r="C960" t="s">
        <v>3125</v>
      </c>
      <c r="D960" t="s">
        <v>139</v>
      </c>
      <c r="E960" t="s">
        <v>140</v>
      </c>
      <c r="F960" t="s">
        <v>141</v>
      </c>
      <c r="G960">
        <v>0.5</v>
      </c>
      <c r="H960">
        <v>0.5</v>
      </c>
      <c r="I960">
        <v>0.5</v>
      </c>
      <c r="J960">
        <v>0.5</v>
      </c>
      <c r="K960">
        <v>0.59</v>
      </c>
    </row>
    <row r="961" spans="1:11" x14ac:dyDescent="0.15">
      <c r="A961" t="s">
        <v>511</v>
      </c>
      <c r="B961" t="s">
        <v>3117</v>
      </c>
      <c r="C961" t="s">
        <v>3125</v>
      </c>
      <c r="D961" t="s">
        <v>139</v>
      </c>
      <c r="E961" t="s">
        <v>140</v>
      </c>
      <c r="F961" t="s">
        <v>52</v>
      </c>
      <c r="G961">
        <v>0.5</v>
      </c>
      <c r="H961">
        <v>0.5</v>
      </c>
      <c r="I961">
        <v>0.5</v>
      </c>
      <c r="J961">
        <v>0.5</v>
      </c>
      <c r="K961">
        <v>0.34</v>
      </c>
    </row>
    <row r="962" spans="1:11" x14ac:dyDescent="0.15">
      <c r="A962" t="s">
        <v>511</v>
      </c>
      <c r="B962" t="s">
        <v>3130</v>
      </c>
      <c r="C962" t="s">
        <v>3131</v>
      </c>
      <c r="D962" t="s">
        <v>3133</v>
      </c>
      <c r="E962" t="s">
        <v>3134</v>
      </c>
      <c r="F962" t="s">
        <v>3135</v>
      </c>
      <c r="G962">
        <v>-0.21</v>
      </c>
      <c r="H962">
        <v>-0.21</v>
      </c>
      <c r="I962">
        <v>-0.13</v>
      </c>
      <c r="J962">
        <v>-0.13</v>
      </c>
      <c r="K962">
        <v>-0.13</v>
      </c>
    </row>
    <row r="963" spans="1:11" x14ac:dyDescent="0.15">
      <c r="A963" t="s">
        <v>511</v>
      </c>
      <c r="B963" t="s">
        <v>3130</v>
      </c>
      <c r="C963" t="s">
        <v>3131</v>
      </c>
      <c r="D963" t="s">
        <v>3132</v>
      </c>
      <c r="E963" t="s">
        <v>3132</v>
      </c>
      <c r="F963" t="s">
        <v>3132</v>
      </c>
      <c r="G963">
        <v>-0.21</v>
      </c>
      <c r="H963">
        <v>-0.21</v>
      </c>
      <c r="I963">
        <v>-0.18</v>
      </c>
      <c r="J963">
        <v>-0.18</v>
      </c>
      <c r="K963">
        <v>-0.18</v>
      </c>
    </row>
    <row r="964" spans="1:11" x14ac:dyDescent="0.15">
      <c r="A964" t="s">
        <v>511</v>
      </c>
      <c r="B964" t="s">
        <v>3136</v>
      </c>
      <c r="C964" t="s">
        <v>54</v>
      </c>
      <c r="D964" t="s">
        <v>55</v>
      </c>
      <c r="E964" t="s">
        <v>3137</v>
      </c>
      <c r="F964" t="s">
        <v>3138</v>
      </c>
      <c r="G964">
        <v>0.13</v>
      </c>
      <c r="H964">
        <v>0.13</v>
      </c>
      <c r="I964">
        <v>0.13</v>
      </c>
      <c r="J964">
        <v>0.13</v>
      </c>
      <c r="K964">
        <v>0.13</v>
      </c>
    </row>
    <row r="965" spans="1:11" x14ac:dyDescent="0.15">
      <c r="A965" t="s">
        <v>511</v>
      </c>
      <c r="B965" t="s">
        <v>3139</v>
      </c>
      <c r="C965" t="s">
        <v>241</v>
      </c>
      <c r="D965" t="s">
        <v>242</v>
      </c>
      <c r="E965" t="s">
        <v>244</v>
      </c>
      <c r="F965" t="s">
        <v>245</v>
      </c>
      <c r="G965">
        <v>-0.27</v>
      </c>
      <c r="H965">
        <v>0.16</v>
      </c>
      <c r="I965">
        <v>0.16</v>
      </c>
      <c r="J965">
        <v>0.01</v>
      </c>
      <c r="K965">
        <v>0.01</v>
      </c>
    </row>
    <row r="966" spans="1:11" x14ac:dyDescent="0.15">
      <c r="A966" t="s">
        <v>511</v>
      </c>
      <c r="B966" t="s">
        <v>3139</v>
      </c>
      <c r="C966" t="s">
        <v>241</v>
      </c>
      <c r="D966" t="s">
        <v>242</v>
      </c>
      <c r="E966" t="s">
        <v>243</v>
      </c>
      <c r="F966" t="s">
        <v>243</v>
      </c>
      <c r="G966">
        <v>-0.27</v>
      </c>
      <c r="H966">
        <v>0.16</v>
      </c>
      <c r="I966">
        <v>0.16</v>
      </c>
      <c r="J966">
        <v>0.27</v>
      </c>
      <c r="K966">
        <v>0.27</v>
      </c>
    </row>
    <row r="967" spans="1:11" x14ac:dyDescent="0.15">
      <c r="A967" t="s">
        <v>511</v>
      </c>
      <c r="B967" t="s">
        <v>3139</v>
      </c>
      <c r="C967" t="s">
        <v>241</v>
      </c>
      <c r="D967" t="s">
        <v>242</v>
      </c>
      <c r="E967" t="s">
        <v>3140</v>
      </c>
      <c r="F967" t="s">
        <v>3141</v>
      </c>
      <c r="G967">
        <v>-0.27</v>
      </c>
      <c r="H967">
        <v>0.16</v>
      </c>
      <c r="I967">
        <v>0.16</v>
      </c>
      <c r="J967">
        <v>-0.1</v>
      </c>
      <c r="K967">
        <v>-0.1</v>
      </c>
    </row>
    <row r="968" spans="1:11" x14ac:dyDescent="0.15">
      <c r="A968" t="s">
        <v>511</v>
      </c>
      <c r="B968" t="s">
        <v>3139</v>
      </c>
      <c r="C968" t="s">
        <v>241</v>
      </c>
      <c r="D968" t="s">
        <v>242</v>
      </c>
      <c r="E968" t="s">
        <v>3142</v>
      </c>
      <c r="F968" t="s">
        <v>3143</v>
      </c>
      <c r="G968">
        <v>-0.27</v>
      </c>
      <c r="H968">
        <v>0.16</v>
      </c>
      <c r="I968">
        <v>0.16</v>
      </c>
      <c r="J968">
        <v>0.33</v>
      </c>
      <c r="K968">
        <v>0.33</v>
      </c>
    </row>
    <row r="969" spans="1:11" x14ac:dyDescent="0.15">
      <c r="A969" t="s">
        <v>511</v>
      </c>
      <c r="B969" t="s">
        <v>3139</v>
      </c>
      <c r="C969" t="s">
        <v>241</v>
      </c>
      <c r="D969" t="s">
        <v>242</v>
      </c>
      <c r="E969" t="s">
        <v>246</v>
      </c>
      <c r="F969" t="s">
        <v>248</v>
      </c>
      <c r="G969">
        <v>-0.27</v>
      </c>
      <c r="H969">
        <v>0.16</v>
      </c>
      <c r="I969">
        <v>0.16</v>
      </c>
      <c r="J969">
        <v>0.16</v>
      </c>
      <c r="K969">
        <v>0.11</v>
      </c>
    </row>
    <row r="970" spans="1:11" x14ac:dyDescent="0.15">
      <c r="A970" t="s">
        <v>511</v>
      </c>
      <c r="B970" t="s">
        <v>3139</v>
      </c>
      <c r="C970" t="s">
        <v>241</v>
      </c>
      <c r="D970" t="s">
        <v>242</v>
      </c>
      <c r="E970" t="s">
        <v>246</v>
      </c>
      <c r="F970" t="s">
        <v>3144</v>
      </c>
      <c r="G970">
        <v>-0.27</v>
      </c>
      <c r="H970">
        <v>0.16</v>
      </c>
      <c r="I970">
        <v>0.16</v>
      </c>
      <c r="J970">
        <v>0.16</v>
      </c>
      <c r="K970">
        <v>-0.03</v>
      </c>
    </row>
    <row r="971" spans="1:11" x14ac:dyDescent="0.15">
      <c r="A971" t="s">
        <v>511</v>
      </c>
      <c r="B971" t="s">
        <v>3139</v>
      </c>
      <c r="C971" t="s">
        <v>241</v>
      </c>
      <c r="D971" t="s">
        <v>242</v>
      </c>
      <c r="E971" t="s">
        <v>246</v>
      </c>
      <c r="F971" t="s">
        <v>247</v>
      </c>
      <c r="G971">
        <v>-0.27</v>
      </c>
      <c r="H971">
        <v>0.16</v>
      </c>
      <c r="I971">
        <v>0.16</v>
      </c>
      <c r="J971">
        <v>0.16</v>
      </c>
      <c r="K971">
        <v>0.25</v>
      </c>
    </row>
    <row r="972" spans="1:11" x14ac:dyDescent="0.15">
      <c r="A972" t="s">
        <v>511</v>
      </c>
      <c r="B972" t="s">
        <v>3139</v>
      </c>
      <c r="C972" t="s">
        <v>241</v>
      </c>
      <c r="D972" t="s">
        <v>242</v>
      </c>
      <c r="E972" t="s">
        <v>250</v>
      </c>
      <c r="F972" t="s">
        <v>3145</v>
      </c>
      <c r="G972">
        <v>-0.27</v>
      </c>
      <c r="H972">
        <v>0.16</v>
      </c>
      <c r="I972">
        <v>0.16</v>
      </c>
      <c r="J972">
        <v>0.04</v>
      </c>
      <c r="K972">
        <v>-0.3</v>
      </c>
    </row>
    <row r="973" spans="1:11" x14ac:dyDescent="0.15">
      <c r="A973" t="s">
        <v>511</v>
      </c>
      <c r="B973" t="s">
        <v>3139</v>
      </c>
      <c r="C973" t="s">
        <v>241</v>
      </c>
      <c r="D973" t="s">
        <v>242</v>
      </c>
      <c r="E973" t="s">
        <v>250</v>
      </c>
      <c r="F973" t="s">
        <v>249</v>
      </c>
      <c r="G973">
        <v>-0.27</v>
      </c>
      <c r="H973">
        <v>0.16</v>
      </c>
      <c r="I973">
        <v>0.16</v>
      </c>
      <c r="J973">
        <v>0.04</v>
      </c>
      <c r="K973">
        <v>-0.01</v>
      </c>
    </row>
    <row r="974" spans="1:11" x14ac:dyDescent="0.15">
      <c r="A974" t="s">
        <v>511</v>
      </c>
      <c r="B974" t="s">
        <v>3139</v>
      </c>
      <c r="C974" t="s">
        <v>241</v>
      </c>
      <c r="D974" t="s">
        <v>242</v>
      </c>
      <c r="E974" t="s">
        <v>250</v>
      </c>
      <c r="F974" t="s">
        <v>3146</v>
      </c>
      <c r="G974">
        <v>-0.27</v>
      </c>
      <c r="H974">
        <v>0.16</v>
      </c>
      <c r="I974">
        <v>0.16</v>
      </c>
      <c r="J974">
        <v>0.04</v>
      </c>
      <c r="K974">
        <v>0.06</v>
      </c>
    </row>
    <row r="975" spans="1:11" x14ac:dyDescent="0.15">
      <c r="A975" t="s">
        <v>511</v>
      </c>
      <c r="B975" t="s">
        <v>3139</v>
      </c>
      <c r="C975" t="s">
        <v>241</v>
      </c>
      <c r="D975" t="s">
        <v>242</v>
      </c>
      <c r="E975" t="s">
        <v>250</v>
      </c>
      <c r="F975" t="s">
        <v>251</v>
      </c>
      <c r="G975">
        <v>-0.27</v>
      </c>
      <c r="H975">
        <v>0.16</v>
      </c>
      <c r="I975">
        <v>0.16</v>
      </c>
      <c r="J975">
        <v>0.04</v>
      </c>
      <c r="K975">
        <v>7.0000000000000007E-2</v>
      </c>
    </row>
    <row r="976" spans="1:11" x14ac:dyDescent="0.15">
      <c r="A976" t="s">
        <v>511</v>
      </c>
      <c r="B976" t="s">
        <v>3139</v>
      </c>
      <c r="C976" t="s">
        <v>241</v>
      </c>
      <c r="D976" t="s">
        <v>242</v>
      </c>
      <c r="E976" t="s">
        <v>252</v>
      </c>
      <c r="F976" t="s">
        <v>253</v>
      </c>
      <c r="G976">
        <v>-0.27</v>
      </c>
      <c r="H976">
        <v>0.16</v>
      </c>
      <c r="I976">
        <v>0.16</v>
      </c>
      <c r="J976">
        <v>-0.21</v>
      </c>
      <c r="K976">
        <v>-0.21</v>
      </c>
    </row>
    <row r="977" spans="1:11" x14ac:dyDescent="0.15">
      <c r="A977" t="s">
        <v>511</v>
      </c>
      <c r="B977" t="s">
        <v>3139</v>
      </c>
      <c r="C977" t="s">
        <v>241</v>
      </c>
      <c r="D977" t="s">
        <v>3147</v>
      </c>
      <c r="E977" t="s">
        <v>3148</v>
      </c>
      <c r="F977" t="s">
        <v>3148</v>
      </c>
      <c r="G977">
        <v>-0.27</v>
      </c>
      <c r="H977">
        <v>0.16</v>
      </c>
      <c r="I977">
        <v>0.01</v>
      </c>
      <c r="J977">
        <v>0.01</v>
      </c>
      <c r="K977">
        <v>0.01</v>
      </c>
    </row>
    <row r="978" spans="1:11" x14ac:dyDescent="0.15">
      <c r="A978" t="s">
        <v>511</v>
      </c>
      <c r="B978" t="s">
        <v>3139</v>
      </c>
      <c r="C978" t="s">
        <v>3149</v>
      </c>
      <c r="D978" t="s">
        <v>3150</v>
      </c>
      <c r="E978" t="s">
        <v>3151</v>
      </c>
      <c r="F978" t="s">
        <v>3151</v>
      </c>
      <c r="G978">
        <v>-0.27</v>
      </c>
      <c r="H978">
        <v>-0.37</v>
      </c>
      <c r="I978">
        <v>-0.16</v>
      </c>
      <c r="J978">
        <v>-0.16</v>
      </c>
      <c r="K978">
        <v>-0.16</v>
      </c>
    </row>
    <row r="979" spans="1:11" x14ac:dyDescent="0.15">
      <c r="A979" t="s">
        <v>511</v>
      </c>
      <c r="B979" t="s">
        <v>3139</v>
      </c>
      <c r="C979" t="s">
        <v>3149</v>
      </c>
      <c r="D979" t="s">
        <v>3152</v>
      </c>
      <c r="E979" t="s">
        <v>3153</v>
      </c>
      <c r="F979" t="s">
        <v>3154</v>
      </c>
      <c r="G979">
        <v>-0.27</v>
      </c>
      <c r="H979">
        <v>-0.37</v>
      </c>
      <c r="I979">
        <v>-0.28999999999999998</v>
      </c>
      <c r="J979">
        <v>-0.28999999999999998</v>
      </c>
      <c r="K979">
        <v>-0.28999999999999998</v>
      </c>
    </row>
    <row r="980" spans="1:11" x14ac:dyDescent="0.15">
      <c r="A980" t="s">
        <v>511</v>
      </c>
      <c r="B980" t="s">
        <v>3139</v>
      </c>
      <c r="C980" t="s">
        <v>3149</v>
      </c>
      <c r="D980" t="s">
        <v>3155</v>
      </c>
      <c r="E980" t="s">
        <v>3156</v>
      </c>
      <c r="F980" t="s">
        <v>3156</v>
      </c>
      <c r="G980">
        <v>-0.27</v>
      </c>
      <c r="H980">
        <v>-0.37</v>
      </c>
      <c r="I980">
        <v>-0.27</v>
      </c>
      <c r="J980">
        <v>-0.27</v>
      </c>
      <c r="K980">
        <v>-0.27</v>
      </c>
    </row>
    <row r="981" spans="1:11" x14ac:dyDescent="0.15">
      <c r="A981" t="s">
        <v>511</v>
      </c>
      <c r="B981" t="s">
        <v>3139</v>
      </c>
      <c r="C981" t="s">
        <v>3157</v>
      </c>
      <c r="D981" t="s">
        <v>3158</v>
      </c>
      <c r="E981" t="s">
        <v>3159</v>
      </c>
      <c r="F981" t="s">
        <v>3160</v>
      </c>
      <c r="G981">
        <v>-0.27</v>
      </c>
      <c r="H981">
        <v>0.37</v>
      </c>
      <c r="I981">
        <v>0.37</v>
      </c>
      <c r="J981">
        <v>0.37</v>
      </c>
      <c r="K981">
        <v>0.37</v>
      </c>
    </row>
    <row r="982" spans="1:11" x14ac:dyDescent="0.15">
      <c r="A982" t="s">
        <v>511</v>
      </c>
      <c r="B982" t="s">
        <v>3139</v>
      </c>
      <c r="C982" t="s">
        <v>3161</v>
      </c>
      <c r="D982" t="s">
        <v>3162</v>
      </c>
      <c r="E982" t="s">
        <v>201</v>
      </c>
      <c r="F982" t="s">
        <v>3164</v>
      </c>
      <c r="G982">
        <v>-0.27</v>
      </c>
      <c r="H982">
        <v>0.24</v>
      </c>
      <c r="I982">
        <v>0.24</v>
      </c>
      <c r="J982">
        <v>-0.22</v>
      </c>
      <c r="K982">
        <v>-0.22</v>
      </c>
    </row>
    <row r="983" spans="1:11" x14ac:dyDescent="0.15">
      <c r="A983" t="s">
        <v>511</v>
      </c>
      <c r="B983" t="s">
        <v>3139</v>
      </c>
      <c r="C983" t="s">
        <v>3161</v>
      </c>
      <c r="D983" t="s">
        <v>3162</v>
      </c>
      <c r="E983" t="s">
        <v>3165</v>
      </c>
      <c r="F983" t="s">
        <v>3166</v>
      </c>
      <c r="G983">
        <v>-0.27</v>
      </c>
      <c r="H983">
        <v>0.24</v>
      </c>
      <c r="I983">
        <v>0.24</v>
      </c>
      <c r="J983">
        <v>0.3</v>
      </c>
      <c r="K983">
        <v>0.3</v>
      </c>
    </row>
    <row r="984" spans="1:11" x14ac:dyDescent="0.15">
      <c r="A984" t="s">
        <v>511</v>
      </c>
      <c r="B984" t="s">
        <v>3139</v>
      </c>
      <c r="C984" t="s">
        <v>3161</v>
      </c>
      <c r="D984" t="s">
        <v>3162</v>
      </c>
      <c r="E984" t="s">
        <v>3163</v>
      </c>
      <c r="F984" t="s">
        <v>3163</v>
      </c>
      <c r="G984">
        <v>-0.27</v>
      </c>
      <c r="H984">
        <v>0.24</v>
      </c>
      <c r="I984">
        <v>0.24</v>
      </c>
      <c r="J984">
        <v>-0.27</v>
      </c>
      <c r="K984">
        <v>-0.27</v>
      </c>
    </row>
    <row r="985" spans="1:11" x14ac:dyDescent="0.15">
      <c r="A985" t="s">
        <v>511</v>
      </c>
      <c r="B985" t="s">
        <v>3139</v>
      </c>
      <c r="C985" t="s">
        <v>85</v>
      </c>
      <c r="D985" t="s">
        <v>3167</v>
      </c>
      <c r="E985" t="s">
        <v>3169</v>
      </c>
      <c r="F985" t="s">
        <v>3171</v>
      </c>
      <c r="G985">
        <v>-0.27</v>
      </c>
      <c r="H985">
        <v>-0.33</v>
      </c>
      <c r="I985">
        <v>-0.1</v>
      </c>
      <c r="J985">
        <v>-0.1</v>
      </c>
      <c r="K985">
        <v>-0.09</v>
      </c>
    </row>
    <row r="986" spans="1:11" x14ac:dyDescent="0.15">
      <c r="A986" t="s">
        <v>511</v>
      </c>
      <c r="B986" t="s">
        <v>3139</v>
      </c>
      <c r="C986" t="s">
        <v>85</v>
      </c>
      <c r="D986" t="s">
        <v>3167</v>
      </c>
      <c r="E986" t="s">
        <v>3169</v>
      </c>
      <c r="F986" t="s">
        <v>84</v>
      </c>
      <c r="G986">
        <v>-0.27</v>
      </c>
      <c r="H986">
        <v>-0.33</v>
      </c>
      <c r="I986">
        <v>-0.1</v>
      </c>
      <c r="J986">
        <v>-0.1</v>
      </c>
      <c r="K986">
        <v>-0.1</v>
      </c>
    </row>
    <row r="987" spans="1:11" x14ac:dyDescent="0.15">
      <c r="A987" t="s">
        <v>511</v>
      </c>
      <c r="B987" t="s">
        <v>3139</v>
      </c>
      <c r="C987" t="s">
        <v>85</v>
      </c>
      <c r="D987" t="s">
        <v>3167</v>
      </c>
      <c r="E987" t="s">
        <v>3169</v>
      </c>
      <c r="F987" t="s">
        <v>3170</v>
      </c>
      <c r="G987">
        <v>-0.27</v>
      </c>
      <c r="H987">
        <v>-0.33</v>
      </c>
      <c r="I987">
        <v>-0.1</v>
      </c>
      <c r="J987">
        <v>-0.1</v>
      </c>
      <c r="K987">
        <v>-0.14000000000000001</v>
      </c>
    </row>
    <row r="988" spans="1:11" x14ac:dyDescent="0.15">
      <c r="A988" t="s">
        <v>511</v>
      </c>
      <c r="B988" t="s">
        <v>3139</v>
      </c>
      <c r="C988" t="s">
        <v>85</v>
      </c>
      <c r="D988" t="s">
        <v>3167</v>
      </c>
      <c r="E988" t="s">
        <v>3168</v>
      </c>
      <c r="F988" t="s">
        <v>3168</v>
      </c>
      <c r="G988">
        <v>-0.27</v>
      </c>
      <c r="H988">
        <v>-0.33</v>
      </c>
      <c r="I988">
        <v>-0.1</v>
      </c>
      <c r="J988">
        <v>-0.3</v>
      </c>
      <c r="K988">
        <v>-0.3</v>
      </c>
    </row>
    <row r="989" spans="1:11" x14ac:dyDescent="0.15">
      <c r="A989" t="s">
        <v>511</v>
      </c>
      <c r="B989" t="s">
        <v>3139</v>
      </c>
      <c r="C989" t="s">
        <v>85</v>
      </c>
      <c r="D989" t="s">
        <v>3167</v>
      </c>
      <c r="E989" t="s">
        <v>3172</v>
      </c>
      <c r="F989" t="s">
        <v>83</v>
      </c>
      <c r="G989">
        <v>-0.27</v>
      </c>
      <c r="H989">
        <v>-0.33</v>
      </c>
      <c r="I989">
        <v>-0.1</v>
      </c>
      <c r="J989">
        <v>-0.28000000000000003</v>
      </c>
      <c r="K989">
        <v>-0.28000000000000003</v>
      </c>
    </row>
    <row r="990" spans="1:11" x14ac:dyDescent="0.15">
      <c r="A990" t="s">
        <v>511</v>
      </c>
      <c r="B990" t="s">
        <v>3139</v>
      </c>
      <c r="C990" t="s">
        <v>85</v>
      </c>
      <c r="D990" t="s">
        <v>3173</v>
      </c>
      <c r="E990" t="s">
        <v>3174</v>
      </c>
      <c r="F990" t="s">
        <v>3174</v>
      </c>
      <c r="G990">
        <v>-0.27</v>
      </c>
      <c r="H990">
        <v>-0.33</v>
      </c>
      <c r="I990">
        <v>0.33</v>
      </c>
      <c r="J990">
        <v>0.33</v>
      </c>
      <c r="K990">
        <v>0.33</v>
      </c>
    </row>
    <row r="991" spans="1:11" x14ac:dyDescent="0.15">
      <c r="A991" t="s">
        <v>511</v>
      </c>
      <c r="B991" t="s">
        <v>3139</v>
      </c>
      <c r="C991" t="s">
        <v>85</v>
      </c>
      <c r="D991" t="s">
        <v>3175</v>
      </c>
      <c r="E991" t="s">
        <v>3176</v>
      </c>
      <c r="F991" t="s">
        <v>3177</v>
      </c>
      <c r="G991">
        <v>-0.27</v>
      </c>
      <c r="H991">
        <v>-0.33</v>
      </c>
      <c r="I991">
        <v>0</v>
      </c>
      <c r="J991">
        <v>0</v>
      </c>
      <c r="K991">
        <v>0</v>
      </c>
    </row>
    <row r="992" spans="1:11" x14ac:dyDescent="0.15">
      <c r="A992" t="s">
        <v>511</v>
      </c>
      <c r="B992" t="s">
        <v>3139</v>
      </c>
      <c r="C992" t="s">
        <v>85</v>
      </c>
      <c r="D992" t="s">
        <v>75</v>
      </c>
      <c r="E992" t="s">
        <v>76</v>
      </c>
      <c r="F992" t="s">
        <v>3179</v>
      </c>
      <c r="G992">
        <v>-0.27</v>
      </c>
      <c r="H992">
        <v>-0.33</v>
      </c>
      <c r="I992">
        <v>-0.28000000000000003</v>
      </c>
      <c r="J992">
        <v>-0.14000000000000001</v>
      </c>
      <c r="K992">
        <v>-0.19</v>
      </c>
    </row>
    <row r="993" spans="1:11" x14ac:dyDescent="0.15">
      <c r="A993" t="s">
        <v>511</v>
      </c>
      <c r="B993" t="s">
        <v>3139</v>
      </c>
      <c r="C993" t="s">
        <v>85</v>
      </c>
      <c r="D993" t="s">
        <v>75</v>
      </c>
      <c r="E993" t="s">
        <v>76</v>
      </c>
      <c r="F993" t="s">
        <v>3180</v>
      </c>
      <c r="G993">
        <v>-0.27</v>
      </c>
      <c r="H993">
        <v>-0.33</v>
      </c>
      <c r="I993">
        <v>-0.28000000000000003</v>
      </c>
      <c r="J993">
        <v>-0.14000000000000001</v>
      </c>
      <c r="K993">
        <v>0.28999999999999998</v>
      </c>
    </row>
    <row r="994" spans="1:11" x14ac:dyDescent="0.15">
      <c r="A994" t="s">
        <v>511</v>
      </c>
      <c r="B994" t="s">
        <v>3139</v>
      </c>
      <c r="C994" t="s">
        <v>85</v>
      </c>
      <c r="D994" t="s">
        <v>75</v>
      </c>
      <c r="E994" t="s">
        <v>76</v>
      </c>
      <c r="F994" t="s">
        <v>3181</v>
      </c>
      <c r="G994">
        <v>-0.27</v>
      </c>
      <c r="H994">
        <v>-0.33</v>
      </c>
      <c r="I994">
        <v>-0.28000000000000003</v>
      </c>
      <c r="J994">
        <v>-0.14000000000000001</v>
      </c>
      <c r="K994">
        <v>-0.05</v>
      </c>
    </row>
    <row r="995" spans="1:11" x14ac:dyDescent="0.15">
      <c r="A995" t="s">
        <v>511</v>
      </c>
      <c r="B995" t="s">
        <v>3139</v>
      </c>
      <c r="C995" t="s">
        <v>85</v>
      </c>
      <c r="D995" t="s">
        <v>75</v>
      </c>
      <c r="E995" t="s">
        <v>76</v>
      </c>
      <c r="F995" t="s">
        <v>3182</v>
      </c>
      <c r="G995">
        <v>-0.27</v>
      </c>
      <c r="H995">
        <v>-0.33</v>
      </c>
      <c r="I995">
        <v>-0.28000000000000003</v>
      </c>
      <c r="J995">
        <v>-0.14000000000000001</v>
      </c>
      <c r="K995">
        <v>-0.1</v>
      </c>
    </row>
    <row r="996" spans="1:11" x14ac:dyDescent="0.15">
      <c r="A996" t="s">
        <v>511</v>
      </c>
      <c r="B996" t="s">
        <v>3139</v>
      </c>
      <c r="C996" t="s">
        <v>85</v>
      </c>
      <c r="D996" t="s">
        <v>75</v>
      </c>
      <c r="E996" t="s">
        <v>76</v>
      </c>
      <c r="F996" t="s">
        <v>81</v>
      </c>
      <c r="G996">
        <v>-0.27</v>
      </c>
      <c r="H996">
        <v>-0.33</v>
      </c>
      <c r="I996">
        <v>-0.28000000000000003</v>
      </c>
      <c r="J996">
        <v>-0.14000000000000001</v>
      </c>
      <c r="K996">
        <v>0.16</v>
      </c>
    </row>
    <row r="997" spans="1:11" x14ac:dyDescent="0.15">
      <c r="A997" t="s">
        <v>511</v>
      </c>
      <c r="B997" t="s">
        <v>3139</v>
      </c>
      <c r="C997" t="s">
        <v>85</v>
      </c>
      <c r="D997" t="s">
        <v>75</v>
      </c>
      <c r="E997" t="s">
        <v>3178</v>
      </c>
      <c r="F997" t="s">
        <v>3178</v>
      </c>
      <c r="G997">
        <v>-0.27</v>
      </c>
      <c r="H997">
        <v>-0.33</v>
      </c>
      <c r="I997">
        <v>-0.28000000000000003</v>
      </c>
      <c r="J997">
        <v>-0.26</v>
      </c>
      <c r="K997">
        <v>-0.26</v>
      </c>
    </row>
    <row r="998" spans="1:11" x14ac:dyDescent="0.15">
      <c r="A998" t="s">
        <v>511</v>
      </c>
      <c r="B998" t="s">
        <v>3139</v>
      </c>
      <c r="C998" t="s">
        <v>85</v>
      </c>
      <c r="D998" t="s">
        <v>75</v>
      </c>
      <c r="E998" t="s">
        <v>82</v>
      </c>
      <c r="F998" t="s">
        <v>3183</v>
      </c>
      <c r="G998">
        <v>-0.27</v>
      </c>
      <c r="H998">
        <v>-0.33</v>
      </c>
      <c r="I998">
        <v>-0.28000000000000003</v>
      </c>
      <c r="J998">
        <v>-0.23</v>
      </c>
      <c r="K998">
        <v>-0.02</v>
      </c>
    </row>
    <row r="999" spans="1:11" x14ac:dyDescent="0.15">
      <c r="A999" t="s">
        <v>511</v>
      </c>
      <c r="B999" t="s">
        <v>3139</v>
      </c>
      <c r="C999" t="s">
        <v>85</v>
      </c>
      <c r="D999" t="s">
        <v>75</v>
      </c>
      <c r="E999" t="s">
        <v>82</v>
      </c>
      <c r="F999" t="s">
        <v>3184</v>
      </c>
      <c r="G999">
        <v>-0.27</v>
      </c>
      <c r="H999">
        <v>-0.33</v>
      </c>
      <c r="I999">
        <v>-0.28000000000000003</v>
      </c>
      <c r="J999">
        <v>-0.23</v>
      </c>
      <c r="K999">
        <v>-0.21</v>
      </c>
    </row>
    <row r="1000" spans="1:11" x14ac:dyDescent="0.15">
      <c r="A1000" t="s">
        <v>511</v>
      </c>
      <c r="B1000" t="s">
        <v>3139</v>
      </c>
      <c r="C1000" t="s">
        <v>85</v>
      </c>
      <c r="D1000" t="s">
        <v>75</v>
      </c>
      <c r="E1000" t="s">
        <v>82</v>
      </c>
      <c r="F1000" t="s">
        <v>3185</v>
      </c>
      <c r="G1000">
        <v>-0.27</v>
      </c>
      <c r="H1000">
        <v>-0.33</v>
      </c>
      <c r="I1000">
        <v>-0.28000000000000003</v>
      </c>
      <c r="J1000">
        <v>-0.23</v>
      </c>
      <c r="K1000">
        <v>-0.12</v>
      </c>
    </row>
    <row r="1001" spans="1:11" x14ac:dyDescent="0.15">
      <c r="A1001" t="s">
        <v>511</v>
      </c>
      <c r="B1001" t="s">
        <v>3139</v>
      </c>
      <c r="C1001" t="s">
        <v>85</v>
      </c>
      <c r="D1001" t="s">
        <v>75</v>
      </c>
      <c r="E1001" t="s">
        <v>82</v>
      </c>
      <c r="F1001" t="s">
        <v>3186</v>
      </c>
      <c r="G1001">
        <v>-0.27</v>
      </c>
      <c r="H1001">
        <v>-0.33</v>
      </c>
      <c r="I1001">
        <v>-0.28000000000000003</v>
      </c>
      <c r="J1001">
        <v>-0.23</v>
      </c>
      <c r="K1001">
        <v>-0.28000000000000003</v>
      </c>
    </row>
    <row r="1002" spans="1:11" x14ac:dyDescent="0.15">
      <c r="A1002" t="s">
        <v>511</v>
      </c>
      <c r="B1002" t="s">
        <v>3139</v>
      </c>
      <c r="C1002" t="s">
        <v>85</v>
      </c>
      <c r="D1002" t="s">
        <v>3187</v>
      </c>
      <c r="E1002" t="s">
        <v>3188</v>
      </c>
      <c r="F1002" t="s">
        <v>3190</v>
      </c>
      <c r="G1002">
        <v>-0.27</v>
      </c>
      <c r="H1002">
        <v>-0.33</v>
      </c>
      <c r="I1002">
        <v>-0.24</v>
      </c>
      <c r="J1002">
        <v>-0.24</v>
      </c>
      <c r="K1002">
        <v>-0.1</v>
      </c>
    </row>
    <row r="1003" spans="1:11" x14ac:dyDescent="0.15">
      <c r="A1003" t="s">
        <v>511</v>
      </c>
      <c r="B1003" t="s">
        <v>3139</v>
      </c>
      <c r="C1003" t="s">
        <v>85</v>
      </c>
      <c r="D1003" t="s">
        <v>3187</v>
      </c>
      <c r="E1003" t="s">
        <v>3188</v>
      </c>
      <c r="F1003" t="s">
        <v>3191</v>
      </c>
      <c r="G1003">
        <v>-0.27</v>
      </c>
      <c r="H1003">
        <v>-0.33</v>
      </c>
      <c r="I1003">
        <v>-0.24</v>
      </c>
      <c r="J1003">
        <v>-0.24</v>
      </c>
      <c r="K1003">
        <v>-0.02</v>
      </c>
    </row>
    <row r="1004" spans="1:11" x14ac:dyDescent="0.15">
      <c r="A1004" t="s">
        <v>511</v>
      </c>
      <c r="B1004" t="s">
        <v>3139</v>
      </c>
      <c r="C1004" t="s">
        <v>85</v>
      </c>
      <c r="D1004" t="s">
        <v>3187</v>
      </c>
      <c r="E1004" t="s">
        <v>3188</v>
      </c>
      <c r="F1004" t="s">
        <v>3192</v>
      </c>
      <c r="G1004">
        <v>-0.27</v>
      </c>
      <c r="H1004">
        <v>-0.33</v>
      </c>
      <c r="I1004">
        <v>-0.24</v>
      </c>
      <c r="J1004">
        <v>-0.24</v>
      </c>
      <c r="K1004">
        <v>-0.06</v>
      </c>
    </row>
    <row r="1005" spans="1:11" x14ac:dyDescent="0.15">
      <c r="A1005" t="s">
        <v>511</v>
      </c>
      <c r="B1005" t="s">
        <v>3139</v>
      </c>
      <c r="C1005" t="s">
        <v>85</v>
      </c>
      <c r="D1005" t="s">
        <v>3187</v>
      </c>
      <c r="E1005" t="s">
        <v>3188</v>
      </c>
      <c r="F1005" t="s">
        <v>3193</v>
      </c>
      <c r="G1005">
        <v>-0.27</v>
      </c>
      <c r="H1005">
        <v>-0.33</v>
      </c>
      <c r="I1005">
        <v>-0.24</v>
      </c>
      <c r="J1005">
        <v>-0.24</v>
      </c>
      <c r="K1005">
        <v>-0.02</v>
      </c>
    </row>
    <row r="1006" spans="1:11" x14ac:dyDescent="0.15">
      <c r="A1006" t="s">
        <v>511</v>
      </c>
      <c r="B1006" t="s">
        <v>3139</v>
      </c>
      <c r="C1006" t="s">
        <v>85</v>
      </c>
      <c r="D1006" t="s">
        <v>3187</v>
      </c>
      <c r="E1006" t="s">
        <v>3188</v>
      </c>
      <c r="F1006" t="s">
        <v>3194</v>
      </c>
      <c r="G1006">
        <v>-0.27</v>
      </c>
      <c r="H1006">
        <v>-0.33</v>
      </c>
      <c r="I1006">
        <v>-0.24</v>
      </c>
      <c r="J1006">
        <v>-0.24</v>
      </c>
      <c r="K1006">
        <v>0.11</v>
      </c>
    </row>
    <row r="1007" spans="1:11" x14ac:dyDescent="0.15">
      <c r="A1007" t="s">
        <v>511</v>
      </c>
      <c r="B1007" t="s">
        <v>3139</v>
      </c>
      <c r="C1007" t="s">
        <v>85</v>
      </c>
      <c r="D1007" t="s">
        <v>3187</v>
      </c>
      <c r="E1007" t="s">
        <v>3188</v>
      </c>
      <c r="F1007" t="s">
        <v>3195</v>
      </c>
      <c r="G1007">
        <v>-0.27</v>
      </c>
      <c r="H1007">
        <v>-0.33</v>
      </c>
      <c r="I1007">
        <v>-0.24</v>
      </c>
      <c r="J1007">
        <v>-0.24</v>
      </c>
      <c r="K1007">
        <v>-0.01</v>
      </c>
    </row>
    <row r="1008" spans="1:11" x14ac:dyDescent="0.15">
      <c r="A1008" t="s">
        <v>511</v>
      </c>
      <c r="B1008" t="s">
        <v>3139</v>
      </c>
      <c r="C1008" t="s">
        <v>85</v>
      </c>
      <c r="D1008" t="s">
        <v>3187</v>
      </c>
      <c r="E1008" t="s">
        <v>3188</v>
      </c>
      <c r="F1008" t="s">
        <v>3189</v>
      </c>
      <c r="G1008">
        <v>-0.27</v>
      </c>
      <c r="H1008">
        <v>-0.33</v>
      </c>
      <c r="I1008">
        <v>-0.24</v>
      </c>
      <c r="J1008">
        <v>-0.24</v>
      </c>
      <c r="K1008">
        <v>-0.34</v>
      </c>
    </row>
    <row r="1009" spans="1:11" x14ac:dyDescent="0.15">
      <c r="A1009" t="s">
        <v>511</v>
      </c>
      <c r="B1009" t="s">
        <v>3139</v>
      </c>
      <c r="C1009" t="s">
        <v>85</v>
      </c>
      <c r="D1009" t="s">
        <v>3187</v>
      </c>
      <c r="E1009" t="s">
        <v>3188</v>
      </c>
      <c r="F1009" t="s">
        <v>3196</v>
      </c>
      <c r="G1009">
        <v>-0.27</v>
      </c>
      <c r="H1009">
        <v>-0.33</v>
      </c>
      <c r="I1009">
        <v>-0.24</v>
      </c>
      <c r="J1009">
        <v>-0.24</v>
      </c>
      <c r="K1009">
        <v>-0.14000000000000001</v>
      </c>
    </row>
    <row r="1010" spans="1:11" x14ac:dyDescent="0.15">
      <c r="A1010" t="s">
        <v>511</v>
      </c>
      <c r="B1010" t="s">
        <v>3139</v>
      </c>
      <c r="C1010" t="s">
        <v>85</v>
      </c>
      <c r="D1010" t="s">
        <v>3187</v>
      </c>
      <c r="E1010" t="s">
        <v>3188</v>
      </c>
      <c r="F1010" t="s">
        <v>3197</v>
      </c>
      <c r="G1010">
        <v>-0.27</v>
      </c>
      <c r="H1010">
        <v>-0.33</v>
      </c>
      <c r="I1010">
        <v>-0.24</v>
      </c>
      <c r="J1010">
        <v>-0.24</v>
      </c>
      <c r="K1010">
        <v>-0.03</v>
      </c>
    </row>
    <row r="1011" spans="1:11" x14ac:dyDescent="0.15">
      <c r="A1011" t="s">
        <v>511</v>
      </c>
      <c r="B1011" t="s">
        <v>3139</v>
      </c>
      <c r="C1011" t="s">
        <v>85</v>
      </c>
      <c r="D1011" t="s">
        <v>3198</v>
      </c>
      <c r="E1011" t="s">
        <v>3199</v>
      </c>
      <c r="F1011" t="s">
        <v>3199</v>
      </c>
      <c r="G1011">
        <v>-0.27</v>
      </c>
      <c r="H1011">
        <v>-0.33</v>
      </c>
      <c r="I1011">
        <v>-0.26</v>
      </c>
      <c r="J1011">
        <v>-0.26</v>
      </c>
      <c r="K1011">
        <v>-0.26</v>
      </c>
    </row>
    <row r="1012" spans="1:11" x14ac:dyDescent="0.15">
      <c r="A1012" t="s">
        <v>511</v>
      </c>
      <c r="B1012" t="s">
        <v>3139</v>
      </c>
      <c r="C1012" t="s">
        <v>85</v>
      </c>
      <c r="D1012" t="s">
        <v>16</v>
      </c>
      <c r="E1012" t="s">
        <v>3200</v>
      </c>
      <c r="F1012" t="s">
        <v>3201</v>
      </c>
      <c r="G1012">
        <v>-0.27</v>
      </c>
      <c r="H1012">
        <v>-0.33</v>
      </c>
      <c r="I1012">
        <v>-0.28999999999999998</v>
      </c>
      <c r="J1012">
        <v>-0.35</v>
      </c>
      <c r="K1012">
        <v>-0.35</v>
      </c>
    </row>
    <row r="1013" spans="1:11" x14ac:dyDescent="0.15">
      <c r="A1013" t="s">
        <v>511</v>
      </c>
      <c r="B1013" t="s">
        <v>3139</v>
      </c>
      <c r="C1013" t="s">
        <v>85</v>
      </c>
      <c r="D1013" t="s">
        <v>16</v>
      </c>
      <c r="E1013" t="s">
        <v>3202</v>
      </c>
      <c r="F1013" t="s">
        <v>18</v>
      </c>
      <c r="G1013">
        <v>-0.27</v>
      </c>
      <c r="H1013">
        <v>-0.33</v>
      </c>
      <c r="I1013">
        <v>-0.28999999999999998</v>
      </c>
      <c r="J1013">
        <v>-0.22</v>
      </c>
      <c r="K1013">
        <v>-0.16</v>
      </c>
    </row>
    <row r="1014" spans="1:11" x14ac:dyDescent="0.15">
      <c r="A1014" t="s">
        <v>511</v>
      </c>
      <c r="B1014" t="s">
        <v>3139</v>
      </c>
      <c r="C1014" t="s">
        <v>85</v>
      </c>
      <c r="D1014" t="s">
        <v>16</v>
      </c>
      <c r="E1014" t="s">
        <v>3202</v>
      </c>
      <c r="F1014" t="s">
        <v>19</v>
      </c>
      <c r="G1014">
        <v>-0.27</v>
      </c>
      <c r="H1014">
        <v>-0.33</v>
      </c>
      <c r="I1014">
        <v>-0.28999999999999998</v>
      </c>
      <c r="J1014">
        <v>-0.22</v>
      </c>
      <c r="K1014">
        <v>-0.24</v>
      </c>
    </row>
    <row r="1015" spans="1:11" x14ac:dyDescent="0.15">
      <c r="A1015" t="s">
        <v>511</v>
      </c>
      <c r="B1015" t="s">
        <v>3139</v>
      </c>
      <c r="C1015" t="s">
        <v>85</v>
      </c>
      <c r="D1015" t="s">
        <v>16</v>
      </c>
      <c r="E1015" t="s">
        <v>3202</v>
      </c>
      <c r="F1015" t="s">
        <v>20</v>
      </c>
      <c r="G1015">
        <v>-0.27</v>
      </c>
      <c r="H1015">
        <v>-0.33</v>
      </c>
      <c r="I1015">
        <v>-0.28999999999999998</v>
      </c>
      <c r="J1015">
        <v>-0.22</v>
      </c>
      <c r="K1015">
        <v>-0.01</v>
      </c>
    </row>
    <row r="1016" spans="1:11" x14ac:dyDescent="0.15">
      <c r="A1016" t="s">
        <v>511</v>
      </c>
      <c r="B1016" t="s">
        <v>3139</v>
      </c>
      <c r="C1016" t="s">
        <v>85</v>
      </c>
      <c r="D1016" t="s">
        <v>16</v>
      </c>
      <c r="E1016" t="s">
        <v>3202</v>
      </c>
      <c r="F1016" t="s">
        <v>3203</v>
      </c>
      <c r="G1016">
        <v>-0.27</v>
      </c>
      <c r="H1016">
        <v>-0.33</v>
      </c>
      <c r="I1016">
        <v>-0.28999999999999998</v>
      </c>
      <c r="J1016">
        <v>-0.22</v>
      </c>
      <c r="K1016">
        <v>-0.11</v>
      </c>
    </row>
    <row r="1017" spans="1:11" x14ac:dyDescent="0.15">
      <c r="A1017" t="s">
        <v>511</v>
      </c>
      <c r="B1017" t="s">
        <v>3139</v>
      </c>
      <c r="C1017" t="s">
        <v>85</v>
      </c>
      <c r="D1017" t="s">
        <v>16</v>
      </c>
      <c r="E1017" t="s">
        <v>17</v>
      </c>
      <c r="F1017" t="s">
        <v>3204</v>
      </c>
      <c r="G1017">
        <v>-0.27</v>
      </c>
      <c r="H1017">
        <v>-0.33</v>
      </c>
      <c r="I1017">
        <v>-0.28999999999999998</v>
      </c>
      <c r="J1017">
        <v>-0.33</v>
      </c>
      <c r="K1017">
        <v>-0.26</v>
      </c>
    </row>
    <row r="1018" spans="1:11" x14ac:dyDescent="0.15">
      <c r="A1018" t="s">
        <v>511</v>
      </c>
      <c r="B1018" t="s">
        <v>3139</v>
      </c>
      <c r="C1018" t="s">
        <v>85</v>
      </c>
      <c r="D1018" t="s">
        <v>16</v>
      </c>
      <c r="E1018" t="s">
        <v>17</v>
      </c>
      <c r="F1018" t="s">
        <v>21</v>
      </c>
      <c r="G1018">
        <v>-0.27</v>
      </c>
      <c r="H1018">
        <v>-0.33</v>
      </c>
      <c r="I1018">
        <v>-0.28999999999999998</v>
      </c>
      <c r="J1018">
        <v>-0.33</v>
      </c>
      <c r="K1018">
        <v>-0.35</v>
      </c>
    </row>
    <row r="1019" spans="1:11" x14ac:dyDescent="0.15">
      <c r="A1019"/>
      <c r="B1019"/>
      <c r="C1019"/>
      <c r="D1019"/>
      <c r="E1019"/>
      <c r="F1019"/>
    </row>
    <row r="1020" spans="1:11" x14ac:dyDescent="0.15">
      <c r="A1020"/>
      <c r="B1020"/>
      <c r="C1020"/>
      <c r="D1020"/>
      <c r="E1020"/>
      <c r="F1020"/>
    </row>
    <row r="1021" spans="1:11" x14ac:dyDescent="0.15">
      <c r="A1021"/>
      <c r="B1021"/>
      <c r="C1021"/>
      <c r="D1021"/>
      <c r="E1021"/>
      <c r="F1021"/>
    </row>
    <row r="1022" spans="1:11" x14ac:dyDescent="0.15">
      <c r="A1022"/>
      <c r="B1022"/>
      <c r="C1022"/>
      <c r="D1022"/>
      <c r="E1022"/>
      <c r="F1022"/>
    </row>
    <row r="1023" spans="1:11" x14ac:dyDescent="0.15">
      <c r="A1023"/>
      <c r="B1023"/>
      <c r="C1023"/>
      <c r="D1023"/>
      <c r="E1023"/>
      <c r="F1023"/>
    </row>
    <row r="1024" spans="1:11" x14ac:dyDescent="0.15">
      <c r="A1024"/>
      <c r="B1024"/>
      <c r="C1024"/>
      <c r="D1024"/>
      <c r="E1024"/>
      <c r="F1024"/>
    </row>
    <row r="1025" spans="1:6" x14ac:dyDescent="0.15">
      <c r="A1025"/>
      <c r="B1025"/>
      <c r="C1025"/>
      <c r="D1025"/>
      <c r="E1025"/>
      <c r="F1025"/>
    </row>
    <row r="1026" spans="1:6" x14ac:dyDescent="0.15">
      <c r="A1026"/>
      <c r="B1026"/>
      <c r="C1026"/>
      <c r="D1026"/>
      <c r="E1026"/>
      <c r="F1026"/>
    </row>
    <row r="1027" spans="1:6" x14ac:dyDescent="0.15">
      <c r="A1027"/>
      <c r="B1027"/>
      <c r="C1027"/>
      <c r="D1027"/>
      <c r="E1027"/>
      <c r="F1027"/>
    </row>
    <row r="1028" spans="1:6" x14ac:dyDescent="0.15">
      <c r="A1028"/>
      <c r="B1028"/>
      <c r="C1028"/>
      <c r="D1028"/>
      <c r="E1028"/>
      <c r="F1028"/>
    </row>
    <row r="1029" spans="1:6" x14ac:dyDescent="0.15">
      <c r="A1029"/>
      <c r="B1029"/>
      <c r="C1029"/>
      <c r="D1029"/>
      <c r="E1029"/>
      <c r="F1029"/>
    </row>
    <row r="1030" spans="1:6" x14ac:dyDescent="0.15">
      <c r="A1030"/>
      <c r="B1030"/>
      <c r="C1030"/>
      <c r="D1030"/>
      <c r="E1030"/>
      <c r="F1030"/>
    </row>
    <row r="1031" spans="1:6" x14ac:dyDescent="0.15">
      <c r="A1031"/>
      <c r="B1031"/>
      <c r="C1031"/>
      <c r="D1031"/>
      <c r="E1031"/>
      <c r="F1031"/>
    </row>
    <row r="1032" spans="1:6" x14ac:dyDescent="0.15">
      <c r="A1032"/>
      <c r="B1032"/>
      <c r="C1032"/>
      <c r="D1032"/>
      <c r="E1032"/>
      <c r="F1032"/>
    </row>
    <row r="1033" spans="1:6" x14ac:dyDescent="0.15">
      <c r="A1033"/>
      <c r="B1033"/>
      <c r="C1033"/>
      <c r="D1033"/>
      <c r="E1033"/>
      <c r="F1033"/>
    </row>
    <row r="1034" spans="1:6" x14ac:dyDescent="0.15">
      <c r="A1034"/>
      <c r="B1034"/>
      <c r="C1034"/>
      <c r="D1034"/>
      <c r="E1034"/>
      <c r="F1034"/>
    </row>
    <row r="1035" spans="1:6" x14ac:dyDescent="0.15">
      <c r="A1035"/>
      <c r="B1035"/>
      <c r="C1035"/>
      <c r="D1035"/>
      <c r="E1035"/>
      <c r="F1035"/>
    </row>
    <row r="1036" spans="1:6" x14ac:dyDescent="0.15">
      <c r="A1036"/>
      <c r="B1036"/>
      <c r="C1036"/>
      <c r="D1036"/>
      <c r="E1036"/>
      <c r="F1036"/>
    </row>
    <row r="1037" spans="1:6" x14ac:dyDescent="0.15">
      <c r="A1037"/>
      <c r="B1037"/>
      <c r="C1037"/>
      <c r="D1037"/>
      <c r="E1037"/>
      <c r="F1037"/>
    </row>
    <row r="1038" spans="1:6" x14ac:dyDescent="0.15">
      <c r="A1038"/>
      <c r="B1038"/>
      <c r="C1038"/>
      <c r="D1038"/>
      <c r="E1038"/>
      <c r="F1038"/>
    </row>
    <row r="1039" spans="1:6" x14ac:dyDescent="0.15">
      <c r="A1039"/>
      <c r="B1039"/>
      <c r="C1039"/>
      <c r="D1039"/>
      <c r="E1039"/>
      <c r="F1039"/>
    </row>
    <row r="1040" spans="1:6" x14ac:dyDescent="0.15">
      <c r="A1040"/>
      <c r="B1040"/>
      <c r="C1040"/>
      <c r="D1040"/>
      <c r="E1040"/>
      <c r="F1040"/>
    </row>
    <row r="1041" spans="1:6" x14ac:dyDescent="0.15">
      <c r="A1041"/>
      <c r="B1041"/>
      <c r="C1041"/>
      <c r="D1041"/>
      <c r="E1041"/>
      <c r="F1041"/>
    </row>
    <row r="1042" spans="1:6" x14ac:dyDescent="0.15">
      <c r="A1042"/>
      <c r="B1042"/>
      <c r="C1042"/>
      <c r="D1042"/>
      <c r="E1042"/>
      <c r="F1042"/>
    </row>
    <row r="1043" spans="1:6" x14ac:dyDescent="0.15">
      <c r="A1043"/>
      <c r="B1043"/>
      <c r="C1043"/>
      <c r="D1043"/>
      <c r="E1043"/>
      <c r="F1043"/>
    </row>
    <row r="1044" spans="1:6" x14ac:dyDescent="0.15">
      <c r="A1044"/>
      <c r="B1044"/>
      <c r="C1044"/>
      <c r="D1044"/>
      <c r="E1044"/>
      <c r="F1044"/>
    </row>
    <row r="1045" spans="1:6" x14ac:dyDescent="0.15">
      <c r="A1045"/>
      <c r="B1045"/>
      <c r="C1045"/>
      <c r="D1045"/>
      <c r="E1045"/>
      <c r="F1045"/>
    </row>
    <row r="1046" spans="1:6" x14ac:dyDescent="0.15">
      <c r="A1046"/>
      <c r="B1046"/>
      <c r="C1046"/>
      <c r="D1046"/>
      <c r="E1046"/>
      <c r="F1046"/>
    </row>
    <row r="1047" spans="1:6" x14ac:dyDescent="0.15">
      <c r="A1047"/>
      <c r="B1047"/>
      <c r="C1047"/>
      <c r="D1047"/>
      <c r="E1047"/>
      <c r="F1047"/>
    </row>
    <row r="1048" spans="1:6" x14ac:dyDescent="0.15">
      <c r="A1048"/>
      <c r="B1048"/>
      <c r="C1048"/>
      <c r="D1048"/>
      <c r="E1048"/>
      <c r="F1048"/>
    </row>
    <row r="1049" spans="1:6" x14ac:dyDescent="0.15">
      <c r="A1049"/>
      <c r="B1049"/>
      <c r="C1049"/>
      <c r="D1049"/>
      <c r="E1049"/>
      <c r="F1049"/>
    </row>
    <row r="1050" spans="1:6" x14ac:dyDescent="0.15">
      <c r="A1050"/>
      <c r="B1050"/>
      <c r="C1050"/>
      <c r="D1050"/>
      <c r="E1050"/>
      <c r="F1050"/>
    </row>
    <row r="1051" spans="1:6" x14ac:dyDescent="0.15">
      <c r="A1051"/>
      <c r="B1051"/>
      <c r="C1051"/>
      <c r="D1051"/>
      <c r="E1051"/>
      <c r="F1051"/>
    </row>
    <row r="1052" spans="1:6" x14ac:dyDescent="0.15">
      <c r="A1052"/>
      <c r="B1052"/>
      <c r="C1052"/>
      <c r="D1052"/>
      <c r="E1052"/>
      <c r="F1052"/>
    </row>
    <row r="1053" spans="1:6" x14ac:dyDescent="0.15">
      <c r="A1053"/>
      <c r="B1053"/>
      <c r="C1053"/>
      <c r="D1053"/>
      <c r="E1053"/>
      <c r="F1053"/>
    </row>
    <row r="1054" spans="1:6" x14ac:dyDescent="0.15">
      <c r="A1054"/>
      <c r="B1054"/>
      <c r="C1054"/>
      <c r="D1054"/>
      <c r="E1054"/>
      <c r="F1054"/>
    </row>
    <row r="1055" spans="1:6" x14ac:dyDescent="0.15">
      <c r="A1055"/>
      <c r="B1055"/>
      <c r="C1055"/>
      <c r="D1055"/>
      <c r="E1055"/>
      <c r="F1055"/>
    </row>
    <row r="1056" spans="1:6" x14ac:dyDescent="0.15">
      <c r="A1056"/>
      <c r="B1056"/>
      <c r="C1056"/>
      <c r="D1056"/>
      <c r="E1056"/>
      <c r="F1056"/>
    </row>
  </sheetData>
  <mergeCells count="1">
    <mergeCell ref="A1:K1"/>
  </mergeCells>
  <phoneticPr fontId="6" type="noConversion"/>
  <conditionalFormatting sqref="G3:K1018">
    <cfRule type="cellIs" dxfId="12" priority="12" operator="between">
      <formula>0.4</formula>
      <formula>1</formula>
    </cfRule>
    <cfRule type="cellIs" dxfId="11" priority="13" operator="between">
      <formula>-1</formula>
      <formula>-0.4</formula>
    </cfRule>
  </conditionalFormatting>
  <conditionalFormatting sqref="A3">
    <cfRule type="expression" dxfId="10" priority="11">
      <formula>$G3 &gt; 0.4</formula>
    </cfRule>
  </conditionalFormatting>
  <conditionalFormatting sqref="B3:B1018">
    <cfRule type="expression" dxfId="9" priority="9">
      <formula>$G3&lt;-0.4</formula>
    </cfRule>
    <cfRule type="expression" dxfId="8" priority="10">
      <formula>$G3&gt;0.4</formula>
    </cfRule>
  </conditionalFormatting>
  <conditionalFormatting sqref="C3:C1018">
    <cfRule type="expression" dxfId="7" priority="7">
      <formula xml:space="preserve"> $H3 &lt; -0.4</formula>
    </cfRule>
    <cfRule type="expression" dxfId="6" priority="8">
      <formula>$H3 &gt; 0.4</formula>
    </cfRule>
  </conditionalFormatting>
  <conditionalFormatting sqref="D3:D1018">
    <cfRule type="expression" dxfId="5" priority="5">
      <formula xml:space="preserve"> $I3 &lt; -0.4</formula>
    </cfRule>
    <cfRule type="expression" dxfId="4" priority="6">
      <formula xml:space="preserve"> $I3 &gt; 0.4</formula>
    </cfRule>
  </conditionalFormatting>
  <conditionalFormatting sqref="E3:E1018">
    <cfRule type="expression" dxfId="3" priority="3">
      <formula xml:space="preserve"> $J3 &lt; -0.4</formula>
    </cfRule>
    <cfRule type="expression" dxfId="2" priority="4">
      <formula xml:space="preserve"> $J3 &gt; 0.4</formula>
    </cfRule>
  </conditionalFormatting>
  <conditionalFormatting sqref="F3:F1018">
    <cfRule type="expression" dxfId="1" priority="1">
      <formula xml:space="preserve"> $K3 &lt; -0.4</formula>
    </cfRule>
    <cfRule type="expression" dxfId="0" priority="2">
      <formula xml:space="preserve"> $K3 &gt; 0.4</formula>
    </cfRule>
  </conditionalFormatting>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AIF</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yatt Hartman</dc:creator>
  <cp:lastModifiedBy>Cliff Bueno de Mesquita</cp:lastModifiedBy>
  <dcterms:created xsi:type="dcterms:W3CDTF">2019-10-15T16:12:38Z</dcterms:created>
  <dcterms:modified xsi:type="dcterms:W3CDTF">2023-03-28T22:00:44Z</dcterms:modified>
</cp:coreProperties>
</file>